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/>
  <mc:AlternateContent xmlns:mc="http://schemas.openxmlformats.org/markup-compatibility/2006">
    <mc:Choice Requires="x15">
      <x15ac:absPath xmlns:x15ac="http://schemas.microsoft.com/office/spreadsheetml/2010/11/ac" url="/Users/justecioraityte/Library/Mobile Documents/com~apple~CloudDocs/Doktorarbeit/Lab/PCR/Receptorpaper_PCR/Submission/RBEJ/After 2nd review/Submission package/"/>
    </mc:Choice>
  </mc:AlternateContent>
  <xr:revisionPtr revIDLastSave="0" documentId="13_ncr:1_{4177FAC3-433A-424B-A20C-79D60582DC4B}" xr6:coauthVersionLast="47" xr6:coauthVersionMax="47" xr10:uidLastSave="{00000000-0000-0000-0000-000000000000}"/>
  <bookViews>
    <workbookView xWindow="5020" yWindow="500" windowWidth="20580" windowHeight="14040" xr2:uid="{60589021-7F94-FC41-9815-424444830803}"/>
  </bookViews>
  <sheets>
    <sheet name="ESR1_NT" sheetId="4" r:id="rId1"/>
    <sheet name="ESR2_NT" sheetId="12" r:id="rId2"/>
    <sheet name="PGR_NT" sheetId="13" r:id="rId3"/>
    <sheet name="ESR1_E2" sheetId="14" r:id="rId4"/>
    <sheet name="ESR2_E2" sheetId="15" r:id="rId5"/>
    <sheet name="PGR_E2" sheetId="16" r:id="rId6"/>
  </sheets>
  <definedNames>
    <definedName name="_xlnm.Print_Area" localSheetId="3">ESR1_E2!$A$1:$R$21</definedName>
    <definedName name="_xlnm.Print_Area" localSheetId="0">ESR1_NT!$A$1:$R$21</definedName>
    <definedName name="_xlnm.Print_Area" localSheetId="4">ESR2_E2!$A$1:$R$21</definedName>
    <definedName name="_xlnm.Print_Area" localSheetId="1">ESR2_NT!$A$1:$R$21</definedName>
    <definedName name="_xlnm.Print_Area" localSheetId="5">PGR_E2!$A$1:$R$21</definedName>
    <definedName name="_xlnm.Print_Area" localSheetId="2">PGR_NT!$A$1:$R$2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F4" i="16" l="1"/>
  <c r="G4" i="16" s="1"/>
  <c r="O4" i="16"/>
  <c r="P4" i="16" s="1"/>
  <c r="F5" i="16"/>
  <c r="G5" i="16"/>
  <c r="O5" i="16"/>
  <c r="P5" i="16" s="1"/>
  <c r="F6" i="16"/>
  <c r="G6" i="16"/>
  <c r="O6" i="16"/>
  <c r="P6" i="16" s="1"/>
  <c r="F7" i="16"/>
  <c r="G7" i="16"/>
  <c r="I7" i="16" s="1"/>
  <c r="O7" i="16"/>
  <c r="P7" i="16"/>
  <c r="R7" i="16" s="1"/>
  <c r="F8" i="16"/>
  <c r="G8" i="16"/>
  <c r="O8" i="16"/>
  <c r="P8" i="16" s="1"/>
  <c r="F9" i="16"/>
  <c r="G9" i="16"/>
  <c r="O9" i="16"/>
  <c r="P9" i="16" s="1"/>
  <c r="F10" i="16"/>
  <c r="G10" i="16"/>
  <c r="I10" i="16" s="1"/>
  <c r="O10" i="16"/>
  <c r="P10" i="16"/>
  <c r="F11" i="16"/>
  <c r="G11" i="16"/>
  <c r="O11" i="16"/>
  <c r="P11" i="16" s="1"/>
  <c r="F12" i="16"/>
  <c r="G12" i="16"/>
  <c r="O12" i="16"/>
  <c r="P12" i="16" s="1"/>
  <c r="F13" i="16"/>
  <c r="G13" i="16"/>
  <c r="I13" i="16" s="1"/>
  <c r="O13" i="16"/>
  <c r="P13" i="16"/>
  <c r="R13" i="16" s="1"/>
  <c r="F14" i="16"/>
  <c r="G14" i="16"/>
  <c r="O14" i="16"/>
  <c r="P14" i="16" s="1"/>
  <c r="F15" i="16"/>
  <c r="G15" i="16"/>
  <c r="O15" i="16"/>
  <c r="P15" i="16" s="1"/>
  <c r="F16" i="16"/>
  <c r="G16" i="16"/>
  <c r="I16" i="16" s="1"/>
  <c r="O16" i="16"/>
  <c r="P16" i="16"/>
  <c r="F17" i="16"/>
  <c r="G17" i="16"/>
  <c r="O17" i="16"/>
  <c r="P17" i="16" s="1"/>
  <c r="F18" i="16"/>
  <c r="G18" i="16"/>
  <c r="O18" i="16"/>
  <c r="P18" i="16" s="1"/>
  <c r="F19" i="16"/>
  <c r="G19" i="16"/>
  <c r="I19" i="16" s="1"/>
  <c r="O19" i="16"/>
  <c r="P19" i="16"/>
  <c r="R19" i="16" s="1"/>
  <c r="F20" i="16"/>
  <c r="G20" i="16"/>
  <c r="O20" i="16"/>
  <c r="P20" i="16" s="1"/>
  <c r="F21" i="16"/>
  <c r="G21" i="16"/>
  <c r="O21" i="16"/>
  <c r="P21" i="16" s="1"/>
  <c r="F22" i="16"/>
  <c r="G22" i="16"/>
  <c r="I22" i="16" s="1"/>
  <c r="O22" i="16"/>
  <c r="P22" i="16"/>
  <c r="F23" i="16"/>
  <c r="G23" i="16"/>
  <c r="O23" i="16"/>
  <c r="P23" i="16" s="1"/>
  <c r="F24" i="16"/>
  <c r="G24" i="16"/>
  <c r="O24" i="16"/>
  <c r="P24" i="16" s="1"/>
  <c r="F25" i="16"/>
  <c r="G25" i="16"/>
  <c r="I25" i="16" s="1"/>
  <c r="O25" i="16"/>
  <c r="P25" i="16"/>
  <c r="R25" i="16" s="1"/>
  <c r="F26" i="16"/>
  <c r="G26" i="16"/>
  <c r="O26" i="16"/>
  <c r="P26" i="16" s="1"/>
  <c r="F27" i="16"/>
  <c r="G27" i="16"/>
  <c r="O27" i="16"/>
  <c r="P27" i="16" s="1"/>
  <c r="F28" i="16"/>
  <c r="G28" i="16"/>
  <c r="I28" i="16" s="1"/>
  <c r="O28" i="16"/>
  <c r="P28" i="16"/>
  <c r="F29" i="16"/>
  <c r="G29" i="16"/>
  <c r="O29" i="16"/>
  <c r="P29" i="16" s="1"/>
  <c r="F30" i="16"/>
  <c r="G30" i="16"/>
  <c r="O30" i="16"/>
  <c r="P30" i="16" s="1"/>
  <c r="F31" i="16"/>
  <c r="G31" i="16"/>
  <c r="I31" i="16" s="1"/>
  <c r="O31" i="16"/>
  <c r="P31" i="16"/>
  <c r="R31" i="16" s="1"/>
  <c r="F32" i="16"/>
  <c r="G32" i="16"/>
  <c r="O32" i="16"/>
  <c r="P32" i="16" s="1"/>
  <c r="F33" i="16"/>
  <c r="G33" i="16"/>
  <c r="O33" i="16"/>
  <c r="P33" i="16" s="1"/>
  <c r="F34" i="16"/>
  <c r="G34" i="16"/>
  <c r="I34" i="16" s="1"/>
  <c r="O34" i="16"/>
  <c r="P34" i="16"/>
  <c r="F35" i="16"/>
  <c r="G35" i="16"/>
  <c r="O35" i="16"/>
  <c r="P35" i="16" s="1"/>
  <c r="F36" i="16"/>
  <c r="G36" i="16"/>
  <c r="O36" i="16"/>
  <c r="P36" i="16" s="1"/>
  <c r="F37" i="16"/>
  <c r="G37" i="16"/>
  <c r="I37" i="16" s="1"/>
  <c r="O37" i="16"/>
  <c r="P37" i="16"/>
  <c r="R37" i="16" s="1"/>
  <c r="F38" i="16"/>
  <c r="G38" i="16"/>
  <c r="O38" i="16"/>
  <c r="P38" i="16" s="1"/>
  <c r="F39" i="16"/>
  <c r="G39" i="16"/>
  <c r="O39" i="16"/>
  <c r="P39" i="16" s="1"/>
  <c r="F40" i="16"/>
  <c r="G40" i="16"/>
  <c r="I40" i="16" s="1"/>
  <c r="O40" i="16"/>
  <c r="P40" i="16"/>
  <c r="F41" i="16"/>
  <c r="G41" i="16"/>
  <c r="O41" i="16"/>
  <c r="P41" i="16" s="1"/>
  <c r="F42" i="16"/>
  <c r="G42" i="16"/>
  <c r="O42" i="16"/>
  <c r="P42" i="16" s="1"/>
  <c r="F43" i="16"/>
  <c r="G43" i="16"/>
  <c r="I43" i="16" s="1"/>
  <c r="O43" i="16"/>
  <c r="P43" i="16"/>
  <c r="R43" i="16" s="1"/>
  <c r="F44" i="16"/>
  <c r="G44" i="16"/>
  <c r="O44" i="16"/>
  <c r="P44" i="16" s="1"/>
  <c r="F45" i="16"/>
  <c r="G45" i="16"/>
  <c r="O45" i="16"/>
  <c r="P45" i="16" s="1"/>
  <c r="F46" i="16"/>
  <c r="G46" i="16"/>
  <c r="I46" i="16" s="1"/>
  <c r="O46" i="16"/>
  <c r="P46" i="16"/>
  <c r="F47" i="16"/>
  <c r="G47" i="16"/>
  <c r="O47" i="16"/>
  <c r="P47" i="16" s="1"/>
  <c r="F48" i="16"/>
  <c r="G48" i="16"/>
  <c r="O48" i="16"/>
  <c r="P48" i="16" s="1"/>
  <c r="F49" i="16"/>
  <c r="G49" i="16"/>
  <c r="O49" i="16"/>
  <c r="P49" i="16"/>
  <c r="F50" i="16"/>
  <c r="G50" i="16"/>
  <c r="O50" i="16"/>
  <c r="P50" i="16" s="1"/>
  <c r="F51" i="16"/>
  <c r="G51" i="16"/>
  <c r="O51" i="16"/>
  <c r="P51" i="16" s="1"/>
  <c r="F52" i="16"/>
  <c r="G52" i="16"/>
  <c r="O52" i="16"/>
  <c r="P52" i="16"/>
  <c r="F53" i="16"/>
  <c r="G53" i="16"/>
  <c r="O53" i="16"/>
  <c r="P53" i="16" s="1"/>
  <c r="F54" i="16"/>
  <c r="G54" i="16"/>
  <c r="O54" i="16"/>
  <c r="P54" i="16" s="1"/>
  <c r="Q52" i="16" s="1"/>
  <c r="F55" i="16"/>
  <c r="G55" i="16"/>
  <c r="H55" i="16"/>
  <c r="O55" i="16"/>
  <c r="P55" i="16"/>
  <c r="F56" i="16"/>
  <c r="G56" i="16"/>
  <c r="O56" i="16"/>
  <c r="P56" i="16" s="1"/>
  <c r="Q55" i="16" s="1"/>
  <c r="F57" i="16"/>
  <c r="G57" i="16"/>
  <c r="O57" i="16"/>
  <c r="P57" i="16" s="1"/>
  <c r="F58" i="16"/>
  <c r="G58" i="16"/>
  <c r="I58" i="16" s="1"/>
  <c r="O58" i="16"/>
  <c r="P58" i="16"/>
  <c r="R58" i="16" s="1"/>
  <c r="F59" i="16"/>
  <c r="G59" i="16"/>
  <c r="O59" i="16"/>
  <c r="P59" i="16" s="1"/>
  <c r="Q58" i="16" s="1"/>
  <c r="F60" i="16"/>
  <c r="G60" i="16"/>
  <c r="O60" i="16"/>
  <c r="P60" i="16" s="1"/>
  <c r="F61" i="16"/>
  <c r="G61" i="16" s="1"/>
  <c r="O61" i="16"/>
  <c r="P61" i="16"/>
  <c r="F62" i="16"/>
  <c r="G62" i="16"/>
  <c r="O62" i="16"/>
  <c r="P62" i="16" s="1"/>
  <c r="F63" i="16"/>
  <c r="G63" i="16"/>
  <c r="O63" i="16"/>
  <c r="P63" i="16" s="1"/>
  <c r="F64" i="16"/>
  <c r="G64" i="16"/>
  <c r="I64" i="16" s="1"/>
  <c r="H64" i="16"/>
  <c r="O64" i="16"/>
  <c r="P64" i="16"/>
  <c r="F65" i="16"/>
  <c r="G65" i="16"/>
  <c r="O65" i="16"/>
  <c r="P65" i="16" s="1"/>
  <c r="Q64" i="16" s="1"/>
  <c r="F66" i="16"/>
  <c r="G66" i="16"/>
  <c r="O66" i="16"/>
  <c r="P66" i="16" s="1"/>
  <c r="F67" i="16"/>
  <c r="G67" i="16"/>
  <c r="I67" i="16" s="1"/>
  <c r="H67" i="16"/>
  <c r="O67" i="16"/>
  <c r="P67" i="16"/>
  <c r="F68" i="16"/>
  <c r="G68" i="16"/>
  <c r="O68" i="16"/>
  <c r="P68" i="16" s="1"/>
  <c r="F69" i="16"/>
  <c r="G69" i="16"/>
  <c r="O69" i="16"/>
  <c r="P69" i="16" s="1"/>
  <c r="F70" i="16"/>
  <c r="G70" i="16"/>
  <c r="I70" i="16" s="1"/>
  <c r="O70" i="16"/>
  <c r="P70" i="16"/>
  <c r="R70" i="16" s="1"/>
  <c r="Q70" i="16"/>
  <c r="F71" i="16"/>
  <c r="G71" i="16"/>
  <c r="H70" i="16" s="1"/>
  <c r="S70" i="16" s="1"/>
  <c r="O71" i="16"/>
  <c r="P71" i="16"/>
  <c r="F72" i="16"/>
  <c r="G72" i="16"/>
  <c r="O72" i="16"/>
  <c r="P72" i="16"/>
  <c r="F73" i="16"/>
  <c r="G73" i="16"/>
  <c r="H73" i="16" s="1"/>
  <c r="S73" i="16" s="1"/>
  <c r="O73" i="16"/>
  <c r="P73" i="16"/>
  <c r="Q73" i="16" s="1"/>
  <c r="F74" i="16"/>
  <c r="G74" i="16"/>
  <c r="O74" i="16"/>
  <c r="P74" i="16"/>
  <c r="F75" i="16"/>
  <c r="G75" i="16"/>
  <c r="O75" i="16"/>
  <c r="P75" i="16"/>
  <c r="F76" i="16"/>
  <c r="G76" i="16"/>
  <c r="H76" i="16" s="1"/>
  <c r="S76" i="16" s="1"/>
  <c r="O76" i="16"/>
  <c r="P76" i="16"/>
  <c r="Q76" i="16" s="1"/>
  <c r="F77" i="16"/>
  <c r="G77" i="16"/>
  <c r="O77" i="16"/>
  <c r="P77" i="16"/>
  <c r="F78" i="16"/>
  <c r="G78" i="16"/>
  <c r="O78" i="16"/>
  <c r="P78" i="16"/>
  <c r="F79" i="16"/>
  <c r="G79" i="16"/>
  <c r="H79" i="16" s="1"/>
  <c r="S79" i="16" s="1"/>
  <c r="O79" i="16"/>
  <c r="P79" i="16"/>
  <c r="Q79" i="16" s="1"/>
  <c r="F80" i="16"/>
  <c r="G80" i="16" s="1"/>
  <c r="O80" i="16"/>
  <c r="P80" i="16"/>
  <c r="F81" i="16"/>
  <c r="G81" i="16" s="1"/>
  <c r="O81" i="16"/>
  <c r="P81" i="16"/>
  <c r="F82" i="16"/>
  <c r="G82" i="16" s="1"/>
  <c r="O82" i="16"/>
  <c r="P82" i="16" s="1"/>
  <c r="F83" i="16"/>
  <c r="G83" i="16" s="1"/>
  <c r="O83" i="16"/>
  <c r="P83" i="16"/>
  <c r="F84" i="16"/>
  <c r="G84" i="16" s="1"/>
  <c r="O84" i="16"/>
  <c r="P84" i="16"/>
  <c r="F85" i="16"/>
  <c r="G85" i="16" s="1"/>
  <c r="O85" i="16"/>
  <c r="P85" i="16" s="1"/>
  <c r="F86" i="16"/>
  <c r="G86" i="16" s="1"/>
  <c r="O86" i="16"/>
  <c r="P86" i="16"/>
  <c r="F87" i="16"/>
  <c r="G87" i="16" s="1"/>
  <c r="O87" i="16"/>
  <c r="P87" i="16"/>
  <c r="F88" i="16"/>
  <c r="G88" i="16" s="1"/>
  <c r="O88" i="16"/>
  <c r="P88" i="16" s="1"/>
  <c r="F89" i="16"/>
  <c r="G89" i="16"/>
  <c r="O89" i="16"/>
  <c r="P89" i="16"/>
  <c r="F90" i="16"/>
  <c r="G90" i="16"/>
  <c r="O90" i="16"/>
  <c r="P90" i="16"/>
  <c r="F91" i="16"/>
  <c r="G91" i="16"/>
  <c r="H91" i="16"/>
  <c r="S91" i="16" s="1"/>
  <c r="I91" i="16"/>
  <c r="O91" i="16"/>
  <c r="P91" i="16"/>
  <c r="F92" i="16"/>
  <c r="G92" i="16"/>
  <c r="O92" i="16"/>
  <c r="P92" i="16"/>
  <c r="Q91" i="16" s="1"/>
  <c r="F93" i="16"/>
  <c r="G93" i="16"/>
  <c r="O93" i="16"/>
  <c r="P93" i="16"/>
  <c r="F94" i="16"/>
  <c r="G94" i="16"/>
  <c r="H94" i="16"/>
  <c r="S94" i="16" s="1"/>
  <c r="I94" i="16"/>
  <c r="O94" i="16"/>
  <c r="P94" i="16"/>
  <c r="F95" i="16"/>
  <c r="G95" i="16"/>
  <c r="O95" i="16"/>
  <c r="P95" i="16"/>
  <c r="Q94" i="16" s="1"/>
  <c r="F96" i="16"/>
  <c r="G96" i="16"/>
  <c r="O96" i="16"/>
  <c r="P96" i="16"/>
  <c r="F97" i="16"/>
  <c r="G97" i="16"/>
  <c r="H97" i="16"/>
  <c r="S97" i="16" s="1"/>
  <c r="I97" i="16"/>
  <c r="O97" i="16"/>
  <c r="P97" i="16"/>
  <c r="F98" i="16"/>
  <c r="G98" i="16"/>
  <c r="O98" i="16"/>
  <c r="P98" i="16"/>
  <c r="Q97" i="16" s="1"/>
  <c r="F99" i="16"/>
  <c r="G99" i="16"/>
  <c r="O99" i="16"/>
  <c r="P99" i="16"/>
  <c r="F100" i="16"/>
  <c r="G100" i="16"/>
  <c r="I100" i="16"/>
  <c r="O100" i="16"/>
  <c r="P100" i="16"/>
  <c r="F101" i="16"/>
  <c r="G101" i="16"/>
  <c r="H100" i="16" s="1"/>
  <c r="O101" i="16"/>
  <c r="P101" i="16" s="1"/>
  <c r="F102" i="16"/>
  <c r="G102" i="16"/>
  <c r="O102" i="16"/>
  <c r="P102" i="16" s="1"/>
  <c r="F103" i="16"/>
  <c r="G103" i="16"/>
  <c r="I103" i="16" s="1"/>
  <c r="X103" i="16" s="1"/>
  <c r="H103" i="16"/>
  <c r="O103" i="16"/>
  <c r="P103" i="16"/>
  <c r="R103" i="16" s="1"/>
  <c r="F104" i="16"/>
  <c r="G104" i="16"/>
  <c r="O104" i="16"/>
  <c r="P104" i="16" s="1"/>
  <c r="Q103" i="16" s="1"/>
  <c r="F105" i="16"/>
  <c r="G105" i="16"/>
  <c r="O105" i="16"/>
  <c r="P105" i="16" s="1"/>
  <c r="F106" i="16"/>
  <c r="G106" i="16"/>
  <c r="I106" i="16" s="1"/>
  <c r="H106" i="16"/>
  <c r="O106" i="16"/>
  <c r="P106" i="16"/>
  <c r="F107" i="16"/>
  <c r="G107" i="16"/>
  <c r="O107" i="16"/>
  <c r="P107" i="16" s="1"/>
  <c r="F108" i="16"/>
  <c r="G108" i="16"/>
  <c r="O108" i="16"/>
  <c r="P108" i="16" s="1"/>
  <c r="F109" i="16"/>
  <c r="G109" i="16"/>
  <c r="I109" i="16" s="1"/>
  <c r="O109" i="16"/>
  <c r="P109" i="16"/>
  <c r="R109" i="16" s="1"/>
  <c r="Q109" i="16"/>
  <c r="F110" i="16"/>
  <c r="G110" i="16"/>
  <c r="H109" i="16" s="1"/>
  <c r="S109" i="16" s="1"/>
  <c r="O110" i="16"/>
  <c r="P110" i="16"/>
  <c r="F111" i="16"/>
  <c r="G111" i="16"/>
  <c r="O111" i="16"/>
  <c r="P111" i="16"/>
  <c r="F112" i="16"/>
  <c r="G112" i="16"/>
  <c r="H112" i="16" s="1"/>
  <c r="S112" i="16" s="1"/>
  <c r="O112" i="16"/>
  <c r="P112" i="16"/>
  <c r="Q112" i="16" s="1"/>
  <c r="F113" i="16"/>
  <c r="G113" i="16"/>
  <c r="O113" i="16"/>
  <c r="P113" i="16"/>
  <c r="F114" i="16"/>
  <c r="G114" i="16"/>
  <c r="O114" i="16"/>
  <c r="P114" i="16"/>
  <c r="F115" i="16"/>
  <c r="G115" i="16"/>
  <c r="H115" i="16" s="1"/>
  <c r="S115" i="16" s="1"/>
  <c r="O115" i="16"/>
  <c r="P115" i="16"/>
  <c r="Q115" i="16" s="1"/>
  <c r="F116" i="16"/>
  <c r="G116" i="16"/>
  <c r="O116" i="16"/>
  <c r="P116" i="16"/>
  <c r="F117" i="16"/>
  <c r="G117" i="16"/>
  <c r="O117" i="16"/>
  <c r="P117" i="16"/>
  <c r="F118" i="16"/>
  <c r="G118" i="16"/>
  <c r="H118" i="16" s="1"/>
  <c r="S118" i="16" s="1"/>
  <c r="O118" i="16"/>
  <c r="P118" i="16"/>
  <c r="Q118" i="16" s="1"/>
  <c r="F119" i="16"/>
  <c r="G119" i="16"/>
  <c r="O119" i="16"/>
  <c r="P119" i="16"/>
  <c r="F120" i="16"/>
  <c r="G120" i="16"/>
  <c r="O120" i="16"/>
  <c r="P120" i="16"/>
  <c r="F121" i="16"/>
  <c r="G121" i="16"/>
  <c r="H121" i="16" s="1"/>
  <c r="S121" i="16" s="1"/>
  <c r="O121" i="16"/>
  <c r="P121" i="16"/>
  <c r="Q121" i="16" s="1"/>
  <c r="F122" i="16"/>
  <c r="G122" i="16" s="1"/>
  <c r="O122" i="16"/>
  <c r="P122" i="16"/>
  <c r="F123" i="16"/>
  <c r="G123" i="16" s="1"/>
  <c r="O123" i="16"/>
  <c r="P123" i="16"/>
  <c r="F124" i="16"/>
  <c r="G124" i="16" s="1"/>
  <c r="O124" i="16"/>
  <c r="P124" i="16" s="1"/>
  <c r="F125" i="16"/>
  <c r="G125" i="16" s="1"/>
  <c r="O125" i="16"/>
  <c r="P125" i="16"/>
  <c r="F126" i="16"/>
  <c r="G126" i="16" s="1"/>
  <c r="O126" i="16"/>
  <c r="P126" i="16"/>
  <c r="F127" i="16"/>
  <c r="G127" i="16" s="1"/>
  <c r="O127" i="16"/>
  <c r="P127" i="16" s="1"/>
  <c r="F128" i="16"/>
  <c r="G128" i="16" s="1"/>
  <c r="O128" i="16"/>
  <c r="P128" i="16"/>
  <c r="F129" i="16"/>
  <c r="G129" i="16" s="1"/>
  <c r="O129" i="16"/>
  <c r="P129" i="16"/>
  <c r="F130" i="16"/>
  <c r="G130" i="16" s="1"/>
  <c r="O130" i="16"/>
  <c r="P130" i="16" s="1"/>
  <c r="F131" i="16"/>
  <c r="G131" i="16" s="1"/>
  <c r="O131" i="16"/>
  <c r="P131" i="16"/>
  <c r="F132" i="16"/>
  <c r="G132" i="16" s="1"/>
  <c r="O132" i="16"/>
  <c r="P132" i="16"/>
  <c r="F133" i="16"/>
  <c r="G133" i="16" s="1"/>
  <c r="O133" i="16"/>
  <c r="P133" i="16" s="1"/>
  <c r="F134" i="16"/>
  <c r="G134" i="16"/>
  <c r="O134" i="16"/>
  <c r="P134" i="16"/>
  <c r="F135" i="16"/>
  <c r="G135" i="16"/>
  <c r="O135" i="16"/>
  <c r="P135" i="16"/>
  <c r="F136" i="16"/>
  <c r="G136" i="16"/>
  <c r="H136" i="16"/>
  <c r="S136" i="16" s="1"/>
  <c r="I136" i="16"/>
  <c r="O136" i="16"/>
  <c r="P136" i="16"/>
  <c r="F137" i="16"/>
  <c r="G137" i="16"/>
  <c r="O137" i="16"/>
  <c r="P137" i="16"/>
  <c r="Q136" i="16" s="1"/>
  <c r="F138" i="16"/>
  <c r="G138" i="16"/>
  <c r="O138" i="16"/>
  <c r="P138" i="16"/>
  <c r="F139" i="16"/>
  <c r="G139" i="16"/>
  <c r="H139" i="16"/>
  <c r="S139" i="16" s="1"/>
  <c r="I139" i="16"/>
  <c r="O139" i="16"/>
  <c r="P139" i="16"/>
  <c r="F140" i="16"/>
  <c r="G140" i="16"/>
  <c r="O140" i="16"/>
  <c r="P140" i="16"/>
  <c r="Q139" i="16" s="1"/>
  <c r="F141" i="16"/>
  <c r="G141" i="16"/>
  <c r="O141" i="16"/>
  <c r="P141" i="16"/>
  <c r="F142" i="16"/>
  <c r="G142" i="16"/>
  <c r="H142" i="16"/>
  <c r="S142" i="16" s="1"/>
  <c r="I142" i="16"/>
  <c r="O142" i="16"/>
  <c r="P142" i="16"/>
  <c r="F143" i="16"/>
  <c r="G143" i="16"/>
  <c r="O143" i="16"/>
  <c r="P143" i="16"/>
  <c r="Q142" i="16" s="1"/>
  <c r="F144" i="16"/>
  <c r="G144" i="16"/>
  <c r="O144" i="16"/>
  <c r="P144" i="16"/>
  <c r="F145" i="16"/>
  <c r="G145" i="16"/>
  <c r="I145" i="16"/>
  <c r="O145" i="16"/>
  <c r="P145" i="16"/>
  <c r="F146" i="16"/>
  <c r="G146" i="16"/>
  <c r="H145" i="16" s="1"/>
  <c r="O146" i="16"/>
  <c r="P146" i="16" s="1"/>
  <c r="F147" i="16"/>
  <c r="G147" i="16"/>
  <c r="O147" i="16"/>
  <c r="P147" i="16" s="1"/>
  <c r="F148" i="16"/>
  <c r="G148" i="16"/>
  <c r="I148" i="16" s="1"/>
  <c r="X148" i="16" s="1"/>
  <c r="H148" i="16"/>
  <c r="O148" i="16"/>
  <c r="P148" i="16"/>
  <c r="R148" i="16" s="1"/>
  <c r="F149" i="16"/>
  <c r="G149" i="16"/>
  <c r="O149" i="16"/>
  <c r="P149" i="16" s="1"/>
  <c r="Q148" i="16" s="1"/>
  <c r="F150" i="16"/>
  <c r="G150" i="16"/>
  <c r="O150" i="16"/>
  <c r="P150" i="16" s="1"/>
  <c r="F151" i="16"/>
  <c r="G151" i="16"/>
  <c r="I151" i="16" s="1"/>
  <c r="H151" i="16"/>
  <c r="O151" i="16"/>
  <c r="P151" i="16"/>
  <c r="F152" i="16"/>
  <c r="G152" i="16"/>
  <c r="O152" i="16"/>
  <c r="P152" i="16" s="1"/>
  <c r="F153" i="16"/>
  <c r="G153" i="16"/>
  <c r="O153" i="16"/>
  <c r="P153" i="16" s="1"/>
  <c r="F154" i="16"/>
  <c r="G154" i="16"/>
  <c r="I154" i="16" s="1"/>
  <c r="H154" i="16"/>
  <c r="O154" i="16"/>
  <c r="P154" i="16"/>
  <c r="F155" i="16"/>
  <c r="G155" i="16"/>
  <c r="O155" i="16"/>
  <c r="P155" i="16" s="1"/>
  <c r="Q154" i="16" s="1"/>
  <c r="F156" i="16"/>
  <c r="G156" i="16"/>
  <c r="O156" i="16"/>
  <c r="P156" i="16" s="1"/>
  <c r="F157" i="16"/>
  <c r="G157" i="16"/>
  <c r="I157" i="16" s="1"/>
  <c r="O157" i="16"/>
  <c r="P157" i="16"/>
  <c r="R157" i="16" s="1"/>
  <c r="Q157" i="16"/>
  <c r="F158" i="16"/>
  <c r="G158" i="16"/>
  <c r="H157" i="16" s="1"/>
  <c r="S157" i="16" s="1"/>
  <c r="O158" i="16"/>
  <c r="P158" i="16"/>
  <c r="F159" i="16"/>
  <c r="G159" i="16"/>
  <c r="O159" i="16"/>
  <c r="P159" i="16"/>
  <c r="F160" i="16"/>
  <c r="G160" i="16"/>
  <c r="H160" i="16" s="1"/>
  <c r="O160" i="16"/>
  <c r="P160" i="16"/>
  <c r="Q160" i="16" s="1"/>
  <c r="F161" i="16"/>
  <c r="G161" i="16"/>
  <c r="O161" i="16"/>
  <c r="P161" i="16"/>
  <c r="F162" i="16"/>
  <c r="G162" i="16"/>
  <c r="O162" i="16"/>
  <c r="P162" i="16"/>
  <c r="F163" i="16"/>
  <c r="G163" i="16"/>
  <c r="H163" i="16" s="1"/>
  <c r="O163" i="16"/>
  <c r="P163" i="16"/>
  <c r="Q163" i="16" s="1"/>
  <c r="F164" i="16"/>
  <c r="G164" i="16"/>
  <c r="O164" i="16"/>
  <c r="P164" i="16"/>
  <c r="F165" i="16"/>
  <c r="G165" i="16"/>
  <c r="O165" i="16"/>
  <c r="P165" i="16"/>
  <c r="F166" i="16"/>
  <c r="G166" i="16"/>
  <c r="H166" i="16" s="1"/>
  <c r="O166" i="16"/>
  <c r="P166" i="16"/>
  <c r="Q166" i="16" s="1"/>
  <c r="F167" i="16"/>
  <c r="G167" i="16"/>
  <c r="O167" i="16"/>
  <c r="P167" i="16"/>
  <c r="F168" i="16"/>
  <c r="G168" i="16"/>
  <c r="O168" i="16"/>
  <c r="P168" i="16"/>
  <c r="O168" i="15"/>
  <c r="P168" i="15" s="1"/>
  <c r="F168" i="15"/>
  <c r="G168" i="15" s="1"/>
  <c r="O167" i="15"/>
  <c r="P167" i="15" s="1"/>
  <c r="F167" i="15"/>
  <c r="G167" i="15" s="1"/>
  <c r="O166" i="15"/>
  <c r="P166" i="15" s="1"/>
  <c r="F166" i="15"/>
  <c r="G166" i="15" s="1"/>
  <c r="O165" i="15"/>
  <c r="P165" i="15" s="1"/>
  <c r="F165" i="15"/>
  <c r="G165" i="15" s="1"/>
  <c r="O164" i="15"/>
  <c r="P164" i="15" s="1"/>
  <c r="F164" i="15"/>
  <c r="G164" i="15" s="1"/>
  <c r="O163" i="15"/>
  <c r="P163" i="15" s="1"/>
  <c r="F163" i="15"/>
  <c r="G163" i="15" s="1"/>
  <c r="O162" i="15"/>
  <c r="P162" i="15" s="1"/>
  <c r="F162" i="15"/>
  <c r="G162" i="15" s="1"/>
  <c r="O161" i="15"/>
  <c r="P161" i="15" s="1"/>
  <c r="F161" i="15"/>
  <c r="G161" i="15" s="1"/>
  <c r="O160" i="15"/>
  <c r="P160" i="15" s="1"/>
  <c r="F160" i="15"/>
  <c r="G160" i="15" s="1"/>
  <c r="O159" i="15"/>
  <c r="P159" i="15" s="1"/>
  <c r="F159" i="15"/>
  <c r="G159" i="15" s="1"/>
  <c r="O158" i="15"/>
  <c r="P158" i="15" s="1"/>
  <c r="F158" i="15"/>
  <c r="G158" i="15" s="1"/>
  <c r="O157" i="15"/>
  <c r="P157" i="15" s="1"/>
  <c r="F157" i="15"/>
  <c r="G157" i="15" s="1"/>
  <c r="P156" i="15"/>
  <c r="O156" i="15"/>
  <c r="F156" i="15"/>
  <c r="G156" i="15" s="1"/>
  <c r="P155" i="15"/>
  <c r="O155" i="15"/>
  <c r="F155" i="15"/>
  <c r="G155" i="15" s="1"/>
  <c r="O154" i="15"/>
  <c r="P154" i="15" s="1"/>
  <c r="F154" i="15"/>
  <c r="G154" i="15" s="1"/>
  <c r="P153" i="15"/>
  <c r="O153" i="15"/>
  <c r="F153" i="15"/>
  <c r="G153" i="15" s="1"/>
  <c r="P152" i="15"/>
  <c r="O152" i="15"/>
  <c r="F152" i="15"/>
  <c r="G152" i="15" s="1"/>
  <c r="O151" i="15"/>
  <c r="P151" i="15" s="1"/>
  <c r="F151" i="15"/>
  <c r="G151" i="15" s="1"/>
  <c r="P150" i="15"/>
  <c r="O150" i="15"/>
  <c r="F150" i="15"/>
  <c r="G150" i="15" s="1"/>
  <c r="P149" i="15"/>
  <c r="O149" i="15"/>
  <c r="F149" i="15"/>
  <c r="G149" i="15" s="1"/>
  <c r="O148" i="15"/>
  <c r="P148" i="15" s="1"/>
  <c r="F148" i="15"/>
  <c r="G148" i="15" s="1"/>
  <c r="P147" i="15"/>
  <c r="O147" i="15"/>
  <c r="F147" i="15"/>
  <c r="G147" i="15" s="1"/>
  <c r="P146" i="15"/>
  <c r="O146" i="15"/>
  <c r="F146" i="15"/>
  <c r="G146" i="15" s="1"/>
  <c r="O145" i="15"/>
  <c r="P145" i="15" s="1"/>
  <c r="F145" i="15"/>
  <c r="G145" i="15" s="1"/>
  <c r="P144" i="15"/>
  <c r="O144" i="15"/>
  <c r="F144" i="15"/>
  <c r="G144" i="15" s="1"/>
  <c r="P143" i="15"/>
  <c r="O143" i="15"/>
  <c r="F143" i="15"/>
  <c r="G143" i="15" s="1"/>
  <c r="O142" i="15"/>
  <c r="P142" i="15" s="1"/>
  <c r="F142" i="15"/>
  <c r="G142" i="15" s="1"/>
  <c r="P141" i="15"/>
  <c r="O141" i="15"/>
  <c r="F141" i="15"/>
  <c r="G141" i="15" s="1"/>
  <c r="P140" i="15"/>
  <c r="O140" i="15"/>
  <c r="F140" i="15"/>
  <c r="G140" i="15" s="1"/>
  <c r="O139" i="15"/>
  <c r="P139" i="15" s="1"/>
  <c r="F139" i="15"/>
  <c r="G139" i="15" s="1"/>
  <c r="P138" i="15"/>
  <c r="O138" i="15"/>
  <c r="F138" i="15"/>
  <c r="G138" i="15" s="1"/>
  <c r="P137" i="15"/>
  <c r="O137" i="15"/>
  <c r="F137" i="15"/>
  <c r="G137" i="15" s="1"/>
  <c r="O136" i="15"/>
  <c r="P136" i="15" s="1"/>
  <c r="F136" i="15"/>
  <c r="G136" i="15" s="1"/>
  <c r="P135" i="15"/>
  <c r="O135" i="15"/>
  <c r="F135" i="15"/>
  <c r="G135" i="15" s="1"/>
  <c r="P134" i="15"/>
  <c r="O134" i="15"/>
  <c r="F134" i="15"/>
  <c r="G134" i="15" s="1"/>
  <c r="P133" i="15"/>
  <c r="Q133" i="15" s="1"/>
  <c r="O133" i="15"/>
  <c r="G133" i="15"/>
  <c r="F133" i="15"/>
  <c r="O132" i="15"/>
  <c r="P132" i="15" s="1"/>
  <c r="G132" i="15"/>
  <c r="F132" i="15"/>
  <c r="O131" i="15"/>
  <c r="P131" i="15" s="1"/>
  <c r="G131" i="15"/>
  <c r="F131" i="15"/>
  <c r="P130" i="15"/>
  <c r="O130" i="15"/>
  <c r="G130" i="15"/>
  <c r="H130" i="15" s="1"/>
  <c r="F130" i="15"/>
  <c r="O129" i="15"/>
  <c r="P129" i="15" s="1"/>
  <c r="G129" i="15"/>
  <c r="F129" i="15"/>
  <c r="O128" i="15"/>
  <c r="P128" i="15" s="1"/>
  <c r="G128" i="15"/>
  <c r="F128" i="15"/>
  <c r="P127" i="15"/>
  <c r="Q127" i="15" s="1"/>
  <c r="O127" i="15"/>
  <c r="G127" i="15"/>
  <c r="H127" i="15" s="1"/>
  <c r="F127" i="15"/>
  <c r="O126" i="15"/>
  <c r="P126" i="15" s="1"/>
  <c r="G126" i="15"/>
  <c r="F126" i="15"/>
  <c r="O125" i="15"/>
  <c r="P125" i="15" s="1"/>
  <c r="G125" i="15"/>
  <c r="F125" i="15"/>
  <c r="P124" i="15"/>
  <c r="O124" i="15"/>
  <c r="G124" i="15"/>
  <c r="H124" i="15" s="1"/>
  <c r="F124" i="15"/>
  <c r="O123" i="15"/>
  <c r="P123" i="15" s="1"/>
  <c r="G123" i="15"/>
  <c r="F123" i="15"/>
  <c r="O122" i="15"/>
  <c r="P122" i="15" s="1"/>
  <c r="Q121" i="15" s="1"/>
  <c r="G122" i="15"/>
  <c r="F122" i="15"/>
  <c r="P121" i="15"/>
  <c r="R121" i="15" s="1"/>
  <c r="O121" i="15"/>
  <c r="H121" i="15"/>
  <c r="G121" i="15"/>
  <c r="I121" i="15" s="1"/>
  <c r="F121" i="15"/>
  <c r="O120" i="15"/>
  <c r="P120" i="15" s="1"/>
  <c r="G120" i="15"/>
  <c r="F120" i="15"/>
  <c r="O119" i="15"/>
  <c r="P119" i="15" s="1"/>
  <c r="Q118" i="15" s="1"/>
  <c r="G119" i="15"/>
  <c r="F119" i="15"/>
  <c r="P118" i="15"/>
  <c r="O118" i="15"/>
  <c r="H118" i="15"/>
  <c r="G118" i="15"/>
  <c r="I118" i="15" s="1"/>
  <c r="F118" i="15"/>
  <c r="O117" i="15"/>
  <c r="P117" i="15" s="1"/>
  <c r="G117" i="15"/>
  <c r="F117" i="15"/>
  <c r="O116" i="15"/>
  <c r="P116" i="15" s="1"/>
  <c r="G116" i="15"/>
  <c r="F116" i="15"/>
  <c r="P115" i="15"/>
  <c r="O115" i="15"/>
  <c r="H115" i="15"/>
  <c r="G115" i="15"/>
  <c r="I115" i="15" s="1"/>
  <c r="F115" i="15"/>
  <c r="O114" i="15"/>
  <c r="P114" i="15" s="1"/>
  <c r="G114" i="15"/>
  <c r="F114" i="15"/>
  <c r="O113" i="15"/>
  <c r="P113" i="15" s="1"/>
  <c r="G113" i="15"/>
  <c r="F113" i="15"/>
  <c r="O112" i="15"/>
  <c r="P112" i="15" s="1"/>
  <c r="F112" i="15"/>
  <c r="G112" i="15" s="1"/>
  <c r="P111" i="15"/>
  <c r="O111" i="15"/>
  <c r="F111" i="15"/>
  <c r="G111" i="15" s="1"/>
  <c r="P110" i="15"/>
  <c r="O110" i="15"/>
  <c r="F110" i="15"/>
  <c r="G110" i="15" s="1"/>
  <c r="O109" i="15"/>
  <c r="P109" i="15" s="1"/>
  <c r="F109" i="15"/>
  <c r="G109" i="15" s="1"/>
  <c r="P108" i="15"/>
  <c r="O108" i="15"/>
  <c r="F108" i="15"/>
  <c r="G108" i="15" s="1"/>
  <c r="P107" i="15"/>
  <c r="O107" i="15"/>
  <c r="F107" i="15"/>
  <c r="G107" i="15" s="1"/>
  <c r="O106" i="15"/>
  <c r="P106" i="15" s="1"/>
  <c r="F106" i="15"/>
  <c r="G106" i="15" s="1"/>
  <c r="P105" i="15"/>
  <c r="O105" i="15"/>
  <c r="F105" i="15"/>
  <c r="G105" i="15" s="1"/>
  <c r="P104" i="15"/>
  <c r="O104" i="15"/>
  <c r="F104" i="15"/>
  <c r="G104" i="15" s="1"/>
  <c r="R103" i="15"/>
  <c r="O103" i="15"/>
  <c r="P103" i="15" s="1"/>
  <c r="Q103" i="15" s="1"/>
  <c r="I103" i="15"/>
  <c r="X103" i="15" s="1"/>
  <c r="F103" i="15"/>
  <c r="G103" i="15" s="1"/>
  <c r="H103" i="15" s="1"/>
  <c r="S103" i="15" s="1"/>
  <c r="P102" i="15"/>
  <c r="O102" i="15"/>
  <c r="F102" i="15"/>
  <c r="G102" i="15" s="1"/>
  <c r="P101" i="15"/>
  <c r="O101" i="15"/>
  <c r="F101" i="15"/>
  <c r="G101" i="15" s="1"/>
  <c r="O100" i="15"/>
  <c r="P100" i="15" s="1"/>
  <c r="F100" i="15"/>
  <c r="G100" i="15" s="1"/>
  <c r="P99" i="15"/>
  <c r="O99" i="15"/>
  <c r="F99" i="15"/>
  <c r="G99" i="15" s="1"/>
  <c r="P98" i="15"/>
  <c r="O98" i="15"/>
  <c r="F98" i="15"/>
  <c r="G98" i="15" s="1"/>
  <c r="O97" i="15"/>
  <c r="P97" i="15" s="1"/>
  <c r="F97" i="15"/>
  <c r="G97" i="15" s="1"/>
  <c r="H97" i="15" s="1"/>
  <c r="P96" i="15"/>
  <c r="O96" i="15"/>
  <c r="F96" i="15"/>
  <c r="G96" i="15" s="1"/>
  <c r="P95" i="15"/>
  <c r="R94" i="15" s="1"/>
  <c r="O95" i="15"/>
  <c r="F95" i="15"/>
  <c r="G95" i="15" s="1"/>
  <c r="O94" i="15"/>
  <c r="P94" i="15" s="1"/>
  <c r="F94" i="15"/>
  <c r="G94" i="15" s="1"/>
  <c r="H94" i="15" s="1"/>
  <c r="P93" i="15"/>
  <c r="O93" i="15"/>
  <c r="F93" i="15"/>
  <c r="G93" i="15" s="1"/>
  <c r="P92" i="15"/>
  <c r="Q91" i="15" s="1"/>
  <c r="O92" i="15"/>
  <c r="F92" i="15"/>
  <c r="G92" i="15" s="1"/>
  <c r="O91" i="15"/>
  <c r="P91" i="15" s="1"/>
  <c r="I91" i="15"/>
  <c r="H91" i="15"/>
  <c r="S91" i="15" s="1"/>
  <c r="G91" i="15"/>
  <c r="F91" i="15"/>
  <c r="P90" i="15"/>
  <c r="O90" i="15"/>
  <c r="G90" i="15"/>
  <c r="F90" i="15"/>
  <c r="P89" i="15"/>
  <c r="O89" i="15"/>
  <c r="G89" i="15"/>
  <c r="F89" i="15"/>
  <c r="O88" i="15"/>
  <c r="P88" i="15" s="1"/>
  <c r="F88" i="15"/>
  <c r="G88" i="15" s="1"/>
  <c r="P87" i="15"/>
  <c r="O87" i="15"/>
  <c r="F87" i="15"/>
  <c r="G87" i="15" s="1"/>
  <c r="P86" i="15"/>
  <c r="O86" i="15"/>
  <c r="F86" i="15"/>
  <c r="G86" i="15" s="1"/>
  <c r="O85" i="15"/>
  <c r="P85" i="15" s="1"/>
  <c r="F85" i="15"/>
  <c r="G85" i="15" s="1"/>
  <c r="P84" i="15"/>
  <c r="O84" i="15"/>
  <c r="F84" i="15"/>
  <c r="G84" i="15" s="1"/>
  <c r="P83" i="15"/>
  <c r="O83" i="15"/>
  <c r="F83" i="15"/>
  <c r="G83" i="15" s="1"/>
  <c r="O82" i="15"/>
  <c r="P82" i="15" s="1"/>
  <c r="F82" i="15"/>
  <c r="G82" i="15" s="1"/>
  <c r="P81" i="15"/>
  <c r="O81" i="15"/>
  <c r="F81" i="15"/>
  <c r="G81" i="15" s="1"/>
  <c r="P80" i="15"/>
  <c r="O80" i="15"/>
  <c r="F80" i="15"/>
  <c r="G80" i="15" s="1"/>
  <c r="O79" i="15"/>
  <c r="P79" i="15" s="1"/>
  <c r="F79" i="15"/>
  <c r="G79" i="15" s="1"/>
  <c r="P78" i="15"/>
  <c r="O78" i="15"/>
  <c r="F78" i="15"/>
  <c r="G78" i="15" s="1"/>
  <c r="P77" i="15"/>
  <c r="O77" i="15"/>
  <c r="F77" i="15"/>
  <c r="G77" i="15" s="1"/>
  <c r="O76" i="15"/>
  <c r="P76" i="15" s="1"/>
  <c r="F76" i="15"/>
  <c r="G76" i="15" s="1"/>
  <c r="P75" i="15"/>
  <c r="O75" i="15"/>
  <c r="F75" i="15"/>
  <c r="G75" i="15" s="1"/>
  <c r="P74" i="15"/>
  <c r="O74" i="15"/>
  <c r="F74" i="15"/>
  <c r="G74" i="15" s="1"/>
  <c r="O73" i="15"/>
  <c r="P73" i="15" s="1"/>
  <c r="F73" i="15"/>
  <c r="G73" i="15" s="1"/>
  <c r="P72" i="15"/>
  <c r="O72" i="15"/>
  <c r="F72" i="15"/>
  <c r="G72" i="15" s="1"/>
  <c r="P71" i="15"/>
  <c r="O71" i="15"/>
  <c r="F71" i="15"/>
  <c r="G71" i="15" s="1"/>
  <c r="P70" i="15"/>
  <c r="R70" i="15" s="1"/>
  <c r="O70" i="15"/>
  <c r="G70" i="15"/>
  <c r="F70" i="15"/>
  <c r="O69" i="15"/>
  <c r="P69" i="15" s="1"/>
  <c r="G69" i="15"/>
  <c r="F69" i="15"/>
  <c r="O68" i="15"/>
  <c r="P68" i="15" s="1"/>
  <c r="G68" i="15"/>
  <c r="F68" i="15"/>
  <c r="P67" i="15"/>
  <c r="O67" i="15"/>
  <c r="G67" i="15"/>
  <c r="I67" i="15" s="1"/>
  <c r="F67" i="15"/>
  <c r="O66" i="15"/>
  <c r="P66" i="15" s="1"/>
  <c r="G66" i="15"/>
  <c r="F66" i="15"/>
  <c r="O65" i="15"/>
  <c r="P65" i="15" s="1"/>
  <c r="G65" i="15"/>
  <c r="F65" i="15"/>
  <c r="P64" i="15"/>
  <c r="O64" i="15"/>
  <c r="G64" i="15"/>
  <c r="I64" i="15" s="1"/>
  <c r="F64" i="15"/>
  <c r="O63" i="15"/>
  <c r="P63" i="15" s="1"/>
  <c r="G63" i="15"/>
  <c r="F63" i="15"/>
  <c r="O62" i="15"/>
  <c r="P62" i="15" s="1"/>
  <c r="G62" i="15"/>
  <c r="F62" i="15"/>
  <c r="P61" i="15"/>
  <c r="O61" i="15"/>
  <c r="G61" i="15"/>
  <c r="I61" i="15" s="1"/>
  <c r="F61" i="15"/>
  <c r="O60" i="15"/>
  <c r="P60" i="15" s="1"/>
  <c r="G60" i="15"/>
  <c r="F60" i="15"/>
  <c r="O59" i="15"/>
  <c r="P59" i="15" s="1"/>
  <c r="G59" i="15"/>
  <c r="F59" i="15"/>
  <c r="O58" i="15"/>
  <c r="P58" i="15" s="1"/>
  <c r="F58" i="15"/>
  <c r="G58" i="15" s="1"/>
  <c r="O57" i="15"/>
  <c r="P57" i="15" s="1"/>
  <c r="F57" i="15"/>
  <c r="G57" i="15" s="1"/>
  <c r="O56" i="15"/>
  <c r="P56" i="15" s="1"/>
  <c r="F56" i="15"/>
  <c r="G56" i="15" s="1"/>
  <c r="O55" i="15"/>
  <c r="P55" i="15" s="1"/>
  <c r="F55" i="15"/>
  <c r="G55" i="15" s="1"/>
  <c r="O54" i="15"/>
  <c r="P54" i="15" s="1"/>
  <c r="F54" i="15"/>
  <c r="G54" i="15" s="1"/>
  <c r="O53" i="15"/>
  <c r="P53" i="15" s="1"/>
  <c r="F53" i="15"/>
  <c r="G53" i="15" s="1"/>
  <c r="O52" i="15"/>
  <c r="P52" i="15" s="1"/>
  <c r="F52" i="15"/>
  <c r="G52" i="15" s="1"/>
  <c r="O51" i="15"/>
  <c r="P51" i="15" s="1"/>
  <c r="F51" i="15"/>
  <c r="G51" i="15" s="1"/>
  <c r="O50" i="15"/>
  <c r="P50" i="15" s="1"/>
  <c r="F50" i="15"/>
  <c r="G50" i="15" s="1"/>
  <c r="O49" i="15"/>
  <c r="P49" i="15" s="1"/>
  <c r="F49" i="15"/>
  <c r="G49" i="15" s="1"/>
  <c r="O48" i="15"/>
  <c r="P48" i="15" s="1"/>
  <c r="F48" i="15"/>
  <c r="G48" i="15" s="1"/>
  <c r="O47" i="15"/>
  <c r="P47" i="15" s="1"/>
  <c r="F47" i="15"/>
  <c r="G47" i="15" s="1"/>
  <c r="O46" i="15"/>
  <c r="P46" i="15" s="1"/>
  <c r="F46" i="15"/>
  <c r="G46" i="15" s="1"/>
  <c r="O45" i="15"/>
  <c r="P45" i="15" s="1"/>
  <c r="F45" i="15"/>
  <c r="G45" i="15" s="1"/>
  <c r="O44" i="15"/>
  <c r="P44" i="15" s="1"/>
  <c r="F44" i="15"/>
  <c r="G44" i="15" s="1"/>
  <c r="O43" i="15"/>
  <c r="P43" i="15" s="1"/>
  <c r="F43" i="15"/>
  <c r="G43" i="15" s="1"/>
  <c r="O42" i="15"/>
  <c r="P42" i="15" s="1"/>
  <c r="F42" i="15"/>
  <c r="G42" i="15" s="1"/>
  <c r="O41" i="15"/>
  <c r="P41" i="15" s="1"/>
  <c r="F41" i="15"/>
  <c r="G41" i="15" s="1"/>
  <c r="O40" i="15"/>
  <c r="P40" i="15" s="1"/>
  <c r="F40" i="15"/>
  <c r="G40" i="15" s="1"/>
  <c r="O39" i="15"/>
  <c r="P39" i="15" s="1"/>
  <c r="F39" i="15"/>
  <c r="G39" i="15" s="1"/>
  <c r="O38" i="15"/>
  <c r="P38" i="15" s="1"/>
  <c r="F38" i="15"/>
  <c r="G38" i="15" s="1"/>
  <c r="O37" i="15"/>
  <c r="P37" i="15" s="1"/>
  <c r="F37" i="15"/>
  <c r="G37" i="15" s="1"/>
  <c r="O36" i="15"/>
  <c r="P36" i="15" s="1"/>
  <c r="F36" i="15"/>
  <c r="G36" i="15" s="1"/>
  <c r="O35" i="15"/>
  <c r="P35" i="15" s="1"/>
  <c r="F35" i="15"/>
  <c r="G35" i="15" s="1"/>
  <c r="O34" i="15"/>
  <c r="P34" i="15" s="1"/>
  <c r="F34" i="15"/>
  <c r="G34" i="15" s="1"/>
  <c r="O33" i="15"/>
  <c r="P33" i="15" s="1"/>
  <c r="F33" i="15"/>
  <c r="G33" i="15" s="1"/>
  <c r="O32" i="15"/>
  <c r="P32" i="15" s="1"/>
  <c r="F32" i="15"/>
  <c r="G32" i="15" s="1"/>
  <c r="O31" i="15"/>
  <c r="P31" i="15" s="1"/>
  <c r="F31" i="15"/>
  <c r="G31" i="15" s="1"/>
  <c r="O30" i="15"/>
  <c r="P30" i="15" s="1"/>
  <c r="F30" i="15"/>
  <c r="G30" i="15" s="1"/>
  <c r="O29" i="15"/>
  <c r="P29" i="15" s="1"/>
  <c r="F29" i="15"/>
  <c r="G29" i="15" s="1"/>
  <c r="O28" i="15"/>
  <c r="P28" i="15" s="1"/>
  <c r="Q28" i="15" s="1"/>
  <c r="F28" i="15"/>
  <c r="G28" i="15" s="1"/>
  <c r="O27" i="15"/>
  <c r="P27" i="15" s="1"/>
  <c r="F27" i="15"/>
  <c r="G27" i="15" s="1"/>
  <c r="O26" i="15"/>
  <c r="P26" i="15" s="1"/>
  <c r="F26" i="15"/>
  <c r="G26" i="15" s="1"/>
  <c r="O25" i="15"/>
  <c r="P25" i="15" s="1"/>
  <c r="F25" i="15"/>
  <c r="G25" i="15" s="1"/>
  <c r="I25" i="15" s="1"/>
  <c r="O24" i="15"/>
  <c r="P24" i="15" s="1"/>
  <c r="Q22" i="15" s="1"/>
  <c r="F24" i="15"/>
  <c r="G24" i="15" s="1"/>
  <c r="P23" i="15"/>
  <c r="R22" i="15" s="1"/>
  <c r="O23" i="15"/>
  <c r="F23" i="15"/>
  <c r="G23" i="15" s="1"/>
  <c r="O22" i="15"/>
  <c r="P22" i="15" s="1"/>
  <c r="F22" i="15"/>
  <c r="G22" i="15" s="1"/>
  <c r="I22" i="15" s="1"/>
  <c r="O21" i="15"/>
  <c r="P21" i="15" s="1"/>
  <c r="F21" i="15"/>
  <c r="G21" i="15" s="1"/>
  <c r="P20" i="15"/>
  <c r="O20" i="15"/>
  <c r="F20" i="15"/>
  <c r="G20" i="15" s="1"/>
  <c r="O19" i="15"/>
  <c r="P19" i="15" s="1"/>
  <c r="I19" i="15"/>
  <c r="F19" i="15"/>
  <c r="G19" i="15" s="1"/>
  <c r="H19" i="15" s="1"/>
  <c r="O18" i="15"/>
  <c r="P18" i="15" s="1"/>
  <c r="F18" i="15"/>
  <c r="G18" i="15" s="1"/>
  <c r="O17" i="15"/>
  <c r="P17" i="15" s="1"/>
  <c r="F17" i="15"/>
  <c r="G17" i="15" s="1"/>
  <c r="O16" i="15"/>
  <c r="P16" i="15" s="1"/>
  <c r="F16" i="15"/>
  <c r="G16" i="15" s="1"/>
  <c r="I16" i="15" s="1"/>
  <c r="O15" i="15"/>
  <c r="P15" i="15" s="1"/>
  <c r="Q13" i="15" s="1"/>
  <c r="F15" i="15"/>
  <c r="G15" i="15" s="1"/>
  <c r="P14" i="15"/>
  <c r="O14" i="15"/>
  <c r="F14" i="15"/>
  <c r="G14" i="15" s="1"/>
  <c r="O13" i="15"/>
  <c r="P13" i="15" s="1"/>
  <c r="F13" i="15"/>
  <c r="G13" i="15" s="1"/>
  <c r="I13" i="15" s="1"/>
  <c r="O12" i="15"/>
  <c r="P12" i="15" s="1"/>
  <c r="F12" i="15"/>
  <c r="G12" i="15" s="1"/>
  <c r="P11" i="15"/>
  <c r="O11" i="15"/>
  <c r="F11" i="15"/>
  <c r="G11" i="15" s="1"/>
  <c r="O10" i="15"/>
  <c r="P10" i="15" s="1"/>
  <c r="R10" i="15" s="1"/>
  <c r="I10" i="15"/>
  <c r="F10" i="15"/>
  <c r="G10" i="15" s="1"/>
  <c r="H10" i="15" s="1"/>
  <c r="O9" i="15"/>
  <c r="P9" i="15" s="1"/>
  <c r="F9" i="15"/>
  <c r="G9" i="15" s="1"/>
  <c r="O8" i="15"/>
  <c r="P8" i="15" s="1"/>
  <c r="F8" i="15"/>
  <c r="G8" i="15" s="1"/>
  <c r="O7" i="15"/>
  <c r="P7" i="15" s="1"/>
  <c r="F7" i="15"/>
  <c r="G7" i="15" s="1"/>
  <c r="I7" i="15" s="1"/>
  <c r="O6" i="15"/>
  <c r="P6" i="15" s="1"/>
  <c r="R4" i="15" s="1"/>
  <c r="F6" i="15"/>
  <c r="G6" i="15" s="1"/>
  <c r="P5" i="15"/>
  <c r="O5" i="15"/>
  <c r="F5" i="15"/>
  <c r="G5" i="15" s="1"/>
  <c r="O4" i="15"/>
  <c r="P4" i="15" s="1"/>
  <c r="F4" i="15"/>
  <c r="G4" i="15" s="1"/>
  <c r="H4" i="15" s="1"/>
  <c r="O168" i="14"/>
  <c r="P168" i="14" s="1"/>
  <c r="F168" i="14"/>
  <c r="G168" i="14" s="1"/>
  <c r="O167" i="14"/>
  <c r="P167" i="14" s="1"/>
  <c r="F167" i="14"/>
  <c r="G167" i="14" s="1"/>
  <c r="O166" i="14"/>
  <c r="P166" i="14" s="1"/>
  <c r="F166" i="14"/>
  <c r="G166" i="14" s="1"/>
  <c r="P165" i="14"/>
  <c r="O165" i="14"/>
  <c r="F165" i="14"/>
  <c r="G165" i="14" s="1"/>
  <c r="P164" i="14"/>
  <c r="O164" i="14"/>
  <c r="F164" i="14"/>
  <c r="G164" i="14" s="1"/>
  <c r="O163" i="14"/>
  <c r="P163" i="14" s="1"/>
  <c r="F163" i="14"/>
  <c r="G163" i="14" s="1"/>
  <c r="P162" i="14"/>
  <c r="O162" i="14"/>
  <c r="F162" i="14"/>
  <c r="G162" i="14" s="1"/>
  <c r="P161" i="14"/>
  <c r="O161" i="14"/>
  <c r="F161" i="14"/>
  <c r="G161" i="14" s="1"/>
  <c r="O160" i="14"/>
  <c r="P160" i="14" s="1"/>
  <c r="F160" i="14"/>
  <c r="G160" i="14" s="1"/>
  <c r="P159" i="14"/>
  <c r="O159" i="14"/>
  <c r="F159" i="14"/>
  <c r="G159" i="14" s="1"/>
  <c r="P158" i="14"/>
  <c r="O158" i="14"/>
  <c r="F158" i="14"/>
  <c r="G158" i="14" s="1"/>
  <c r="P157" i="14"/>
  <c r="O157" i="14"/>
  <c r="G157" i="14"/>
  <c r="F157" i="14"/>
  <c r="O156" i="14"/>
  <c r="P156" i="14" s="1"/>
  <c r="G156" i="14"/>
  <c r="F156" i="14"/>
  <c r="O155" i="14"/>
  <c r="P155" i="14" s="1"/>
  <c r="G155" i="14"/>
  <c r="F155" i="14"/>
  <c r="P154" i="14"/>
  <c r="O154" i="14"/>
  <c r="G154" i="14"/>
  <c r="F154" i="14"/>
  <c r="O153" i="14"/>
  <c r="P153" i="14" s="1"/>
  <c r="G153" i="14"/>
  <c r="F153" i="14"/>
  <c r="O152" i="14"/>
  <c r="P152" i="14" s="1"/>
  <c r="G152" i="14"/>
  <c r="F152" i="14"/>
  <c r="P151" i="14"/>
  <c r="O151" i="14"/>
  <c r="G151" i="14"/>
  <c r="F151" i="14"/>
  <c r="O150" i="14"/>
  <c r="P150" i="14" s="1"/>
  <c r="G150" i="14"/>
  <c r="F150" i="14"/>
  <c r="O149" i="14"/>
  <c r="P149" i="14" s="1"/>
  <c r="G149" i="14"/>
  <c r="F149" i="14"/>
  <c r="P148" i="14"/>
  <c r="O148" i="14"/>
  <c r="G148" i="14"/>
  <c r="F148" i="14"/>
  <c r="O147" i="14"/>
  <c r="P147" i="14" s="1"/>
  <c r="G147" i="14"/>
  <c r="F147" i="14"/>
  <c r="O146" i="14"/>
  <c r="P146" i="14" s="1"/>
  <c r="Q145" i="14" s="1"/>
  <c r="G146" i="14"/>
  <c r="F146" i="14"/>
  <c r="P145" i="14"/>
  <c r="R145" i="14" s="1"/>
  <c r="O145" i="14"/>
  <c r="H145" i="14"/>
  <c r="G145" i="14"/>
  <c r="I145" i="14" s="1"/>
  <c r="F145" i="14"/>
  <c r="O144" i="14"/>
  <c r="P144" i="14" s="1"/>
  <c r="G144" i="14"/>
  <c r="F144" i="14"/>
  <c r="O143" i="14"/>
  <c r="P143" i="14" s="1"/>
  <c r="G143" i="14"/>
  <c r="F143" i="14"/>
  <c r="Q142" i="14"/>
  <c r="P142" i="14"/>
  <c r="O142" i="14"/>
  <c r="H142" i="14"/>
  <c r="G142" i="14"/>
  <c r="I142" i="14" s="1"/>
  <c r="F142" i="14"/>
  <c r="O141" i="14"/>
  <c r="P141" i="14" s="1"/>
  <c r="G141" i="14"/>
  <c r="F141" i="14"/>
  <c r="O140" i="14"/>
  <c r="P140" i="14" s="1"/>
  <c r="G140" i="14"/>
  <c r="F140" i="14"/>
  <c r="Q139" i="14"/>
  <c r="P139" i="14"/>
  <c r="R139" i="14" s="1"/>
  <c r="O139" i="14"/>
  <c r="H139" i="14"/>
  <c r="S139" i="14" s="1"/>
  <c r="G139" i="14"/>
  <c r="I139" i="14" s="1"/>
  <c r="X139" i="14" s="1"/>
  <c r="F139" i="14"/>
  <c r="O138" i="14"/>
  <c r="P138" i="14" s="1"/>
  <c r="Q136" i="14" s="1"/>
  <c r="G138" i="14"/>
  <c r="F138" i="14"/>
  <c r="O137" i="14"/>
  <c r="P137" i="14" s="1"/>
  <c r="G137" i="14"/>
  <c r="F137" i="14"/>
  <c r="P136" i="14"/>
  <c r="R136" i="14" s="1"/>
  <c r="O136" i="14"/>
  <c r="H136" i="14"/>
  <c r="G136" i="14"/>
  <c r="I136" i="14" s="1"/>
  <c r="F136" i="14"/>
  <c r="O135" i="14"/>
  <c r="P135" i="14" s="1"/>
  <c r="G135" i="14"/>
  <c r="F135" i="14"/>
  <c r="O134" i="14"/>
  <c r="P134" i="14" s="1"/>
  <c r="G134" i="14"/>
  <c r="F134" i="14"/>
  <c r="O133" i="14"/>
  <c r="P133" i="14" s="1"/>
  <c r="I133" i="14"/>
  <c r="F133" i="14"/>
  <c r="G133" i="14" s="1"/>
  <c r="H133" i="14" s="1"/>
  <c r="P132" i="14"/>
  <c r="O132" i="14"/>
  <c r="F132" i="14"/>
  <c r="G132" i="14" s="1"/>
  <c r="P131" i="14"/>
  <c r="O131" i="14"/>
  <c r="F131" i="14"/>
  <c r="G131" i="14" s="1"/>
  <c r="R130" i="14"/>
  <c r="O130" i="14"/>
  <c r="P130" i="14" s="1"/>
  <c r="Q130" i="14" s="1"/>
  <c r="F130" i="14"/>
  <c r="G130" i="14" s="1"/>
  <c r="H130" i="14" s="1"/>
  <c r="S130" i="14" s="1"/>
  <c r="P129" i="14"/>
  <c r="O129" i="14"/>
  <c r="F129" i="14"/>
  <c r="G129" i="14" s="1"/>
  <c r="P128" i="14"/>
  <c r="O128" i="14"/>
  <c r="F128" i="14"/>
  <c r="G128" i="14" s="1"/>
  <c r="R127" i="14"/>
  <c r="O127" i="14"/>
  <c r="P127" i="14" s="1"/>
  <c r="F127" i="14"/>
  <c r="G127" i="14" s="1"/>
  <c r="H127" i="14" s="1"/>
  <c r="P126" i="14"/>
  <c r="O126" i="14"/>
  <c r="F126" i="14"/>
  <c r="G126" i="14" s="1"/>
  <c r="P125" i="14"/>
  <c r="O125" i="14"/>
  <c r="F125" i="14"/>
  <c r="G125" i="14" s="1"/>
  <c r="O124" i="14"/>
  <c r="P124" i="14" s="1"/>
  <c r="Q124" i="14" s="1"/>
  <c r="I124" i="14"/>
  <c r="F124" i="14"/>
  <c r="G124" i="14" s="1"/>
  <c r="H124" i="14" s="1"/>
  <c r="P123" i="14"/>
  <c r="O123" i="14"/>
  <c r="F123" i="14"/>
  <c r="G123" i="14" s="1"/>
  <c r="P122" i="14"/>
  <c r="O122" i="14"/>
  <c r="F122" i="14"/>
  <c r="G122" i="14" s="1"/>
  <c r="O121" i="14"/>
  <c r="P121" i="14" s="1"/>
  <c r="F121" i="14"/>
  <c r="G121" i="14" s="1"/>
  <c r="P120" i="14"/>
  <c r="O120" i="14"/>
  <c r="F120" i="14"/>
  <c r="G120" i="14" s="1"/>
  <c r="P119" i="14"/>
  <c r="O119" i="14"/>
  <c r="F119" i="14"/>
  <c r="G119" i="14" s="1"/>
  <c r="O118" i="14"/>
  <c r="P118" i="14" s="1"/>
  <c r="I118" i="14"/>
  <c r="F118" i="14"/>
  <c r="G118" i="14" s="1"/>
  <c r="H118" i="14" s="1"/>
  <c r="P117" i="14"/>
  <c r="O117" i="14"/>
  <c r="F117" i="14"/>
  <c r="G117" i="14" s="1"/>
  <c r="P116" i="14"/>
  <c r="O116" i="14"/>
  <c r="F116" i="14"/>
  <c r="G116" i="14" s="1"/>
  <c r="O115" i="14"/>
  <c r="P115" i="14" s="1"/>
  <c r="Q115" i="14" s="1"/>
  <c r="I115" i="14"/>
  <c r="F115" i="14"/>
  <c r="G115" i="14" s="1"/>
  <c r="P114" i="14"/>
  <c r="O114" i="14"/>
  <c r="F114" i="14"/>
  <c r="G114" i="14" s="1"/>
  <c r="P113" i="14"/>
  <c r="O113" i="14"/>
  <c r="F113" i="14"/>
  <c r="G113" i="14" s="1"/>
  <c r="P112" i="14"/>
  <c r="O112" i="14"/>
  <c r="F112" i="14"/>
  <c r="G112" i="14" s="1"/>
  <c r="O111" i="14"/>
  <c r="P111" i="14" s="1"/>
  <c r="F111" i="14"/>
  <c r="G111" i="14" s="1"/>
  <c r="O110" i="14"/>
  <c r="P110" i="14" s="1"/>
  <c r="G110" i="14"/>
  <c r="F110" i="14"/>
  <c r="P109" i="14"/>
  <c r="O109" i="14"/>
  <c r="F109" i="14"/>
  <c r="G109" i="14" s="1"/>
  <c r="O108" i="14"/>
  <c r="P108" i="14" s="1"/>
  <c r="F108" i="14"/>
  <c r="G108" i="14" s="1"/>
  <c r="O107" i="14"/>
  <c r="P107" i="14" s="1"/>
  <c r="G107" i="14"/>
  <c r="F107" i="14"/>
  <c r="O106" i="14"/>
  <c r="P106" i="14" s="1"/>
  <c r="F106" i="14"/>
  <c r="G106" i="14" s="1"/>
  <c r="O105" i="14"/>
  <c r="P105" i="14" s="1"/>
  <c r="G105" i="14"/>
  <c r="F105" i="14"/>
  <c r="O104" i="14"/>
  <c r="P104" i="14" s="1"/>
  <c r="G104" i="14"/>
  <c r="F104" i="14"/>
  <c r="O103" i="14"/>
  <c r="P103" i="14" s="1"/>
  <c r="H103" i="14"/>
  <c r="G103" i="14"/>
  <c r="F103" i="14"/>
  <c r="O102" i="14"/>
  <c r="P102" i="14" s="1"/>
  <c r="G102" i="14"/>
  <c r="F102" i="14"/>
  <c r="O101" i="14"/>
  <c r="P101" i="14" s="1"/>
  <c r="F101" i="14"/>
  <c r="G101" i="14" s="1"/>
  <c r="P100" i="14"/>
  <c r="R100" i="14" s="1"/>
  <c r="O100" i="14"/>
  <c r="G100" i="14"/>
  <c r="I100" i="14" s="1"/>
  <c r="F100" i="14"/>
  <c r="P99" i="14"/>
  <c r="O99" i="14"/>
  <c r="G99" i="14"/>
  <c r="F99" i="14"/>
  <c r="P98" i="14"/>
  <c r="O98" i="14"/>
  <c r="G98" i="14"/>
  <c r="H97" i="14" s="1"/>
  <c r="S97" i="14" s="1"/>
  <c r="F98" i="14"/>
  <c r="R97" i="14"/>
  <c r="Q97" i="14"/>
  <c r="P97" i="14"/>
  <c r="O97" i="14"/>
  <c r="I97" i="14"/>
  <c r="X97" i="14" s="1"/>
  <c r="G97" i="14"/>
  <c r="F97" i="14"/>
  <c r="P96" i="14"/>
  <c r="O96" i="14"/>
  <c r="G96" i="14"/>
  <c r="F96" i="14"/>
  <c r="P95" i="14"/>
  <c r="R94" i="14" s="1"/>
  <c r="X94" i="14" s="1"/>
  <c r="O95" i="14"/>
  <c r="G95" i="14"/>
  <c r="F95" i="14"/>
  <c r="Q94" i="14"/>
  <c r="P94" i="14"/>
  <c r="O94" i="14"/>
  <c r="I94" i="14"/>
  <c r="H94" i="14"/>
  <c r="S94" i="14" s="1"/>
  <c r="G94" i="14"/>
  <c r="F94" i="14"/>
  <c r="O93" i="14"/>
  <c r="P93" i="14" s="1"/>
  <c r="G93" i="14"/>
  <c r="F93" i="14"/>
  <c r="O92" i="14"/>
  <c r="P92" i="14" s="1"/>
  <c r="G92" i="14"/>
  <c r="F92" i="14"/>
  <c r="P91" i="14"/>
  <c r="O91" i="14"/>
  <c r="G91" i="14"/>
  <c r="F91" i="14"/>
  <c r="O90" i="14"/>
  <c r="P90" i="14" s="1"/>
  <c r="G90" i="14"/>
  <c r="F90" i="14"/>
  <c r="O89" i="14"/>
  <c r="P89" i="14" s="1"/>
  <c r="G89" i="14"/>
  <c r="F89" i="14"/>
  <c r="O88" i="14"/>
  <c r="P88" i="14" s="1"/>
  <c r="F88" i="14"/>
  <c r="G88" i="14" s="1"/>
  <c r="P87" i="14"/>
  <c r="O87" i="14"/>
  <c r="F87" i="14"/>
  <c r="G87" i="14" s="1"/>
  <c r="P86" i="14"/>
  <c r="O86" i="14"/>
  <c r="F86" i="14"/>
  <c r="G86" i="14" s="1"/>
  <c r="R85" i="14"/>
  <c r="O85" i="14"/>
  <c r="P85" i="14" s="1"/>
  <c r="F85" i="14"/>
  <c r="G85" i="14" s="1"/>
  <c r="H85" i="14" s="1"/>
  <c r="P84" i="14"/>
  <c r="O84" i="14"/>
  <c r="F84" i="14"/>
  <c r="G84" i="14" s="1"/>
  <c r="P83" i="14"/>
  <c r="O83" i="14"/>
  <c r="F83" i="14"/>
  <c r="G83" i="14" s="1"/>
  <c r="O82" i="14"/>
  <c r="P82" i="14" s="1"/>
  <c r="Q82" i="14" s="1"/>
  <c r="I82" i="14"/>
  <c r="F82" i="14"/>
  <c r="G82" i="14" s="1"/>
  <c r="P81" i="14"/>
  <c r="O81" i="14"/>
  <c r="F81" i="14"/>
  <c r="G81" i="14" s="1"/>
  <c r="P80" i="14"/>
  <c r="O80" i="14"/>
  <c r="F80" i="14"/>
  <c r="G80" i="14" s="1"/>
  <c r="O79" i="14"/>
  <c r="P79" i="14" s="1"/>
  <c r="F79" i="14"/>
  <c r="G79" i="14" s="1"/>
  <c r="P78" i="14"/>
  <c r="O78" i="14"/>
  <c r="F78" i="14"/>
  <c r="G78" i="14" s="1"/>
  <c r="P77" i="14"/>
  <c r="O77" i="14"/>
  <c r="F77" i="14"/>
  <c r="G77" i="14" s="1"/>
  <c r="O76" i="14"/>
  <c r="P76" i="14" s="1"/>
  <c r="F76" i="14"/>
  <c r="G76" i="14" s="1"/>
  <c r="P75" i="14"/>
  <c r="O75" i="14"/>
  <c r="F75" i="14"/>
  <c r="G75" i="14" s="1"/>
  <c r="P74" i="14"/>
  <c r="O74" i="14"/>
  <c r="F74" i="14"/>
  <c r="G74" i="14" s="1"/>
  <c r="O73" i="14"/>
  <c r="P73" i="14" s="1"/>
  <c r="F73" i="14"/>
  <c r="G73" i="14" s="1"/>
  <c r="P72" i="14"/>
  <c r="O72" i="14"/>
  <c r="F72" i="14"/>
  <c r="G72" i="14" s="1"/>
  <c r="P71" i="14"/>
  <c r="O71" i="14"/>
  <c r="F71" i="14"/>
  <c r="G71" i="14" s="1"/>
  <c r="P70" i="14"/>
  <c r="O70" i="14"/>
  <c r="G70" i="14"/>
  <c r="F70" i="14"/>
  <c r="O69" i="14"/>
  <c r="P69" i="14" s="1"/>
  <c r="G69" i="14"/>
  <c r="F69" i="14"/>
  <c r="O68" i="14"/>
  <c r="P68" i="14" s="1"/>
  <c r="G68" i="14"/>
  <c r="F68" i="14"/>
  <c r="P67" i="14"/>
  <c r="O67" i="14"/>
  <c r="G67" i="14"/>
  <c r="F67" i="14"/>
  <c r="O66" i="14"/>
  <c r="P66" i="14" s="1"/>
  <c r="G66" i="14"/>
  <c r="F66" i="14"/>
  <c r="O65" i="14"/>
  <c r="P65" i="14" s="1"/>
  <c r="G65" i="14"/>
  <c r="F65" i="14"/>
  <c r="P64" i="14"/>
  <c r="O64" i="14"/>
  <c r="G64" i="14"/>
  <c r="F64" i="14"/>
  <c r="O63" i="14"/>
  <c r="P63" i="14" s="1"/>
  <c r="G63" i="14"/>
  <c r="F63" i="14"/>
  <c r="O62" i="14"/>
  <c r="P62" i="14" s="1"/>
  <c r="G62" i="14"/>
  <c r="F62" i="14"/>
  <c r="P61" i="14"/>
  <c r="O61" i="14"/>
  <c r="G61" i="14"/>
  <c r="F61" i="14"/>
  <c r="O60" i="14"/>
  <c r="P60" i="14" s="1"/>
  <c r="G60" i="14"/>
  <c r="F60" i="14"/>
  <c r="O59" i="14"/>
  <c r="P59" i="14" s="1"/>
  <c r="G59" i="14"/>
  <c r="F59" i="14"/>
  <c r="Q58" i="14"/>
  <c r="O58" i="14"/>
  <c r="P58" i="14" s="1"/>
  <c r="R58" i="14" s="1"/>
  <c r="F58" i="14"/>
  <c r="G58" i="14" s="1"/>
  <c r="I58" i="14" s="1"/>
  <c r="P57" i="14"/>
  <c r="O57" i="14"/>
  <c r="O56" i="14"/>
  <c r="P56" i="14" s="1"/>
  <c r="O55" i="14"/>
  <c r="P55" i="14" s="1"/>
  <c r="R55" i="14" s="1"/>
  <c r="X55" i="14" s="1"/>
  <c r="I55" i="14"/>
  <c r="F55" i="14"/>
  <c r="G55" i="14" s="1"/>
  <c r="H55" i="14" s="1"/>
  <c r="P54" i="14"/>
  <c r="O54" i="14"/>
  <c r="F54" i="14"/>
  <c r="G54" i="14" s="1"/>
  <c r="O53" i="14"/>
  <c r="P53" i="14" s="1"/>
  <c r="F53" i="14"/>
  <c r="G53" i="14" s="1"/>
  <c r="O52" i="14"/>
  <c r="P52" i="14" s="1"/>
  <c r="H52" i="14"/>
  <c r="F52" i="14"/>
  <c r="G52" i="14" s="1"/>
  <c r="I52" i="14" s="1"/>
  <c r="O51" i="14"/>
  <c r="P51" i="14" s="1"/>
  <c r="F51" i="14"/>
  <c r="G51" i="14" s="1"/>
  <c r="I49" i="14" s="1"/>
  <c r="X49" i="14" s="1"/>
  <c r="P50" i="14"/>
  <c r="O50" i="14"/>
  <c r="F50" i="14"/>
  <c r="G50" i="14" s="1"/>
  <c r="O49" i="14"/>
  <c r="P49" i="14" s="1"/>
  <c r="R49" i="14" s="1"/>
  <c r="F49" i="14"/>
  <c r="G49" i="14" s="1"/>
  <c r="H49" i="14" s="1"/>
  <c r="P48" i="14"/>
  <c r="O48" i="14"/>
  <c r="F48" i="14"/>
  <c r="G48" i="14" s="1"/>
  <c r="O47" i="14"/>
  <c r="P47" i="14" s="1"/>
  <c r="F47" i="14"/>
  <c r="G47" i="14" s="1"/>
  <c r="O46" i="14"/>
  <c r="P46" i="14" s="1"/>
  <c r="R46" i="14" s="1"/>
  <c r="I46" i="14"/>
  <c r="F46" i="14"/>
  <c r="G46" i="14" s="1"/>
  <c r="H46" i="14" s="1"/>
  <c r="P45" i="14"/>
  <c r="O45" i="14"/>
  <c r="F45" i="14"/>
  <c r="G45" i="14" s="1"/>
  <c r="O44" i="14"/>
  <c r="P44" i="14" s="1"/>
  <c r="F44" i="14"/>
  <c r="G44" i="14" s="1"/>
  <c r="O43" i="14"/>
  <c r="P43" i="14" s="1"/>
  <c r="H43" i="14"/>
  <c r="F43" i="14"/>
  <c r="G43" i="14" s="1"/>
  <c r="I43" i="14" s="1"/>
  <c r="O42" i="14"/>
  <c r="P42" i="14" s="1"/>
  <c r="F42" i="14"/>
  <c r="G42" i="14" s="1"/>
  <c r="P41" i="14"/>
  <c r="O41" i="14"/>
  <c r="F41" i="14"/>
  <c r="G41" i="14" s="1"/>
  <c r="O40" i="14"/>
  <c r="P40" i="14" s="1"/>
  <c r="R40" i="14" s="1"/>
  <c r="I40" i="14"/>
  <c r="X40" i="14" s="1"/>
  <c r="F40" i="14"/>
  <c r="G40" i="14" s="1"/>
  <c r="H40" i="14" s="1"/>
  <c r="P39" i="14"/>
  <c r="O39" i="14"/>
  <c r="F39" i="14"/>
  <c r="G39" i="14" s="1"/>
  <c r="O38" i="14"/>
  <c r="P38" i="14" s="1"/>
  <c r="F38" i="14"/>
  <c r="G38" i="14" s="1"/>
  <c r="O37" i="14"/>
  <c r="P37" i="14" s="1"/>
  <c r="H37" i="14"/>
  <c r="F37" i="14"/>
  <c r="G37" i="14" s="1"/>
  <c r="I37" i="14" s="1"/>
  <c r="O36" i="14"/>
  <c r="P36" i="14" s="1"/>
  <c r="F36" i="14"/>
  <c r="G36" i="14" s="1"/>
  <c r="P35" i="14"/>
  <c r="O35" i="14"/>
  <c r="F35" i="14"/>
  <c r="G35" i="14" s="1"/>
  <c r="O34" i="14"/>
  <c r="P34" i="14" s="1"/>
  <c r="H34" i="14"/>
  <c r="F34" i="14"/>
  <c r="G34" i="14" s="1"/>
  <c r="I34" i="14" s="1"/>
  <c r="O33" i="14"/>
  <c r="P33" i="14" s="1"/>
  <c r="F33" i="14"/>
  <c r="G33" i="14" s="1"/>
  <c r="I31" i="14" s="1"/>
  <c r="P32" i="14"/>
  <c r="O32" i="14"/>
  <c r="F32" i="14"/>
  <c r="G32" i="14" s="1"/>
  <c r="O31" i="14"/>
  <c r="P31" i="14" s="1"/>
  <c r="R31" i="14" s="1"/>
  <c r="F31" i="14"/>
  <c r="G31" i="14" s="1"/>
  <c r="H31" i="14" s="1"/>
  <c r="P30" i="14"/>
  <c r="O30" i="14"/>
  <c r="F30" i="14"/>
  <c r="G30" i="14" s="1"/>
  <c r="O29" i="14"/>
  <c r="P29" i="14" s="1"/>
  <c r="G29" i="14"/>
  <c r="F29" i="14"/>
  <c r="P28" i="14"/>
  <c r="O28" i="14"/>
  <c r="G28" i="14"/>
  <c r="I28" i="14" s="1"/>
  <c r="F28" i="14"/>
  <c r="O27" i="14"/>
  <c r="P27" i="14" s="1"/>
  <c r="G27" i="14"/>
  <c r="F27" i="14"/>
  <c r="O26" i="14"/>
  <c r="P26" i="14" s="1"/>
  <c r="G26" i="14"/>
  <c r="F26" i="14"/>
  <c r="P25" i="14"/>
  <c r="O25" i="14"/>
  <c r="F25" i="14"/>
  <c r="G25" i="14" s="1"/>
  <c r="O24" i="14"/>
  <c r="P24" i="14" s="1"/>
  <c r="F24" i="14"/>
  <c r="G24" i="14" s="1"/>
  <c r="O23" i="14"/>
  <c r="P23" i="14" s="1"/>
  <c r="F23" i="14"/>
  <c r="G23" i="14" s="1"/>
  <c r="O22" i="14"/>
  <c r="P22" i="14" s="1"/>
  <c r="F22" i="14"/>
  <c r="G22" i="14" s="1"/>
  <c r="O21" i="14"/>
  <c r="P21" i="14" s="1"/>
  <c r="F21" i="14"/>
  <c r="G21" i="14" s="1"/>
  <c r="O20" i="14"/>
  <c r="P20" i="14" s="1"/>
  <c r="F20" i="14"/>
  <c r="G20" i="14" s="1"/>
  <c r="O19" i="14"/>
  <c r="P19" i="14" s="1"/>
  <c r="F19" i="14"/>
  <c r="G19" i="14" s="1"/>
  <c r="O18" i="14"/>
  <c r="P18" i="14" s="1"/>
  <c r="F18" i="14"/>
  <c r="G18" i="14" s="1"/>
  <c r="O17" i="14"/>
  <c r="P17" i="14" s="1"/>
  <c r="F17" i="14"/>
  <c r="G17" i="14" s="1"/>
  <c r="O16" i="14"/>
  <c r="P16" i="14" s="1"/>
  <c r="F16" i="14"/>
  <c r="G16" i="14" s="1"/>
  <c r="O15" i="14"/>
  <c r="P15" i="14" s="1"/>
  <c r="F15" i="14"/>
  <c r="G15" i="14" s="1"/>
  <c r="O14" i="14"/>
  <c r="P14" i="14" s="1"/>
  <c r="F14" i="14"/>
  <c r="G14" i="14" s="1"/>
  <c r="O13" i="14"/>
  <c r="P13" i="14" s="1"/>
  <c r="F13" i="14"/>
  <c r="G13" i="14" s="1"/>
  <c r="O12" i="14"/>
  <c r="P12" i="14" s="1"/>
  <c r="F12" i="14"/>
  <c r="G12" i="14" s="1"/>
  <c r="O11" i="14"/>
  <c r="P11" i="14" s="1"/>
  <c r="F11" i="14"/>
  <c r="G11" i="14" s="1"/>
  <c r="O10" i="14"/>
  <c r="P10" i="14" s="1"/>
  <c r="F10" i="14"/>
  <c r="G10" i="14" s="1"/>
  <c r="O9" i="14"/>
  <c r="P9" i="14" s="1"/>
  <c r="F9" i="14"/>
  <c r="G9" i="14" s="1"/>
  <c r="O8" i="14"/>
  <c r="P8" i="14" s="1"/>
  <c r="F8" i="14"/>
  <c r="G8" i="14" s="1"/>
  <c r="O7" i="14"/>
  <c r="P7" i="14" s="1"/>
  <c r="F7" i="14"/>
  <c r="G7" i="14" s="1"/>
  <c r="O6" i="14"/>
  <c r="P6" i="14" s="1"/>
  <c r="F6" i="14"/>
  <c r="G6" i="14" s="1"/>
  <c r="O5" i="14"/>
  <c r="P5" i="14" s="1"/>
  <c r="F5" i="14"/>
  <c r="G5" i="14" s="1"/>
  <c r="P4" i="14"/>
  <c r="O4" i="14"/>
  <c r="G4" i="14"/>
  <c r="F4" i="14"/>
  <c r="H82" i="16" l="1"/>
  <c r="I82" i="16"/>
  <c r="S154" i="16"/>
  <c r="Q145" i="16"/>
  <c r="R145" i="16"/>
  <c r="Q100" i="16"/>
  <c r="R100" i="16"/>
  <c r="R64" i="16"/>
  <c r="X64" i="16" s="1"/>
  <c r="H88" i="16"/>
  <c r="I88" i="16"/>
  <c r="R151" i="16"/>
  <c r="X151" i="16" s="1"/>
  <c r="R106" i="16"/>
  <c r="X106" i="16" s="1"/>
  <c r="S100" i="16"/>
  <c r="R67" i="16"/>
  <c r="X67" i="16" s="1"/>
  <c r="I61" i="16"/>
  <c r="X61" i="16" s="1"/>
  <c r="H61" i="16"/>
  <c r="H133" i="16"/>
  <c r="I133" i="16"/>
  <c r="H130" i="16"/>
  <c r="I130" i="16"/>
  <c r="H127" i="16"/>
  <c r="I127" i="16"/>
  <c r="X127" i="16" s="1"/>
  <c r="H124" i="16"/>
  <c r="I124" i="16"/>
  <c r="H85" i="16"/>
  <c r="S85" i="16" s="1"/>
  <c r="I85" i="16"/>
  <c r="S166" i="16"/>
  <c r="S163" i="16"/>
  <c r="S160" i="16"/>
  <c r="S145" i="16"/>
  <c r="R154" i="16"/>
  <c r="X154" i="16" s="1"/>
  <c r="Q151" i="16"/>
  <c r="S151" i="16" s="1"/>
  <c r="S148" i="16"/>
  <c r="Q133" i="16"/>
  <c r="R133" i="16"/>
  <c r="Q130" i="16"/>
  <c r="R130" i="16"/>
  <c r="Q127" i="16"/>
  <c r="R127" i="16"/>
  <c r="Q124" i="16"/>
  <c r="R124" i="16"/>
  <c r="Q106" i="16"/>
  <c r="S106" i="16" s="1"/>
  <c r="S103" i="16"/>
  <c r="Q88" i="16"/>
  <c r="R88" i="16"/>
  <c r="Q85" i="16"/>
  <c r="R85" i="16"/>
  <c r="Q82" i="16"/>
  <c r="R82" i="16"/>
  <c r="Q67" i="16"/>
  <c r="S67" i="16" s="1"/>
  <c r="S64" i="16"/>
  <c r="R142" i="16"/>
  <c r="X142" i="16" s="1"/>
  <c r="R139" i="16"/>
  <c r="X139" i="16" s="1"/>
  <c r="R136" i="16"/>
  <c r="X136" i="16" s="1"/>
  <c r="R97" i="16"/>
  <c r="X97" i="16" s="1"/>
  <c r="R94" i="16"/>
  <c r="X94" i="16" s="1"/>
  <c r="R91" i="16"/>
  <c r="X91" i="16" s="1"/>
  <c r="R61" i="16"/>
  <c r="R49" i="16"/>
  <c r="Q49" i="16"/>
  <c r="S55" i="16"/>
  <c r="R52" i="16"/>
  <c r="R166" i="16"/>
  <c r="I166" i="16"/>
  <c r="X166" i="16" s="1"/>
  <c r="R163" i="16"/>
  <c r="I163" i="16"/>
  <c r="R160" i="16"/>
  <c r="I160" i="16"/>
  <c r="X160" i="16" s="1"/>
  <c r="R121" i="16"/>
  <c r="I121" i="16"/>
  <c r="R118" i="16"/>
  <c r="I118" i="16"/>
  <c r="X118" i="16" s="1"/>
  <c r="R115" i="16"/>
  <c r="I115" i="16"/>
  <c r="R112" i="16"/>
  <c r="I112" i="16"/>
  <c r="X112" i="16" s="1"/>
  <c r="R79" i="16"/>
  <c r="I79" i="16"/>
  <c r="R76" i="16"/>
  <c r="I76" i="16"/>
  <c r="X76" i="16" s="1"/>
  <c r="R73" i="16"/>
  <c r="I73" i="16"/>
  <c r="I55" i="16"/>
  <c r="I49" i="16"/>
  <c r="X49" i="16" s="1"/>
  <c r="H49" i="16"/>
  <c r="S49" i="16" s="1"/>
  <c r="R46" i="16"/>
  <c r="X43" i="16"/>
  <c r="R40" i="16"/>
  <c r="X40" i="16" s="1"/>
  <c r="X37" i="16"/>
  <c r="R34" i="16"/>
  <c r="X31" i="16"/>
  <c r="R28" i="16"/>
  <c r="X28" i="16" s="1"/>
  <c r="X25" i="16"/>
  <c r="R22" i="16"/>
  <c r="X19" i="16"/>
  <c r="R16" i="16"/>
  <c r="X16" i="16" s="1"/>
  <c r="R10" i="16"/>
  <c r="X10" i="16" s="1"/>
  <c r="X7" i="16"/>
  <c r="Q4" i="16"/>
  <c r="R4" i="16"/>
  <c r="Q61" i="16"/>
  <c r="H58" i="16"/>
  <c r="S58" i="16" s="1"/>
  <c r="R55" i="16"/>
  <c r="I52" i="16"/>
  <c r="X52" i="16" s="1"/>
  <c r="H52" i="16"/>
  <c r="S52" i="16" s="1"/>
  <c r="H4" i="16"/>
  <c r="I4" i="16"/>
  <c r="Q46" i="16"/>
  <c r="H46" i="16"/>
  <c r="Q43" i="16"/>
  <c r="H43" i="16"/>
  <c r="Q40" i="16"/>
  <c r="H40" i="16"/>
  <c r="Q37" i="16"/>
  <c r="H37" i="16"/>
  <c r="Q34" i="16"/>
  <c r="H34" i="16"/>
  <c r="Q31" i="16"/>
  <c r="H31" i="16"/>
  <c r="S31" i="16" s="1"/>
  <c r="Q28" i="16"/>
  <c r="H28" i="16"/>
  <c r="Q25" i="16"/>
  <c r="H25" i="16"/>
  <c r="S25" i="16" s="1"/>
  <c r="Q22" i="16"/>
  <c r="H22" i="16"/>
  <c r="Q19" i="16"/>
  <c r="H19" i="16"/>
  <c r="S19" i="16" s="1"/>
  <c r="Q16" i="16"/>
  <c r="H16" i="16"/>
  <c r="Q13" i="16"/>
  <c r="H13" i="16"/>
  <c r="Q10" i="16"/>
  <c r="H10" i="16"/>
  <c r="Q7" i="16"/>
  <c r="H7" i="16"/>
  <c r="S7" i="16" s="1"/>
  <c r="X16" i="15"/>
  <c r="R19" i="15"/>
  <c r="X19" i="15" s="1"/>
  <c r="R25" i="15"/>
  <c r="Q25" i="15"/>
  <c r="R13" i="15"/>
  <c r="X25" i="15"/>
  <c r="R16" i="15"/>
  <c r="Q16" i="15"/>
  <c r="Q7" i="15"/>
  <c r="R7" i="15"/>
  <c r="X7" i="15" s="1"/>
  <c r="X10" i="15"/>
  <c r="I40" i="15"/>
  <c r="H40" i="15"/>
  <c r="I46" i="15"/>
  <c r="H46" i="15"/>
  <c r="I76" i="15"/>
  <c r="H76" i="15"/>
  <c r="H7" i="15"/>
  <c r="S7" i="15" s="1"/>
  <c r="H13" i="15"/>
  <c r="H16" i="15"/>
  <c r="H22" i="15"/>
  <c r="H25" i="15"/>
  <c r="S25" i="15" s="1"/>
  <c r="R28" i="15"/>
  <c r="R34" i="15"/>
  <c r="Q34" i="15"/>
  <c r="R40" i="15"/>
  <c r="Q40" i="15"/>
  <c r="R46" i="15"/>
  <c r="Q46" i="15"/>
  <c r="R52" i="15"/>
  <c r="Q52" i="15"/>
  <c r="R58" i="15"/>
  <c r="Q58" i="15"/>
  <c r="R64" i="15"/>
  <c r="R73" i="15"/>
  <c r="Q73" i="15"/>
  <c r="R76" i="15"/>
  <c r="Q76" i="15"/>
  <c r="R79" i="15"/>
  <c r="Q79" i="15"/>
  <c r="Q82" i="15"/>
  <c r="R82" i="15"/>
  <c r="Q85" i="15"/>
  <c r="R85" i="15"/>
  <c r="Q88" i="15"/>
  <c r="R88" i="15"/>
  <c r="I52" i="15"/>
  <c r="X52" i="15" s="1"/>
  <c r="H52" i="15"/>
  <c r="I79" i="15"/>
  <c r="H79" i="15"/>
  <c r="S79" i="15" s="1"/>
  <c r="H88" i="15"/>
  <c r="I88" i="15"/>
  <c r="Q19" i="15"/>
  <c r="S19" i="15" s="1"/>
  <c r="I37" i="15"/>
  <c r="H37" i="15"/>
  <c r="I43" i="15"/>
  <c r="H43" i="15"/>
  <c r="I55" i="15"/>
  <c r="H55" i="15"/>
  <c r="I34" i="15"/>
  <c r="H34" i="15"/>
  <c r="I58" i="15"/>
  <c r="H58" i="15"/>
  <c r="S58" i="15" s="1"/>
  <c r="I73" i="15"/>
  <c r="X73" i="15" s="1"/>
  <c r="H73" i="15"/>
  <c r="S73" i="15" s="1"/>
  <c r="H82" i="15"/>
  <c r="S82" i="15" s="1"/>
  <c r="I82" i="15"/>
  <c r="X82" i="15" s="1"/>
  <c r="H85" i="15"/>
  <c r="S85" i="15" s="1"/>
  <c r="I85" i="15"/>
  <c r="X85" i="15" s="1"/>
  <c r="I4" i="15"/>
  <c r="Q10" i="15"/>
  <c r="S10" i="15" s="1"/>
  <c r="H28" i="15"/>
  <c r="S28" i="15" s="1"/>
  <c r="I31" i="15"/>
  <c r="X31" i="15" s="1"/>
  <c r="H31" i="15"/>
  <c r="S31" i="15" s="1"/>
  <c r="I49" i="15"/>
  <c r="H49" i="15"/>
  <c r="Q4" i="15"/>
  <c r="I28" i="15"/>
  <c r="X28" i="15" s="1"/>
  <c r="R31" i="15"/>
  <c r="Q31" i="15"/>
  <c r="R37" i="15"/>
  <c r="Q37" i="15"/>
  <c r="R43" i="15"/>
  <c r="Q43" i="15"/>
  <c r="R49" i="15"/>
  <c r="Q49" i="15"/>
  <c r="R55" i="15"/>
  <c r="Q55" i="15"/>
  <c r="R61" i="15"/>
  <c r="X61" i="15" s="1"/>
  <c r="X64" i="15"/>
  <c r="R67" i="15"/>
  <c r="X67" i="15" s="1"/>
  <c r="I70" i="15"/>
  <c r="R91" i="15"/>
  <c r="X91" i="15" s="1"/>
  <c r="R100" i="15"/>
  <c r="Q100" i="15"/>
  <c r="R106" i="15"/>
  <c r="Q106" i="15"/>
  <c r="R109" i="15"/>
  <c r="Q109" i="15"/>
  <c r="R112" i="15"/>
  <c r="Q112" i="15"/>
  <c r="S118" i="15"/>
  <c r="I136" i="15"/>
  <c r="H136" i="15"/>
  <c r="I139" i="15"/>
  <c r="H139" i="15"/>
  <c r="I142" i="15"/>
  <c r="H142" i="15"/>
  <c r="I145" i="15"/>
  <c r="H145" i="15"/>
  <c r="I148" i="15"/>
  <c r="H148" i="15"/>
  <c r="I151" i="15"/>
  <c r="H151" i="15"/>
  <c r="I154" i="15"/>
  <c r="H154" i="15"/>
  <c r="I157" i="15"/>
  <c r="H157" i="15"/>
  <c r="I163" i="15"/>
  <c r="H163" i="15"/>
  <c r="H61" i="15"/>
  <c r="S61" i="15" s="1"/>
  <c r="Q61" i="15"/>
  <c r="H64" i="15"/>
  <c r="S64" i="15" s="1"/>
  <c r="Q64" i="15"/>
  <c r="H67" i="15"/>
  <c r="S67" i="15" s="1"/>
  <c r="Q67" i="15"/>
  <c r="H70" i="15"/>
  <c r="S70" i="15" s="1"/>
  <c r="Q70" i="15"/>
  <c r="R136" i="15"/>
  <c r="Q136" i="15"/>
  <c r="R139" i="15"/>
  <c r="Q139" i="15"/>
  <c r="R142" i="15"/>
  <c r="Q142" i="15"/>
  <c r="R145" i="15"/>
  <c r="Q145" i="15"/>
  <c r="R148" i="15"/>
  <c r="Q148" i="15"/>
  <c r="R151" i="15"/>
  <c r="Q151" i="15"/>
  <c r="R154" i="15"/>
  <c r="Q154" i="15"/>
  <c r="R157" i="15"/>
  <c r="Q157" i="15"/>
  <c r="R163" i="15"/>
  <c r="Q163" i="15"/>
  <c r="I94" i="15"/>
  <c r="X94" i="15" s="1"/>
  <c r="I97" i="15"/>
  <c r="Q115" i="15"/>
  <c r="S115" i="15" s="1"/>
  <c r="R118" i="15"/>
  <c r="I160" i="15"/>
  <c r="H160" i="15"/>
  <c r="I166" i="15"/>
  <c r="X166" i="15" s="1"/>
  <c r="H166" i="15"/>
  <c r="Q94" i="15"/>
  <c r="S94" i="15" s="1"/>
  <c r="R97" i="15"/>
  <c r="Q97" i="15"/>
  <c r="S97" i="15" s="1"/>
  <c r="I100" i="15"/>
  <c r="H100" i="15"/>
  <c r="S100" i="15" s="1"/>
  <c r="I106" i="15"/>
  <c r="X106" i="15" s="1"/>
  <c r="H106" i="15"/>
  <c r="S106" i="15" s="1"/>
  <c r="I109" i="15"/>
  <c r="X109" i="15" s="1"/>
  <c r="H109" i="15"/>
  <c r="S109" i="15" s="1"/>
  <c r="I112" i="15"/>
  <c r="H112" i="15"/>
  <c r="S112" i="15" s="1"/>
  <c r="R115" i="15"/>
  <c r="X115" i="15" s="1"/>
  <c r="X118" i="15"/>
  <c r="S121" i="15"/>
  <c r="Q124" i="15"/>
  <c r="S124" i="15" s="1"/>
  <c r="S127" i="15"/>
  <c r="Q130" i="15"/>
  <c r="S130" i="15" s="1"/>
  <c r="H133" i="15"/>
  <c r="S133" i="15" s="1"/>
  <c r="R160" i="15"/>
  <c r="Q160" i="15"/>
  <c r="R166" i="15"/>
  <c r="Q166" i="15"/>
  <c r="I124" i="15"/>
  <c r="X124" i="15" s="1"/>
  <c r="R124" i="15"/>
  <c r="I127" i="15"/>
  <c r="R127" i="15"/>
  <c r="I130" i="15"/>
  <c r="X130" i="15" s="1"/>
  <c r="R130" i="15"/>
  <c r="I133" i="15"/>
  <c r="R133" i="15"/>
  <c r="I7" i="14"/>
  <c r="H7" i="14"/>
  <c r="I19" i="14"/>
  <c r="X19" i="14" s="1"/>
  <c r="H19" i="14"/>
  <c r="I25" i="14"/>
  <c r="H25" i="14"/>
  <c r="X31" i="14"/>
  <c r="I4" i="14"/>
  <c r="R7" i="14"/>
  <c r="Q7" i="14"/>
  <c r="R13" i="14"/>
  <c r="Q13" i="14"/>
  <c r="R19" i="14"/>
  <c r="Q19" i="14"/>
  <c r="R34" i="14"/>
  <c r="Q34" i="14"/>
  <c r="R52" i="14"/>
  <c r="X52" i="14" s="1"/>
  <c r="Q52" i="14"/>
  <c r="Q4" i="14"/>
  <c r="R10" i="14"/>
  <c r="Q10" i="14"/>
  <c r="R16" i="14"/>
  <c r="Q16" i="14"/>
  <c r="R22" i="14"/>
  <c r="Q22" i="14"/>
  <c r="I13" i="14"/>
  <c r="H13" i="14"/>
  <c r="R28" i="14"/>
  <c r="I10" i="14"/>
  <c r="H10" i="14"/>
  <c r="S10" i="14" s="1"/>
  <c r="I16" i="14"/>
  <c r="X16" i="14" s="1"/>
  <c r="H16" i="14"/>
  <c r="S16" i="14" s="1"/>
  <c r="I22" i="14"/>
  <c r="H22" i="14"/>
  <c r="R25" i="14"/>
  <c r="X28" i="14"/>
  <c r="R37" i="14"/>
  <c r="X37" i="14" s="1"/>
  <c r="Q37" i="14"/>
  <c r="S37" i="14" s="1"/>
  <c r="R43" i="14"/>
  <c r="X43" i="14" s="1"/>
  <c r="Q43" i="14"/>
  <c r="S43" i="14" s="1"/>
  <c r="S49" i="14"/>
  <c r="R61" i="14"/>
  <c r="Q61" i="14"/>
  <c r="I67" i="14"/>
  <c r="X67" i="14" s="1"/>
  <c r="H67" i="14"/>
  <c r="I73" i="14"/>
  <c r="H73" i="14"/>
  <c r="S73" i="14" s="1"/>
  <c r="Q85" i="14"/>
  <c r="S85" i="14" s="1"/>
  <c r="S52" i="14"/>
  <c r="I64" i="14"/>
  <c r="X64" i="14" s="1"/>
  <c r="H64" i="14"/>
  <c r="R70" i="14"/>
  <c r="Q70" i="14"/>
  <c r="R73" i="14"/>
  <c r="Q73" i="14"/>
  <c r="I76" i="14"/>
  <c r="H76" i="14"/>
  <c r="S76" i="14" s="1"/>
  <c r="I88" i="14"/>
  <c r="H88" i="14"/>
  <c r="R91" i="14"/>
  <c r="Q91" i="14"/>
  <c r="I109" i="14"/>
  <c r="X109" i="14" s="1"/>
  <c r="H109" i="14"/>
  <c r="I112" i="14"/>
  <c r="H112" i="14"/>
  <c r="S112" i="14" s="1"/>
  <c r="H4" i="14"/>
  <c r="R4" i="14"/>
  <c r="Q25" i="14"/>
  <c r="H28" i="14"/>
  <c r="S28" i="14" s="1"/>
  <c r="Q28" i="14"/>
  <c r="Q31" i="14"/>
  <c r="S31" i="14" s="1"/>
  <c r="Q40" i="14"/>
  <c r="S40" i="14" s="1"/>
  <c r="Q46" i="14"/>
  <c r="Q49" i="14"/>
  <c r="Q55" i="14"/>
  <c r="S55" i="14" s="1"/>
  <c r="H58" i="14"/>
  <c r="S58" i="14" s="1"/>
  <c r="I61" i="14"/>
  <c r="X61" i="14" s="1"/>
  <c r="H61" i="14"/>
  <c r="S61" i="14" s="1"/>
  <c r="R67" i="14"/>
  <c r="Q67" i="14"/>
  <c r="R76" i="14"/>
  <c r="Q76" i="14"/>
  <c r="I79" i="14"/>
  <c r="H79" i="14"/>
  <c r="R82" i="14"/>
  <c r="X82" i="14" s="1"/>
  <c r="R88" i="14"/>
  <c r="I106" i="14"/>
  <c r="H106" i="14"/>
  <c r="R64" i="14"/>
  <c r="Q64" i="14"/>
  <c r="I70" i="14"/>
  <c r="H70" i="14"/>
  <c r="R79" i="14"/>
  <c r="Q79" i="14"/>
  <c r="H82" i="14"/>
  <c r="S82" i="14" s="1"/>
  <c r="I85" i="14"/>
  <c r="X85" i="14" s="1"/>
  <c r="Q88" i="14"/>
  <c r="I91" i="14"/>
  <c r="X91" i="14" s="1"/>
  <c r="H91" i="14"/>
  <c r="S91" i="14" s="1"/>
  <c r="R103" i="14"/>
  <c r="Q103" i="14"/>
  <c r="S103" i="14" s="1"/>
  <c r="R106" i="14"/>
  <c r="Q106" i="14"/>
  <c r="S118" i="14"/>
  <c r="X142" i="14"/>
  <c r="I151" i="14"/>
  <c r="H151" i="14"/>
  <c r="R157" i="14"/>
  <c r="Q157" i="14"/>
  <c r="R160" i="14"/>
  <c r="Q160" i="14"/>
  <c r="I163" i="14"/>
  <c r="X163" i="14" s="1"/>
  <c r="H163" i="14"/>
  <c r="S163" i="14" s="1"/>
  <c r="R118" i="14"/>
  <c r="X118" i="14" s="1"/>
  <c r="Q118" i="14"/>
  <c r="I121" i="14"/>
  <c r="H121" i="14"/>
  <c r="S121" i="14" s="1"/>
  <c r="R124" i="14"/>
  <c r="X124" i="14" s="1"/>
  <c r="I130" i="14"/>
  <c r="X130" i="14" s="1"/>
  <c r="Q133" i="14"/>
  <c r="S142" i="14"/>
  <c r="I148" i="14"/>
  <c r="H148" i="14"/>
  <c r="R154" i="14"/>
  <c r="Q154" i="14"/>
  <c r="R163" i="14"/>
  <c r="Q163" i="14"/>
  <c r="I166" i="14"/>
  <c r="H166" i="14"/>
  <c r="H100" i="14"/>
  <c r="Q100" i="14"/>
  <c r="R115" i="14"/>
  <c r="X115" i="14" s="1"/>
  <c r="R121" i="14"/>
  <c r="Q121" i="14"/>
  <c r="S124" i="14"/>
  <c r="I127" i="14"/>
  <c r="X127" i="14" s="1"/>
  <c r="R133" i="14"/>
  <c r="X136" i="14"/>
  <c r="S145" i="14"/>
  <c r="R151" i="14"/>
  <c r="Q151" i="14"/>
  <c r="I157" i="14"/>
  <c r="H157" i="14"/>
  <c r="R166" i="14"/>
  <c r="Q166" i="14"/>
  <c r="I103" i="14"/>
  <c r="X103" i="14" s="1"/>
  <c r="R109" i="14"/>
  <c r="Q109" i="14"/>
  <c r="R112" i="14"/>
  <c r="Q112" i="14"/>
  <c r="H115" i="14"/>
  <c r="S115" i="14" s="1"/>
  <c r="Q127" i="14"/>
  <c r="S127" i="14" s="1"/>
  <c r="S133" i="14"/>
  <c r="S136" i="14"/>
  <c r="R142" i="14"/>
  <c r="R148" i="14"/>
  <c r="Q148" i="14"/>
  <c r="I154" i="14"/>
  <c r="H154" i="14"/>
  <c r="I160" i="14"/>
  <c r="X160" i="14" s="1"/>
  <c r="H160" i="14"/>
  <c r="S160" i="14" s="1"/>
  <c r="S10" i="16" l="1"/>
  <c r="S16" i="16"/>
  <c r="S28" i="16"/>
  <c r="S40" i="16"/>
  <c r="S124" i="16"/>
  <c r="S130" i="16"/>
  <c r="S61" i="16"/>
  <c r="X82" i="16"/>
  <c r="S82" i="16"/>
  <c r="T4" i="16"/>
  <c r="U31" i="16"/>
  <c r="V31" i="16" s="1"/>
  <c r="S37" i="16"/>
  <c r="S43" i="16"/>
  <c r="X55" i="16"/>
  <c r="U64" i="16"/>
  <c r="V64" i="16" s="1"/>
  <c r="S127" i="16"/>
  <c r="S133" i="16"/>
  <c r="U154" i="16"/>
  <c r="V154" i="16" s="1"/>
  <c r="X73" i="16"/>
  <c r="X115" i="16"/>
  <c r="X163" i="16"/>
  <c r="U160" i="16"/>
  <c r="V160" i="16" s="1"/>
  <c r="X85" i="16"/>
  <c r="X124" i="16"/>
  <c r="X130" i="16"/>
  <c r="S88" i="16"/>
  <c r="S163" i="15"/>
  <c r="S154" i="15"/>
  <c r="S148" i="15"/>
  <c r="S142" i="15"/>
  <c r="S136" i="15"/>
  <c r="X55" i="15"/>
  <c r="X37" i="15"/>
  <c r="X76" i="15"/>
  <c r="X40" i="15"/>
  <c r="S160" i="15"/>
  <c r="X97" i="15"/>
  <c r="X163" i="15"/>
  <c r="X154" i="15"/>
  <c r="X148" i="15"/>
  <c r="X142" i="15"/>
  <c r="X136" i="15"/>
  <c r="S43" i="15"/>
  <c r="T4" i="15"/>
  <c r="X127" i="15"/>
  <c r="X160" i="15"/>
  <c r="S157" i="15"/>
  <c r="S151" i="15"/>
  <c r="S145" i="15"/>
  <c r="S139" i="15"/>
  <c r="U118" i="15"/>
  <c r="V118" i="15" s="1"/>
  <c r="S49" i="15"/>
  <c r="X43" i="15"/>
  <c r="S52" i="15"/>
  <c r="S166" i="15"/>
  <c r="U67" i="15"/>
  <c r="V67" i="15" s="1"/>
  <c r="X151" i="15"/>
  <c r="X139" i="15"/>
  <c r="X49" i="15"/>
  <c r="S55" i="15"/>
  <c r="S37" i="15"/>
  <c r="S88" i="15"/>
  <c r="S16" i="15"/>
  <c r="U16" i="15" s="1"/>
  <c r="V16" i="15" s="1"/>
  <c r="S76" i="15"/>
  <c r="S40" i="15"/>
  <c r="S166" i="14"/>
  <c r="X151" i="14"/>
  <c r="X106" i="14"/>
  <c r="S67" i="14"/>
  <c r="X166" i="14"/>
  <c r="S79" i="14"/>
  <c r="S25" i="14"/>
  <c r="S7" i="14"/>
  <c r="S154" i="14"/>
  <c r="S157" i="14"/>
  <c r="S148" i="14"/>
  <c r="X76" i="14"/>
  <c r="X25" i="14"/>
  <c r="X7" i="14"/>
  <c r="X154" i="14"/>
  <c r="S100" i="14"/>
  <c r="X148" i="14"/>
  <c r="S151" i="14"/>
  <c r="S70" i="14"/>
  <c r="S106" i="14"/>
  <c r="S109" i="14"/>
  <c r="S88" i="14"/>
  <c r="S64" i="14"/>
  <c r="X73" i="14"/>
  <c r="X10" i="14"/>
  <c r="S19" i="14"/>
  <c r="U73" i="16" l="1"/>
  <c r="V73" i="16" s="1"/>
  <c r="U142" i="16"/>
  <c r="V142" i="16" s="1"/>
  <c r="U94" i="16"/>
  <c r="V94" i="16" s="1"/>
  <c r="U136" i="16"/>
  <c r="V136" i="16" s="1"/>
  <c r="U118" i="16"/>
  <c r="V118" i="16" s="1"/>
  <c r="U115" i="16"/>
  <c r="V115" i="16" s="1"/>
  <c r="U97" i="16"/>
  <c r="V97" i="16" s="1"/>
  <c r="U112" i="16"/>
  <c r="V112" i="16" s="1"/>
  <c r="U76" i="16"/>
  <c r="V76" i="16" s="1"/>
  <c r="U91" i="16"/>
  <c r="V91" i="16" s="1"/>
  <c r="U139" i="16"/>
  <c r="V139" i="16" s="1"/>
  <c r="U61" i="16"/>
  <c r="V61" i="16" s="1"/>
  <c r="U163" i="16"/>
  <c r="V163" i="16" s="1"/>
  <c r="U52" i="16"/>
  <c r="V52" i="16" s="1"/>
  <c r="U10" i="16"/>
  <c r="V10" i="16" s="1"/>
  <c r="U148" i="16"/>
  <c r="V148" i="16" s="1"/>
  <c r="U25" i="16"/>
  <c r="V25" i="16" s="1"/>
  <c r="U130" i="16"/>
  <c r="V130" i="16" s="1"/>
  <c r="U67" i="16"/>
  <c r="V67" i="16" s="1"/>
  <c r="U127" i="16"/>
  <c r="V127" i="16" s="1"/>
  <c r="U43" i="16"/>
  <c r="V43" i="16" s="1"/>
  <c r="U19" i="16"/>
  <c r="V19" i="16" s="1"/>
  <c r="U166" i="16"/>
  <c r="V166" i="16" s="1"/>
  <c r="U124" i="16"/>
  <c r="V124" i="16" s="1"/>
  <c r="U55" i="16"/>
  <c r="V55" i="16" s="1"/>
  <c r="U28" i="16"/>
  <c r="V28" i="16" s="1"/>
  <c r="U151" i="16"/>
  <c r="V151" i="16" s="1"/>
  <c r="U82" i="16"/>
  <c r="V82" i="16" s="1"/>
  <c r="U40" i="16"/>
  <c r="V40" i="16" s="1"/>
  <c r="U103" i="16"/>
  <c r="V103" i="16" s="1"/>
  <c r="U37" i="16"/>
  <c r="V37" i="16" s="1"/>
  <c r="U7" i="16"/>
  <c r="V7" i="16" s="1"/>
  <c r="U85" i="16"/>
  <c r="V85" i="16" s="1"/>
  <c r="U49" i="16"/>
  <c r="V49" i="16" s="1"/>
  <c r="U16" i="16"/>
  <c r="V16" i="16" s="1"/>
  <c r="U106" i="16"/>
  <c r="V106" i="16" s="1"/>
  <c r="U91" i="15"/>
  <c r="V91" i="15" s="1"/>
  <c r="U103" i="15"/>
  <c r="V103" i="15" s="1"/>
  <c r="U73" i="15"/>
  <c r="V73" i="15" s="1"/>
  <c r="U160" i="15"/>
  <c r="V160" i="15" s="1"/>
  <c r="U142" i="15"/>
  <c r="V142" i="15" s="1"/>
  <c r="U106" i="15"/>
  <c r="V106" i="15" s="1"/>
  <c r="U124" i="15"/>
  <c r="V124" i="15" s="1"/>
  <c r="U148" i="15"/>
  <c r="V148" i="15" s="1"/>
  <c r="U19" i="15"/>
  <c r="V19" i="15" s="1"/>
  <c r="U10" i="15"/>
  <c r="V10" i="15" s="1"/>
  <c r="U166" i="15"/>
  <c r="V166" i="15" s="1"/>
  <c r="U85" i="15"/>
  <c r="V85" i="15" s="1"/>
  <c r="U7" i="15"/>
  <c r="V7" i="15" s="1"/>
  <c r="U82" i="15"/>
  <c r="V82" i="15" s="1"/>
  <c r="U40" i="15"/>
  <c r="V40" i="15" s="1"/>
  <c r="U37" i="15"/>
  <c r="V37" i="15" s="1"/>
  <c r="U127" i="15"/>
  <c r="V127" i="15" s="1"/>
  <c r="U28" i="15"/>
  <c r="V28" i="15" s="1"/>
  <c r="U109" i="15"/>
  <c r="V109" i="15" s="1"/>
  <c r="U25" i="15"/>
  <c r="V25" i="15" s="1"/>
  <c r="U64" i="15"/>
  <c r="V64" i="15" s="1"/>
  <c r="U31" i="15"/>
  <c r="V31" i="15" s="1"/>
  <c r="U154" i="15"/>
  <c r="V154" i="15" s="1"/>
  <c r="U115" i="15"/>
  <c r="V115" i="15" s="1"/>
  <c r="U94" i="15"/>
  <c r="V94" i="15" s="1"/>
  <c r="U139" i="15"/>
  <c r="V139" i="15" s="1"/>
  <c r="U76" i="15"/>
  <c r="V76" i="15" s="1"/>
  <c r="U55" i="15"/>
  <c r="V55" i="15" s="1"/>
  <c r="U61" i="15"/>
  <c r="V61" i="15" s="1"/>
  <c r="U52" i="15"/>
  <c r="V52" i="15" s="1"/>
  <c r="U49" i="15"/>
  <c r="V49" i="15" s="1"/>
  <c r="U151" i="15"/>
  <c r="V151" i="15" s="1"/>
  <c r="U43" i="15"/>
  <c r="V43" i="15" s="1"/>
  <c r="U136" i="15"/>
  <c r="V136" i="15" s="1"/>
  <c r="U163" i="15"/>
  <c r="V163" i="15" s="1"/>
  <c r="U97" i="15"/>
  <c r="V97" i="15" s="1"/>
  <c r="U130" i="15"/>
  <c r="V130" i="15" s="1"/>
  <c r="U148" i="14"/>
  <c r="V148" i="14" s="1"/>
  <c r="U154" i="14"/>
  <c r="V154" i="14" s="1"/>
  <c r="T4" i="14"/>
  <c r="U7" i="14"/>
  <c r="V7" i="14" s="1"/>
  <c r="U109" i="14"/>
  <c r="V109" i="14" s="1"/>
  <c r="U25" i="14"/>
  <c r="V25" i="14" s="1"/>
  <c r="U166" i="14"/>
  <c r="V166" i="14" s="1"/>
  <c r="U67" i="14"/>
  <c r="V67" i="14" s="1"/>
  <c r="U94" i="14" l="1"/>
  <c r="V94" i="14" s="1"/>
  <c r="U130" i="14"/>
  <c r="V130" i="14" s="1"/>
  <c r="U139" i="14"/>
  <c r="V139" i="14" s="1"/>
  <c r="U97" i="14"/>
  <c r="V97" i="14" s="1"/>
  <c r="U127" i="14"/>
  <c r="V127" i="14" s="1"/>
  <c r="U85" i="14"/>
  <c r="V85" i="14" s="1"/>
  <c r="U160" i="14"/>
  <c r="V160" i="14" s="1"/>
  <c r="U91" i="14"/>
  <c r="V91" i="14" s="1"/>
  <c r="U163" i="14"/>
  <c r="V163" i="14" s="1"/>
  <c r="U52" i="14"/>
  <c r="V52" i="14" s="1"/>
  <c r="U115" i="14"/>
  <c r="V115" i="14" s="1"/>
  <c r="U61" i="14"/>
  <c r="V61" i="14" s="1"/>
  <c r="U142" i="14"/>
  <c r="V142" i="14" s="1"/>
  <c r="U136" i="14"/>
  <c r="V136" i="14" s="1"/>
  <c r="U40" i="14"/>
  <c r="V40" i="14" s="1"/>
  <c r="U37" i="14"/>
  <c r="V37" i="14" s="1"/>
  <c r="U82" i="14"/>
  <c r="V82" i="14" s="1"/>
  <c r="U49" i="14"/>
  <c r="V49" i="14" s="1"/>
  <c r="U118" i="14"/>
  <c r="V118" i="14" s="1"/>
  <c r="U73" i="14"/>
  <c r="V73" i="14" s="1"/>
  <c r="U43" i="14"/>
  <c r="V43" i="14" s="1"/>
  <c r="U10" i="14"/>
  <c r="V10" i="14" s="1"/>
  <c r="U55" i="14"/>
  <c r="V55" i="14" s="1"/>
  <c r="U16" i="14"/>
  <c r="V16" i="14" s="1"/>
  <c r="U124" i="14"/>
  <c r="V124" i="14" s="1"/>
  <c r="U31" i="14"/>
  <c r="V31" i="14" s="1"/>
  <c r="U103" i="14"/>
  <c r="V103" i="14" s="1"/>
  <c r="U28" i="14"/>
  <c r="V28" i="14" s="1"/>
  <c r="U76" i="14"/>
  <c r="V76" i="14" s="1"/>
  <c r="U106" i="14"/>
  <c r="V106" i="14" s="1"/>
  <c r="U151" i="14"/>
  <c r="V151" i="14" s="1"/>
  <c r="U19" i="14"/>
  <c r="V19" i="14" s="1"/>
  <c r="U64" i="14"/>
  <c r="V64" i="14" s="1"/>
  <c r="F100" i="4" l="1"/>
  <c r="G100" i="4" s="1"/>
  <c r="O100" i="4"/>
  <c r="P100" i="4" s="1"/>
  <c r="F101" i="4"/>
  <c r="G101" i="4" s="1"/>
  <c r="O101" i="4"/>
  <c r="P101" i="4" s="1"/>
  <c r="F102" i="4"/>
  <c r="G102" i="4" s="1"/>
  <c r="O102" i="4"/>
  <c r="P102" i="4" s="1"/>
  <c r="F103" i="4"/>
  <c r="G103" i="4" s="1"/>
  <c r="O103" i="4"/>
  <c r="P103" i="4" s="1"/>
  <c r="F104" i="4"/>
  <c r="G104" i="4" s="1"/>
  <c r="O104" i="4"/>
  <c r="P104" i="4" s="1"/>
  <c r="F105" i="4"/>
  <c r="G105" i="4" s="1"/>
  <c r="O105" i="4"/>
  <c r="P105" i="4" s="1"/>
  <c r="F106" i="4"/>
  <c r="G106" i="4" s="1"/>
  <c r="O106" i="4"/>
  <c r="P106" i="4" s="1"/>
  <c r="F107" i="4"/>
  <c r="G107" i="4" s="1"/>
  <c r="O107" i="4"/>
  <c r="P107" i="4" s="1"/>
  <c r="F108" i="4"/>
  <c r="G108" i="4" s="1"/>
  <c r="O108" i="4"/>
  <c r="P108" i="4" s="1"/>
  <c r="F109" i="4"/>
  <c r="G109" i="4" s="1"/>
  <c r="O109" i="4"/>
  <c r="P109" i="4" s="1"/>
  <c r="F110" i="4"/>
  <c r="G110" i="4" s="1"/>
  <c r="O110" i="4"/>
  <c r="P110" i="4" s="1"/>
  <c r="F111" i="4"/>
  <c r="G111" i="4" s="1"/>
  <c r="O111" i="4"/>
  <c r="P111" i="4" s="1"/>
  <c r="H109" i="4" l="1"/>
  <c r="I109" i="4"/>
  <c r="Q103" i="4"/>
  <c r="Q106" i="4"/>
  <c r="R106" i="4"/>
  <c r="R103" i="4"/>
  <c r="Q100" i="4"/>
  <c r="R100" i="4"/>
  <c r="Q109" i="4"/>
  <c r="R109" i="4"/>
  <c r="H106" i="4"/>
  <c r="I106" i="4"/>
  <c r="I103" i="4"/>
  <c r="H103" i="4"/>
  <c r="H100" i="4"/>
  <c r="S100" i="4" s="1"/>
  <c r="I100" i="4"/>
  <c r="X100" i="4" s="1"/>
  <c r="S103" i="4" l="1"/>
  <c r="S106" i="4"/>
  <c r="X103" i="4"/>
  <c r="S109" i="4"/>
  <c r="O168" i="13" l="1"/>
  <c r="P168" i="13" s="1"/>
  <c r="O167" i="13"/>
  <c r="P167" i="13" s="1"/>
  <c r="O166" i="13"/>
  <c r="P166" i="13" s="1"/>
  <c r="R166" i="13" s="1"/>
  <c r="O165" i="13"/>
  <c r="P165" i="13" s="1"/>
  <c r="O164" i="13"/>
  <c r="P164" i="13" s="1"/>
  <c r="O163" i="13"/>
  <c r="P163" i="13" s="1"/>
  <c r="O162" i="13"/>
  <c r="P162" i="13" s="1"/>
  <c r="O161" i="13"/>
  <c r="P161" i="13" s="1"/>
  <c r="O160" i="13"/>
  <c r="P160" i="13" s="1"/>
  <c r="O159" i="13"/>
  <c r="P159" i="13"/>
  <c r="O158" i="13"/>
  <c r="P158" i="13" s="1"/>
  <c r="O157" i="13"/>
  <c r="P157" i="13" s="1"/>
  <c r="O156" i="13"/>
  <c r="P156" i="13" s="1"/>
  <c r="O155" i="13"/>
  <c r="P155" i="13" s="1"/>
  <c r="O154" i="13"/>
  <c r="P154" i="13" s="1"/>
  <c r="O153" i="13"/>
  <c r="P153" i="13" s="1"/>
  <c r="O152" i="13"/>
  <c r="P152" i="13" s="1"/>
  <c r="O151" i="13"/>
  <c r="P151" i="13" s="1"/>
  <c r="O150" i="13"/>
  <c r="P150" i="13" s="1"/>
  <c r="O149" i="13"/>
  <c r="P149" i="13" s="1"/>
  <c r="O148" i="13"/>
  <c r="P148" i="13" s="1"/>
  <c r="O147" i="13"/>
  <c r="P147" i="13" s="1"/>
  <c r="O146" i="13"/>
  <c r="P146" i="13" s="1"/>
  <c r="O145" i="13"/>
  <c r="P145" i="13" s="1"/>
  <c r="O144" i="13"/>
  <c r="P144" i="13" s="1"/>
  <c r="O143" i="13"/>
  <c r="P143" i="13" s="1"/>
  <c r="O142" i="13"/>
  <c r="P142" i="13" s="1"/>
  <c r="O141" i="13"/>
  <c r="P141" i="13" s="1"/>
  <c r="O140" i="13"/>
  <c r="P140" i="13" s="1"/>
  <c r="O139" i="13"/>
  <c r="P139" i="13" s="1"/>
  <c r="O138" i="13"/>
  <c r="P138" i="13" s="1"/>
  <c r="O137" i="13"/>
  <c r="P137" i="13" s="1"/>
  <c r="O136" i="13"/>
  <c r="P136" i="13" s="1"/>
  <c r="O135" i="13"/>
  <c r="P135" i="13" s="1"/>
  <c r="O134" i="13"/>
  <c r="P134" i="13" s="1"/>
  <c r="O133" i="13"/>
  <c r="P133" i="13" s="1"/>
  <c r="O132" i="13"/>
  <c r="P132" i="13" s="1"/>
  <c r="O131" i="13"/>
  <c r="P131" i="13" s="1"/>
  <c r="O130" i="13"/>
  <c r="P130" i="13" s="1"/>
  <c r="O129" i="13"/>
  <c r="P129" i="13" s="1"/>
  <c r="O128" i="13"/>
  <c r="P128" i="13"/>
  <c r="O127" i="13"/>
  <c r="P127" i="13" s="1"/>
  <c r="O126" i="13"/>
  <c r="P126" i="13" s="1"/>
  <c r="O125" i="13"/>
  <c r="P125" i="13" s="1"/>
  <c r="O124" i="13"/>
  <c r="P124" i="13" s="1"/>
  <c r="O123" i="13"/>
  <c r="P123" i="13" s="1"/>
  <c r="O122" i="13"/>
  <c r="P122" i="13" s="1"/>
  <c r="O121" i="13"/>
  <c r="P121" i="13" s="1"/>
  <c r="O120" i="13"/>
  <c r="P120" i="13" s="1"/>
  <c r="O119" i="13"/>
  <c r="P119" i="13" s="1"/>
  <c r="O118" i="13"/>
  <c r="P118" i="13" s="1"/>
  <c r="O117" i="13"/>
  <c r="P117" i="13" s="1"/>
  <c r="O116" i="13"/>
  <c r="P116" i="13" s="1"/>
  <c r="O115" i="13"/>
  <c r="P115" i="13" s="1"/>
  <c r="O114" i="13"/>
  <c r="P114" i="13" s="1"/>
  <c r="O113" i="13"/>
  <c r="P113" i="13" s="1"/>
  <c r="O112" i="13"/>
  <c r="P112" i="13" s="1"/>
  <c r="O111" i="13"/>
  <c r="P111" i="13" s="1"/>
  <c r="O110" i="13"/>
  <c r="P110" i="13" s="1"/>
  <c r="O109" i="13"/>
  <c r="P109" i="13" s="1"/>
  <c r="O108" i="13"/>
  <c r="P108" i="13" s="1"/>
  <c r="O107" i="13"/>
  <c r="P107" i="13" s="1"/>
  <c r="O106" i="13"/>
  <c r="P106" i="13" s="1"/>
  <c r="O105" i="13"/>
  <c r="P105" i="13" s="1"/>
  <c r="O104" i="13"/>
  <c r="P104" i="13" s="1"/>
  <c r="O103" i="13"/>
  <c r="P103" i="13" s="1"/>
  <c r="O102" i="13"/>
  <c r="P102" i="13" s="1"/>
  <c r="O101" i="13"/>
  <c r="P101" i="13" s="1"/>
  <c r="O100" i="13"/>
  <c r="P100" i="13" s="1"/>
  <c r="O99" i="13"/>
  <c r="P99" i="13" s="1"/>
  <c r="O98" i="13"/>
  <c r="P98" i="13" s="1"/>
  <c r="O97" i="13"/>
  <c r="P97" i="13" s="1"/>
  <c r="O96" i="13"/>
  <c r="P96" i="13" s="1"/>
  <c r="O95" i="13"/>
  <c r="P95" i="13" s="1"/>
  <c r="O94" i="13"/>
  <c r="P94" i="13" s="1"/>
  <c r="O93" i="13"/>
  <c r="P93" i="13" s="1"/>
  <c r="O92" i="13"/>
  <c r="P92" i="13" s="1"/>
  <c r="O91" i="13"/>
  <c r="P91" i="13" s="1"/>
  <c r="O90" i="13"/>
  <c r="P90" i="13" s="1"/>
  <c r="O89" i="13"/>
  <c r="P89" i="13" s="1"/>
  <c r="O88" i="13"/>
  <c r="P88" i="13" s="1"/>
  <c r="O87" i="13"/>
  <c r="P87" i="13" s="1"/>
  <c r="O86" i="13"/>
  <c r="P86" i="13" s="1"/>
  <c r="O85" i="13"/>
  <c r="P85" i="13" s="1"/>
  <c r="O84" i="13"/>
  <c r="P84" i="13" s="1"/>
  <c r="O83" i="13"/>
  <c r="P83" i="13" s="1"/>
  <c r="O82" i="13"/>
  <c r="P82" i="13" s="1"/>
  <c r="O81" i="13"/>
  <c r="P81" i="13" s="1"/>
  <c r="O80" i="13"/>
  <c r="P80" i="13" s="1"/>
  <c r="O79" i="13"/>
  <c r="P79" i="13" s="1"/>
  <c r="O78" i="13"/>
  <c r="P78" i="13" s="1"/>
  <c r="O77" i="13"/>
  <c r="P77" i="13" s="1"/>
  <c r="O76" i="13"/>
  <c r="P76" i="13" s="1"/>
  <c r="O75" i="13"/>
  <c r="P75" i="13" s="1"/>
  <c r="O74" i="13"/>
  <c r="P74" i="13" s="1"/>
  <c r="O73" i="13"/>
  <c r="P73" i="13" s="1"/>
  <c r="O72" i="13"/>
  <c r="P72" i="13" s="1"/>
  <c r="O71" i="13"/>
  <c r="P71" i="13" s="1"/>
  <c r="O70" i="13"/>
  <c r="P70" i="13" s="1"/>
  <c r="O69" i="13"/>
  <c r="P69" i="13" s="1"/>
  <c r="O68" i="13"/>
  <c r="P68" i="13" s="1"/>
  <c r="O67" i="13"/>
  <c r="P67" i="13" s="1"/>
  <c r="O66" i="13"/>
  <c r="P66" i="13" s="1"/>
  <c r="O65" i="13"/>
  <c r="P65" i="13" s="1"/>
  <c r="O64" i="13"/>
  <c r="P64" i="13" s="1"/>
  <c r="O63" i="13"/>
  <c r="P63" i="13" s="1"/>
  <c r="R61" i="13" s="1"/>
  <c r="O62" i="13"/>
  <c r="P62" i="13" s="1"/>
  <c r="O61" i="13"/>
  <c r="P61" i="13" s="1"/>
  <c r="O60" i="13"/>
  <c r="P60" i="13" s="1"/>
  <c r="O59" i="13"/>
  <c r="P59" i="13" s="1"/>
  <c r="O58" i="13"/>
  <c r="P58" i="13" s="1"/>
  <c r="O57" i="13"/>
  <c r="P57" i="13" s="1"/>
  <c r="O56" i="13"/>
  <c r="P56" i="13" s="1"/>
  <c r="O55" i="13"/>
  <c r="P55" i="13" s="1"/>
  <c r="O54" i="13"/>
  <c r="P54" i="13" s="1"/>
  <c r="O53" i="13"/>
  <c r="P53" i="13" s="1"/>
  <c r="O52" i="13"/>
  <c r="P52" i="13" s="1"/>
  <c r="O51" i="13"/>
  <c r="P51" i="13" s="1"/>
  <c r="O50" i="13"/>
  <c r="P50" i="13" s="1"/>
  <c r="O49" i="13"/>
  <c r="P49" i="13" s="1"/>
  <c r="O48" i="13"/>
  <c r="P48" i="13" s="1"/>
  <c r="O47" i="13"/>
  <c r="P47" i="13" s="1"/>
  <c r="O46" i="13"/>
  <c r="P46" i="13" s="1"/>
  <c r="O45" i="13"/>
  <c r="P45" i="13" s="1"/>
  <c r="O44" i="13"/>
  <c r="P44" i="13" s="1"/>
  <c r="O43" i="13"/>
  <c r="P43" i="13" s="1"/>
  <c r="O42" i="13"/>
  <c r="P42" i="13" s="1"/>
  <c r="O41" i="13"/>
  <c r="P41" i="13" s="1"/>
  <c r="O40" i="13"/>
  <c r="P40" i="13" s="1"/>
  <c r="O39" i="13"/>
  <c r="P39" i="13" s="1"/>
  <c r="O38" i="13"/>
  <c r="P38" i="13" s="1"/>
  <c r="O37" i="13"/>
  <c r="P37" i="13" s="1"/>
  <c r="O36" i="13"/>
  <c r="P36" i="13" s="1"/>
  <c r="O35" i="13"/>
  <c r="P35" i="13" s="1"/>
  <c r="O34" i="13"/>
  <c r="P34" i="13" s="1"/>
  <c r="O33" i="13"/>
  <c r="P33" i="13"/>
  <c r="O32" i="13"/>
  <c r="P32" i="13" s="1"/>
  <c r="O31" i="13"/>
  <c r="P31" i="13" s="1"/>
  <c r="O30" i="13"/>
  <c r="P30" i="13" s="1"/>
  <c r="O29" i="13"/>
  <c r="P29" i="13" s="1"/>
  <c r="O28" i="13"/>
  <c r="P28" i="13" s="1"/>
  <c r="Q28" i="13" s="1"/>
  <c r="O27" i="13"/>
  <c r="P27" i="13" s="1"/>
  <c r="O26" i="13"/>
  <c r="P26" i="13" s="1"/>
  <c r="O25" i="13"/>
  <c r="P25" i="13" s="1"/>
  <c r="O24" i="13"/>
  <c r="P24" i="13" s="1"/>
  <c r="O23" i="13"/>
  <c r="P23" i="13" s="1"/>
  <c r="O22" i="13"/>
  <c r="P22" i="13" s="1"/>
  <c r="O21" i="13"/>
  <c r="P21" i="13" s="1"/>
  <c r="O20" i="13"/>
  <c r="P20" i="13" s="1"/>
  <c r="O19" i="13"/>
  <c r="P19" i="13" s="1"/>
  <c r="O18" i="13"/>
  <c r="P18" i="13" s="1"/>
  <c r="O17" i="13"/>
  <c r="P17" i="13" s="1"/>
  <c r="O16" i="13"/>
  <c r="P16" i="13" s="1"/>
  <c r="O15" i="13"/>
  <c r="P15" i="13" s="1"/>
  <c r="O14" i="13"/>
  <c r="P14" i="13" s="1"/>
  <c r="O13" i="13"/>
  <c r="P13" i="13" s="1"/>
  <c r="O12" i="13"/>
  <c r="P12" i="13" s="1"/>
  <c r="O11" i="13"/>
  <c r="P11" i="13" s="1"/>
  <c r="O10" i="13"/>
  <c r="P10" i="13" s="1"/>
  <c r="O9" i="13"/>
  <c r="P9" i="13" s="1"/>
  <c r="O8" i="13"/>
  <c r="P8" i="13" s="1"/>
  <c r="O7" i="13"/>
  <c r="P7" i="13" s="1"/>
  <c r="O6" i="13"/>
  <c r="P6" i="13" s="1"/>
  <c r="O5" i="13"/>
  <c r="P5" i="13" s="1"/>
  <c r="O4" i="13"/>
  <c r="P4" i="13" s="1"/>
  <c r="O168" i="12"/>
  <c r="P168" i="12" s="1"/>
  <c r="O167" i="12"/>
  <c r="P167" i="12" s="1"/>
  <c r="O166" i="12"/>
  <c r="P166" i="12" s="1"/>
  <c r="O165" i="12"/>
  <c r="P165" i="12" s="1"/>
  <c r="O164" i="12"/>
  <c r="P164" i="12" s="1"/>
  <c r="O163" i="12"/>
  <c r="P163" i="12" s="1"/>
  <c r="O162" i="12"/>
  <c r="P162" i="12" s="1"/>
  <c r="O161" i="12"/>
  <c r="P161" i="12" s="1"/>
  <c r="O160" i="12"/>
  <c r="P160" i="12" s="1"/>
  <c r="O159" i="12"/>
  <c r="P159" i="12" s="1"/>
  <c r="O158" i="12"/>
  <c r="P158" i="12" s="1"/>
  <c r="O157" i="12"/>
  <c r="P157" i="12"/>
  <c r="O156" i="12"/>
  <c r="P156" i="12" s="1"/>
  <c r="O155" i="12"/>
  <c r="P155" i="12" s="1"/>
  <c r="O154" i="12"/>
  <c r="P154" i="12" s="1"/>
  <c r="O153" i="12"/>
  <c r="P153" i="12" s="1"/>
  <c r="O152" i="12"/>
  <c r="P152" i="12" s="1"/>
  <c r="O151" i="12"/>
  <c r="P151" i="12" s="1"/>
  <c r="O150" i="12"/>
  <c r="P150" i="12" s="1"/>
  <c r="O149" i="12"/>
  <c r="P149" i="12" s="1"/>
  <c r="O148" i="12"/>
  <c r="P148" i="12" s="1"/>
  <c r="O147" i="12"/>
  <c r="P147" i="12" s="1"/>
  <c r="O146" i="12"/>
  <c r="P146" i="12" s="1"/>
  <c r="O145" i="12"/>
  <c r="P145" i="12" s="1"/>
  <c r="O144" i="12"/>
  <c r="P144" i="12" s="1"/>
  <c r="O143" i="12"/>
  <c r="P143" i="12" s="1"/>
  <c r="O142" i="12"/>
  <c r="P142" i="12" s="1"/>
  <c r="O141" i="12"/>
  <c r="P141" i="12" s="1"/>
  <c r="O140" i="12"/>
  <c r="P140" i="12" s="1"/>
  <c r="O139" i="12"/>
  <c r="P139" i="12" s="1"/>
  <c r="O138" i="12"/>
  <c r="P138" i="12" s="1"/>
  <c r="O137" i="12"/>
  <c r="P137" i="12" s="1"/>
  <c r="R136" i="12" s="1"/>
  <c r="O136" i="12"/>
  <c r="P136" i="12" s="1"/>
  <c r="O135" i="12"/>
  <c r="P135" i="12" s="1"/>
  <c r="O134" i="12"/>
  <c r="P134" i="12" s="1"/>
  <c r="O133" i="12"/>
  <c r="P133" i="12" s="1"/>
  <c r="O132" i="12"/>
  <c r="P132" i="12" s="1"/>
  <c r="O131" i="12"/>
  <c r="P131" i="12" s="1"/>
  <c r="O130" i="12"/>
  <c r="P130" i="12" s="1"/>
  <c r="O129" i="12"/>
  <c r="P129" i="12" s="1"/>
  <c r="O128" i="12"/>
  <c r="P128" i="12" s="1"/>
  <c r="O127" i="12"/>
  <c r="P127" i="12" s="1"/>
  <c r="O126" i="12"/>
  <c r="P126" i="12" s="1"/>
  <c r="O125" i="12"/>
  <c r="P125" i="12" s="1"/>
  <c r="O124" i="12"/>
  <c r="P124" i="12" s="1"/>
  <c r="O123" i="12"/>
  <c r="P123" i="12" s="1"/>
  <c r="O122" i="12"/>
  <c r="P122" i="12" s="1"/>
  <c r="O121" i="12"/>
  <c r="P121" i="12" s="1"/>
  <c r="O120" i="12"/>
  <c r="P120" i="12" s="1"/>
  <c r="O119" i="12"/>
  <c r="P119" i="12" s="1"/>
  <c r="O118" i="12"/>
  <c r="P118" i="12" s="1"/>
  <c r="O117" i="12"/>
  <c r="P117" i="12" s="1"/>
  <c r="O116" i="12"/>
  <c r="P116" i="12" s="1"/>
  <c r="O115" i="12"/>
  <c r="P115" i="12" s="1"/>
  <c r="O114" i="12"/>
  <c r="P114" i="12" s="1"/>
  <c r="O113" i="12"/>
  <c r="P113" i="12" s="1"/>
  <c r="O112" i="12"/>
  <c r="P112" i="12" s="1"/>
  <c r="O111" i="12"/>
  <c r="P111" i="12" s="1"/>
  <c r="O110" i="12"/>
  <c r="P110" i="12" s="1"/>
  <c r="O109" i="12"/>
  <c r="P109" i="12" s="1"/>
  <c r="O108" i="12"/>
  <c r="P108" i="12" s="1"/>
  <c r="O107" i="12"/>
  <c r="P107" i="12" s="1"/>
  <c r="O106" i="12"/>
  <c r="P106" i="12" s="1"/>
  <c r="O105" i="12"/>
  <c r="P105" i="12" s="1"/>
  <c r="O104" i="12"/>
  <c r="P104" i="12" s="1"/>
  <c r="O103" i="12"/>
  <c r="P103" i="12" s="1"/>
  <c r="O102" i="12"/>
  <c r="P102" i="12" s="1"/>
  <c r="O101" i="12"/>
  <c r="P101" i="12" s="1"/>
  <c r="R100" i="12" s="1"/>
  <c r="O100" i="12"/>
  <c r="P100" i="12" s="1"/>
  <c r="O99" i="12"/>
  <c r="P99" i="12" s="1"/>
  <c r="O98" i="12"/>
  <c r="P98" i="12" s="1"/>
  <c r="O97" i="12"/>
  <c r="P97" i="12" s="1"/>
  <c r="O96" i="12"/>
  <c r="P96" i="12" s="1"/>
  <c r="O95" i="12"/>
  <c r="P95" i="12" s="1"/>
  <c r="O94" i="12"/>
  <c r="P94" i="12" s="1"/>
  <c r="O93" i="12"/>
  <c r="P93" i="12" s="1"/>
  <c r="O92" i="12"/>
  <c r="P92" i="12" s="1"/>
  <c r="O91" i="12"/>
  <c r="P91" i="12" s="1"/>
  <c r="O90" i="12"/>
  <c r="P90" i="12" s="1"/>
  <c r="O89" i="12"/>
  <c r="P89" i="12" s="1"/>
  <c r="R88" i="12" s="1"/>
  <c r="O88" i="12"/>
  <c r="P88" i="12" s="1"/>
  <c r="O87" i="12"/>
  <c r="P87" i="12" s="1"/>
  <c r="O86" i="12"/>
  <c r="P86" i="12" s="1"/>
  <c r="O85" i="12"/>
  <c r="P85" i="12" s="1"/>
  <c r="O84" i="12"/>
  <c r="P84" i="12" s="1"/>
  <c r="O83" i="12"/>
  <c r="P83" i="12" s="1"/>
  <c r="O82" i="12"/>
  <c r="P82" i="12" s="1"/>
  <c r="O81" i="12"/>
  <c r="P81" i="12" s="1"/>
  <c r="O80" i="12"/>
  <c r="P80" i="12" s="1"/>
  <c r="O79" i="12"/>
  <c r="P79" i="12" s="1"/>
  <c r="O78" i="12"/>
  <c r="P78" i="12" s="1"/>
  <c r="O77" i="12"/>
  <c r="P77" i="12" s="1"/>
  <c r="O76" i="12"/>
  <c r="P76" i="12" s="1"/>
  <c r="O75" i="12"/>
  <c r="P75" i="12" s="1"/>
  <c r="O74" i="12"/>
  <c r="P74" i="12" s="1"/>
  <c r="O73" i="12"/>
  <c r="P73" i="12" s="1"/>
  <c r="O72" i="12"/>
  <c r="P72" i="12" s="1"/>
  <c r="O71" i="12"/>
  <c r="P71" i="12" s="1"/>
  <c r="O70" i="12"/>
  <c r="P70" i="12" s="1"/>
  <c r="O69" i="12"/>
  <c r="P69" i="12" s="1"/>
  <c r="O68" i="12"/>
  <c r="P68" i="12" s="1"/>
  <c r="O67" i="12"/>
  <c r="P67" i="12" s="1"/>
  <c r="O66" i="12"/>
  <c r="P66" i="12" s="1"/>
  <c r="O65" i="12"/>
  <c r="P65" i="12" s="1"/>
  <c r="Q64" i="12" s="1"/>
  <c r="O64" i="12"/>
  <c r="P64" i="12" s="1"/>
  <c r="O63" i="12"/>
  <c r="P63" i="12" s="1"/>
  <c r="O62" i="12"/>
  <c r="P62" i="12" s="1"/>
  <c r="O61" i="12"/>
  <c r="P61" i="12" s="1"/>
  <c r="O60" i="12"/>
  <c r="P60" i="12" s="1"/>
  <c r="O59" i="12"/>
  <c r="P59" i="12" s="1"/>
  <c r="O58" i="12"/>
  <c r="P58" i="12" s="1"/>
  <c r="O57" i="12"/>
  <c r="P57" i="12" s="1"/>
  <c r="O56" i="12"/>
  <c r="P56" i="12" s="1"/>
  <c r="O55" i="12"/>
  <c r="P55" i="12" s="1"/>
  <c r="O54" i="12"/>
  <c r="P54" i="12" s="1"/>
  <c r="O53" i="12"/>
  <c r="P53" i="12" s="1"/>
  <c r="O52" i="12"/>
  <c r="P52" i="12" s="1"/>
  <c r="O51" i="12"/>
  <c r="P51" i="12" s="1"/>
  <c r="O50" i="12"/>
  <c r="P50" i="12" s="1"/>
  <c r="O49" i="12"/>
  <c r="P49" i="12" s="1"/>
  <c r="O48" i="12"/>
  <c r="P48" i="12" s="1"/>
  <c r="O47" i="12"/>
  <c r="P47" i="12" s="1"/>
  <c r="O46" i="12"/>
  <c r="P46" i="12" s="1"/>
  <c r="O45" i="12"/>
  <c r="P45" i="12" s="1"/>
  <c r="O44" i="12"/>
  <c r="P44" i="12" s="1"/>
  <c r="O43" i="12"/>
  <c r="P43" i="12" s="1"/>
  <c r="O42" i="12"/>
  <c r="P42" i="12" s="1"/>
  <c r="O41" i="12"/>
  <c r="P41" i="12" s="1"/>
  <c r="O40" i="12"/>
  <c r="P40" i="12" s="1"/>
  <c r="O39" i="12"/>
  <c r="P39" i="12" s="1"/>
  <c r="O38" i="12"/>
  <c r="P38" i="12" s="1"/>
  <c r="O37" i="12"/>
  <c r="P37" i="12" s="1"/>
  <c r="O36" i="12"/>
  <c r="P36" i="12" s="1"/>
  <c r="O35" i="12"/>
  <c r="P35" i="12" s="1"/>
  <c r="O34" i="12"/>
  <c r="P34" i="12" s="1"/>
  <c r="O33" i="12"/>
  <c r="P33" i="12" s="1"/>
  <c r="O32" i="12"/>
  <c r="P32" i="12" s="1"/>
  <c r="O31" i="12"/>
  <c r="P31" i="12" s="1"/>
  <c r="O30" i="12"/>
  <c r="P30" i="12" s="1"/>
  <c r="O29" i="12"/>
  <c r="P29" i="12" s="1"/>
  <c r="O28" i="12"/>
  <c r="P28" i="12" s="1"/>
  <c r="O27" i="12"/>
  <c r="P27" i="12" s="1"/>
  <c r="O26" i="12"/>
  <c r="P26" i="12" s="1"/>
  <c r="O25" i="12"/>
  <c r="P25" i="12" s="1"/>
  <c r="O24" i="12"/>
  <c r="P24" i="12" s="1"/>
  <c r="O23" i="12"/>
  <c r="P23" i="12" s="1"/>
  <c r="O22" i="12"/>
  <c r="P22" i="12" s="1"/>
  <c r="O21" i="12"/>
  <c r="P21" i="12" s="1"/>
  <c r="O20" i="12"/>
  <c r="P20" i="12" s="1"/>
  <c r="O19" i="12"/>
  <c r="P19" i="12" s="1"/>
  <c r="O18" i="12"/>
  <c r="P18" i="12" s="1"/>
  <c r="O17" i="12"/>
  <c r="P17" i="12" s="1"/>
  <c r="O16" i="12"/>
  <c r="P16" i="12" s="1"/>
  <c r="O15" i="12"/>
  <c r="P15" i="12" s="1"/>
  <c r="O14" i="12"/>
  <c r="P14" i="12" s="1"/>
  <c r="O13" i="12"/>
  <c r="P13" i="12" s="1"/>
  <c r="O12" i="12"/>
  <c r="P12" i="12" s="1"/>
  <c r="O11" i="12"/>
  <c r="P11" i="12" s="1"/>
  <c r="O10" i="12"/>
  <c r="P10" i="12" s="1"/>
  <c r="O9" i="12"/>
  <c r="P9" i="12" s="1"/>
  <c r="O8" i="12"/>
  <c r="P8" i="12" s="1"/>
  <c r="O7" i="12"/>
  <c r="P7" i="12" s="1"/>
  <c r="O6" i="12"/>
  <c r="P6" i="12" s="1"/>
  <c r="O5" i="12"/>
  <c r="P5" i="12" s="1"/>
  <c r="O4" i="12"/>
  <c r="P4" i="12" s="1"/>
  <c r="S168" i="13"/>
  <c r="S167" i="13"/>
  <c r="S165" i="13"/>
  <c r="S164" i="13"/>
  <c r="S162" i="13"/>
  <c r="S161" i="13"/>
  <c r="S159" i="13"/>
  <c r="S158" i="13"/>
  <c r="S156" i="13"/>
  <c r="S155" i="13"/>
  <c r="S153" i="13"/>
  <c r="S152" i="13"/>
  <c r="S150" i="13"/>
  <c r="S149" i="13"/>
  <c r="S147" i="13"/>
  <c r="S146" i="13"/>
  <c r="S144" i="13"/>
  <c r="S143" i="13"/>
  <c r="S141" i="13"/>
  <c r="S140" i="13"/>
  <c r="S138" i="13"/>
  <c r="S137" i="13"/>
  <c r="S135" i="13"/>
  <c r="S134" i="13"/>
  <c r="F168" i="13"/>
  <c r="G168" i="13" s="1"/>
  <c r="F167" i="13"/>
  <c r="G167" i="13" s="1"/>
  <c r="F166" i="13"/>
  <c r="G166" i="13" s="1"/>
  <c r="F165" i="13"/>
  <c r="G165" i="13" s="1"/>
  <c r="F164" i="13"/>
  <c r="G164" i="13" s="1"/>
  <c r="F163" i="13"/>
  <c r="G163" i="13" s="1"/>
  <c r="F162" i="13"/>
  <c r="G162" i="13" s="1"/>
  <c r="F161" i="13"/>
  <c r="G161" i="13" s="1"/>
  <c r="F160" i="13"/>
  <c r="G160" i="13" s="1"/>
  <c r="F159" i="13"/>
  <c r="G159" i="13" s="1"/>
  <c r="F158" i="13"/>
  <c r="G158" i="13" s="1"/>
  <c r="F157" i="13"/>
  <c r="G157" i="13" s="1"/>
  <c r="F156" i="13"/>
  <c r="G156" i="13" s="1"/>
  <c r="F155" i="13"/>
  <c r="G155" i="13" s="1"/>
  <c r="F154" i="13"/>
  <c r="G154" i="13" s="1"/>
  <c r="F153" i="13"/>
  <c r="G153" i="13" s="1"/>
  <c r="F152" i="13"/>
  <c r="G152" i="13" s="1"/>
  <c r="F151" i="13"/>
  <c r="G151" i="13" s="1"/>
  <c r="H151" i="13" s="1"/>
  <c r="F150" i="13"/>
  <c r="G150" i="13" s="1"/>
  <c r="F149" i="13"/>
  <c r="G149" i="13" s="1"/>
  <c r="F148" i="13"/>
  <c r="G148" i="13" s="1"/>
  <c r="F147" i="13"/>
  <c r="G147" i="13" s="1"/>
  <c r="F146" i="13"/>
  <c r="G146" i="13" s="1"/>
  <c r="F145" i="13"/>
  <c r="G145" i="13" s="1"/>
  <c r="F144" i="13"/>
  <c r="G144" i="13" s="1"/>
  <c r="F143" i="13"/>
  <c r="G143" i="13" s="1"/>
  <c r="F142" i="13"/>
  <c r="G142" i="13" s="1"/>
  <c r="F141" i="13"/>
  <c r="G141" i="13" s="1"/>
  <c r="F140" i="13"/>
  <c r="G140" i="13" s="1"/>
  <c r="F139" i="13"/>
  <c r="G139" i="13" s="1"/>
  <c r="F138" i="13"/>
  <c r="G138" i="13" s="1"/>
  <c r="F137" i="13"/>
  <c r="G137" i="13" s="1"/>
  <c r="F136" i="13"/>
  <c r="G136" i="13" s="1"/>
  <c r="F135" i="13"/>
  <c r="G135" i="13" s="1"/>
  <c r="F134" i="13"/>
  <c r="G134" i="13" s="1"/>
  <c r="F133" i="13"/>
  <c r="G133" i="13" s="1"/>
  <c r="S132" i="13"/>
  <c r="F132" i="13"/>
  <c r="G132" i="13" s="1"/>
  <c r="S131" i="13"/>
  <c r="F131" i="13"/>
  <c r="G131" i="13" s="1"/>
  <c r="F130" i="13"/>
  <c r="G130" i="13" s="1"/>
  <c r="S129" i="13"/>
  <c r="F129" i="13"/>
  <c r="G129" i="13" s="1"/>
  <c r="S128" i="13"/>
  <c r="F128" i="13"/>
  <c r="G128" i="13" s="1"/>
  <c r="F127" i="13"/>
  <c r="G127" i="13" s="1"/>
  <c r="S126" i="13"/>
  <c r="F126" i="13"/>
  <c r="G126" i="13" s="1"/>
  <c r="S125" i="13"/>
  <c r="F125" i="13"/>
  <c r="G125" i="13" s="1"/>
  <c r="F124" i="13"/>
  <c r="G124" i="13" s="1"/>
  <c r="S123" i="13"/>
  <c r="F123" i="13"/>
  <c r="G123" i="13" s="1"/>
  <c r="S122" i="13"/>
  <c r="F122" i="13"/>
  <c r="G122" i="13" s="1"/>
  <c r="F121" i="13"/>
  <c r="G121" i="13" s="1"/>
  <c r="S120" i="13"/>
  <c r="F120" i="13"/>
  <c r="G120" i="13" s="1"/>
  <c r="S119" i="13"/>
  <c r="F119" i="13"/>
  <c r="G119" i="13" s="1"/>
  <c r="F118" i="13"/>
  <c r="G118" i="13" s="1"/>
  <c r="S117" i="13"/>
  <c r="F117" i="13"/>
  <c r="G117" i="13" s="1"/>
  <c r="S116" i="13"/>
  <c r="F116" i="13"/>
  <c r="G116" i="13" s="1"/>
  <c r="F115" i="13"/>
  <c r="G115" i="13" s="1"/>
  <c r="S114" i="13"/>
  <c r="F114" i="13"/>
  <c r="G114" i="13" s="1"/>
  <c r="S113" i="13"/>
  <c r="F113" i="13"/>
  <c r="G113" i="13" s="1"/>
  <c r="F112" i="13"/>
  <c r="G112" i="13" s="1"/>
  <c r="S111" i="13"/>
  <c r="F111" i="13"/>
  <c r="G111" i="13" s="1"/>
  <c r="S110" i="13"/>
  <c r="F110" i="13"/>
  <c r="G110" i="13" s="1"/>
  <c r="F109" i="13"/>
  <c r="G109" i="13" s="1"/>
  <c r="S108" i="13"/>
  <c r="F108" i="13"/>
  <c r="G108" i="13" s="1"/>
  <c r="S107" i="13"/>
  <c r="F107" i="13"/>
  <c r="G107" i="13" s="1"/>
  <c r="F106" i="13"/>
  <c r="G106" i="13" s="1"/>
  <c r="S105" i="13"/>
  <c r="F105" i="13"/>
  <c r="G105" i="13" s="1"/>
  <c r="S104" i="13"/>
  <c r="F104" i="13"/>
  <c r="G104" i="13" s="1"/>
  <c r="F103" i="13"/>
  <c r="G103" i="13" s="1"/>
  <c r="S102" i="13"/>
  <c r="F102" i="13"/>
  <c r="G102" i="13" s="1"/>
  <c r="S101" i="13"/>
  <c r="F101" i="13"/>
  <c r="G101" i="13" s="1"/>
  <c r="F100" i="13"/>
  <c r="G100" i="13" s="1"/>
  <c r="S99" i="13"/>
  <c r="F99" i="13"/>
  <c r="G99" i="13" s="1"/>
  <c r="S98" i="13"/>
  <c r="F98" i="13"/>
  <c r="G98" i="13" s="1"/>
  <c r="F97" i="13"/>
  <c r="G97" i="13" s="1"/>
  <c r="S96" i="13"/>
  <c r="F96" i="13"/>
  <c r="G96" i="13" s="1"/>
  <c r="S95" i="13"/>
  <c r="F95" i="13"/>
  <c r="G95" i="13" s="1"/>
  <c r="F94" i="13"/>
  <c r="G94" i="13" s="1"/>
  <c r="S93" i="13"/>
  <c r="F93" i="13"/>
  <c r="G93" i="13" s="1"/>
  <c r="S92" i="13"/>
  <c r="F92" i="13"/>
  <c r="G92" i="13" s="1"/>
  <c r="F91" i="13"/>
  <c r="G91" i="13" s="1"/>
  <c r="S90" i="13"/>
  <c r="F90" i="13"/>
  <c r="G90" i="13" s="1"/>
  <c r="S89" i="13"/>
  <c r="F89" i="13"/>
  <c r="G89" i="13" s="1"/>
  <c r="F88" i="13"/>
  <c r="G88" i="13" s="1"/>
  <c r="S87" i="13"/>
  <c r="F87" i="13"/>
  <c r="G87" i="13" s="1"/>
  <c r="S86" i="13"/>
  <c r="F86" i="13"/>
  <c r="G86" i="13" s="1"/>
  <c r="F85" i="13"/>
  <c r="G85" i="13" s="1"/>
  <c r="S84" i="13"/>
  <c r="F84" i="13"/>
  <c r="G84" i="13" s="1"/>
  <c r="S83" i="13"/>
  <c r="F83" i="13"/>
  <c r="G83" i="13" s="1"/>
  <c r="F82" i="13"/>
  <c r="G82" i="13" s="1"/>
  <c r="S81" i="13"/>
  <c r="F81" i="13"/>
  <c r="G81" i="13" s="1"/>
  <c r="S80" i="13"/>
  <c r="F80" i="13"/>
  <c r="G80" i="13" s="1"/>
  <c r="F79" i="13"/>
  <c r="G79" i="13" s="1"/>
  <c r="S78" i="13"/>
  <c r="F78" i="13"/>
  <c r="G78" i="13" s="1"/>
  <c r="S77" i="13"/>
  <c r="F77" i="13"/>
  <c r="G77" i="13" s="1"/>
  <c r="F76" i="13"/>
  <c r="G76" i="13" s="1"/>
  <c r="S75" i="13"/>
  <c r="F75" i="13"/>
  <c r="G75" i="13" s="1"/>
  <c r="S74" i="13"/>
  <c r="F74" i="13"/>
  <c r="G74" i="13" s="1"/>
  <c r="F73" i="13"/>
  <c r="G73" i="13" s="1"/>
  <c r="S72" i="13"/>
  <c r="F72" i="13"/>
  <c r="G72" i="13" s="1"/>
  <c r="S71" i="13"/>
  <c r="F71" i="13"/>
  <c r="G71" i="13" s="1"/>
  <c r="F70" i="13"/>
  <c r="G70" i="13" s="1"/>
  <c r="S69" i="13"/>
  <c r="F69" i="13"/>
  <c r="G69" i="13" s="1"/>
  <c r="S68" i="13"/>
  <c r="F68" i="13"/>
  <c r="G68" i="13" s="1"/>
  <c r="F67" i="13"/>
  <c r="G67" i="13" s="1"/>
  <c r="S66" i="13"/>
  <c r="F66" i="13"/>
  <c r="G66" i="13" s="1"/>
  <c r="S65" i="13"/>
  <c r="F65" i="13"/>
  <c r="G65" i="13" s="1"/>
  <c r="F64" i="13"/>
  <c r="G64" i="13" s="1"/>
  <c r="S63" i="13"/>
  <c r="F63" i="13"/>
  <c r="G63" i="13" s="1"/>
  <c r="S62" i="13"/>
  <c r="F62" i="13"/>
  <c r="G62" i="13" s="1"/>
  <c r="F61" i="13"/>
  <c r="G61" i="13" s="1"/>
  <c r="S60" i="13"/>
  <c r="F60" i="13"/>
  <c r="G60" i="13" s="1"/>
  <c r="S59" i="13"/>
  <c r="F59" i="13"/>
  <c r="G59" i="13" s="1"/>
  <c r="F58" i="13"/>
  <c r="G58" i="13" s="1"/>
  <c r="F168" i="12"/>
  <c r="G168" i="12" s="1"/>
  <c r="F167" i="12"/>
  <c r="G167" i="12" s="1"/>
  <c r="F166" i="12"/>
  <c r="G166" i="12" s="1"/>
  <c r="F165" i="12"/>
  <c r="G165" i="12" s="1"/>
  <c r="F164" i="12"/>
  <c r="G164" i="12" s="1"/>
  <c r="F163" i="12"/>
  <c r="G163" i="12" s="1"/>
  <c r="F162" i="12"/>
  <c r="G162" i="12" s="1"/>
  <c r="F161" i="12"/>
  <c r="G161" i="12" s="1"/>
  <c r="F160" i="12"/>
  <c r="G160" i="12" s="1"/>
  <c r="F159" i="12"/>
  <c r="G159" i="12" s="1"/>
  <c r="F158" i="12"/>
  <c r="G158" i="12" s="1"/>
  <c r="F157" i="12"/>
  <c r="G157" i="12" s="1"/>
  <c r="F156" i="12"/>
  <c r="G156" i="12" s="1"/>
  <c r="F155" i="12"/>
  <c r="G155" i="12" s="1"/>
  <c r="F154" i="12"/>
  <c r="G154" i="12" s="1"/>
  <c r="F153" i="12"/>
  <c r="G153" i="12" s="1"/>
  <c r="F152" i="12"/>
  <c r="G152" i="12" s="1"/>
  <c r="F151" i="12"/>
  <c r="G151" i="12" s="1"/>
  <c r="F150" i="12"/>
  <c r="G150" i="12" s="1"/>
  <c r="F149" i="12"/>
  <c r="G149" i="12" s="1"/>
  <c r="F148" i="12"/>
  <c r="G148" i="12" s="1"/>
  <c r="F147" i="12"/>
  <c r="G147" i="12" s="1"/>
  <c r="F146" i="12"/>
  <c r="G146" i="12" s="1"/>
  <c r="F145" i="12"/>
  <c r="G145" i="12" s="1"/>
  <c r="F144" i="12"/>
  <c r="G144" i="12" s="1"/>
  <c r="F143" i="12"/>
  <c r="G143" i="12" s="1"/>
  <c r="F142" i="12"/>
  <c r="G142" i="12" s="1"/>
  <c r="F141" i="12"/>
  <c r="G141" i="12" s="1"/>
  <c r="F140" i="12"/>
  <c r="G140" i="12" s="1"/>
  <c r="F139" i="12"/>
  <c r="G139" i="12" s="1"/>
  <c r="F138" i="12"/>
  <c r="G138" i="12" s="1"/>
  <c r="F137" i="12"/>
  <c r="G137" i="12" s="1"/>
  <c r="F136" i="12"/>
  <c r="G136" i="12" s="1"/>
  <c r="F135" i="12"/>
  <c r="G135" i="12" s="1"/>
  <c r="F134" i="12"/>
  <c r="G134" i="12" s="1"/>
  <c r="F133" i="12"/>
  <c r="G133" i="12" s="1"/>
  <c r="F132" i="12"/>
  <c r="G132" i="12" s="1"/>
  <c r="F131" i="12"/>
  <c r="G131" i="12" s="1"/>
  <c r="F130" i="12"/>
  <c r="G130" i="12" s="1"/>
  <c r="F129" i="12"/>
  <c r="G129" i="12" s="1"/>
  <c r="F128" i="12"/>
  <c r="G128" i="12" s="1"/>
  <c r="F127" i="12"/>
  <c r="G127" i="12" s="1"/>
  <c r="F126" i="12"/>
  <c r="G126" i="12" s="1"/>
  <c r="F125" i="12"/>
  <c r="G125" i="12" s="1"/>
  <c r="F124" i="12"/>
  <c r="G124" i="12" s="1"/>
  <c r="F123" i="12"/>
  <c r="G123" i="12" s="1"/>
  <c r="F122" i="12"/>
  <c r="G122" i="12" s="1"/>
  <c r="F121" i="12"/>
  <c r="G121" i="12" s="1"/>
  <c r="F120" i="12"/>
  <c r="G120" i="12" s="1"/>
  <c r="F119" i="12"/>
  <c r="G119" i="12" s="1"/>
  <c r="F118" i="12"/>
  <c r="G118" i="12" s="1"/>
  <c r="F117" i="12"/>
  <c r="G117" i="12" s="1"/>
  <c r="F116" i="12"/>
  <c r="G116" i="12" s="1"/>
  <c r="F115" i="12"/>
  <c r="G115" i="12" s="1"/>
  <c r="F114" i="12"/>
  <c r="G114" i="12" s="1"/>
  <c r="F113" i="12"/>
  <c r="G113" i="12" s="1"/>
  <c r="F112" i="12"/>
  <c r="G112" i="12" s="1"/>
  <c r="F111" i="12"/>
  <c r="G111" i="12" s="1"/>
  <c r="F110" i="12"/>
  <c r="G110" i="12" s="1"/>
  <c r="F109" i="12"/>
  <c r="G109" i="12" s="1"/>
  <c r="F108" i="12"/>
  <c r="G108" i="12" s="1"/>
  <c r="F107" i="12"/>
  <c r="G107" i="12" s="1"/>
  <c r="F106" i="12"/>
  <c r="G106" i="12" s="1"/>
  <c r="F105" i="12"/>
  <c r="G105" i="12" s="1"/>
  <c r="F104" i="12"/>
  <c r="G104" i="12" s="1"/>
  <c r="F103" i="12"/>
  <c r="G103" i="12" s="1"/>
  <c r="F102" i="12"/>
  <c r="G102" i="12" s="1"/>
  <c r="F101" i="12"/>
  <c r="G101" i="12" s="1"/>
  <c r="F100" i="12"/>
  <c r="G100" i="12" s="1"/>
  <c r="F99" i="12"/>
  <c r="G99" i="12" s="1"/>
  <c r="F98" i="12"/>
  <c r="G98" i="12" s="1"/>
  <c r="F97" i="12"/>
  <c r="G97" i="12" s="1"/>
  <c r="F96" i="12"/>
  <c r="G96" i="12" s="1"/>
  <c r="F95" i="12"/>
  <c r="G95" i="12" s="1"/>
  <c r="F94" i="12"/>
  <c r="G94" i="12" s="1"/>
  <c r="F93" i="12"/>
  <c r="G93" i="12" s="1"/>
  <c r="F92" i="12"/>
  <c r="G92" i="12" s="1"/>
  <c r="F91" i="12"/>
  <c r="G91" i="12" s="1"/>
  <c r="F90" i="12"/>
  <c r="G90" i="12" s="1"/>
  <c r="F89" i="12"/>
  <c r="G89" i="12" s="1"/>
  <c r="F88" i="12"/>
  <c r="G88" i="12" s="1"/>
  <c r="F87" i="12"/>
  <c r="G87" i="12" s="1"/>
  <c r="F86" i="12"/>
  <c r="G86" i="12" s="1"/>
  <c r="F85" i="12"/>
  <c r="G85" i="12" s="1"/>
  <c r="F84" i="12"/>
  <c r="G84" i="12" s="1"/>
  <c r="F83" i="12"/>
  <c r="G83" i="12" s="1"/>
  <c r="F82" i="12"/>
  <c r="G82" i="12" s="1"/>
  <c r="F81" i="12"/>
  <c r="G81" i="12" s="1"/>
  <c r="F80" i="12"/>
  <c r="G80" i="12" s="1"/>
  <c r="F79" i="12"/>
  <c r="G79" i="12" s="1"/>
  <c r="F78" i="12"/>
  <c r="G78" i="12" s="1"/>
  <c r="F77" i="12"/>
  <c r="G77" i="12" s="1"/>
  <c r="F76" i="12"/>
  <c r="G76" i="12" s="1"/>
  <c r="F75" i="12"/>
  <c r="G75" i="12" s="1"/>
  <c r="F74" i="12"/>
  <c r="G74" i="12" s="1"/>
  <c r="F73" i="12"/>
  <c r="G73" i="12" s="1"/>
  <c r="F72" i="12"/>
  <c r="G72" i="12" s="1"/>
  <c r="F71" i="12"/>
  <c r="G71" i="12" s="1"/>
  <c r="F70" i="12"/>
  <c r="G70" i="12" s="1"/>
  <c r="F69" i="12"/>
  <c r="G69" i="12" s="1"/>
  <c r="F68" i="12"/>
  <c r="G68" i="12" s="1"/>
  <c r="F67" i="12"/>
  <c r="G67" i="12" s="1"/>
  <c r="F66" i="12"/>
  <c r="G66" i="12" s="1"/>
  <c r="F65" i="12"/>
  <c r="G65" i="12" s="1"/>
  <c r="F64" i="12"/>
  <c r="G64" i="12" s="1"/>
  <c r="F63" i="12"/>
  <c r="G63" i="12" s="1"/>
  <c r="F62" i="12"/>
  <c r="G62" i="12" s="1"/>
  <c r="F61" i="12"/>
  <c r="G61" i="12" s="1"/>
  <c r="F60" i="12"/>
  <c r="G60" i="12" s="1"/>
  <c r="F59" i="12"/>
  <c r="G59" i="12" s="1"/>
  <c r="F58" i="12"/>
  <c r="G58" i="12" s="1"/>
  <c r="O168" i="4"/>
  <c r="P168" i="4" s="1"/>
  <c r="F168" i="4"/>
  <c r="G168" i="4" s="1"/>
  <c r="O167" i="4"/>
  <c r="P167" i="4" s="1"/>
  <c r="F167" i="4"/>
  <c r="G167" i="4" s="1"/>
  <c r="O166" i="4"/>
  <c r="P166" i="4" s="1"/>
  <c r="F166" i="4"/>
  <c r="G166" i="4" s="1"/>
  <c r="O165" i="4"/>
  <c r="P165" i="4" s="1"/>
  <c r="F165" i="4"/>
  <c r="G165" i="4" s="1"/>
  <c r="O164" i="4"/>
  <c r="P164" i="4" s="1"/>
  <c r="F164" i="4"/>
  <c r="G164" i="4" s="1"/>
  <c r="O163" i="4"/>
  <c r="P163" i="4" s="1"/>
  <c r="R163" i="4" s="1"/>
  <c r="F163" i="4"/>
  <c r="G163" i="4" s="1"/>
  <c r="O162" i="4"/>
  <c r="P162" i="4" s="1"/>
  <c r="F162" i="4"/>
  <c r="G162" i="4" s="1"/>
  <c r="O161" i="4"/>
  <c r="P161" i="4" s="1"/>
  <c r="F161" i="4"/>
  <c r="G161" i="4" s="1"/>
  <c r="O160" i="4"/>
  <c r="P160" i="4" s="1"/>
  <c r="F160" i="4"/>
  <c r="G160" i="4" s="1"/>
  <c r="O159" i="4"/>
  <c r="P159" i="4" s="1"/>
  <c r="F159" i="4"/>
  <c r="G159" i="4" s="1"/>
  <c r="O158" i="4"/>
  <c r="P158" i="4" s="1"/>
  <c r="F158" i="4"/>
  <c r="G158" i="4" s="1"/>
  <c r="O157" i="4"/>
  <c r="P157" i="4" s="1"/>
  <c r="F157" i="4"/>
  <c r="G157" i="4" s="1"/>
  <c r="O156" i="4"/>
  <c r="P156" i="4" s="1"/>
  <c r="F156" i="4"/>
  <c r="G156" i="4" s="1"/>
  <c r="O155" i="4"/>
  <c r="P155" i="4" s="1"/>
  <c r="F155" i="4"/>
  <c r="G155" i="4" s="1"/>
  <c r="O154" i="4"/>
  <c r="P154" i="4" s="1"/>
  <c r="F154" i="4"/>
  <c r="G154" i="4" s="1"/>
  <c r="O153" i="4"/>
  <c r="P153" i="4" s="1"/>
  <c r="F153" i="4"/>
  <c r="G153" i="4" s="1"/>
  <c r="O152" i="4"/>
  <c r="P152" i="4" s="1"/>
  <c r="F152" i="4"/>
  <c r="G152" i="4" s="1"/>
  <c r="O151" i="4"/>
  <c r="P151" i="4" s="1"/>
  <c r="F151" i="4"/>
  <c r="G151" i="4" s="1"/>
  <c r="O150" i="4"/>
  <c r="P150" i="4" s="1"/>
  <c r="F150" i="4"/>
  <c r="G150" i="4" s="1"/>
  <c r="O149" i="4"/>
  <c r="P149" i="4" s="1"/>
  <c r="F149" i="4"/>
  <c r="G149" i="4" s="1"/>
  <c r="O148" i="4"/>
  <c r="P148" i="4"/>
  <c r="F148" i="4"/>
  <c r="G148" i="4" s="1"/>
  <c r="O147" i="4"/>
  <c r="P147" i="4" s="1"/>
  <c r="F147" i="4"/>
  <c r="G147" i="4" s="1"/>
  <c r="O146" i="4"/>
  <c r="P146" i="4" s="1"/>
  <c r="F146" i="4"/>
  <c r="G146" i="4" s="1"/>
  <c r="O145" i="4"/>
  <c r="P145" i="4" s="1"/>
  <c r="F145" i="4"/>
  <c r="G145" i="4" s="1"/>
  <c r="O144" i="4"/>
  <c r="P144" i="4" s="1"/>
  <c r="F144" i="4"/>
  <c r="G144" i="4" s="1"/>
  <c r="O143" i="4"/>
  <c r="P143" i="4" s="1"/>
  <c r="F143" i="4"/>
  <c r="G143" i="4" s="1"/>
  <c r="O142" i="4"/>
  <c r="P142" i="4" s="1"/>
  <c r="F142" i="4"/>
  <c r="G142" i="4" s="1"/>
  <c r="O141" i="4"/>
  <c r="P141" i="4" s="1"/>
  <c r="F141" i="4"/>
  <c r="G141" i="4" s="1"/>
  <c r="O140" i="4"/>
  <c r="P140" i="4" s="1"/>
  <c r="F140" i="4"/>
  <c r="G140" i="4" s="1"/>
  <c r="O139" i="4"/>
  <c r="P139" i="4" s="1"/>
  <c r="F139" i="4"/>
  <c r="G139" i="4" s="1"/>
  <c r="O138" i="4"/>
  <c r="P138" i="4" s="1"/>
  <c r="F138" i="4"/>
  <c r="G138" i="4" s="1"/>
  <c r="O137" i="4"/>
  <c r="P137" i="4" s="1"/>
  <c r="F137" i="4"/>
  <c r="G137" i="4" s="1"/>
  <c r="O136" i="4"/>
  <c r="P136" i="4" s="1"/>
  <c r="F136" i="4"/>
  <c r="G136" i="4" s="1"/>
  <c r="O135" i="4"/>
  <c r="P135" i="4" s="1"/>
  <c r="F135" i="4"/>
  <c r="G135" i="4"/>
  <c r="O134" i="4"/>
  <c r="P134" i="4" s="1"/>
  <c r="F134" i="4"/>
  <c r="G134" i="4" s="1"/>
  <c r="O133" i="4"/>
  <c r="P133" i="4" s="1"/>
  <c r="F133" i="4"/>
  <c r="G133" i="4" s="1"/>
  <c r="O132" i="4"/>
  <c r="P132" i="4" s="1"/>
  <c r="F132" i="4"/>
  <c r="G132" i="4" s="1"/>
  <c r="O131" i="4"/>
  <c r="P131" i="4" s="1"/>
  <c r="F131" i="4"/>
  <c r="G131" i="4" s="1"/>
  <c r="O130" i="4"/>
  <c r="P130" i="4" s="1"/>
  <c r="F130" i="4"/>
  <c r="G130" i="4" s="1"/>
  <c r="O129" i="4"/>
  <c r="P129" i="4" s="1"/>
  <c r="F129" i="4"/>
  <c r="G129" i="4" s="1"/>
  <c r="O128" i="4"/>
  <c r="P128" i="4" s="1"/>
  <c r="F128" i="4"/>
  <c r="G128" i="4" s="1"/>
  <c r="O127" i="4"/>
  <c r="P127" i="4" s="1"/>
  <c r="F127" i="4"/>
  <c r="G127" i="4" s="1"/>
  <c r="O126" i="4"/>
  <c r="P126" i="4" s="1"/>
  <c r="F126" i="4"/>
  <c r="G126" i="4" s="1"/>
  <c r="O125" i="4"/>
  <c r="P125" i="4" s="1"/>
  <c r="F125" i="4"/>
  <c r="G125" i="4" s="1"/>
  <c r="O124" i="4"/>
  <c r="P124" i="4" s="1"/>
  <c r="F124" i="4"/>
  <c r="G124" i="4" s="1"/>
  <c r="O123" i="4"/>
  <c r="P123" i="4" s="1"/>
  <c r="F123" i="4"/>
  <c r="G123" i="4" s="1"/>
  <c r="O122" i="4"/>
  <c r="P122" i="4" s="1"/>
  <c r="F122" i="4"/>
  <c r="G122" i="4" s="1"/>
  <c r="O121" i="4"/>
  <c r="P121" i="4" s="1"/>
  <c r="F121" i="4"/>
  <c r="G121" i="4" s="1"/>
  <c r="O120" i="4"/>
  <c r="P120" i="4" s="1"/>
  <c r="F120" i="4"/>
  <c r="G120" i="4" s="1"/>
  <c r="O119" i="4"/>
  <c r="P119" i="4" s="1"/>
  <c r="F119" i="4"/>
  <c r="G119" i="4" s="1"/>
  <c r="O118" i="4"/>
  <c r="P118" i="4" s="1"/>
  <c r="F118" i="4"/>
  <c r="G118" i="4" s="1"/>
  <c r="O117" i="4"/>
  <c r="P117" i="4" s="1"/>
  <c r="F117" i="4"/>
  <c r="G117" i="4" s="1"/>
  <c r="O116" i="4"/>
  <c r="P116" i="4" s="1"/>
  <c r="F116" i="4"/>
  <c r="G116" i="4" s="1"/>
  <c r="O115" i="4"/>
  <c r="P115" i="4" s="1"/>
  <c r="F115" i="4"/>
  <c r="G115" i="4" s="1"/>
  <c r="O114" i="4"/>
  <c r="P114" i="4" s="1"/>
  <c r="F114" i="4"/>
  <c r="G114" i="4" s="1"/>
  <c r="O113" i="4"/>
  <c r="P113" i="4" s="1"/>
  <c r="F113" i="4"/>
  <c r="G113" i="4" s="1"/>
  <c r="O112" i="4"/>
  <c r="P112" i="4" s="1"/>
  <c r="F112" i="4"/>
  <c r="G112" i="4" s="1"/>
  <c r="O99" i="4"/>
  <c r="P99" i="4" s="1"/>
  <c r="F99" i="4"/>
  <c r="G99" i="4" s="1"/>
  <c r="O98" i="4"/>
  <c r="P98" i="4" s="1"/>
  <c r="F98" i="4"/>
  <c r="G98" i="4" s="1"/>
  <c r="O97" i="4"/>
  <c r="P97" i="4" s="1"/>
  <c r="F97" i="4"/>
  <c r="G97" i="4" s="1"/>
  <c r="O96" i="4"/>
  <c r="P96" i="4" s="1"/>
  <c r="F96" i="4"/>
  <c r="G96" i="4" s="1"/>
  <c r="O95" i="4"/>
  <c r="P95" i="4" s="1"/>
  <c r="F95" i="4"/>
  <c r="G95" i="4" s="1"/>
  <c r="O94" i="4"/>
  <c r="P94" i="4" s="1"/>
  <c r="F94" i="4"/>
  <c r="G94" i="4" s="1"/>
  <c r="O93" i="4"/>
  <c r="P93" i="4" s="1"/>
  <c r="F93" i="4"/>
  <c r="G93" i="4" s="1"/>
  <c r="O92" i="4"/>
  <c r="P92" i="4" s="1"/>
  <c r="F92" i="4"/>
  <c r="G92" i="4" s="1"/>
  <c r="O91" i="4"/>
  <c r="P91" i="4" s="1"/>
  <c r="F91" i="4"/>
  <c r="G91" i="4" s="1"/>
  <c r="O90" i="4"/>
  <c r="P90" i="4" s="1"/>
  <c r="F90" i="4"/>
  <c r="G90" i="4" s="1"/>
  <c r="O89" i="4"/>
  <c r="P89" i="4" s="1"/>
  <c r="F89" i="4"/>
  <c r="G89" i="4" s="1"/>
  <c r="O88" i="4"/>
  <c r="P88" i="4" s="1"/>
  <c r="F88" i="4"/>
  <c r="G88" i="4" s="1"/>
  <c r="O87" i="4"/>
  <c r="P87" i="4" s="1"/>
  <c r="F87" i="4"/>
  <c r="G87" i="4" s="1"/>
  <c r="O86" i="4"/>
  <c r="P86" i="4" s="1"/>
  <c r="F86" i="4"/>
  <c r="G86" i="4" s="1"/>
  <c r="O85" i="4"/>
  <c r="P85" i="4" s="1"/>
  <c r="F85" i="4"/>
  <c r="G85" i="4" s="1"/>
  <c r="O84" i="4"/>
  <c r="P84" i="4" s="1"/>
  <c r="F84" i="4"/>
  <c r="G84" i="4" s="1"/>
  <c r="O83" i="4"/>
  <c r="P83" i="4" s="1"/>
  <c r="F83" i="4"/>
  <c r="G83" i="4" s="1"/>
  <c r="O82" i="4"/>
  <c r="P82" i="4" s="1"/>
  <c r="F82" i="4"/>
  <c r="G82" i="4" s="1"/>
  <c r="O81" i="4"/>
  <c r="P81" i="4" s="1"/>
  <c r="F81" i="4"/>
  <c r="G81" i="4" s="1"/>
  <c r="O80" i="4"/>
  <c r="P80" i="4" s="1"/>
  <c r="F80" i="4"/>
  <c r="G80" i="4" s="1"/>
  <c r="O79" i="4"/>
  <c r="P79" i="4" s="1"/>
  <c r="F79" i="4"/>
  <c r="G79" i="4" s="1"/>
  <c r="I79" i="4" s="1"/>
  <c r="O78" i="4"/>
  <c r="P78" i="4" s="1"/>
  <c r="F78" i="4"/>
  <c r="G78" i="4" s="1"/>
  <c r="O77" i="4"/>
  <c r="P77" i="4" s="1"/>
  <c r="F77" i="4"/>
  <c r="G77" i="4" s="1"/>
  <c r="I76" i="4" s="1"/>
  <c r="O76" i="4"/>
  <c r="P76" i="4" s="1"/>
  <c r="F76" i="4"/>
  <c r="G76" i="4" s="1"/>
  <c r="O75" i="4"/>
  <c r="P75" i="4" s="1"/>
  <c r="F75" i="4"/>
  <c r="G75" i="4" s="1"/>
  <c r="O74" i="4"/>
  <c r="P74" i="4" s="1"/>
  <c r="F74" i="4"/>
  <c r="G74" i="4" s="1"/>
  <c r="O73" i="4"/>
  <c r="P73" i="4" s="1"/>
  <c r="F73" i="4"/>
  <c r="G73" i="4" s="1"/>
  <c r="H73" i="4" s="1"/>
  <c r="O72" i="4"/>
  <c r="P72" i="4" s="1"/>
  <c r="F72" i="4"/>
  <c r="G72" i="4" s="1"/>
  <c r="O71" i="4"/>
  <c r="P71" i="4" s="1"/>
  <c r="F71" i="4"/>
  <c r="G71" i="4" s="1"/>
  <c r="O70" i="4"/>
  <c r="P70" i="4" s="1"/>
  <c r="F70" i="4"/>
  <c r="G70" i="4" s="1"/>
  <c r="O69" i="4"/>
  <c r="P69" i="4" s="1"/>
  <c r="F69" i="4"/>
  <c r="G69" i="4" s="1"/>
  <c r="O68" i="4"/>
  <c r="P68" i="4" s="1"/>
  <c r="F68" i="4"/>
  <c r="G68" i="4" s="1"/>
  <c r="O67" i="4"/>
  <c r="P67" i="4" s="1"/>
  <c r="F67" i="4"/>
  <c r="G67" i="4" s="1"/>
  <c r="O66" i="4"/>
  <c r="P66" i="4" s="1"/>
  <c r="F66" i="4"/>
  <c r="G66" i="4" s="1"/>
  <c r="O65" i="4"/>
  <c r="P65" i="4" s="1"/>
  <c r="F65" i="4"/>
  <c r="G65" i="4" s="1"/>
  <c r="O64" i="4"/>
  <c r="P64" i="4" s="1"/>
  <c r="F64" i="4"/>
  <c r="G64" i="4" s="1"/>
  <c r="O63" i="4"/>
  <c r="P63" i="4" s="1"/>
  <c r="F63" i="4"/>
  <c r="G63" i="4" s="1"/>
  <c r="O62" i="4"/>
  <c r="P62" i="4" s="1"/>
  <c r="F62" i="4"/>
  <c r="G62" i="4" s="1"/>
  <c r="O61" i="4"/>
  <c r="P61" i="4" s="1"/>
  <c r="F61" i="4"/>
  <c r="G61" i="4" s="1"/>
  <c r="O60" i="4"/>
  <c r="P60" i="4" s="1"/>
  <c r="F60" i="4"/>
  <c r="G60" i="4" s="1"/>
  <c r="O59" i="4"/>
  <c r="P59" i="4" s="1"/>
  <c r="F59" i="4"/>
  <c r="G59" i="4" s="1"/>
  <c r="O58" i="4"/>
  <c r="P58" i="4" s="1"/>
  <c r="F58" i="4"/>
  <c r="G58" i="4" s="1"/>
  <c r="O57" i="4"/>
  <c r="P57" i="4" s="1"/>
  <c r="O56" i="4"/>
  <c r="P56" i="4" s="1"/>
  <c r="O55" i="4"/>
  <c r="P55" i="4" s="1"/>
  <c r="O54" i="4"/>
  <c r="P54" i="4" s="1"/>
  <c r="O53" i="4"/>
  <c r="P53" i="4" s="1"/>
  <c r="O52" i="4"/>
  <c r="P52" i="4" s="1"/>
  <c r="O51" i="4"/>
  <c r="P51" i="4" s="1"/>
  <c r="O50" i="4"/>
  <c r="P50" i="4" s="1"/>
  <c r="O49" i="4"/>
  <c r="P49" i="4" s="1"/>
  <c r="O48" i="4"/>
  <c r="P48" i="4" s="1"/>
  <c r="O47" i="4"/>
  <c r="P47" i="4" s="1"/>
  <c r="O46" i="4"/>
  <c r="P46" i="4" s="1"/>
  <c r="O45" i="4"/>
  <c r="P45" i="4" s="1"/>
  <c r="O44" i="4"/>
  <c r="P44" i="4" s="1"/>
  <c r="O43" i="4"/>
  <c r="P43" i="4" s="1"/>
  <c r="O42" i="4"/>
  <c r="P42" i="4" s="1"/>
  <c r="O41" i="4"/>
  <c r="P41" i="4" s="1"/>
  <c r="O40" i="4"/>
  <c r="P40" i="4" s="1"/>
  <c r="O39" i="4"/>
  <c r="P39" i="4" s="1"/>
  <c r="O38" i="4"/>
  <c r="P38" i="4" s="1"/>
  <c r="O37" i="4"/>
  <c r="P37" i="4" s="1"/>
  <c r="O36" i="4"/>
  <c r="P36" i="4" s="1"/>
  <c r="O35" i="4"/>
  <c r="P35" i="4" s="1"/>
  <c r="O34" i="4"/>
  <c r="P34" i="4" s="1"/>
  <c r="O33" i="4"/>
  <c r="P33" i="4" s="1"/>
  <c r="O32" i="4"/>
  <c r="P32" i="4" s="1"/>
  <c r="O31" i="4"/>
  <c r="P31" i="4" s="1"/>
  <c r="O30" i="4"/>
  <c r="P30" i="4" s="1"/>
  <c r="O29" i="4"/>
  <c r="P29" i="4" s="1"/>
  <c r="O28" i="4"/>
  <c r="P28" i="4" s="1"/>
  <c r="O27" i="4"/>
  <c r="P27" i="4" s="1"/>
  <c r="O26" i="4"/>
  <c r="P26" i="4" s="1"/>
  <c r="O25" i="4"/>
  <c r="P25" i="4" s="1"/>
  <c r="O24" i="4"/>
  <c r="P24" i="4" s="1"/>
  <c r="O23" i="4"/>
  <c r="P23" i="4" s="1"/>
  <c r="O22" i="4"/>
  <c r="P22" i="4" s="1"/>
  <c r="O21" i="4"/>
  <c r="P21" i="4" s="1"/>
  <c r="O20" i="4"/>
  <c r="P20" i="4" s="1"/>
  <c r="O19" i="4"/>
  <c r="P19" i="4" s="1"/>
  <c r="O18" i="4"/>
  <c r="P18" i="4" s="1"/>
  <c r="O17" i="4"/>
  <c r="P17" i="4" s="1"/>
  <c r="O16" i="4"/>
  <c r="P16" i="4" s="1"/>
  <c r="O15" i="4"/>
  <c r="P15" i="4" s="1"/>
  <c r="O14" i="4"/>
  <c r="P14" i="4" s="1"/>
  <c r="O13" i="4"/>
  <c r="P13" i="4" s="1"/>
  <c r="O12" i="4"/>
  <c r="P12" i="4" s="1"/>
  <c r="O11" i="4"/>
  <c r="P11" i="4" s="1"/>
  <c r="O10" i="4"/>
  <c r="P10" i="4" s="1"/>
  <c r="O9" i="4"/>
  <c r="P9" i="4" s="1"/>
  <c r="O8" i="4"/>
  <c r="P8" i="4" s="1"/>
  <c r="O7" i="4"/>
  <c r="P7" i="4" s="1"/>
  <c r="O6" i="4"/>
  <c r="P6" i="4" s="1"/>
  <c r="O5" i="4"/>
  <c r="P5" i="4" s="1"/>
  <c r="Q4" i="4" s="1"/>
  <c r="O4" i="4"/>
  <c r="P4" i="4" s="1"/>
  <c r="F55" i="4"/>
  <c r="G55" i="4" s="1"/>
  <c r="I55" i="4" s="1"/>
  <c r="F54" i="4"/>
  <c r="G54" i="4" s="1"/>
  <c r="F53" i="4"/>
  <c r="G53" i="4" s="1"/>
  <c r="F52" i="4"/>
  <c r="G52" i="4" s="1"/>
  <c r="F51" i="4"/>
  <c r="G51" i="4" s="1"/>
  <c r="F50" i="4"/>
  <c r="G50" i="4" s="1"/>
  <c r="F49" i="4"/>
  <c r="G49" i="4" s="1"/>
  <c r="F48" i="4"/>
  <c r="G48" i="4" s="1"/>
  <c r="F47" i="4"/>
  <c r="G47" i="4" s="1"/>
  <c r="F46" i="4"/>
  <c r="G46" i="4" s="1"/>
  <c r="F45" i="4"/>
  <c r="G45" i="4" s="1"/>
  <c r="F44" i="4"/>
  <c r="G44" i="4" s="1"/>
  <c r="F43" i="4"/>
  <c r="G43" i="4" s="1"/>
  <c r="F42" i="4"/>
  <c r="G42" i="4" s="1"/>
  <c r="F41" i="4"/>
  <c r="G41" i="4" s="1"/>
  <c r="F40" i="4"/>
  <c r="G40" i="4" s="1"/>
  <c r="F39" i="4"/>
  <c r="G39" i="4" s="1"/>
  <c r="F38" i="4"/>
  <c r="G38" i="4" s="1"/>
  <c r="F37" i="4"/>
  <c r="G37" i="4" s="1"/>
  <c r="F36" i="4"/>
  <c r="G36" i="4" s="1"/>
  <c r="F35" i="4"/>
  <c r="G35" i="4" s="1"/>
  <c r="F34" i="4"/>
  <c r="G34" i="4" s="1"/>
  <c r="F33" i="4"/>
  <c r="G33" i="4" s="1"/>
  <c r="F32" i="4"/>
  <c r="G32" i="4" s="1"/>
  <c r="F31" i="4"/>
  <c r="G31" i="4" s="1"/>
  <c r="F30" i="4"/>
  <c r="G30" i="4" s="1"/>
  <c r="F29" i="4"/>
  <c r="G29" i="4" s="1"/>
  <c r="F28" i="4"/>
  <c r="G28" i="4" s="1"/>
  <c r="F27" i="4"/>
  <c r="G27" i="4" s="1"/>
  <c r="F26" i="4"/>
  <c r="G26" i="4" s="1"/>
  <c r="F25" i="4"/>
  <c r="G25" i="4" s="1"/>
  <c r="F24" i="4"/>
  <c r="G24" i="4" s="1"/>
  <c r="F23" i="4"/>
  <c r="G23" i="4" s="1"/>
  <c r="F22" i="4"/>
  <c r="G22" i="4" s="1"/>
  <c r="F21" i="4"/>
  <c r="G21" i="4" s="1"/>
  <c r="F20" i="4"/>
  <c r="G20" i="4" s="1"/>
  <c r="F19" i="4"/>
  <c r="G19" i="4" s="1"/>
  <c r="F18" i="4"/>
  <c r="G18" i="4" s="1"/>
  <c r="F17" i="4"/>
  <c r="G17" i="4" s="1"/>
  <c r="F16" i="4"/>
  <c r="G16" i="4" s="1"/>
  <c r="F15" i="4"/>
  <c r="G15" i="4" s="1"/>
  <c r="F14" i="4"/>
  <c r="G14" i="4" s="1"/>
  <c r="F13" i="4"/>
  <c r="G13" i="4" s="1"/>
  <c r="H13" i="4" s="1"/>
  <c r="F12" i="4"/>
  <c r="G12" i="4" s="1"/>
  <c r="F11" i="4"/>
  <c r="G11" i="4" s="1"/>
  <c r="F10" i="4"/>
  <c r="G10" i="4" s="1"/>
  <c r="F9" i="4"/>
  <c r="G9" i="4" s="1"/>
  <c r="F8" i="4"/>
  <c r="G8" i="4" s="1"/>
  <c r="F7" i="4"/>
  <c r="G7" i="4" s="1"/>
  <c r="F6" i="4"/>
  <c r="G6" i="4" s="1"/>
  <c r="F5" i="4"/>
  <c r="G5" i="4" s="1"/>
  <c r="F4" i="4"/>
  <c r="G4" i="4" s="1"/>
  <c r="F57" i="13"/>
  <c r="G57" i="13" s="1"/>
  <c r="F56" i="13"/>
  <c r="G56" i="13" s="1"/>
  <c r="F55" i="13"/>
  <c r="G55" i="13" s="1"/>
  <c r="F54" i="13"/>
  <c r="G54" i="13" s="1"/>
  <c r="F53" i="13"/>
  <c r="G53" i="13" s="1"/>
  <c r="F52" i="13"/>
  <c r="G52" i="13" s="1"/>
  <c r="F51" i="13"/>
  <c r="G51" i="13" s="1"/>
  <c r="F50" i="13"/>
  <c r="G50" i="13" s="1"/>
  <c r="F49" i="13"/>
  <c r="G49" i="13" s="1"/>
  <c r="F48" i="13"/>
  <c r="G48" i="13" s="1"/>
  <c r="F47" i="13"/>
  <c r="G47" i="13" s="1"/>
  <c r="F46" i="13"/>
  <c r="G46" i="13" s="1"/>
  <c r="F45" i="13"/>
  <c r="G45" i="13" s="1"/>
  <c r="F44" i="13"/>
  <c r="G44" i="13" s="1"/>
  <c r="F43" i="13"/>
  <c r="G43" i="13" s="1"/>
  <c r="F42" i="13"/>
  <c r="G42" i="13" s="1"/>
  <c r="F41" i="13"/>
  <c r="G41" i="13" s="1"/>
  <c r="F40" i="13"/>
  <c r="G40" i="13" s="1"/>
  <c r="F39" i="13"/>
  <c r="G39" i="13" s="1"/>
  <c r="F38" i="13"/>
  <c r="G38" i="13" s="1"/>
  <c r="F37" i="13"/>
  <c r="G37" i="13" s="1"/>
  <c r="F36" i="13"/>
  <c r="G36" i="13" s="1"/>
  <c r="F35" i="13"/>
  <c r="G35" i="13" s="1"/>
  <c r="F34" i="13"/>
  <c r="G34" i="13" s="1"/>
  <c r="F33" i="13"/>
  <c r="G33" i="13" s="1"/>
  <c r="F32" i="13"/>
  <c r="G32" i="13" s="1"/>
  <c r="F31" i="13"/>
  <c r="G31" i="13" s="1"/>
  <c r="F30" i="13"/>
  <c r="G30" i="13" s="1"/>
  <c r="F29" i="13"/>
  <c r="G29" i="13" s="1"/>
  <c r="F28" i="13"/>
  <c r="G28" i="13" s="1"/>
  <c r="F27" i="13"/>
  <c r="G27" i="13" s="1"/>
  <c r="F26" i="13"/>
  <c r="G26" i="13" s="1"/>
  <c r="F25" i="13"/>
  <c r="G25" i="13" s="1"/>
  <c r="F24" i="13"/>
  <c r="G24" i="13" s="1"/>
  <c r="F23" i="13"/>
  <c r="G23" i="13" s="1"/>
  <c r="F22" i="13"/>
  <c r="G22" i="13" s="1"/>
  <c r="F21" i="13"/>
  <c r="G21" i="13" s="1"/>
  <c r="F20" i="13"/>
  <c r="G20" i="13" s="1"/>
  <c r="F19" i="13"/>
  <c r="G19" i="13" s="1"/>
  <c r="F18" i="13"/>
  <c r="G18" i="13" s="1"/>
  <c r="F17" i="13"/>
  <c r="G17" i="13" s="1"/>
  <c r="F16" i="13"/>
  <c r="G16" i="13" s="1"/>
  <c r="F15" i="13"/>
  <c r="G15" i="13" s="1"/>
  <c r="F14" i="13"/>
  <c r="G14" i="13" s="1"/>
  <c r="F13" i="13"/>
  <c r="G13" i="13" s="1"/>
  <c r="F12" i="13"/>
  <c r="G12" i="13" s="1"/>
  <c r="F11" i="13"/>
  <c r="G11" i="13" s="1"/>
  <c r="F10" i="13"/>
  <c r="G10" i="13" s="1"/>
  <c r="F9" i="13"/>
  <c r="G9" i="13" s="1"/>
  <c r="F8" i="13"/>
  <c r="G8" i="13" s="1"/>
  <c r="F7" i="13"/>
  <c r="G7" i="13" s="1"/>
  <c r="F6" i="13"/>
  <c r="G6" i="13" s="1"/>
  <c r="F5" i="13"/>
  <c r="G5" i="13" s="1"/>
  <c r="F4" i="13"/>
  <c r="G4" i="13" s="1"/>
  <c r="S57" i="13"/>
  <c r="S56" i="13"/>
  <c r="S54" i="13"/>
  <c r="S53" i="13"/>
  <c r="S51" i="13"/>
  <c r="S50" i="13"/>
  <c r="S48" i="13"/>
  <c r="S47" i="13"/>
  <c r="S45" i="13"/>
  <c r="S44" i="13"/>
  <c r="S42" i="13"/>
  <c r="S41" i="13"/>
  <c r="S39" i="13"/>
  <c r="S38" i="13"/>
  <c r="S36" i="13"/>
  <c r="S35" i="13"/>
  <c r="S33" i="13"/>
  <c r="S32" i="13"/>
  <c r="S30" i="13"/>
  <c r="S29" i="13"/>
  <c r="S27" i="13"/>
  <c r="S26" i="13"/>
  <c r="S24" i="13"/>
  <c r="S23" i="13"/>
  <c r="S21" i="13"/>
  <c r="S20" i="13"/>
  <c r="S18" i="13"/>
  <c r="S17" i="13"/>
  <c r="S15" i="13"/>
  <c r="S14" i="13"/>
  <c r="S12" i="13"/>
  <c r="S11" i="13"/>
  <c r="S9" i="13"/>
  <c r="S8" i="13"/>
  <c r="S6" i="13"/>
  <c r="S5" i="13"/>
  <c r="F57" i="12"/>
  <c r="G57" i="12" s="1"/>
  <c r="F56" i="12"/>
  <c r="G56" i="12" s="1"/>
  <c r="F55" i="12"/>
  <c r="G55" i="12" s="1"/>
  <c r="F54" i="12"/>
  <c r="G54" i="12" s="1"/>
  <c r="F53" i="12"/>
  <c r="G53" i="12" s="1"/>
  <c r="F52" i="12"/>
  <c r="G52" i="12" s="1"/>
  <c r="F51" i="12"/>
  <c r="G51" i="12" s="1"/>
  <c r="F50" i="12"/>
  <c r="G50" i="12" s="1"/>
  <c r="F49" i="12"/>
  <c r="G49" i="12" s="1"/>
  <c r="F48" i="12"/>
  <c r="G48" i="12" s="1"/>
  <c r="F47" i="12"/>
  <c r="G47" i="12" s="1"/>
  <c r="F46" i="12"/>
  <c r="G46" i="12" s="1"/>
  <c r="F45" i="12"/>
  <c r="G45" i="12" s="1"/>
  <c r="F44" i="12"/>
  <c r="G44" i="12" s="1"/>
  <c r="F43" i="12"/>
  <c r="G43" i="12" s="1"/>
  <c r="F42" i="12"/>
  <c r="G42" i="12" s="1"/>
  <c r="F41" i="12"/>
  <c r="G41" i="12" s="1"/>
  <c r="F40" i="12"/>
  <c r="G40" i="12" s="1"/>
  <c r="F39" i="12"/>
  <c r="G39" i="12" s="1"/>
  <c r="F38" i="12"/>
  <c r="G38" i="12" s="1"/>
  <c r="F37" i="12"/>
  <c r="G37" i="12" s="1"/>
  <c r="F36" i="12"/>
  <c r="G36" i="12" s="1"/>
  <c r="F35" i="12"/>
  <c r="G35" i="12" s="1"/>
  <c r="F34" i="12"/>
  <c r="G34" i="12" s="1"/>
  <c r="F33" i="12"/>
  <c r="G33" i="12" s="1"/>
  <c r="F32" i="12"/>
  <c r="G32" i="12" s="1"/>
  <c r="F31" i="12"/>
  <c r="G31" i="12" s="1"/>
  <c r="F30" i="12"/>
  <c r="G30" i="12" s="1"/>
  <c r="F29" i="12"/>
  <c r="G29" i="12" s="1"/>
  <c r="F28" i="12"/>
  <c r="G28" i="12" s="1"/>
  <c r="F27" i="12"/>
  <c r="G27" i="12" s="1"/>
  <c r="F26" i="12"/>
  <c r="G26" i="12" s="1"/>
  <c r="F25" i="12"/>
  <c r="G25" i="12" s="1"/>
  <c r="F24" i="12"/>
  <c r="G24" i="12" s="1"/>
  <c r="F23" i="12"/>
  <c r="G23" i="12" s="1"/>
  <c r="F22" i="12"/>
  <c r="G22" i="12" s="1"/>
  <c r="F21" i="12"/>
  <c r="G21" i="12" s="1"/>
  <c r="F20" i="12"/>
  <c r="G20" i="12" s="1"/>
  <c r="F19" i="12"/>
  <c r="G19" i="12" s="1"/>
  <c r="F18" i="12"/>
  <c r="G18" i="12" s="1"/>
  <c r="F17" i="12"/>
  <c r="G17" i="12" s="1"/>
  <c r="F16" i="12"/>
  <c r="G16" i="12" s="1"/>
  <c r="F15" i="12"/>
  <c r="G15" i="12" s="1"/>
  <c r="F14" i="12"/>
  <c r="G14" i="12" s="1"/>
  <c r="F13" i="12"/>
  <c r="G13" i="12" s="1"/>
  <c r="F12" i="12"/>
  <c r="G12" i="12" s="1"/>
  <c r="F11" i="12"/>
  <c r="G11" i="12" s="1"/>
  <c r="F10" i="12"/>
  <c r="G10" i="12" s="1"/>
  <c r="F9" i="12"/>
  <c r="G9" i="12" s="1"/>
  <c r="F8" i="12"/>
  <c r="G8" i="12" s="1"/>
  <c r="F7" i="12"/>
  <c r="G7" i="12" s="1"/>
  <c r="F6" i="12"/>
  <c r="G6" i="12" s="1"/>
  <c r="F5" i="12"/>
  <c r="G5" i="12" s="1"/>
  <c r="F4" i="12"/>
  <c r="G4" i="12" s="1"/>
  <c r="Q4" i="12"/>
  <c r="Q139" i="13"/>
  <c r="I151" i="13"/>
  <c r="Q82" i="12"/>
  <c r="R163" i="12"/>
  <c r="H79" i="4"/>
  <c r="Q10" i="4"/>
  <c r="H85" i="4"/>
  <c r="H91" i="4"/>
  <c r="H88" i="4"/>
  <c r="I88" i="4"/>
  <c r="H118" i="4"/>
  <c r="I73" i="12" l="1"/>
  <c r="I16" i="4"/>
  <c r="I28" i="4"/>
  <c r="I40" i="4"/>
  <c r="H142" i="4"/>
  <c r="R10" i="4"/>
  <c r="I91" i="4"/>
  <c r="H115" i="4"/>
  <c r="I70" i="4"/>
  <c r="R7" i="4"/>
  <c r="R13" i="4"/>
  <c r="R58" i="4"/>
  <c r="I121" i="4"/>
  <c r="R136" i="4"/>
  <c r="H94" i="13"/>
  <c r="I97" i="13"/>
  <c r="I103" i="13"/>
  <c r="I106" i="13"/>
  <c r="I121" i="13"/>
  <c r="I124" i="13"/>
  <c r="H157" i="13"/>
  <c r="Q106" i="13"/>
  <c r="I34" i="4"/>
  <c r="H34" i="4"/>
  <c r="Q118" i="4"/>
  <c r="H43" i="4"/>
  <c r="I139" i="4"/>
  <c r="H139" i="4"/>
  <c r="S118" i="4"/>
  <c r="R157" i="4"/>
  <c r="H121" i="4"/>
  <c r="I19" i="4"/>
  <c r="H25" i="4"/>
  <c r="R121" i="4"/>
  <c r="H37" i="4"/>
  <c r="I37" i="4"/>
  <c r="Q148" i="4"/>
  <c r="I22" i="4"/>
  <c r="H28" i="4"/>
  <c r="R154" i="4"/>
  <c r="R160" i="4"/>
  <c r="I46" i="4"/>
  <c r="H124" i="4"/>
  <c r="R145" i="4"/>
  <c r="H64" i="12"/>
  <c r="I106" i="12"/>
  <c r="I130" i="12"/>
  <c r="H139" i="12"/>
  <c r="S139" i="12" s="1"/>
  <c r="R10" i="12"/>
  <c r="Q34" i="12"/>
  <c r="Q94" i="12"/>
  <c r="R118" i="12"/>
  <c r="I79" i="12"/>
  <c r="I37" i="12"/>
  <c r="I40" i="12"/>
  <c r="R40" i="12"/>
  <c r="Q58" i="12"/>
  <c r="Q163" i="12"/>
  <c r="H106" i="12"/>
  <c r="H130" i="12"/>
  <c r="I70" i="12"/>
  <c r="R103" i="12"/>
  <c r="Q121" i="12"/>
  <c r="R145" i="12"/>
  <c r="Q88" i="12"/>
  <c r="R55" i="12"/>
  <c r="Q55" i="12"/>
  <c r="I4" i="12"/>
  <c r="X4" i="12" s="1"/>
  <c r="S64" i="12"/>
  <c r="R106" i="12"/>
  <c r="H19" i="12"/>
  <c r="R4" i="12"/>
  <c r="R13" i="12"/>
  <c r="R19" i="12"/>
  <c r="R37" i="12"/>
  <c r="X37" i="12" s="1"/>
  <c r="R112" i="12"/>
  <c r="R115" i="12"/>
  <c r="R121" i="12"/>
  <c r="R130" i="12"/>
  <c r="Q136" i="12"/>
  <c r="R142" i="12"/>
  <c r="H121" i="12"/>
  <c r="I163" i="12"/>
  <c r="R22" i="12"/>
  <c r="R61" i="12"/>
  <c r="R67" i="12"/>
  <c r="Q109" i="12"/>
  <c r="Q118" i="12"/>
  <c r="R160" i="12"/>
  <c r="Q166" i="12"/>
  <c r="I112" i="4"/>
  <c r="H31" i="4"/>
  <c r="I31" i="4"/>
  <c r="H4" i="4"/>
  <c r="I4" i="4"/>
  <c r="I61" i="4"/>
  <c r="I133" i="4"/>
  <c r="H133" i="4"/>
  <c r="R151" i="4"/>
  <c r="Q151" i="4"/>
  <c r="R73" i="4"/>
  <c r="Q16" i="4"/>
  <c r="Q97" i="4"/>
  <c r="R130" i="4"/>
  <c r="R22" i="4"/>
  <c r="R67" i="4"/>
  <c r="R88" i="4"/>
  <c r="Q49" i="4"/>
  <c r="R49" i="4"/>
  <c r="H136" i="4"/>
  <c r="I136" i="4"/>
  <c r="X136" i="4" s="1"/>
  <c r="H148" i="4"/>
  <c r="I148" i="4"/>
  <c r="I160" i="4"/>
  <c r="H160" i="4"/>
  <c r="I163" i="4"/>
  <c r="H163" i="4"/>
  <c r="H166" i="4"/>
  <c r="I166" i="4"/>
  <c r="H58" i="4"/>
  <c r="I67" i="4"/>
  <c r="H67" i="4"/>
  <c r="Q115" i="4"/>
  <c r="S115" i="4" s="1"/>
  <c r="I151" i="4"/>
  <c r="H151" i="4"/>
  <c r="Q52" i="4"/>
  <c r="R52" i="4"/>
  <c r="Q124" i="4"/>
  <c r="S124" i="4" s="1"/>
  <c r="R124" i="4"/>
  <c r="Q133" i="4"/>
  <c r="R133" i="4"/>
  <c r="H154" i="4"/>
  <c r="I154" i="4"/>
  <c r="I130" i="4"/>
  <c r="I25" i="4"/>
  <c r="R16" i="4"/>
  <c r="R19" i="4"/>
  <c r="R28" i="4"/>
  <c r="H64" i="4"/>
  <c r="R148" i="4"/>
  <c r="Q154" i="4"/>
  <c r="H7" i="4"/>
  <c r="I43" i="4"/>
  <c r="H46" i="4"/>
  <c r="I49" i="4"/>
  <c r="Q13" i="4"/>
  <c r="S13" i="4" s="1"/>
  <c r="R25" i="4"/>
  <c r="Q64" i="4"/>
  <c r="H76" i="4"/>
  <c r="R82" i="4"/>
  <c r="I97" i="4"/>
  <c r="R127" i="4"/>
  <c r="R139" i="4"/>
  <c r="X16" i="4"/>
  <c r="H40" i="4"/>
  <c r="Q37" i="4"/>
  <c r="S37" i="4" s="1"/>
  <c r="I73" i="4"/>
  <c r="H82" i="4"/>
  <c r="I85" i="4"/>
  <c r="R85" i="4"/>
  <c r="R118" i="4"/>
  <c r="I142" i="4"/>
  <c r="Q136" i="13"/>
  <c r="H55" i="13"/>
  <c r="R28" i="13"/>
  <c r="R40" i="13"/>
  <c r="R52" i="13"/>
  <c r="R55" i="13"/>
  <c r="Q58" i="13"/>
  <c r="Q103" i="13"/>
  <c r="Q130" i="13"/>
  <c r="H82" i="13"/>
  <c r="H85" i="13"/>
  <c r="Q10" i="13"/>
  <c r="Q16" i="13"/>
  <c r="R22" i="13"/>
  <c r="H88" i="13"/>
  <c r="H91" i="13"/>
  <c r="Q64" i="13"/>
  <c r="H139" i="13"/>
  <c r="Q7" i="13"/>
  <c r="R106" i="13"/>
  <c r="R16" i="13"/>
  <c r="R130" i="13"/>
  <c r="R10" i="13"/>
  <c r="R124" i="13"/>
  <c r="R127" i="13"/>
  <c r="R139" i="13"/>
  <c r="I55" i="13"/>
  <c r="H58" i="13"/>
  <c r="I25" i="13"/>
  <c r="I31" i="13"/>
  <c r="I127" i="13"/>
  <c r="H136" i="13"/>
  <c r="S136" i="13" s="1"/>
  <c r="H142" i="13"/>
  <c r="I157" i="13"/>
  <c r="I166" i="13"/>
  <c r="R73" i="13"/>
  <c r="R79" i="13"/>
  <c r="R88" i="13"/>
  <c r="R118" i="13"/>
  <c r="R145" i="13"/>
  <c r="X145" i="13" s="1"/>
  <c r="R160" i="13"/>
  <c r="R163" i="13"/>
  <c r="Q166" i="13"/>
  <c r="H121" i="13"/>
  <c r="Q151" i="13"/>
  <c r="S151" i="13" s="1"/>
  <c r="R151" i="13"/>
  <c r="I73" i="13"/>
  <c r="H73" i="13"/>
  <c r="R136" i="13"/>
  <c r="Q127" i="13"/>
  <c r="R19" i="13"/>
  <c r="R37" i="13"/>
  <c r="Q70" i="13"/>
  <c r="Q112" i="13"/>
  <c r="Q121" i="13"/>
  <c r="I88" i="13"/>
  <c r="I136" i="13"/>
  <c r="Q88" i="13"/>
  <c r="Q79" i="13"/>
  <c r="Q118" i="13"/>
  <c r="H7" i="13"/>
  <c r="I70" i="13"/>
  <c r="I112" i="13"/>
  <c r="H160" i="13"/>
  <c r="Q34" i="13"/>
  <c r="R97" i="13"/>
  <c r="Q55" i="13"/>
  <c r="S55" i="13" s="1"/>
  <c r="I22" i="13"/>
  <c r="H43" i="13"/>
  <c r="H124" i="13"/>
  <c r="Q31" i="13"/>
  <c r="Q85" i="13"/>
  <c r="S85" i="13" s="1"/>
  <c r="Q94" i="13"/>
  <c r="S94" i="13" s="1"/>
  <c r="Q100" i="13"/>
  <c r="I64" i="13"/>
  <c r="H64" i="13"/>
  <c r="S64" i="13" s="1"/>
  <c r="H145" i="13"/>
  <c r="I145" i="13"/>
  <c r="I154" i="13"/>
  <c r="H154" i="13"/>
  <c r="Q25" i="13"/>
  <c r="R25" i="13"/>
  <c r="Q46" i="13"/>
  <c r="R46" i="13"/>
  <c r="R67" i="13"/>
  <c r="Q133" i="13"/>
  <c r="R133" i="13"/>
  <c r="I16" i="13"/>
  <c r="H19" i="13"/>
  <c r="R4" i="13"/>
  <c r="Q154" i="13"/>
  <c r="R154" i="13"/>
  <c r="R157" i="13"/>
  <c r="Q157" i="13"/>
  <c r="S157" i="13" s="1"/>
  <c r="I67" i="13"/>
  <c r="H67" i="13"/>
  <c r="R115" i="13"/>
  <c r="Q115" i="13"/>
  <c r="Q148" i="13"/>
  <c r="R148" i="13"/>
  <c r="I13" i="13"/>
  <c r="R109" i="13"/>
  <c r="Q109" i="13"/>
  <c r="R7" i="13"/>
  <c r="R100" i="13"/>
  <c r="R112" i="13"/>
  <c r="H127" i="13"/>
  <c r="R85" i="13"/>
  <c r="R121" i="13"/>
  <c r="X121" i="13" s="1"/>
  <c r="H28" i="13"/>
  <c r="S28" i="13" s="1"/>
  <c r="H70" i="13"/>
  <c r="I100" i="13"/>
  <c r="H103" i="13"/>
  <c r="Q49" i="13"/>
  <c r="R142" i="13"/>
  <c r="Q163" i="13"/>
  <c r="I133" i="13"/>
  <c r="H148" i="13"/>
  <c r="H145" i="12"/>
  <c r="R43" i="12"/>
  <c r="R46" i="12"/>
  <c r="Q46" i="12"/>
  <c r="I31" i="12"/>
  <c r="H34" i="12"/>
  <c r="S34" i="12" s="1"/>
  <c r="H79" i="12"/>
  <c r="H154" i="12"/>
  <c r="R25" i="12"/>
  <c r="Q37" i="12"/>
  <c r="R94" i="12"/>
  <c r="Q100" i="12"/>
  <c r="Q103" i="12"/>
  <c r="R148" i="12"/>
  <c r="R64" i="12"/>
  <c r="Q145" i="12"/>
  <c r="H67" i="12"/>
  <c r="I76" i="12"/>
  <c r="I82" i="12"/>
  <c r="X82" i="12" s="1"/>
  <c r="I124" i="12"/>
  <c r="I151" i="12"/>
  <c r="Q70" i="12"/>
  <c r="Q130" i="12"/>
  <c r="R133" i="12"/>
  <c r="Q160" i="12"/>
  <c r="R166" i="12"/>
  <c r="R58" i="12"/>
  <c r="I136" i="12"/>
  <c r="Q73" i="12"/>
  <c r="R82" i="12"/>
  <c r="Q106" i="12"/>
  <c r="S106" i="12" s="1"/>
  <c r="R109" i="12"/>
  <c r="Q112" i="12"/>
  <c r="Q115" i="12"/>
  <c r="Q142" i="12"/>
  <c r="H58" i="12"/>
  <c r="R73" i="12"/>
  <c r="X73" i="12" s="1"/>
  <c r="I88" i="12"/>
  <c r="X88" i="12" s="1"/>
  <c r="H88" i="12"/>
  <c r="S88" i="12" s="1"/>
  <c r="H46" i="12"/>
  <c r="I46" i="12"/>
  <c r="I64" i="12"/>
  <c r="Q127" i="12"/>
  <c r="R127" i="12"/>
  <c r="Q139" i="12"/>
  <c r="R139" i="12"/>
  <c r="R154" i="12"/>
  <c r="H37" i="12"/>
  <c r="I43" i="12"/>
  <c r="I154" i="12"/>
  <c r="R52" i="12"/>
  <c r="R76" i="12"/>
  <c r="H40" i="12"/>
  <c r="I55" i="12"/>
  <c r="H73" i="12"/>
  <c r="I97" i="12"/>
  <c r="H103" i="12"/>
  <c r="H109" i="12"/>
  <c r="S109" i="12" s="1"/>
  <c r="I127" i="12"/>
  <c r="H133" i="12"/>
  <c r="I142" i="12"/>
  <c r="Q7" i="12"/>
  <c r="Q91" i="12"/>
  <c r="S91" i="12" s="1"/>
  <c r="H70" i="12"/>
  <c r="I94" i="12"/>
  <c r="I160" i="12"/>
  <c r="X160" i="12" s="1"/>
  <c r="I166" i="12"/>
  <c r="R7" i="12"/>
  <c r="Q13" i="12"/>
  <c r="R16" i="12"/>
  <c r="R49" i="12"/>
  <c r="Q61" i="12"/>
  <c r="R70" i="12"/>
  <c r="X70" i="12" s="1"/>
  <c r="R85" i="12"/>
  <c r="R124" i="12"/>
  <c r="R157" i="12"/>
  <c r="S121" i="12"/>
  <c r="Q124" i="12"/>
  <c r="Q52" i="12"/>
  <c r="Q157" i="12"/>
  <c r="H7" i="12"/>
  <c r="Q10" i="12"/>
  <c r="R97" i="12"/>
  <c r="I40" i="13"/>
  <c r="H40" i="13"/>
  <c r="Q79" i="4"/>
  <c r="S79" i="4" s="1"/>
  <c r="R79" i="4"/>
  <c r="X79" i="4" s="1"/>
  <c r="Q46" i="4"/>
  <c r="R46" i="4"/>
  <c r="H49" i="12"/>
  <c r="I49" i="12"/>
  <c r="I13" i="12"/>
  <c r="X13" i="12" s="1"/>
  <c r="H13" i="12"/>
  <c r="Q139" i="4"/>
  <c r="S139" i="4" s="1"/>
  <c r="I91" i="12"/>
  <c r="H91" i="12"/>
  <c r="H109" i="13"/>
  <c r="I109" i="13"/>
  <c r="X109" i="13" s="1"/>
  <c r="R94" i="4"/>
  <c r="Q94" i="4"/>
  <c r="H118" i="12"/>
  <c r="I118" i="12"/>
  <c r="I112" i="12"/>
  <c r="H112" i="12"/>
  <c r="R31" i="4"/>
  <c r="Q31" i="4"/>
  <c r="S31" i="4" s="1"/>
  <c r="Q82" i="4"/>
  <c r="Q55" i="4"/>
  <c r="R55" i="4"/>
  <c r="R70" i="4"/>
  <c r="R76" i="4"/>
  <c r="Q76" i="4"/>
  <c r="S76" i="4" s="1"/>
  <c r="Q142" i="4"/>
  <c r="S142" i="4" s="1"/>
  <c r="R142" i="4"/>
  <c r="I115" i="12"/>
  <c r="X115" i="12" s="1"/>
  <c r="H115" i="12"/>
  <c r="S115" i="12" s="1"/>
  <c r="I10" i="13"/>
  <c r="H10" i="13"/>
  <c r="I28" i="13"/>
  <c r="H100" i="12"/>
  <c r="R40" i="4"/>
  <c r="Q40" i="4"/>
  <c r="I94" i="4"/>
  <c r="H130" i="4"/>
  <c r="H19" i="4"/>
  <c r="Q76" i="12"/>
  <c r="I7" i="4"/>
  <c r="X7" i="4" s="1"/>
  <c r="H94" i="4"/>
  <c r="H82" i="12"/>
  <c r="S82" i="12" s="1"/>
  <c r="I148" i="13"/>
  <c r="Q28" i="4"/>
  <c r="S28" i="4" s="1"/>
  <c r="H97" i="4"/>
  <c r="S97" i="4" s="1"/>
  <c r="I115" i="13"/>
  <c r="H115" i="13"/>
  <c r="H163" i="13"/>
  <c r="R82" i="13"/>
  <c r="Q82" i="13"/>
  <c r="S82" i="13" s="1"/>
  <c r="H49" i="13"/>
  <c r="H166" i="12"/>
  <c r="S166" i="12" s="1"/>
  <c r="H133" i="13"/>
  <c r="R64" i="4"/>
  <c r="H70" i="4"/>
  <c r="S58" i="12"/>
  <c r="H85" i="12"/>
  <c r="I85" i="12"/>
  <c r="R91" i="12"/>
  <c r="H13" i="13"/>
  <c r="S130" i="12"/>
  <c r="H31" i="12"/>
  <c r="I7" i="13"/>
  <c r="H25" i="13"/>
  <c r="I52" i="13"/>
  <c r="Q67" i="4"/>
  <c r="S67" i="4" s="1"/>
  <c r="Q112" i="4"/>
  <c r="Q163" i="4"/>
  <c r="I100" i="12"/>
  <c r="X100" i="12" s="1"/>
  <c r="Q34" i="4"/>
  <c r="S34" i="4" s="1"/>
  <c r="R34" i="4"/>
  <c r="X34" i="4" s="1"/>
  <c r="I133" i="12"/>
  <c r="X133" i="12" s="1"/>
  <c r="I82" i="4"/>
  <c r="Q136" i="4"/>
  <c r="S136" i="4" s="1"/>
  <c r="S4" i="4"/>
  <c r="R43" i="4"/>
  <c r="Q43" i="4"/>
  <c r="R61" i="4"/>
  <c r="X61" i="4" s="1"/>
  <c r="Q73" i="4"/>
  <c r="S73" i="4" s="1"/>
  <c r="Q121" i="4"/>
  <c r="S121" i="4" s="1"/>
  <c r="Q160" i="4"/>
  <c r="S160" i="4" s="1"/>
  <c r="Q166" i="4"/>
  <c r="S166" i="4" s="1"/>
  <c r="H97" i="12"/>
  <c r="I58" i="13"/>
  <c r="H100" i="13"/>
  <c r="R115" i="4"/>
  <c r="Q19" i="4"/>
  <c r="H142" i="12"/>
  <c r="I109" i="12"/>
  <c r="H49" i="4"/>
  <c r="Q16" i="12"/>
  <c r="X136" i="12"/>
  <c r="H112" i="13"/>
  <c r="H55" i="4"/>
  <c r="I103" i="12"/>
  <c r="X103" i="12" s="1"/>
  <c r="I7" i="12"/>
  <c r="X7" i="12" s="1"/>
  <c r="I28" i="12"/>
  <c r="H16" i="4"/>
  <c r="R37" i="4"/>
  <c r="X37" i="4" s="1"/>
  <c r="S133" i="4"/>
  <c r="Q157" i="4"/>
  <c r="I67" i="12"/>
  <c r="H160" i="12"/>
  <c r="S160" i="12" s="1"/>
  <c r="Q22" i="12"/>
  <c r="Q13" i="13"/>
  <c r="H55" i="12"/>
  <c r="S55" i="12" s="1"/>
  <c r="Q88" i="4"/>
  <c r="S88" i="4" s="1"/>
  <c r="Q67" i="12"/>
  <c r="H76" i="12"/>
  <c r="I22" i="12"/>
  <c r="H22" i="13"/>
  <c r="H31" i="13"/>
  <c r="H52" i="13"/>
  <c r="H61" i="4"/>
  <c r="Q85" i="4"/>
  <c r="S85" i="4" s="1"/>
  <c r="Q127" i="4"/>
  <c r="I145" i="4"/>
  <c r="X145" i="4" s="1"/>
  <c r="I58" i="12"/>
  <c r="H136" i="12"/>
  <c r="S136" i="12" s="1"/>
  <c r="Q145" i="13"/>
  <c r="H43" i="12"/>
  <c r="I19" i="13"/>
  <c r="H22" i="4"/>
  <c r="I52" i="4"/>
  <c r="Q7" i="4"/>
  <c r="Q22" i="4"/>
  <c r="I58" i="4"/>
  <c r="X58" i="4" s="1"/>
  <c r="Q58" i="4"/>
  <c r="H112" i="4"/>
  <c r="S139" i="13"/>
  <c r="Q85" i="12"/>
  <c r="H16" i="12"/>
  <c r="I43" i="13"/>
  <c r="R97" i="4"/>
  <c r="I115" i="4"/>
  <c r="I127" i="4"/>
  <c r="H127" i="12"/>
  <c r="I139" i="12"/>
  <c r="Q43" i="12"/>
  <c r="Q133" i="12"/>
  <c r="H166" i="13"/>
  <c r="Q25" i="12"/>
  <c r="R31" i="13"/>
  <c r="Q52" i="13"/>
  <c r="R64" i="13"/>
  <c r="R70" i="13"/>
  <c r="Q142" i="13"/>
  <c r="H94" i="12"/>
  <c r="S94" i="12" s="1"/>
  <c r="I160" i="13"/>
  <c r="X160" i="13" s="1"/>
  <c r="Q19" i="12"/>
  <c r="S19" i="12" s="1"/>
  <c r="Q154" i="12"/>
  <c r="Q22" i="13"/>
  <c r="Q37" i="13"/>
  <c r="R58" i="13"/>
  <c r="I142" i="13"/>
  <c r="Q148" i="12"/>
  <c r="Q61" i="13"/>
  <c r="Q67" i="13"/>
  <c r="Q73" i="13"/>
  <c r="H157" i="12"/>
  <c r="I61" i="13"/>
  <c r="X61" i="13" s="1"/>
  <c r="Q49" i="12"/>
  <c r="Q40" i="13"/>
  <c r="R103" i="13"/>
  <c r="X103" i="13" s="1"/>
  <c r="I145" i="12"/>
  <c r="I148" i="12"/>
  <c r="X148" i="12" s="1"/>
  <c r="H163" i="12"/>
  <c r="S163" i="12" s="1"/>
  <c r="R34" i="12"/>
  <c r="Q19" i="13"/>
  <c r="H34" i="13"/>
  <c r="S34" i="13" s="1"/>
  <c r="I34" i="13"/>
  <c r="H4" i="13"/>
  <c r="I4" i="13"/>
  <c r="Q91" i="4"/>
  <c r="S91" i="4" s="1"/>
  <c r="R91" i="4"/>
  <c r="X91" i="4" s="1"/>
  <c r="X88" i="4"/>
  <c r="I10" i="12"/>
  <c r="H10" i="12"/>
  <c r="H46" i="13"/>
  <c r="I46" i="13"/>
  <c r="H37" i="13"/>
  <c r="I37" i="13"/>
  <c r="I10" i="4"/>
  <c r="H10" i="4"/>
  <c r="S10" i="4" s="1"/>
  <c r="I25" i="12"/>
  <c r="X25" i="12" s="1"/>
  <c r="H25" i="12"/>
  <c r="H76" i="13"/>
  <c r="I76" i="13"/>
  <c r="S100" i="12"/>
  <c r="H28" i="12"/>
  <c r="H61" i="12"/>
  <c r="I61" i="12"/>
  <c r="X61" i="12" s="1"/>
  <c r="Q43" i="13"/>
  <c r="S43" i="13" s="1"/>
  <c r="R43" i="13"/>
  <c r="Q91" i="13"/>
  <c r="R91" i="13"/>
  <c r="I16" i="12"/>
  <c r="H22" i="12"/>
  <c r="I118" i="13"/>
  <c r="H118" i="13"/>
  <c r="R31" i="12"/>
  <c r="Q31" i="12"/>
  <c r="S31" i="12" s="1"/>
  <c r="H52" i="4"/>
  <c r="S52" i="4" s="1"/>
  <c r="Q61" i="4"/>
  <c r="R112" i="4"/>
  <c r="X112" i="4" s="1"/>
  <c r="S118" i="12"/>
  <c r="H4" i="12"/>
  <c r="I34" i="12"/>
  <c r="I49" i="13"/>
  <c r="I13" i="4"/>
  <c r="X13" i="4" s="1"/>
  <c r="I118" i="4"/>
  <c r="Q145" i="4"/>
  <c r="S85" i="12"/>
  <c r="R4" i="4"/>
  <c r="X4" i="4" s="1"/>
  <c r="H145" i="4"/>
  <c r="H79" i="13"/>
  <c r="I79" i="13"/>
  <c r="H52" i="12"/>
  <c r="H16" i="13"/>
  <c r="S16" i="13" s="1"/>
  <c r="I124" i="4"/>
  <c r="X124" i="4" s="1"/>
  <c r="Q130" i="4"/>
  <c r="R166" i="4"/>
  <c r="I91" i="13"/>
  <c r="H106" i="13"/>
  <c r="S106" i="13" s="1"/>
  <c r="I52" i="12"/>
  <c r="I19" i="12"/>
  <c r="I64" i="4"/>
  <c r="H127" i="4"/>
  <c r="H151" i="12"/>
  <c r="I157" i="12"/>
  <c r="X157" i="12" s="1"/>
  <c r="H61" i="13"/>
  <c r="H97" i="13"/>
  <c r="H130" i="13"/>
  <c r="S130" i="13" s="1"/>
  <c r="I130" i="13"/>
  <c r="I163" i="13"/>
  <c r="I157" i="4"/>
  <c r="H157" i="4"/>
  <c r="H148" i="12"/>
  <c r="I82" i="13"/>
  <c r="I85" i="13"/>
  <c r="I139" i="13"/>
  <c r="Q28" i="12"/>
  <c r="R28" i="12"/>
  <c r="Q79" i="12"/>
  <c r="R79" i="12"/>
  <c r="X79" i="12" s="1"/>
  <c r="Q151" i="12"/>
  <c r="R151" i="12"/>
  <c r="X124" i="13"/>
  <c r="Q25" i="4"/>
  <c r="Q70" i="4"/>
  <c r="I121" i="12"/>
  <c r="X121" i="12" s="1"/>
  <c r="H124" i="12"/>
  <c r="I94" i="13"/>
  <c r="Q97" i="12"/>
  <c r="S97" i="12" s="1"/>
  <c r="R49" i="13"/>
  <c r="Q76" i="13"/>
  <c r="R76" i="13"/>
  <c r="R13" i="13"/>
  <c r="Q124" i="13"/>
  <c r="S124" i="13" s="1"/>
  <c r="R34" i="13"/>
  <c r="R94" i="13"/>
  <c r="Q40" i="12"/>
  <c r="S40" i="12" s="1"/>
  <c r="Q4" i="13"/>
  <c r="Q160" i="13"/>
  <c r="Q97" i="13"/>
  <c r="X37" i="13" l="1"/>
  <c r="S73" i="13"/>
  <c r="S103" i="13"/>
  <c r="S91" i="13"/>
  <c r="S121" i="13"/>
  <c r="X73" i="13"/>
  <c r="S142" i="12"/>
  <c r="S79" i="12"/>
  <c r="X22" i="12"/>
  <c r="X145" i="12"/>
  <c r="S127" i="12"/>
  <c r="X112" i="12"/>
  <c r="S16" i="12"/>
  <c r="X160" i="4"/>
  <c r="S25" i="4"/>
  <c r="X70" i="4"/>
  <c r="X73" i="4"/>
  <c r="X22" i="4"/>
  <c r="X121" i="4"/>
  <c r="S163" i="4"/>
  <c r="S46" i="4"/>
  <c r="X148" i="4"/>
  <c r="S64" i="4"/>
  <c r="X25" i="4"/>
  <c r="X133" i="4"/>
  <c r="X4" i="13"/>
  <c r="S49" i="13"/>
  <c r="S133" i="13"/>
  <c r="X16" i="13"/>
  <c r="X22" i="13"/>
  <c r="S58" i="13"/>
  <c r="S7" i="4"/>
  <c r="S43" i="4"/>
  <c r="S130" i="4"/>
  <c r="S58" i="4"/>
  <c r="X82" i="4"/>
  <c r="S70" i="4"/>
  <c r="X157" i="4"/>
  <c r="S127" i="4"/>
  <c r="S16" i="4"/>
  <c r="S49" i="4"/>
  <c r="S82" i="4"/>
  <c r="X46" i="4"/>
  <c r="S151" i="4"/>
  <c r="S145" i="4"/>
  <c r="S94" i="4"/>
  <c r="S55" i="4"/>
  <c r="S19" i="4"/>
  <c r="S148" i="4"/>
  <c r="S148" i="12"/>
  <c r="S112" i="12"/>
  <c r="S7" i="12"/>
  <c r="S73" i="12"/>
  <c r="X49" i="12"/>
  <c r="X46" i="12"/>
  <c r="S70" i="12"/>
  <c r="S37" i="12"/>
  <c r="X124" i="12"/>
  <c r="X49" i="4"/>
  <c r="S157" i="4"/>
  <c r="X115" i="4"/>
  <c r="S40" i="4"/>
  <c r="S61" i="4"/>
  <c r="S154" i="4"/>
  <c r="S88" i="13"/>
  <c r="S31" i="13"/>
  <c r="S10" i="13"/>
  <c r="S118" i="13"/>
  <c r="S142" i="13"/>
  <c r="S70" i="13"/>
  <c r="S160" i="13"/>
  <c r="X79" i="13"/>
  <c r="S163" i="13"/>
  <c r="S7" i="13"/>
  <c r="S127" i="13"/>
  <c r="S67" i="13"/>
  <c r="S166" i="13"/>
  <c r="S115" i="13"/>
  <c r="X25" i="13"/>
  <c r="X88" i="13"/>
  <c r="X136" i="13"/>
  <c r="X70" i="13"/>
  <c r="S112" i="13"/>
  <c r="X157" i="13"/>
  <c r="X46" i="13"/>
  <c r="S19" i="13"/>
  <c r="S145" i="13"/>
  <c r="S100" i="13"/>
  <c r="S25" i="13"/>
  <c r="S148" i="13"/>
  <c r="S154" i="13"/>
  <c r="S79" i="13"/>
  <c r="S46" i="13"/>
  <c r="X7" i="13"/>
  <c r="X133" i="13"/>
  <c r="X112" i="13"/>
  <c r="S61" i="13"/>
  <c r="S109" i="13"/>
  <c r="X100" i="13"/>
  <c r="X13" i="13"/>
  <c r="X82" i="13"/>
  <c r="S37" i="13"/>
  <c r="X148" i="13"/>
  <c r="S124" i="12"/>
  <c r="X34" i="12"/>
  <c r="S10" i="12"/>
  <c r="S154" i="12"/>
  <c r="X58" i="12"/>
  <c r="S103" i="12"/>
  <c r="S52" i="12"/>
  <c r="X16" i="12"/>
  <c r="S67" i="12"/>
  <c r="S46" i="12"/>
  <c r="S145" i="12"/>
  <c r="S22" i="12"/>
  <c r="S61" i="12"/>
  <c r="S157" i="12"/>
  <c r="S133" i="12"/>
  <c r="S13" i="12"/>
  <c r="X91" i="12"/>
  <c r="X91" i="13"/>
  <c r="S43" i="12"/>
  <c r="S22" i="13"/>
  <c r="S13" i="13"/>
  <c r="X58" i="13"/>
  <c r="S76" i="12"/>
  <c r="S49" i="12"/>
  <c r="S97" i="13"/>
  <c r="S22" i="4"/>
  <c r="S52" i="13"/>
  <c r="S40" i="13"/>
  <c r="S112" i="4"/>
  <c r="B172" i="13"/>
  <c r="S4" i="13"/>
  <c r="B171" i="13"/>
  <c r="X34" i="13"/>
  <c r="S76" i="13"/>
  <c r="S25" i="12"/>
  <c r="S151" i="12"/>
  <c r="X49" i="13"/>
  <c r="S28" i="12"/>
  <c r="S4" i="12"/>
  <c r="T58" i="13"/>
  <c r="T4" i="4" l="1"/>
  <c r="U103" i="4" s="1"/>
  <c r="V103" i="4" s="1"/>
  <c r="U100" i="4"/>
  <c r="V100" i="4" s="1"/>
  <c r="U73" i="4"/>
  <c r="V73" i="4" s="1"/>
  <c r="U7" i="4"/>
  <c r="V7" i="4" s="1"/>
  <c r="U25" i="4"/>
  <c r="V25" i="4" s="1"/>
  <c r="U157" i="4"/>
  <c r="V157" i="4" s="1"/>
  <c r="U13" i="4"/>
  <c r="V13" i="4" s="1"/>
  <c r="U70" i="4"/>
  <c r="V70" i="4" s="1"/>
  <c r="T4" i="12"/>
  <c r="U4" i="12" s="1"/>
  <c r="V4" i="12" s="1"/>
  <c r="U46" i="4"/>
  <c r="V46" i="4" s="1"/>
  <c r="U124" i="4"/>
  <c r="V124" i="4" s="1"/>
  <c r="U79" i="4"/>
  <c r="V79" i="4" s="1"/>
  <c r="U121" i="4"/>
  <c r="V121" i="4" s="1"/>
  <c r="U115" i="4"/>
  <c r="V115" i="4" s="1"/>
  <c r="U22" i="4"/>
  <c r="V22" i="4" s="1"/>
  <c r="U37" i="4"/>
  <c r="V37" i="4" s="1"/>
  <c r="U58" i="4"/>
  <c r="V58" i="4" s="1"/>
  <c r="U148" i="4"/>
  <c r="V148" i="4" s="1"/>
  <c r="U4" i="4"/>
  <c r="V4" i="4" s="1"/>
  <c r="U112" i="4"/>
  <c r="V112" i="4" s="1"/>
  <c r="U136" i="4"/>
  <c r="V136" i="4" s="1"/>
  <c r="U88" i="4"/>
  <c r="V88" i="4" s="1"/>
  <c r="U82" i="4"/>
  <c r="V82" i="4" s="1"/>
  <c r="U160" i="4"/>
  <c r="V160" i="4" s="1"/>
  <c r="U49" i="4"/>
  <c r="V49" i="4" s="1"/>
  <c r="U133" i="4"/>
  <c r="V133" i="4" s="1"/>
  <c r="U34" i="4"/>
  <c r="V34" i="4" s="1"/>
  <c r="T4" i="13"/>
  <c r="U4" i="13" s="1"/>
  <c r="V4" i="13" s="1"/>
  <c r="U61" i="4"/>
  <c r="V61" i="4" s="1"/>
  <c r="U91" i="4" l="1"/>
  <c r="V91" i="4" s="1"/>
  <c r="U16" i="4"/>
  <c r="V16" i="4" s="1"/>
  <c r="U145" i="4"/>
  <c r="V145" i="4" s="1"/>
  <c r="U133" i="13"/>
  <c r="V133" i="13" s="1"/>
  <c r="U73" i="13"/>
  <c r="V73" i="13" s="1"/>
  <c r="U148" i="13"/>
  <c r="V148" i="13" s="1"/>
  <c r="U112" i="13"/>
  <c r="V112" i="13" s="1"/>
  <c r="U145" i="13"/>
  <c r="V145" i="13" s="1"/>
  <c r="U100" i="13"/>
  <c r="V100" i="13" s="1"/>
  <c r="U25" i="13"/>
  <c r="V25" i="13" s="1"/>
  <c r="U103" i="13"/>
  <c r="V103" i="13" s="1"/>
  <c r="U70" i="13"/>
  <c r="V70" i="13" s="1"/>
  <c r="U88" i="13"/>
  <c r="V88" i="13" s="1"/>
  <c r="U22" i="13"/>
  <c r="V22" i="13" s="1"/>
  <c r="U157" i="13"/>
  <c r="V157" i="13" s="1"/>
  <c r="U13" i="13"/>
  <c r="V13" i="13" s="1"/>
  <c r="U121" i="13"/>
  <c r="V121" i="13" s="1"/>
  <c r="U58" i="13"/>
  <c r="V58" i="13" s="1"/>
  <c r="U82" i="13"/>
  <c r="V82" i="13" s="1"/>
  <c r="U7" i="13"/>
  <c r="V7" i="13" s="1"/>
  <c r="U109" i="13"/>
  <c r="V109" i="13" s="1"/>
  <c r="U49" i="13"/>
  <c r="V49" i="13" s="1"/>
  <c r="U37" i="13"/>
  <c r="V37" i="13" s="1"/>
  <c r="U124" i="13"/>
  <c r="V124" i="13" s="1"/>
  <c r="U91" i="13"/>
  <c r="V91" i="13" s="1"/>
  <c r="U79" i="13"/>
  <c r="V79" i="13" s="1"/>
  <c r="U46" i="13"/>
  <c r="V46" i="13" s="1"/>
  <c r="U61" i="13"/>
  <c r="V61" i="13" s="1"/>
  <c r="U136" i="13"/>
  <c r="V136" i="13" s="1"/>
  <c r="U160" i="13"/>
  <c r="V160" i="13" s="1"/>
  <c r="U16" i="13"/>
  <c r="V16" i="13" s="1"/>
  <c r="U34" i="13"/>
  <c r="V34" i="13" s="1"/>
  <c r="U103" i="12"/>
  <c r="V103" i="12" s="1"/>
  <c r="U112" i="12"/>
  <c r="V112" i="12" s="1"/>
  <c r="U82" i="12"/>
  <c r="V82" i="12" s="1"/>
  <c r="U46" i="12"/>
  <c r="V46" i="12" s="1"/>
  <c r="U70" i="12"/>
  <c r="V70" i="12" s="1"/>
  <c r="U13" i="12"/>
  <c r="V13" i="12" s="1"/>
  <c r="U136" i="12"/>
  <c r="V136" i="12" s="1"/>
  <c r="U160" i="12"/>
  <c r="V160" i="12" s="1"/>
  <c r="U88" i="12"/>
  <c r="V88" i="12" s="1"/>
  <c r="U157" i="12"/>
  <c r="V157" i="12" s="1"/>
  <c r="U115" i="12"/>
  <c r="V115" i="12" s="1"/>
  <c r="U133" i="12"/>
  <c r="V133" i="12" s="1"/>
  <c r="U121" i="12"/>
  <c r="V121" i="12" s="1"/>
  <c r="U37" i="12"/>
  <c r="V37" i="12" s="1"/>
  <c r="U7" i="12"/>
  <c r="V7" i="12" s="1"/>
  <c r="U145" i="12"/>
  <c r="V145" i="12" s="1"/>
  <c r="U58" i="12"/>
  <c r="V58" i="12" s="1"/>
  <c r="U49" i="12"/>
  <c r="V49" i="12" s="1"/>
  <c r="U34" i="12"/>
  <c r="V34" i="12" s="1"/>
  <c r="U73" i="12"/>
  <c r="V73" i="12" s="1"/>
  <c r="U61" i="12"/>
  <c r="V61" i="12" s="1"/>
  <c r="U79" i="12"/>
  <c r="V79" i="12" s="1"/>
  <c r="U16" i="12"/>
  <c r="V16" i="12" s="1"/>
  <c r="U22" i="12"/>
  <c r="V22" i="12" s="1"/>
  <c r="U100" i="12"/>
  <c r="V100" i="12" s="1"/>
  <c r="U91" i="12"/>
  <c r="V91" i="12" s="1"/>
  <c r="U148" i="12"/>
  <c r="V148" i="12" s="1"/>
  <c r="U124" i="12"/>
  <c r="V124" i="12" s="1"/>
  <c r="U25" i="12"/>
  <c r="V25" i="12" s="1"/>
</calcChain>
</file>

<file path=xl/sharedStrings.xml><?xml version="1.0" encoding="utf-8"?>
<sst xmlns="http://schemas.openxmlformats.org/spreadsheetml/2006/main" count="4597" uniqueCount="119">
  <si>
    <t>GAPDH</t>
  </si>
  <si>
    <t>primer set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Well</t>
  </si>
  <si>
    <t>cDNA</t>
  </si>
  <si>
    <t>Ct</t>
  </si>
  <si>
    <t>throw out</t>
  </si>
  <si>
    <t xml:space="preserve">primer </t>
  </si>
  <si>
    <t>specific gene(s)</t>
  </si>
  <si>
    <t>is nontext</t>
  </si>
  <si>
    <t>logical test</t>
  </si>
  <si>
    <t>Mean</t>
  </si>
  <si>
    <t xml:space="preserve">Std. Dev. </t>
  </si>
  <si>
    <t>ESR1</t>
  </si>
  <si>
    <t>ESR2</t>
  </si>
  <si>
    <t>Undet.</t>
  </si>
  <si>
    <t>´+E2</t>
  </si>
  <si>
    <t>´+E2+cAMP+P4</t>
  </si>
  <si>
    <t>´+E2+cAMP+P4+XAV939</t>
  </si>
  <si>
    <t xml:space="preserve">ΔCt </t>
  </si>
  <si>
    <t>ΔCt MeanGene internal control</t>
  </si>
  <si>
    <t>StdDev</t>
  </si>
  <si>
    <t>NT</t>
  </si>
  <si>
    <t>x</t>
  </si>
  <si>
    <t>PGR</t>
  </si>
  <si>
    <t>E10</t>
  </si>
  <si>
    <t>E11</t>
  </si>
  <si>
    <t>E12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Max value</t>
  </si>
  <si>
    <t>Min value</t>
  </si>
  <si>
    <r>
      <rPr>
        <b/>
        <sz val="10"/>
        <rFont val="Times New Roman"/>
        <family val="1"/>
      </rPr>
      <t>euEMT</t>
    </r>
    <r>
      <rPr>
        <sz val="10"/>
        <rFont val="Times New Roman"/>
        <family val="1"/>
      </rPr>
      <t xml:space="preserve">
eutopic endometrium of endometriosis patient</t>
    </r>
  </si>
  <si>
    <r>
      <rPr>
        <b/>
        <sz val="10"/>
        <rFont val="Times New Roman"/>
        <family val="1"/>
      </rPr>
      <t>ecEMT</t>
    </r>
    <r>
      <rPr>
        <sz val="10"/>
        <rFont val="Times New Roman"/>
        <family val="1"/>
      </rPr>
      <t xml:space="preserve">
ectopic endometrium of endometriosis patient</t>
    </r>
  </si>
  <si>
    <t>ΔΔCt Reference (sample - Ctrl)</t>
  </si>
  <si>
    <t>Fold change</t>
  </si>
  <si>
    <t>ecEMT_4</t>
  </si>
  <si>
    <t>ecEMT_5</t>
  </si>
  <si>
    <t>euEMT_6</t>
  </si>
  <si>
    <t>ecEMT_6</t>
  </si>
  <si>
    <t>euEMT_5</t>
  </si>
  <si>
    <t>euEMT_7</t>
  </si>
  <si>
    <t>Threshold: 40</t>
  </si>
  <si>
    <t>Effects of E2 on ESR2 expression</t>
  </si>
  <si>
    <t>Effects of E2 on ESR1 expression</t>
  </si>
  <si>
    <t>Effects of E2 on PGR expression</t>
  </si>
  <si>
    <t>Effects of P4 +- XAV939 on ESR1 expression</t>
  </si>
  <si>
    <t>Effects of P4 +- XAV939 on ESR2 expression</t>
  </si>
  <si>
    <t>Effects of P4 +- XAV939 on PGR expression</t>
  </si>
  <si>
    <t>EMT_1</t>
  </si>
  <si>
    <r>
      <rPr>
        <b/>
        <sz val="10"/>
        <rFont val="Times New Roman"/>
        <family val="1"/>
      </rPr>
      <t>EMT</t>
    </r>
    <r>
      <rPr>
        <sz val="10"/>
        <rFont val="Times New Roman"/>
        <family val="1"/>
      </rPr>
      <t xml:space="preserve">
endometrium of patient without endometriosis</t>
    </r>
  </si>
  <si>
    <t>EMT_2</t>
  </si>
  <si>
    <t>EMT_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#,##0.000"/>
  </numFmts>
  <fonts count="15" x14ac:knownFonts="1">
    <font>
      <sz val="10"/>
      <name val="Arial"/>
    </font>
    <font>
      <b/>
      <sz val="10"/>
      <name val="Times New Roman"/>
      <family val="1"/>
    </font>
    <font>
      <b/>
      <sz val="9"/>
      <name val="Times New Roman"/>
      <family val="1"/>
    </font>
    <font>
      <sz val="10"/>
      <name val="Times New Roman"/>
      <family val="1"/>
    </font>
    <font>
      <sz val="10"/>
      <color indexed="14"/>
      <name val="Times New Roman"/>
      <family val="1"/>
    </font>
    <font>
      <sz val="10"/>
      <color theme="1"/>
      <name val="Times New Roman"/>
      <family val="1"/>
    </font>
    <font>
      <sz val="10"/>
      <color theme="1"/>
      <name val="Arial"/>
      <family val="2"/>
    </font>
    <font>
      <sz val="10"/>
      <color theme="2" tint="-0.249977111117893"/>
      <name val="Times New Roman"/>
      <family val="1"/>
    </font>
    <font>
      <sz val="10"/>
      <color theme="2" tint="-9.9978637043366805E-2"/>
      <name val="Times New Roman"/>
      <family val="1"/>
    </font>
    <font>
      <b/>
      <sz val="10"/>
      <color theme="1"/>
      <name val="Times New Roman"/>
      <family val="1"/>
    </font>
    <font>
      <b/>
      <sz val="10"/>
      <color theme="1"/>
      <name val="Arial"/>
      <family val="2"/>
    </font>
    <font>
      <b/>
      <sz val="9"/>
      <color theme="1"/>
      <name val="Times New Roman"/>
      <family val="1"/>
    </font>
    <font>
      <b/>
      <sz val="10"/>
      <name val="Arial"/>
      <family val="2"/>
    </font>
    <font>
      <b/>
      <sz val="14"/>
      <name val="Times New Roman"/>
      <family val="1"/>
    </font>
    <font>
      <sz val="1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indexed="41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79998168889431442"/>
        <bgColor indexed="64"/>
      </patternFill>
    </fill>
  </fills>
  <borders count="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14" fillId="0" borderId="0"/>
  </cellStyleXfs>
  <cellXfs count="113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3" fillId="2" borderId="0" xfId="0" applyFont="1" applyFill="1"/>
    <xf numFmtId="0" fontId="3" fillId="0" borderId="1" xfId="0" applyFont="1" applyBorder="1"/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164" fontId="4" fillId="0" borderId="0" xfId="0" applyNumberFormat="1" applyFont="1" applyAlignment="1">
      <alignment horizontal="center" vertical="center"/>
    </xf>
    <xf numFmtId="0" fontId="3" fillId="4" borderId="0" xfId="0" applyFont="1" applyFill="1"/>
    <xf numFmtId="0" fontId="3" fillId="5" borderId="0" xfId="0" applyFont="1" applyFill="1"/>
    <xf numFmtId="0" fontId="3" fillId="6" borderId="0" xfId="0" applyFont="1" applyFill="1"/>
    <xf numFmtId="0" fontId="5" fillId="0" borderId="0" xfId="0" applyFont="1"/>
    <xf numFmtId="0" fontId="5" fillId="0" borderId="0" xfId="0" applyFont="1" applyAlignment="1">
      <alignment horizontal="center"/>
    </xf>
    <xf numFmtId="0" fontId="5" fillId="6" borderId="0" xfId="0" applyFont="1" applyFill="1"/>
    <xf numFmtId="0" fontId="6" fillId="6" borderId="0" xfId="0" applyFont="1" applyFill="1"/>
    <xf numFmtId="0" fontId="6" fillId="5" borderId="0" xfId="0" applyFont="1" applyFill="1"/>
    <xf numFmtId="0" fontId="5" fillId="5" borderId="0" xfId="0" applyFont="1" applyFill="1"/>
    <xf numFmtId="0" fontId="6" fillId="4" borderId="0" xfId="0" applyFont="1" applyFill="1"/>
    <xf numFmtId="0" fontId="5" fillId="4" borderId="0" xfId="0" applyFont="1" applyFill="1"/>
    <xf numFmtId="164" fontId="3" fillId="0" borderId="0" xfId="0" applyNumberFormat="1" applyFont="1"/>
    <xf numFmtId="0" fontId="5" fillId="0" borderId="0" xfId="0" quotePrefix="1" applyFont="1"/>
    <xf numFmtId="0" fontId="7" fillId="0" borderId="0" xfId="0" applyFont="1"/>
    <xf numFmtId="2" fontId="3" fillId="0" borderId="0" xfId="0" applyNumberFormat="1" applyFont="1"/>
    <xf numFmtId="0" fontId="8" fillId="0" borderId="0" xfId="0" applyFont="1"/>
    <xf numFmtId="0" fontId="1" fillId="0" borderId="1" xfId="0" applyFont="1" applyBorder="1" applyAlignment="1">
      <alignment horizontal="center"/>
    </xf>
    <xf numFmtId="0" fontId="1" fillId="2" borderId="0" xfId="0" applyFont="1" applyFill="1" applyAlignment="1">
      <alignment horizontal="center" wrapText="1"/>
    </xf>
    <xf numFmtId="164" fontId="0" fillId="0" borderId="0" xfId="0" applyNumberFormat="1"/>
    <xf numFmtId="2" fontId="3" fillId="0" borderId="0" xfId="0" applyNumberFormat="1" applyFont="1" applyAlignment="1">
      <alignment horizontal="center"/>
    </xf>
    <xf numFmtId="2" fontId="3" fillId="2" borderId="0" xfId="0" applyNumberFormat="1" applyFont="1" applyFill="1" applyAlignment="1">
      <alignment horizontal="center"/>
    </xf>
    <xf numFmtId="0" fontId="6" fillId="0" borderId="0" xfId="0" applyFont="1"/>
    <xf numFmtId="0" fontId="3" fillId="6" borderId="0" xfId="0" applyFont="1" applyFill="1" applyAlignment="1">
      <alignment vertical="top" wrapText="1"/>
    </xf>
    <xf numFmtId="0" fontId="3" fillId="5" borderId="0" xfId="0" applyFont="1" applyFill="1" applyAlignment="1">
      <alignment vertical="top" wrapText="1"/>
    </xf>
    <xf numFmtId="0" fontId="3" fillId="4" borderId="0" xfId="0" applyFont="1" applyFill="1" applyAlignment="1">
      <alignment vertical="top" wrapText="1"/>
    </xf>
    <xf numFmtId="0" fontId="9" fillId="0" borderId="0" xfId="0" applyFont="1" applyAlignment="1">
      <alignment horizontal="center" wrapText="1"/>
    </xf>
    <xf numFmtId="2" fontId="5" fillId="0" borderId="0" xfId="0" applyNumberFormat="1" applyFont="1" applyAlignment="1">
      <alignment horizontal="center"/>
    </xf>
    <xf numFmtId="164" fontId="6" fillId="0" borderId="0" xfId="0" applyNumberFormat="1" applyFont="1"/>
    <xf numFmtId="2" fontId="5" fillId="2" borderId="0" xfId="0" applyNumberFormat="1" applyFont="1" applyFill="1" applyAlignment="1">
      <alignment horizontal="center"/>
    </xf>
    <xf numFmtId="164" fontId="5" fillId="0" borderId="0" xfId="0" applyNumberFormat="1" applyFont="1" applyAlignment="1">
      <alignment horizontal="center" vertical="center"/>
    </xf>
    <xf numFmtId="164" fontId="5" fillId="0" borderId="0" xfId="0" applyNumberFormat="1" applyFont="1" applyAlignment="1">
      <alignment horizontal="center"/>
    </xf>
    <xf numFmtId="164" fontId="6" fillId="3" borderId="0" xfId="0" applyNumberFormat="1" applyFont="1" applyFill="1"/>
    <xf numFmtId="165" fontId="6" fillId="0" borderId="0" xfId="0" applyNumberFormat="1" applyFont="1"/>
    <xf numFmtId="0" fontId="5" fillId="2" borderId="0" xfId="0" applyFont="1" applyFill="1"/>
    <xf numFmtId="164" fontId="5" fillId="0" borderId="0" xfId="0" applyNumberFormat="1" applyFont="1"/>
    <xf numFmtId="0" fontId="5" fillId="0" borderId="1" xfId="0" applyFont="1" applyBorder="1"/>
    <xf numFmtId="2" fontId="5" fillId="0" borderId="0" xfId="0" applyNumberFormat="1" applyFont="1"/>
    <xf numFmtId="2" fontId="3" fillId="0" borderId="1" xfId="0" applyNumberFormat="1" applyFont="1" applyBorder="1" applyAlignment="1">
      <alignment horizontal="center"/>
    </xf>
    <xf numFmtId="2" fontId="5" fillId="0" borderId="1" xfId="0" applyNumberFormat="1" applyFont="1" applyBorder="1" applyAlignment="1">
      <alignment horizontal="center"/>
    </xf>
    <xf numFmtId="164" fontId="3" fillId="0" borderId="1" xfId="0" applyNumberFormat="1" applyFont="1" applyBorder="1"/>
    <xf numFmtId="0" fontId="5" fillId="0" borderId="1" xfId="0" applyFont="1" applyBorder="1" applyAlignment="1">
      <alignment horizontal="center"/>
    </xf>
    <xf numFmtId="0" fontId="6" fillId="0" borderId="1" xfId="0" applyFont="1" applyBorder="1"/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 applyAlignment="1">
      <alignment horizontal="left"/>
    </xf>
    <xf numFmtId="0" fontId="13" fillId="0" borderId="0" xfId="1" applyFont="1" applyAlignment="1">
      <alignment horizontal="left"/>
    </xf>
    <xf numFmtId="0" fontId="3" fillId="0" borderId="0" xfId="1" applyFont="1"/>
    <xf numFmtId="0" fontId="2" fillId="0" borderId="0" xfId="1" applyFont="1"/>
    <xf numFmtId="0" fontId="3" fillId="2" borderId="0" xfId="1" applyFont="1" applyFill="1"/>
    <xf numFmtId="0" fontId="3" fillId="0" borderId="0" xfId="1" applyFont="1" applyAlignment="1">
      <alignment horizontal="center"/>
    </xf>
    <xf numFmtId="0" fontId="3" fillId="0" borderId="1" xfId="1" applyFont="1" applyBorder="1"/>
    <xf numFmtId="0" fontId="8" fillId="0" borderId="0" xfId="1" applyFont="1"/>
    <xf numFmtId="0" fontId="1" fillId="0" borderId="0" xfId="1" applyFont="1" applyAlignment="1">
      <alignment horizontal="center"/>
    </xf>
    <xf numFmtId="0" fontId="2" fillId="0" borderId="0" xfId="1" applyFont="1" applyAlignment="1">
      <alignment horizontal="center"/>
    </xf>
    <xf numFmtId="0" fontId="1" fillId="0" borderId="0" xfId="1" applyFont="1" applyAlignment="1">
      <alignment horizontal="center" wrapText="1"/>
    </xf>
    <xf numFmtId="0" fontId="1" fillId="2" borderId="0" xfId="1" applyFont="1" applyFill="1" applyAlignment="1">
      <alignment horizontal="center" wrapText="1"/>
    </xf>
    <xf numFmtId="0" fontId="1" fillId="0" borderId="1" xfId="1" applyFont="1" applyBorder="1" applyAlignment="1">
      <alignment horizontal="center"/>
    </xf>
    <xf numFmtId="0" fontId="3" fillId="6" borderId="0" xfId="1" applyFont="1" applyFill="1" applyAlignment="1">
      <alignment vertical="top" wrapText="1"/>
    </xf>
    <xf numFmtId="0" fontId="3" fillId="5" borderId="0" xfId="1" applyFont="1" applyFill="1" applyAlignment="1">
      <alignment vertical="top" wrapText="1"/>
    </xf>
    <xf numFmtId="0" fontId="3" fillId="4" borderId="0" xfId="1" applyFont="1" applyFill="1" applyAlignment="1">
      <alignment vertical="top" wrapText="1"/>
    </xf>
    <xf numFmtId="0" fontId="14" fillId="0" borderId="0" xfId="1"/>
    <xf numFmtId="0" fontId="10" fillId="0" borderId="0" xfId="1" applyFont="1"/>
    <xf numFmtId="164" fontId="6" fillId="0" borderId="0" xfId="1" applyNumberFormat="1" applyFont="1"/>
    <xf numFmtId="2" fontId="5" fillId="0" borderId="0" xfId="1" applyNumberFormat="1" applyFont="1" applyAlignment="1">
      <alignment horizontal="center"/>
    </xf>
    <xf numFmtId="2" fontId="5" fillId="2" borderId="0" xfId="1" applyNumberFormat="1" applyFont="1" applyFill="1" applyAlignment="1">
      <alignment horizontal="center"/>
    </xf>
    <xf numFmtId="2" fontId="5" fillId="0" borderId="1" xfId="1" applyNumberFormat="1" applyFont="1" applyBorder="1" applyAlignment="1">
      <alignment horizontal="center"/>
    </xf>
    <xf numFmtId="0" fontId="6" fillId="0" borderId="0" xfId="1" applyFont="1"/>
    <xf numFmtId="164" fontId="5" fillId="0" borderId="0" xfId="1" applyNumberFormat="1" applyFont="1" applyAlignment="1">
      <alignment horizontal="center" vertical="center"/>
    </xf>
    <xf numFmtId="164" fontId="5" fillId="0" borderId="0" xfId="1" applyNumberFormat="1" applyFont="1" applyAlignment="1">
      <alignment horizontal="center"/>
    </xf>
    <xf numFmtId="0" fontId="5" fillId="0" borderId="0" xfId="1" applyFont="1" applyAlignment="1">
      <alignment horizontal="center"/>
    </xf>
    <xf numFmtId="0" fontId="5" fillId="0" borderId="1" xfId="1" applyFont="1" applyBorder="1" applyAlignment="1">
      <alignment horizontal="center"/>
    </xf>
    <xf numFmtId="0" fontId="6" fillId="6" borderId="0" xfId="1" applyFont="1" applyFill="1"/>
    <xf numFmtId="0" fontId="5" fillId="6" borderId="0" xfId="1" applyFont="1" applyFill="1"/>
    <xf numFmtId="0" fontId="1" fillId="0" borderId="0" xfId="1" applyFont="1" applyAlignment="1">
      <alignment horizontal="left"/>
    </xf>
    <xf numFmtId="0" fontId="6" fillId="4" borderId="0" xfId="1" applyFont="1" applyFill="1"/>
    <xf numFmtId="0" fontId="5" fillId="4" borderId="0" xfId="1" applyFont="1" applyFill="1"/>
    <xf numFmtId="0" fontId="5" fillId="0" borderId="0" xfId="1" applyFont="1"/>
    <xf numFmtId="0" fontId="7" fillId="0" borderId="0" xfId="1" applyFont="1"/>
    <xf numFmtId="0" fontId="6" fillId="5" borderId="0" xfId="1" applyFont="1" applyFill="1"/>
    <xf numFmtId="0" fontId="5" fillId="5" borderId="0" xfId="1" applyFont="1" applyFill="1"/>
    <xf numFmtId="0" fontId="6" fillId="0" borderId="1" xfId="1" applyFont="1" applyBorder="1"/>
    <xf numFmtId="164" fontId="6" fillId="3" borderId="0" xfId="1" applyNumberFormat="1" applyFont="1" applyFill="1"/>
    <xf numFmtId="165" fontId="6" fillId="0" borderId="0" xfId="1" applyNumberFormat="1" applyFont="1"/>
    <xf numFmtId="0" fontId="5" fillId="2" borderId="0" xfId="1" applyFont="1" applyFill="1"/>
    <xf numFmtId="0" fontId="5" fillId="0" borderId="1" xfId="1" applyFont="1" applyBorder="1"/>
    <xf numFmtId="0" fontId="9" fillId="0" borderId="0" xfId="1" applyFont="1" applyAlignment="1">
      <alignment horizontal="center" wrapText="1"/>
    </xf>
    <xf numFmtId="0" fontId="11" fillId="0" borderId="0" xfId="1" applyFont="1"/>
    <xf numFmtId="0" fontId="3" fillId="0" borderId="0" xfId="1" quotePrefix="1" applyFont="1"/>
    <xf numFmtId="2" fontId="3" fillId="0" borderId="0" xfId="1" applyNumberFormat="1" applyFont="1"/>
    <xf numFmtId="0" fontId="3" fillId="6" borderId="0" xfId="1" applyFont="1" applyFill="1"/>
    <xf numFmtId="0" fontId="12" fillId="0" borderId="0" xfId="1" applyFont="1"/>
    <xf numFmtId="0" fontId="3" fillId="5" borderId="0" xfId="1" applyFont="1" applyFill="1"/>
    <xf numFmtId="0" fontId="3" fillId="4" borderId="0" xfId="1" applyFont="1" applyFill="1"/>
    <xf numFmtId="0" fontId="4" fillId="0" borderId="0" xfId="1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1" applyFont="1" applyAlignment="1">
      <alignment horizontal="center"/>
    </xf>
    <xf numFmtId="0" fontId="1" fillId="0" borderId="1" xfId="1" applyFont="1" applyBorder="1" applyAlignment="1">
      <alignment horizontal="center"/>
    </xf>
    <xf numFmtId="0" fontId="1" fillId="0" borderId="2" xfId="1" applyFont="1" applyBorder="1" applyAlignment="1">
      <alignment horizontal="center"/>
    </xf>
  </cellXfs>
  <cellStyles count="2">
    <cellStyle name="Standard" xfId="0" builtinId="0"/>
    <cellStyle name="Standard 2" xfId="1" xr:uid="{1A580AE4-F24E-924C-A549-80D2A569D453}"/>
  </cellStyles>
  <dxfs count="0"/>
  <tableStyles count="0" defaultTableStyle="TableStyleMedium2" defaultPivotStyle="PivotStyleLight16"/>
  <colors>
    <mruColors>
      <color rgb="FF000000"/>
      <color rgb="FFC55A1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7</xdr:col>
      <xdr:colOff>17502</xdr:colOff>
      <xdr:row>4</xdr:row>
      <xdr:rowOff>12374</xdr:rowOff>
    </xdr:from>
    <xdr:to>
      <xdr:col>30</xdr:col>
      <xdr:colOff>38100</xdr:colOff>
      <xdr:row>8</xdr:row>
      <xdr:rowOff>88900</xdr:rowOff>
    </xdr:to>
    <xdr:sp macro="" textlink="">
      <xdr:nvSpPr>
        <xdr:cNvPr id="6" name="Textfeld 5">
          <a:extLst>
            <a:ext uri="{FF2B5EF4-FFF2-40B4-BE49-F238E27FC236}">
              <a16:creationId xmlns:a16="http://schemas.microsoft.com/office/drawing/2014/main" id="{F16436CC-BFD6-A0D2-5785-12CB7258477A}"/>
            </a:ext>
          </a:extLst>
        </xdr:cNvPr>
        <xdr:cNvSpPr txBox="1"/>
      </xdr:nvSpPr>
      <xdr:spPr>
        <a:xfrm>
          <a:off x="16095702" y="1599874"/>
          <a:ext cx="2649498" cy="73692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100"/>
            <a:t>All values are normalised on the mean of untreated organoids without</a:t>
          </a:r>
          <a:r>
            <a:rPr lang="de-DE" sz="1100" baseline="0"/>
            <a:t> endometriosis</a:t>
          </a:r>
          <a:r>
            <a:rPr lang="de-DE" sz="1100"/>
            <a:t> (∅ EMT) =T4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7</xdr:col>
      <xdr:colOff>6349</xdr:colOff>
      <xdr:row>4</xdr:row>
      <xdr:rowOff>9524</xdr:rowOff>
    </xdr:from>
    <xdr:to>
      <xdr:col>30</xdr:col>
      <xdr:colOff>37911</xdr:colOff>
      <xdr:row>8</xdr:row>
      <xdr:rowOff>133349</xdr:rowOff>
    </xdr:to>
    <xdr:sp macro="" textlink="">
      <xdr:nvSpPr>
        <xdr:cNvPr id="16" name="Textfeld 15">
          <a:extLst>
            <a:ext uri="{FF2B5EF4-FFF2-40B4-BE49-F238E27FC236}">
              <a16:creationId xmlns:a16="http://schemas.microsoft.com/office/drawing/2014/main" id="{189FB6DA-99C6-405A-B02F-8F332B5162CB}"/>
            </a:ext>
          </a:extLst>
        </xdr:cNvPr>
        <xdr:cNvSpPr txBox="1"/>
      </xdr:nvSpPr>
      <xdr:spPr>
        <a:xfrm>
          <a:off x="14370049" y="1647824"/>
          <a:ext cx="2317562" cy="7715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100"/>
            <a:t>All values are normalised on the mean of untreated</a:t>
          </a:r>
          <a:r>
            <a:rPr lang="de-DE" sz="1100" baseline="0"/>
            <a:t> </a:t>
          </a:r>
          <a:r>
            <a:rPr lang="de-DE" sz="1100"/>
            <a:t>organoids without</a:t>
          </a:r>
          <a:r>
            <a:rPr lang="de-DE" sz="1100" baseline="0"/>
            <a:t> endometriosis</a:t>
          </a:r>
          <a:r>
            <a:rPr lang="de-DE" sz="1100"/>
            <a:t> (∅ EMT)</a:t>
          </a:r>
          <a:r>
            <a:rPr lang="de-DE" sz="1100" baseline="0"/>
            <a:t> = T4</a:t>
          </a:r>
          <a:endParaRPr lang="de-DE" sz="11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7</xdr:col>
      <xdr:colOff>1814</xdr:colOff>
      <xdr:row>4</xdr:row>
      <xdr:rowOff>34775</xdr:rowOff>
    </xdr:from>
    <xdr:to>
      <xdr:col>30</xdr:col>
      <xdr:colOff>16934</xdr:colOff>
      <xdr:row>9</xdr:row>
      <xdr:rowOff>0</xdr:rowOff>
    </xdr:to>
    <xdr:sp macro="" textlink="">
      <xdr:nvSpPr>
        <xdr:cNvPr id="18" name="Textfeld 17">
          <a:extLst>
            <a:ext uri="{FF2B5EF4-FFF2-40B4-BE49-F238E27FC236}">
              <a16:creationId xmlns:a16="http://schemas.microsoft.com/office/drawing/2014/main" id="{DB6939B9-AF9E-4238-B6DD-A49C96F2EC28}"/>
            </a:ext>
          </a:extLst>
        </xdr:cNvPr>
        <xdr:cNvSpPr txBox="1"/>
      </xdr:nvSpPr>
      <xdr:spPr>
        <a:xfrm>
          <a:off x="14041664" y="1701650"/>
          <a:ext cx="2301120" cy="7748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100"/>
            <a:t>All values are normalised on the mean of untreated organoids without endometriosis (EMT) =T4</a:t>
          </a: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863832</xdr:colOff>
      <xdr:row>4</xdr:row>
      <xdr:rowOff>5377</xdr:rowOff>
    </xdr:from>
    <xdr:to>
      <xdr:col>29</xdr:col>
      <xdr:colOff>856179</xdr:colOff>
      <xdr:row>8</xdr:row>
      <xdr:rowOff>1</xdr:rowOff>
    </xdr:to>
    <xdr:sp macro="" textlink="">
      <xdr:nvSpPr>
        <xdr:cNvPr id="2" name="Textfeld 1">
          <a:extLst>
            <a:ext uri="{FF2B5EF4-FFF2-40B4-BE49-F238E27FC236}">
              <a16:creationId xmlns:a16="http://schemas.microsoft.com/office/drawing/2014/main" id="{17B8282C-1484-A041-93B1-586298276EE5}"/>
            </a:ext>
          </a:extLst>
        </xdr:cNvPr>
        <xdr:cNvSpPr txBox="1"/>
      </xdr:nvSpPr>
      <xdr:spPr>
        <a:xfrm>
          <a:off x="16065732" y="1618277"/>
          <a:ext cx="2621247" cy="655024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100"/>
            <a:t>All values are normalised on the mean of E2-treated organoids without</a:t>
          </a:r>
          <a:r>
            <a:rPr lang="de-DE" sz="1100" baseline="0"/>
            <a:t> endometrisis</a:t>
          </a:r>
          <a:r>
            <a:rPr lang="de-DE" sz="1100"/>
            <a:t> (∅ EMT) =T4</a:t>
          </a:r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7</xdr:col>
      <xdr:colOff>21526</xdr:colOff>
      <xdr:row>4</xdr:row>
      <xdr:rowOff>3499</xdr:rowOff>
    </xdr:from>
    <xdr:to>
      <xdr:col>30</xdr:col>
      <xdr:colOff>12700</xdr:colOff>
      <xdr:row>7</xdr:row>
      <xdr:rowOff>127001</xdr:rowOff>
    </xdr:to>
    <xdr:sp macro="" textlink="">
      <xdr:nvSpPr>
        <xdr:cNvPr id="2" name="Textfeld 1">
          <a:extLst>
            <a:ext uri="{FF2B5EF4-FFF2-40B4-BE49-F238E27FC236}">
              <a16:creationId xmlns:a16="http://schemas.microsoft.com/office/drawing/2014/main" id="{FC4B7D51-E78E-2540-8BAA-96D71505055C}"/>
            </a:ext>
          </a:extLst>
        </xdr:cNvPr>
        <xdr:cNvSpPr txBox="1"/>
      </xdr:nvSpPr>
      <xdr:spPr>
        <a:xfrm>
          <a:off x="16099726" y="1590999"/>
          <a:ext cx="2620074" cy="618802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100"/>
            <a:t>All values are normalised on the mean of E2-treated organoids without</a:t>
          </a:r>
          <a:r>
            <a:rPr lang="de-DE" sz="1100" baseline="0"/>
            <a:t> endometriosis</a:t>
          </a:r>
          <a:r>
            <a:rPr lang="de-DE" sz="1100"/>
            <a:t> (∅ EMT) =T4</a:t>
          </a:r>
        </a:p>
      </xdr:txBody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27</xdr:col>
      <xdr:colOff>22460</xdr:colOff>
      <xdr:row>4</xdr:row>
      <xdr:rowOff>19429</xdr:rowOff>
    </xdr:from>
    <xdr:to>
      <xdr:col>30</xdr:col>
      <xdr:colOff>18955</xdr:colOff>
      <xdr:row>8</xdr:row>
      <xdr:rowOff>56866</xdr:rowOff>
    </xdr:to>
    <xdr:sp macro="" textlink="">
      <xdr:nvSpPr>
        <xdr:cNvPr id="2" name="Textfeld 1">
          <a:extLst>
            <a:ext uri="{FF2B5EF4-FFF2-40B4-BE49-F238E27FC236}">
              <a16:creationId xmlns:a16="http://schemas.microsoft.com/office/drawing/2014/main" id="{34D83655-58AB-DC4E-9972-48E8BA992EA5}"/>
            </a:ext>
          </a:extLst>
        </xdr:cNvPr>
        <xdr:cNvSpPr txBox="1"/>
      </xdr:nvSpPr>
      <xdr:spPr>
        <a:xfrm>
          <a:off x="23682560" y="679829"/>
          <a:ext cx="2625395" cy="697837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100"/>
            <a:t>All values are normalised on the mean of E2-treated organoids without</a:t>
          </a:r>
          <a:r>
            <a:rPr lang="de-DE" sz="1100" baseline="0"/>
            <a:t> endometriosis</a:t>
          </a:r>
          <a:r>
            <a:rPr lang="de-DE" sz="1100"/>
            <a:t> (∅ EMT) =T4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FFFFFF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FFFFFF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879299-D839-004F-A7C3-AC5C37DEDE8C}">
  <sheetPr>
    <pageSetUpPr fitToPage="1"/>
  </sheetPr>
  <dimension ref="A1:BR195"/>
  <sheetViews>
    <sheetView tabSelected="1" zoomScaleNormal="100" workbookViewId="0">
      <pane ySplit="3" topLeftCell="A4" activePane="bottomLeft" state="frozen"/>
      <selection activeCell="K44" sqref="K44"/>
      <selection pane="bottomLeft" activeCell="AC14" sqref="AC14"/>
    </sheetView>
  </sheetViews>
  <sheetFormatPr baseColWidth="10" defaultColWidth="11.5" defaultRowHeight="13" x14ac:dyDescent="0.15"/>
  <cols>
    <col min="1" max="1" width="9" style="1" customWidth="1"/>
    <col min="2" max="2" width="10.83203125" style="1" customWidth="1"/>
    <col min="3" max="3" width="10.83203125" style="53" customWidth="1"/>
    <col min="4" max="4" width="6.6640625" style="1" customWidth="1"/>
    <col min="5" max="5" width="6.83203125" style="1" bestFit="1" customWidth="1"/>
    <col min="6" max="6" width="8.5" style="3" hidden="1" customWidth="1"/>
    <col min="7" max="7" width="17" style="3" hidden="1" customWidth="1"/>
    <col min="8" max="8" width="7" style="2" bestFit="1" customWidth="1"/>
    <col min="9" max="9" width="9.6640625" style="4" customWidth="1"/>
    <col min="10" max="10" width="8.5" style="2" customWidth="1"/>
    <col min="11" max="12" width="10.83203125" style="2" customWidth="1"/>
    <col min="13" max="13" width="6.6640625" style="1" customWidth="1"/>
    <col min="14" max="14" width="6.83203125" style="1" customWidth="1"/>
    <col min="15" max="15" width="8.5" style="3" hidden="1" customWidth="1"/>
    <col min="16" max="16" width="6.33203125" style="3" hidden="1" customWidth="1"/>
    <col min="17" max="17" width="5.5" style="1" bestFit="1" customWidth="1"/>
    <col min="18" max="18" width="9.5" style="4" customWidth="1"/>
    <col min="19" max="19" width="9.1640625" style="1" customWidth="1"/>
    <col min="20" max="20" width="11.5" style="1" customWidth="1"/>
    <col min="21" max="23" width="9.33203125" style="1" customWidth="1"/>
    <col min="24" max="24" width="8.33203125" style="4" customWidth="1"/>
    <col min="25" max="47" width="11.5" style="1"/>
    <col min="49" max="69" width="11.5" style="1"/>
    <col min="71" max="16384" width="11.5" style="1"/>
  </cols>
  <sheetData>
    <row r="1" spans="1:70" ht="18" x14ac:dyDescent="0.2">
      <c r="A1" s="57" t="s">
        <v>110</v>
      </c>
      <c r="AV1" s="1"/>
      <c r="BR1" s="1"/>
    </row>
    <row r="2" spans="1:70" x14ac:dyDescent="0.15">
      <c r="A2" s="107" t="s">
        <v>64</v>
      </c>
      <c r="B2" s="107"/>
      <c r="C2" s="107"/>
      <c r="D2" s="107"/>
      <c r="E2" s="107"/>
      <c r="F2" s="107"/>
      <c r="G2" s="107"/>
      <c r="H2" s="107"/>
      <c r="I2" s="108"/>
      <c r="J2" s="109" t="s">
        <v>0</v>
      </c>
      <c r="K2" s="107"/>
      <c r="L2" s="107"/>
      <c r="M2" s="107"/>
      <c r="N2" s="107"/>
      <c r="O2" s="107"/>
      <c r="P2" s="107"/>
      <c r="Q2" s="107"/>
      <c r="R2" s="108"/>
      <c r="AV2" s="1"/>
      <c r="BR2" s="1"/>
    </row>
    <row r="3" spans="1:70" ht="81" customHeight="1" x14ac:dyDescent="0.15">
      <c r="A3" s="6" t="s">
        <v>59</v>
      </c>
      <c r="B3" s="6" t="s">
        <v>60</v>
      </c>
      <c r="C3" s="52" t="s">
        <v>1</v>
      </c>
      <c r="D3" s="6" t="s">
        <v>61</v>
      </c>
      <c r="E3" s="7" t="s">
        <v>62</v>
      </c>
      <c r="F3" s="26" t="s">
        <v>65</v>
      </c>
      <c r="G3" s="26" t="s">
        <v>66</v>
      </c>
      <c r="H3" s="6" t="s">
        <v>67</v>
      </c>
      <c r="I3" s="25" t="s">
        <v>68</v>
      </c>
      <c r="J3" s="6" t="s">
        <v>59</v>
      </c>
      <c r="K3" s="6" t="s">
        <v>60</v>
      </c>
      <c r="L3" s="6" t="s">
        <v>63</v>
      </c>
      <c r="M3" s="6" t="s">
        <v>61</v>
      </c>
      <c r="N3" s="7" t="s">
        <v>62</v>
      </c>
      <c r="O3" s="26" t="s">
        <v>65</v>
      </c>
      <c r="P3" s="26" t="s">
        <v>66</v>
      </c>
      <c r="Q3" s="6" t="s">
        <v>67</v>
      </c>
      <c r="R3" s="25" t="s">
        <v>68</v>
      </c>
      <c r="S3" s="7" t="s">
        <v>75</v>
      </c>
      <c r="T3" s="7" t="s">
        <v>76</v>
      </c>
      <c r="U3" s="7" t="s">
        <v>100</v>
      </c>
      <c r="V3" s="7" t="s">
        <v>101</v>
      </c>
      <c r="W3" s="7"/>
      <c r="X3" s="25" t="s">
        <v>77</v>
      </c>
      <c r="AB3" s="31" t="s">
        <v>116</v>
      </c>
      <c r="AC3" s="32" t="s">
        <v>98</v>
      </c>
      <c r="AD3" s="33" t="s">
        <v>99</v>
      </c>
      <c r="AV3" s="1"/>
      <c r="BR3" s="1"/>
    </row>
    <row r="4" spans="1:70" x14ac:dyDescent="0.15">
      <c r="A4" s="30" t="s">
        <v>20</v>
      </c>
      <c r="B4" s="30">
        <v>511</v>
      </c>
      <c r="C4" s="54" t="s">
        <v>69</v>
      </c>
      <c r="D4" s="36">
        <v>23.777999999999999</v>
      </c>
      <c r="E4" s="35"/>
      <c r="F4" s="37" t="b">
        <f t="shared" ref="F4:F39" si="0">ISNONTEXT(E4)</f>
        <v>1</v>
      </c>
      <c r="G4" s="37">
        <f t="shared" ref="G4:G39" si="1">IF(F4=TRUE,D4,"")</f>
        <v>23.777999999999999</v>
      </c>
      <c r="H4" s="35">
        <f>AVERAGE(G4:G6)</f>
        <v>23.765000000000001</v>
      </c>
      <c r="I4" s="47">
        <f>STDEV(G4:G6)</f>
        <v>6.3505905237229418E-2</v>
      </c>
      <c r="J4" s="30" t="s">
        <v>2</v>
      </c>
      <c r="K4" s="30">
        <v>511</v>
      </c>
      <c r="L4" s="30" t="s">
        <v>0</v>
      </c>
      <c r="M4" s="36">
        <v>18.024000000000001</v>
      </c>
      <c r="N4" s="35"/>
      <c r="O4" s="37" t="b">
        <f>ISNONTEXT(N4)</f>
        <v>1</v>
      </c>
      <c r="P4" s="37">
        <f>IF(O4=TRUE,M4,"")</f>
        <v>18.024000000000001</v>
      </c>
      <c r="Q4" s="35">
        <f>AVERAGE(P4:P6)</f>
        <v>18.009666666666664</v>
      </c>
      <c r="R4" s="47">
        <f>STDEV(P4:P6)</f>
        <v>1.2662279942149085E-2</v>
      </c>
      <c r="S4" s="38">
        <f>H4-Q4</f>
        <v>5.7553333333333363</v>
      </c>
      <c r="T4" s="39">
        <f>AVERAGE(S4,S58,S70,S79,S157)</f>
        <v>5.4363333333333328</v>
      </c>
      <c r="U4" s="39">
        <f>S4-$T$4</f>
        <v>0.3190000000000035</v>
      </c>
      <c r="V4" s="13">
        <f>POWER(2,-U4)</f>
        <v>0.80162532939939179</v>
      </c>
      <c r="W4" s="13"/>
      <c r="X4" s="49">
        <f>SQRT((I4^2)+(R4^2))</f>
        <v>6.4755952107380166E-2</v>
      </c>
      <c r="Y4" s="15" t="s">
        <v>115</v>
      </c>
      <c r="Z4" s="12"/>
      <c r="AV4" s="1"/>
      <c r="BR4" s="1"/>
    </row>
    <row r="5" spans="1:70" x14ac:dyDescent="0.15">
      <c r="A5" s="30" t="s">
        <v>21</v>
      </c>
      <c r="B5" s="30">
        <v>511</v>
      </c>
      <c r="C5" s="54" t="s">
        <v>69</v>
      </c>
      <c r="D5" s="36">
        <v>23.696000000000002</v>
      </c>
      <c r="E5" s="35"/>
      <c r="F5" s="37" t="b">
        <f t="shared" si="0"/>
        <v>1</v>
      </c>
      <c r="G5" s="37">
        <f t="shared" si="1"/>
        <v>23.696000000000002</v>
      </c>
      <c r="H5" s="13"/>
      <c r="I5" s="47"/>
      <c r="J5" s="30" t="s">
        <v>3</v>
      </c>
      <c r="K5" s="30">
        <v>511</v>
      </c>
      <c r="L5" s="30" t="s">
        <v>0</v>
      </c>
      <c r="M5" s="36">
        <v>18.004999999999999</v>
      </c>
      <c r="N5" s="35"/>
      <c r="O5" s="37" t="b">
        <f t="shared" ref="O5:O12" si="2">ISNONTEXT(N5)</f>
        <v>1</v>
      </c>
      <c r="P5" s="37">
        <f t="shared" ref="P5:P12" si="3">IF(O5=TRUE,M5,"")</f>
        <v>18.004999999999999</v>
      </c>
      <c r="Q5" s="35"/>
      <c r="R5" s="47"/>
      <c r="S5" s="38"/>
      <c r="T5" s="13"/>
      <c r="U5" s="13"/>
      <c r="V5" s="13"/>
      <c r="W5" s="13"/>
      <c r="X5" s="49"/>
      <c r="Y5" s="15"/>
      <c r="Z5" s="12"/>
      <c r="AV5" s="1"/>
      <c r="BR5" s="1"/>
    </row>
    <row r="6" spans="1:70" x14ac:dyDescent="0.15">
      <c r="A6" s="30" t="s">
        <v>22</v>
      </c>
      <c r="B6" s="30">
        <v>511</v>
      </c>
      <c r="C6" s="54" t="s">
        <v>69</v>
      </c>
      <c r="D6" s="36">
        <v>23.821000000000002</v>
      </c>
      <c r="E6" s="35"/>
      <c r="F6" s="37" t="b">
        <f t="shared" si="0"/>
        <v>1</v>
      </c>
      <c r="G6" s="37">
        <f t="shared" si="1"/>
        <v>23.821000000000002</v>
      </c>
      <c r="H6" s="13"/>
      <c r="I6" s="47"/>
      <c r="J6" s="30" t="s">
        <v>4</v>
      </c>
      <c r="K6" s="30">
        <v>511</v>
      </c>
      <c r="L6" s="30" t="s">
        <v>0</v>
      </c>
      <c r="M6" s="36">
        <v>18</v>
      </c>
      <c r="N6" s="35"/>
      <c r="O6" s="37" t="b">
        <f t="shared" si="2"/>
        <v>1</v>
      </c>
      <c r="P6" s="37">
        <f t="shared" si="3"/>
        <v>18</v>
      </c>
      <c r="Q6" s="35"/>
      <c r="R6" s="47"/>
      <c r="S6" s="38"/>
      <c r="T6" s="13"/>
      <c r="U6" s="13"/>
      <c r="V6" s="13"/>
      <c r="W6" s="13"/>
      <c r="X6" s="49"/>
      <c r="Y6" s="15"/>
      <c r="Z6" s="12"/>
      <c r="AV6" s="1"/>
      <c r="BR6" s="1"/>
    </row>
    <row r="7" spans="1:70" x14ac:dyDescent="0.15">
      <c r="A7" s="30" t="s">
        <v>23</v>
      </c>
      <c r="B7" s="30">
        <v>512</v>
      </c>
      <c r="C7" s="54" t="s">
        <v>69</v>
      </c>
      <c r="D7" s="36">
        <v>24.347000000000001</v>
      </c>
      <c r="E7" s="35"/>
      <c r="F7" s="37" t="b">
        <f t="shared" si="0"/>
        <v>1</v>
      </c>
      <c r="G7" s="37">
        <f t="shared" si="1"/>
        <v>24.347000000000001</v>
      </c>
      <c r="H7" s="35">
        <f>AVERAGE(G7:G9)</f>
        <v>24.304666666666666</v>
      </c>
      <c r="I7" s="47">
        <f>STDEV(G7:G9)</f>
        <v>4.0203648259000149E-2</v>
      </c>
      <c r="J7" s="30" t="s">
        <v>5</v>
      </c>
      <c r="K7" s="30">
        <v>512</v>
      </c>
      <c r="L7" s="30" t="s">
        <v>0</v>
      </c>
      <c r="M7" s="36">
        <v>17.382999999999999</v>
      </c>
      <c r="N7" s="35"/>
      <c r="O7" s="37" t="b">
        <f t="shared" si="2"/>
        <v>1</v>
      </c>
      <c r="P7" s="37">
        <f t="shared" si="3"/>
        <v>17.382999999999999</v>
      </c>
      <c r="Q7" s="35">
        <f>AVERAGE(P7:P9)</f>
        <v>17.332666666666668</v>
      </c>
      <c r="R7" s="47">
        <f>STDEV(P7:P9)</f>
        <v>8.1193185264117271E-2</v>
      </c>
      <c r="S7" s="38">
        <f>H7-Q7</f>
        <v>6.9719999999999978</v>
      </c>
      <c r="T7" s="13"/>
      <c r="U7" s="39">
        <f>S7-$T$4</f>
        <v>1.535666666666665</v>
      </c>
      <c r="V7" s="13">
        <f>POWER(2,-U7)</f>
        <v>0.34491991467305433</v>
      </c>
      <c r="W7" s="13"/>
      <c r="X7" s="49">
        <f>SQRT((I7^2)+(R7^2))</f>
        <v>9.0601692405090722E-2</v>
      </c>
      <c r="Y7" s="14"/>
      <c r="Z7" s="12" t="s">
        <v>72</v>
      </c>
      <c r="AV7" s="1"/>
      <c r="BR7" s="1"/>
    </row>
    <row r="8" spans="1:70" x14ac:dyDescent="0.15">
      <c r="A8" s="30" t="s">
        <v>24</v>
      </c>
      <c r="B8" s="30">
        <v>512</v>
      </c>
      <c r="C8" s="54" t="s">
        <v>69</v>
      </c>
      <c r="D8" s="36">
        <v>24.3</v>
      </c>
      <c r="E8" s="35"/>
      <c r="F8" s="37" t="b">
        <f t="shared" si="0"/>
        <v>1</v>
      </c>
      <c r="G8" s="37">
        <f t="shared" si="1"/>
        <v>24.3</v>
      </c>
      <c r="H8" s="13"/>
      <c r="I8" s="47"/>
      <c r="J8" s="30" t="s">
        <v>6</v>
      </c>
      <c r="K8" s="30">
        <v>512</v>
      </c>
      <c r="L8" s="30" t="s">
        <v>0</v>
      </c>
      <c r="M8" s="36">
        <v>17.376000000000001</v>
      </c>
      <c r="N8" s="35"/>
      <c r="O8" s="37" t="b">
        <f t="shared" si="2"/>
        <v>1</v>
      </c>
      <c r="P8" s="37">
        <f t="shared" si="3"/>
        <v>17.376000000000001</v>
      </c>
      <c r="Q8" s="35"/>
      <c r="R8" s="47"/>
      <c r="S8" s="38"/>
      <c r="T8" s="13"/>
      <c r="U8" s="13"/>
      <c r="V8" s="13"/>
      <c r="W8" s="13"/>
      <c r="X8" s="49"/>
      <c r="Y8" s="15"/>
      <c r="Z8" s="12"/>
      <c r="AV8" s="1"/>
      <c r="BR8" s="1"/>
    </row>
    <row r="9" spans="1:70" x14ac:dyDescent="0.15">
      <c r="A9" s="30" t="s">
        <v>25</v>
      </c>
      <c r="B9" s="30">
        <v>512</v>
      </c>
      <c r="C9" s="54" t="s">
        <v>69</v>
      </c>
      <c r="D9" s="36">
        <v>24.266999999999999</v>
      </c>
      <c r="E9" s="35"/>
      <c r="F9" s="37" t="b">
        <f t="shared" si="0"/>
        <v>1</v>
      </c>
      <c r="G9" s="37">
        <f t="shared" si="1"/>
        <v>24.266999999999999</v>
      </c>
      <c r="H9" s="13"/>
      <c r="I9" s="47"/>
      <c r="J9" s="30" t="s">
        <v>7</v>
      </c>
      <c r="K9" s="30">
        <v>512</v>
      </c>
      <c r="L9" s="30" t="s">
        <v>0</v>
      </c>
      <c r="M9" s="36">
        <v>17.239000000000001</v>
      </c>
      <c r="N9" s="35"/>
      <c r="O9" s="37" t="b">
        <f t="shared" si="2"/>
        <v>1</v>
      </c>
      <c r="P9" s="37">
        <f t="shared" si="3"/>
        <v>17.239000000000001</v>
      </c>
      <c r="Q9" s="35"/>
      <c r="R9" s="47"/>
      <c r="S9" s="38"/>
      <c r="T9" s="13"/>
      <c r="U9" s="13"/>
      <c r="V9" s="13"/>
      <c r="W9" s="13"/>
      <c r="X9" s="49"/>
      <c r="Y9" s="15"/>
      <c r="Z9" s="12"/>
      <c r="AV9" s="1"/>
      <c r="BR9" s="1"/>
    </row>
    <row r="10" spans="1:70" x14ac:dyDescent="0.15">
      <c r="A10" s="30" t="s">
        <v>26</v>
      </c>
      <c r="B10" s="30">
        <v>513</v>
      </c>
      <c r="C10" s="54" t="s">
        <v>69</v>
      </c>
      <c r="D10" s="36">
        <v>24.242000000000001</v>
      </c>
      <c r="E10" s="35"/>
      <c r="F10" s="37" t="b">
        <f t="shared" si="0"/>
        <v>1</v>
      </c>
      <c r="G10" s="37">
        <f t="shared" si="1"/>
        <v>24.242000000000001</v>
      </c>
      <c r="H10" s="35">
        <f>AVERAGE(G10:G12)</f>
        <v>24.236999999999998</v>
      </c>
      <c r="I10" s="47">
        <f>STDEV(G10:G12)</f>
        <v>7.8102496759059649E-3</v>
      </c>
      <c r="J10" s="30" t="s">
        <v>8</v>
      </c>
      <c r="K10" s="30">
        <v>513</v>
      </c>
      <c r="L10" s="30" t="s">
        <v>0</v>
      </c>
      <c r="M10" s="36">
        <v>17.120999999999999</v>
      </c>
      <c r="N10" s="35"/>
      <c r="O10" s="37" t="b">
        <f t="shared" si="2"/>
        <v>1</v>
      </c>
      <c r="P10" s="37">
        <f t="shared" si="3"/>
        <v>17.120999999999999</v>
      </c>
      <c r="Q10" s="35">
        <f>AVERAGE(P10:P12)</f>
        <v>17.143666666666665</v>
      </c>
      <c r="R10" s="47">
        <f>STDEV(P10:P12)</f>
        <v>2.1197484127446906E-2</v>
      </c>
      <c r="S10" s="38">
        <f>H10-Q10</f>
        <v>7.0933333333333337</v>
      </c>
      <c r="T10" s="13"/>
      <c r="U10" s="39"/>
      <c r="V10" s="13"/>
      <c r="W10" s="13"/>
      <c r="X10" s="49"/>
      <c r="Y10" s="14"/>
      <c r="Z10" s="12" t="s">
        <v>73</v>
      </c>
      <c r="AB10" s="51" t="s">
        <v>108</v>
      </c>
      <c r="AV10" s="1"/>
      <c r="BR10" s="1"/>
    </row>
    <row r="11" spans="1:70" x14ac:dyDescent="0.15">
      <c r="A11" s="30" t="s">
        <v>27</v>
      </c>
      <c r="B11" s="30">
        <v>513</v>
      </c>
      <c r="C11" s="54" t="s">
        <v>69</v>
      </c>
      <c r="D11" s="36">
        <v>24.228000000000002</v>
      </c>
      <c r="E11" s="35"/>
      <c r="F11" s="37" t="b">
        <f t="shared" si="0"/>
        <v>1</v>
      </c>
      <c r="G11" s="37">
        <f t="shared" si="1"/>
        <v>24.228000000000002</v>
      </c>
      <c r="H11" s="13"/>
      <c r="I11" s="47"/>
      <c r="J11" s="30" t="s">
        <v>9</v>
      </c>
      <c r="K11" s="30">
        <v>513</v>
      </c>
      <c r="L11" s="30" t="s">
        <v>0</v>
      </c>
      <c r="M11" s="36">
        <v>17.163</v>
      </c>
      <c r="N11" s="35"/>
      <c r="O11" s="37" t="b">
        <f t="shared" si="2"/>
        <v>1</v>
      </c>
      <c r="P11" s="37">
        <f t="shared" si="3"/>
        <v>17.163</v>
      </c>
      <c r="Q11" s="35"/>
      <c r="R11" s="47"/>
      <c r="S11" s="38"/>
      <c r="T11" s="13"/>
      <c r="U11" s="13"/>
      <c r="V11" s="13"/>
      <c r="W11" s="13"/>
      <c r="X11" s="49"/>
      <c r="Y11" s="15"/>
      <c r="Z11" s="12"/>
      <c r="AV11" s="1"/>
      <c r="BR11" s="1"/>
    </row>
    <row r="12" spans="1:70" x14ac:dyDescent="0.15">
      <c r="A12" s="30" t="s">
        <v>28</v>
      </c>
      <c r="B12" s="30">
        <v>513</v>
      </c>
      <c r="C12" s="54" t="s">
        <v>69</v>
      </c>
      <c r="D12" s="36">
        <v>24.241</v>
      </c>
      <c r="E12" s="35"/>
      <c r="F12" s="37" t="b">
        <f t="shared" si="0"/>
        <v>1</v>
      </c>
      <c r="G12" s="37">
        <f t="shared" si="1"/>
        <v>24.241</v>
      </c>
      <c r="H12" s="13"/>
      <c r="I12" s="47"/>
      <c r="J12" s="30" t="s">
        <v>10</v>
      </c>
      <c r="K12" s="30">
        <v>513</v>
      </c>
      <c r="L12" s="30" t="s">
        <v>0</v>
      </c>
      <c r="M12" s="36">
        <v>17.146999999999998</v>
      </c>
      <c r="N12" s="35"/>
      <c r="O12" s="37" t="b">
        <f t="shared" si="2"/>
        <v>1</v>
      </c>
      <c r="P12" s="37">
        <f t="shared" si="3"/>
        <v>17.146999999999998</v>
      </c>
      <c r="Q12" s="35"/>
      <c r="R12" s="47"/>
      <c r="S12" s="38"/>
      <c r="T12" s="13"/>
      <c r="U12" s="13"/>
      <c r="V12" s="13"/>
      <c r="W12" s="13"/>
      <c r="X12" s="49"/>
      <c r="Y12" s="15"/>
      <c r="Z12" s="12"/>
      <c r="AV12" s="1"/>
      <c r="BR12" s="1"/>
    </row>
    <row r="13" spans="1:70" x14ac:dyDescent="0.15">
      <c r="A13" s="30" t="s">
        <v>29</v>
      </c>
      <c r="B13" s="30">
        <v>521</v>
      </c>
      <c r="C13" s="54" t="s">
        <v>69</v>
      </c>
      <c r="D13" s="36">
        <v>24.408000000000001</v>
      </c>
      <c r="E13" s="35"/>
      <c r="F13" s="37" t="b">
        <f t="shared" si="0"/>
        <v>1</v>
      </c>
      <c r="G13" s="37">
        <f t="shared" si="1"/>
        <v>24.408000000000001</v>
      </c>
      <c r="H13" s="35">
        <f>AVERAGE(G13:G15)</f>
        <v>24.373000000000001</v>
      </c>
      <c r="I13" s="47">
        <f>STDEV(G13:G15)</f>
        <v>3.4510867853476103E-2</v>
      </c>
      <c r="J13" s="30" t="s">
        <v>11</v>
      </c>
      <c r="K13" s="30">
        <v>521</v>
      </c>
      <c r="L13" s="30" t="s">
        <v>0</v>
      </c>
      <c r="M13" s="36">
        <v>18.010999999999999</v>
      </c>
      <c r="N13" s="35"/>
      <c r="O13" s="37" t="b">
        <f>ISNONTEXT(N13)</f>
        <v>1</v>
      </c>
      <c r="P13" s="37">
        <f>IF(O13=TRUE,M13,"")</f>
        <v>18.010999999999999</v>
      </c>
      <c r="Q13" s="35">
        <f>AVERAGE(P13:P15)</f>
        <v>17.898</v>
      </c>
      <c r="R13" s="47">
        <f>STDEV(P13:P15)</f>
        <v>0.12545517127643532</v>
      </c>
      <c r="S13" s="38">
        <f>H13-Q13</f>
        <v>6.4750000000000014</v>
      </c>
      <c r="T13" s="13"/>
      <c r="U13" s="39">
        <f>S13-$T$4</f>
        <v>1.0386666666666686</v>
      </c>
      <c r="V13" s="13">
        <f>POWER(2,-U13)</f>
        <v>0.48677714348866774</v>
      </c>
      <c r="W13" s="13"/>
      <c r="X13" s="49">
        <f>SQRT((I13^2)+(R13^2))</f>
        <v>0.13011533345459256</v>
      </c>
      <c r="Y13" s="18" t="s">
        <v>102</v>
      </c>
      <c r="Z13" s="12"/>
      <c r="AV13" s="1"/>
      <c r="BR13" s="1"/>
    </row>
    <row r="14" spans="1:70" x14ac:dyDescent="0.15">
      <c r="A14" s="30" t="s">
        <v>30</v>
      </c>
      <c r="B14" s="30">
        <v>521</v>
      </c>
      <c r="C14" s="54" t="s">
        <v>69</v>
      </c>
      <c r="D14" s="36">
        <v>24.372</v>
      </c>
      <c r="E14" s="35"/>
      <c r="F14" s="37" t="b">
        <f t="shared" si="0"/>
        <v>1</v>
      </c>
      <c r="G14" s="37">
        <f t="shared" si="1"/>
        <v>24.372</v>
      </c>
      <c r="H14" s="13"/>
      <c r="I14" s="47"/>
      <c r="J14" s="30" t="s">
        <v>12</v>
      </c>
      <c r="K14" s="30">
        <v>521</v>
      </c>
      <c r="L14" s="30" t="s">
        <v>0</v>
      </c>
      <c r="M14" s="36">
        <v>17.920000000000002</v>
      </c>
      <c r="N14" s="35"/>
      <c r="O14" s="37" t="b">
        <f t="shared" ref="O14:O21" si="4">ISNONTEXT(N14)</f>
        <v>1</v>
      </c>
      <c r="P14" s="37">
        <f t="shared" ref="P14:P21" si="5">IF(O14=TRUE,M14,"")</f>
        <v>17.920000000000002</v>
      </c>
      <c r="Q14" s="35"/>
      <c r="R14" s="47"/>
      <c r="S14" s="38"/>
      <c r="T14" s="13"/>
      <c r="U14" s="13"/>
      <c r="V14" s="13"/>
      <c r="W14" s="13"/>
      <c r="X14" s="49"/>
      <c r="Y14" s="18"/>
      <c r="Z14" s="12"/>
      <c r="AV14" s="1"/>
      <c r="BR14" s="1"/>
    </row>
    <row r="15" spans="1:70" x14ac:dyDescent="0.15">
      <c r="A15" s="30" t="s">
        <v>31</v>
      </c>
      <c r="B15" s="30">
        <v>521</v>
      </c>
      <c r="C15" s="54" t="s">
        <v>69</v>
      </c>
      <c r="D15" s="36">
        <v>24.338999999999999</v>
      </c>
      <c r="E15" s="35"/>
      <c r="F15" s="37" t="b">
        <f t="shared" si="0"/>
        <v>1</v>
      </c>
      <c r="G15" s="37">
        <f t="shared" si="1"/>
        <v>24.338999999999999</v>
      </c>
      <c r="H15" s="13"/>
      <c r="I15" s="47"/>
      <c r="J15" s="30" t="s">
        <v>13</v>
      </c>
      <c r="K15" s="30">
        <v>521</v>
      </c>
      <c r="L15" s="30" t="s">
        <v>0</v>
      </c>
      <c r="M15" s="36">
        <v>17.763000000000002</v>
      </c>
      <c r="N15" s="35"/>
      <c r="O15" s="37" t="b">
        <f t="shared" si="4"/>
        <v>1</v>
      </c>
      <c r="P15" s="37">
        <f t="shared" si="5"/>
        <v>17.763000000000002</v>
      </c>
      <c r="Q15" s="35"/>
      <c r="R15" s="47"/>
      <c r="S15" s="38"/>
      <c r="T15" s="13"/>
      <c r="U15" s="13"/>
      <c r="V15" s="13"/>
      <c r="W15" s="13"/>
      <c r="X15" s="49"/>
      <c r="Y15" s="18"/>
      <c r="Z15" s="12"/>
      <c r="AV15" s="1"/>
      <c r="BR15" s="1"/>
    </row>
    <row r="16" spans="1:70" x14ac:dyDescent="0.15">
      <c r="A16" s="30" t="s">
        <v>32</v>
      </c>
      <c r="B16" s="30">
        <v>522</v>
      </c>
      <c r="C16" s="54" t="s">
        <v>69</v>
      </c>
      <c r="D16" s="36">
        <v>24.817</v>
      </c>
      <c r="E16" s="35"/>
      <c r="F16" s="37" t="b">
        <f t="shared" si="0"/>
        <v>1</v>
      </c>
      <c r="G16" s="37">
        <f t="shared" si="1"/>
        <v>24.817</v>
      </c>
      <c r="H16" s="35">
        <f>AVERAGE(G16:G18)</f>
        <v>24.804999999999996</v>
      </c>
      <c r="I16" s="47">
        <f>STDEV(G16:G18)</f>
        <v>3.2695565448542623E-2</v>
      </c>
      <c r="J16" s="30" t="s">
        <v>14</v>
      </c>
      <c r="K16" s="30">
        <v>522</v>
      </c>
      <c r="L16" s="30" t="s">
        <v>0</v>
      </c>
      <c r="M16" s="36">
        <v>17.366</v>
      </c>
      <c r="N16" s="35"/>
      <c r="O16" s="37" t="b">
        <f t="shared" si="4"/>
        <v>1</v>
      </c>
      <c r="P16" s="37">
        <f t="shared" si="5"/>
        <v>17.366</v>
      </c>
      <c r="Q16" s="35">
        <f>AVERAGE(P16:P18)</f>
        <v>17.387</v>
      </c>
      <c r="R16" s="47">
        <f>STDEV(P16:P18)</f>
        <v>4.1677331968348948E-2</v>
      </c>
      <c r="S16" s="38">
        <f>H16-Q16</f>
        <v>7.4179999999999957</v>
      </c>
      <c r="T16" s="13"/>
      <c r="U16" s="39">
        <f>S16-$T$4</f>
        <v>1.9816666666666629</v>
      </c>
      <c r="V16" s="13">
        <f>POWER(2,-U16)</f>
        <v>0.25319719605403701</v>
      </c>
      <c r="W16" s="13"/>
      <c r="X16" s="49">
        <f>SQRT((I16^2)+(R16^2))</f>
        <v>5.2971690552595124E-2</v>
      </c>
      <c r="Y16" s="19"/>
      <c r="Z16" s="12" t="s">
        <v>72</v>
      </c>
      <c r="AV16" s="1"/>
      <c r="BR16" s="1"/>
    </row>
    <row r="17" spans="1:70" x14ac:dyDescent="0.15">
      <c r="A17" s="30" t="s">
        <v>33</v>
      </c>
      <c r="B17" s="30">
        <v>522</v>
      </c>
      <c r="C17" s="54" t="s">
        <v>69</v>
      </c>
      <c r="D17" s="36">
        <v>24.83</v>
      </c>
      <c r="E17" s="35"/>
      <c r="F17" s="37" t="b">
        <f t="shared" si="0"/>
        <v>1</v>
      </c>
      <c r="G17" s="37">
        <f t="shared" si="1"/>
        <v>24.83</v>
      </c>
      <c r="H17" s="13"/>
      <c r="I17" s="47"/>
      <c r="J17" s="30" t="s">
        <v>15</v>
      </c>
      <c r="K17" s="30">
        <v>522</v>
      </c>
      <c r="L17" s="30" t="s">
        <v>0</v>
      </c>
      <c r="M17" s="36">
        <v>17.434999999999999</v>
      </c>
      <c r="N17" s="35"/>
      <c r="O17" s="37" t="b">
        <f t="shared" si="4"/>
        <v>1</v>
      </c>
      <c r="P17" s="37">
        <f t="shared" si="5"/>
        <v>17.434999999999999</v>
      </c>
      <c r="Q17" s="35"/>
      <c r="R17" s="47"/>
      <c r="S17" s="38"/>
      <c r="T17" s="13"/>
      <c r="U17" s="13"/>
      <c r="V17" s="13"/>
      <c r="W17" s="13"/>
      <c r="X17" s="49"/>
      <c r="Y17" s="18"/>
      <c r="Z17" s="12"/>
      <c r="AV17" s="1"/>
      <c r="BR17" s="1"/>
    </row>
    <row r="18" spans="1:70" x14ac:dyDescent="0.15">
      <c r="A18" s="30" t="s">
        <v>34</v>
      </c>
      <c r="B18" s="30">
        <v>522</v>
      </c>
      <c r="C18" s="54" t="s">
        <v>69</v>
      </c>
      <c r="D18" s="36">
        <v>24.768000000000001</v>
      </c>
      <c r="E18" s="35"/>
      <c r="F18" s="37" t="b">
        <f t="shared" si="0"/>
        <v>1</v>
      </c>
      <c r="G18" s="37">
        <f t="shared" si="1"/>
        <v>24.768000000000001</v>
      </c>
      <c r="H18" s="13"/>
      <c r="I18" s="47"/>
      <c r="J18" s="30" t="s">
        <v>16</v>
      </c>
      <c r="K18" s="30">
        <v>522</v>
      </c>
      <c r="L18" s="30" t="s">
        <v>0</v>
      </c>
      <c r="M18" s="36">
        <v>17.36</v>
      </c>
      <c r="N18" s="35"/>
      <c r="O18" s="37" t="b">
        <f t="shared" si="4"/>
        <v>1</v>
      </c>
      <c r="P18" s="37">
        <f t="shared" si="5"/>
        <v>17.36</v>
      </c>
      <c r="Q18" s="35"/>
      <c r="R18" s="47"/>
      <c r="S18" s="38"/>
      <c r="T18" s="13"/>
      <c r="U18" s="13"/>
      <c r="V18" s="13"/>
      <c r="W18" s="13"/>
      <c r="X18" s="49"/>
      <c r="Y18" s="18"/>
      <c r="Z18" s="12"/>
      <c r="AV18" s="1"/>
      <c r="BR18" s="1"/>
    </row>
    <row r="19" spans="1:70" x14ac:dyDescent="0.15">
      <c r="A19" s="30" t="s">
        <v>35</v>
      </c>
      <c r="B19" s="30">
        <v>523</v>
      </c>
      <c r="C19" s="54" t="s">
        <v>69</v>
      </c>
      <c r="D19" s="36">
        <v>24.483000000000001</v>
      </c>
      <c r="E19" s="35"/>
      <c r="F19" s="37" t="b">
        <f t="shared" si="0"/>
        <v>1</v>
      </c>
      <c r="G19" s="37">
        <f t="shared" si="1"/>
        <v>24.483000000000001</v>
      </c>
      <c r="H19" s="35">
        <f>AVERAGE(G19:G21)</f>
        <v>24.482333333333333</v>
      </c>
      <c r="I19" s="47">
        <f>STDEV(G19:G21)</f>
        <v>5.8002873492037574E-2</v>
      </c>
      <c r="J19" s="30" t="s">
        <v>17</v>
      </c>
      <c r="K19" s="30">
        <v>523</v>
      </c>
      <c r="L19" s="30" t="s">
        <v>0</v>
      </c>
      <c r="M19" s="36">
        <v>17.591000000000001</v>
      </c>
      <c r="N19" s="35"/>
      <c r="O19" s="37" t="b">
        <f t="shared" si="4"/>
        <v>1</v>
      </c>
      <c r="P19" s="37">
        <f t="shared" si="5"/>
        <v>17.591000000000001</v>
      </c>
      <c r="Q19" s="35">
        <f>AVERAGE(P19:P21)</f>
        <v>17.560333333333332</v>
      </c>
      <c r="R19" s="47">
        <f>STDEV(P19:P21)</f>
        <v>2.6727015047201937E-2</v>
      </c>
      <c r="S19" s="38">
        <f>H19-Q19</f>
        <v>6.9220000000000006</v>
      </c>
      <c r="T19" s="13"/>
      <c r="U19" s="39"/>
      <c r="V19" s="13"/>
      <c r="W19" s="13"/>
      <c r="X19" s="49"/>
      <c r="Y19" s="19"/>
      <c r="Z19" s="12" t="s">
        <v>73</v>
      </c>
      <c r="AV19" s="1"/>
      <c r="BR19" s="1"/>
    </row>
    <row r="20" spans="1:70" x14ac:dyDescent="0.15">
      <c r="A20" s="30" t="s">
        <v>36</v>
      </c>
      <c r="B20" s="30">
        <v>523</v>
      </c>
      <c r="C20" s="54" t="s">
        <v>69</v>
      </c>
      <c r="D20" s="36">
        <v>24.423999999999999</v>
      </c>
      <c r="E20" s="35"/>
      <c r="F20" s="37" t="b">
        <f t="shared" si="0"/>
        <v>1</v>
      </c>
      <c r="G20" s="37">
        <f t="shared" si="1"/>
        <v>24.423999999999999</v>
      </c>
      <c r="H20" s="13"/>
      <c r="I20" s="47"/>
      <c r="J20" s="30" t="s">
        <v>18</v>
      </c>
      <c r="K20" s="30">
        <v>523</v>
      </c>
      <c r="L20" s="30" t="s">
        <v>0</v>
      </c>
      <c r="M20" s="36">
        <v>17.547999999999998</v>
      </c>
      <c r="N20" s="35"/>
      <c r="O20" s="37" t="b">
        <f t="shared" si="4"/>
        <v>1</v>
      </c>
      <c r="P20" s="37">
        <f t="shared" si="5"/>
        <v>17.547999999999998</v>
      </c>
      <c r="Q20" s="35"/>
      <c r="R20" s="47"/>
      <c r="S20" s="38"/>
      <c r="T20" s="13"/>
      <c r="U20" s="13"/>
      <c r="V20" s="13"/>
      <c r="W20" s="13"/>
      <c r="X20" s="49"/>
      <c r="Y20" s="18"/>
      <c r="Z20" s="12"/>
      <c r="AV20" s="1"/>
      <c r="BR20" s="1"/>
    </row>
    <row r="21" spans="1:70" x14ac:dyDescent="0.15">
      <c r="A21" s="30" t="s">
        <v>37</v>
      </c>
      <c r="B21" s="30">
        <v>523</v>
      </c>
      <c r="C21" s="54" t="s">
        <v>69</v>
      </c>
      <c r="D21" s="36">
        <v>24.54</v>
      </c>
      <c r="E21" s="35"/>
      <c r="F21" s="37" t="b">
        <f t="shared" si="0"/>
        <v>1</v>
      </c>
      <c r="G21" s="37">
        <f t="shared" si="1"/>
        <v>24.54</v>
      </c>
      <c r="H21" s="13"/>
      <c r="I21" s="47"/>
      <c r="J21" s="30" t="s">
        <v>19</v>
      </c>
      <c r="K21" s="30">
        <v>523</v>
      </c>
      <c r="L21" s="30" t="s">
        <v>0</v>
      </c>
      <c r="M21" s="36">
        <v>17.542000000000002</v>
      </c>
      <c r="N21" s="35"/>
      <c r="O21" s="37" t="b">
        <f t="shared" si="4"/>
        <v>1</v>
      </c>
      <c r="P21" s="37">
        <f t="shared" si="5"/>
        <v>17.542000000000002</v>
      </c>
      <c r="Q21" s="35"/>
      <c r="R21" s="47"/>
      <c r="S21" s="38"/>
      <c r="T21" s="13"/>
      <c r="U21" s="13"/>
      <c r="V21" s="13"/>
      <c r="W21" s="13"/>
      <c r="X21" s="49"/>
      <c r="Y21" s="18"/>
      <c r="Z21" s="12"/>
      <c r="AV21" s="1"/>
      <c r="BR21" s="1"/>
    </row>
    <row r="22" spans="1:70" x14ac:dyDescent="0.15">
      <c r="A22" s="30" t="s">
        <v>20</v>
      </c>
      <c r="B22" s="30">
        <v>531</v>
      </c>
      <c r="C22" s="54" t="s">
        <v>69</v>
      </c>
      <c r="D22" s="36">
        <v>24.52</v>
      </c>
      <c r="E22" s="12"/>
      <c r="F22" s="37" t="b">
        <f t="shared" si="0"/>
        <v>1</v>
      </c>
      <c r="G22" s="37">
        <f t="shared" si="1"/>
        <v>24.52</v>
      </c>
      <c r="H22" s="35">
        <f>AVERAGE(G22:G24)</f>
        <v>24.491</v>
      </c>
      <c r="I22" s="47">
        <f>STDEV(G22:G24)</f>
        <v>2.8999999999999915E-2</v>
      </c>
      <c r="J22" s="30" t="s">
        <v>2</v>
      </c>
      <c r="K22" s="30">
        <v>531</v>
      </c>
      <c r="L22" s="30" t="s">
        <v>0</v>
      </c>
      <c r="M22" s="36">
        <v>17.446000000000002</v>
      </c>
      <c r="N22" s="35"/>
      <c r="O22" s="37" t="b">
        <f>ISNONTEXT(N22)</f>
        <v>1</v>
      </c>
      <c r="P22" s="37">
        <f>IF(O22=TRUE,M22,"")</f>
        <v>17.446000000000002</v>
      </c>
      <c r="Q22" s="35">
        <f>AVERAGE(P22:P24)</f>
        <v>17.493666666666666</v>
      </c>
      <c r="R22" s="47">
        <f>STDEV(P22:P24)</f>
        <v>6.1435603141282435E-2</v>
      </c>
      <c r="S22" s="38">
        <f>H22-Q22</f>
        <v>6.9973333333333336</v>
      </c>
      <c r="T22" s="13"/>
      <c r="U22" s="39">
        <f>S22-$T$4</f>
        <v>1.5610000000000008</v>
      </c>
      <c r="V22" s="13">
        <f>POWER(2,-U22)</f>
        <v>0.33891608170000009</v>
      </c>
      <c r="W22" s="13"/>
      <c r="X22" s="49">
        <f>SQRT((I22^2)+(R22^2))</f>
        <v>6.7936244621947917E-2</v>
      </c>
      <c r="Y22" s="18" t="s">
        <v>103</v>
      </c>
      <c r="Z22" s="12"/>
      <c r="AA22" s="22"/>
      <c r="AV22" s="1"/>
      <c r="BR22" s="1"/>
    </row>
    <row r="23" spans="1:70" x14ac:dyDescent="0.15">
      <c r="A23" s="30" t="s">
        <v>21</v>
      </c>
      <c r="B23" s="30">
        <v>531</v>
      </c>
      <c r="C23" s="54" t="s">
        <v>69</v>
      </c>
      <c r="D23" s="36">
        <v>24.462</v>
      </c>
      <c r="E23" s="12"/>
      <c r="F23" s="37" t="b">
        <f t="shared" si="0"/>
        <v>1</v>
      </c>
      <c r="G23" s="37">
        <f t="shared" si="1"/>
        <v>24.462</v>
      </c>
      <c r="H23" s="13"/>
      <c r="I23" s="47"/>
      <c r="J23" s="30" t="s">
        <v>3</v>
      </c>
      <c r="K23" s="30">
        <v>531</v>
      </c>
      <c r="L23" s="30" t="s">
        <v>0</v>
      </c>
      <c r="M23" s="36">
        <v>17.562999999999999</v>
      </c>
      <c r="N23" s="35"/>
      <c r="O23" s="37" t="b">
        <f t="shared" ref="O23:O30" si="6">ISNONTEXT(N23)</f>
        <v>1</v>
      </c>
      <c r="P23" s="37">
        <f t="shared" ref="P23:P30" si="7">IF(O23=TRUE,M23,"")</f>
        <v>17.562999999999999</v>
      </c>
      <c r="Q23" s="35"/>
      <c r="R23" s="47"/>
      <c r="S23" s="38"/>
      <c r="T23" s="13"/>
      <c r="U23" s="13"/>
      <c r="V23" s="13"/>
      <c r="W23" s="13"/>
      <c r="X23" s="49"/>
      <c r="Y23" s="18"/>
      <c r="Z23" s="12"/>
      <c r="AV23" s="1"/>
      <c r="BR23" s="1"/>
    </row>
    <row r="24" spans="1:70" x14ac:dyDescent="0.15">
      <c r="A24" s="30" t="s">
        <v>22</v>
      </c>
      <c r="B24" s="30">
        <v>531</v>
      </c>
      <c r="C24" s="54" t="s">
        <v>69</v>
      </c>
      <c r="D24" s="36">
        <v>24.491</v>
      </c>
      <c r="E24" s="12"/>
      <c r="F24" s="37" t="b">
        <f t="shared" si="0"/>
        <v>1</v>
      </c>
      <c r="G24" s="37">
        <f t="shared" si="1"/>
        <v>24.491</v>
      </c>
      <c r="H24" s="13"/>
      <c r="I24" s="47"/>
      <c r="J24" s="30" t="s">
        <v>4</v>
      </c>
      <c r="K24" s="30">
        <v>531</v>
      </c>
      <c r="L24" s="30" t="s">
        <v>0</v>
      </c>
      <c r="M24" s="36">
        <v>17.472000000000001</v>
      </c>
      <c r="N24" s="35"/>
      <c r="O24" s="37" t="b">
        <f t="shared" si="6"/>
        <v>1</v>
      </c>
      <c r="P24" s="37">
        <f t="shared" si="7"/>
        <v>17.472000000000001</v>
      </c>
      <c r="Q24" s="35"/>
      <c r="R24" s="47"/>
      <c r="S24" s="38"/>
      <c r="T24" s="13"/>
      <c r="U24" s="13"/>
      <c r="V24" s="13"/>
      <c r="W24" s="13"/>
      <c r="X24" s="49"/>
      <c r="Y24" s="18"/>
      <c r="Z24" s="12"/>
      <c r="AV24" s="1"/>
      <c r="BR24" s="1"/>
    </row>
    <row r="25" spans="1:70" x14ac:dyDescent="0.15">
      <c r="A25" s="30" t="s">
        <v>23</v>
      </c>
      <c r="B25" s="30">
        <v>532</v>
      </c>
      <c r="C25" s="54" t="s">
        <v>69</v>
      </c>
      <c r="D25" s="36">
        <v>25.257000000000001</v>
      </c>
      <c r="E25" s="12"/>
      <c r="F25" s="37" t="b">
        <f t="shared" si="0"/>
        <v>1</v>
      </c>
      <c r="G25" s="37">
        <f t="shared" si="1"/>
        <v>25.257000000000001</v>
      </c>
      <c r="H25" s="35">
        <f>AVERAGE(G25:G27)</f>
        <v>25.228333333333335</v>
      </c>
      <c r="I25" s="47">
        <f>STDEV(G25:G27)</f>
        <v>2.6764404221528242E-2</v>
      </c>
      <c r="J25" s="30" t="s">
        <v>5</v>
      </c>
      <c r="K25" s="30">
        <v>532</v>
      </c>
      <c r="L25" s="30" t="s">
        <v>0</v>
      </c>
      <c r="M25" s="36">
        <v>18.018999999999998</v>
      </c>
      <c r="N25" s="35"/>
      <c r="O25" s="37" t="b">
        <f t="shared" si="6"/>
        <v>1</v>
      </c>
      <c r="P25" s="37">
        <f t="shared" si="7"/>
        <v>18.018999999999998</v>
      </c>
      <c r="Q25" s="35">
        <f>AVERAGE(P25:P27)</f>
        <v>17.953333333333333</v>
      </c>
      <c r="R25" s="47">
        <f>STDEV(P25:P27)</f>
        <v>8.0872327364391483E-2</v>
      </c>
      <c r="S25" s="38">
        <f>H25-Q25</f>
        <v>7.2750000000000021</v>
      </c>
      <c r="T25" s="13"/>
      <c r="U25" s="39">
        <f>S25-$T$4</f>
        <v>1.8386666666666693</v>
      </c>
      <c r="V25" s="13">
        <f>POWER(2,-U25)</f>
        <v>0.27958005198779401</v>
      </c>
      <c r="W25" s="13"/>
      <c r="X25" s="49">
        <f>SQRT((I25^2)+(R25^2))</f>
        <v>8.5186070848858042E-2</v>
      </c>
      <c r="Y25" s="19"/>
      <c r="Z25" s="12" t="s">
        <v>72</v>
      </c>
      <c r="AV25" s="1"/>
      <c r="BR25" s="1"/>
    </row>
    <row r="26" spans="1:70" x14ac:dyDescent="0.15">
      <c r="A26" s="30" t="s">
        <v>24</v>
      </c>
      <c r="B26" s="30">
        <v>532</v>
      </c>
      <c r="C26" s="54" t="s">
        <v>69</v>
      </c>
      <c r="D26" s="36">
        <v>25.204000000000001</v>
      </c>
      <c r="E26" s="12"/>
      <c r="F26" s="37" t="b">
        <f t="shared" si="0"/>
        <v>1</v>
      </c>
      <c r="G26" s="37">
        <f t="shared" si="1"/>
        <v>25.204000000000001</v>
      </c>
      <c r="H26" s="13"/>
      <c r="I26" s="47"/>
      <c r="J26" s="30" t="s">
        <v>6</v>
      </c>
      <c r="K26" s="30">
        <v>532</v>
      </c>
      <c r="L26" s="30" t="s">
        <v>0</v>
      </c>
      <c r="M26" s="36">
        <v>17.978000000000002</v>
      </c>
      <c r="N26" s="35"/>
      <c r="O26" s="37" t="b">
        <f t="shared" si="6"/>
        <v>1</v>
      </c>
      <c r="P26" s="37">
        <f t="shared" si="7"/>
        <v>17.978000000000002</v>
      </c>
      <c r="Q26" s="35"/>
      <c r="R26" s="47"/>
      <c r="S26" s="38"/>
      <c r="T26" s="13"/>
      <c r="U26" s="13"/>
      <c r="V26" s="13"/>
      <c r="W26" s="13"/>
      <c r="X26" s="49"/>
      <c r="Y26" s="18"/>
      <c r="Z26" s="12"/>
      <c r="AV26" s="1"/>
      <c r="BR26" s="1"/>
    </row>
    <row r="27" spans="1:70" x14ac:dyDescent="0.15">
      <c r="A27" s="30" t="s">
        <v>25</v>
      </c>
      <c r="B27" s="30">
        <v>532</v>
      </c>
      <c r="C27" s="54" t="s">
        <v>69</v>
      </c>
      <c r="D27" s="36">
        <v>25.224</v>
      </c>
      <c r="E27" s="12"/>
      <c r="F27" s="37" t="b">
        <f t="shared" si="0"/>
        <v>1</v>
      </c>
      <c r="G27" s="37">
        <f t="shared" si="1"/>
        <v>25.224</v>
      </c>
      <c r="H27" s="13"/>
      <c r="I27" s="47"/>
      <c r="J27" s="30" t="s">
        <v>7</v>
      </c>
      <c r="K27" s="30">
        <v>532</v>
      </c>
      <c r="L27" s="30" t="s">
        <v>0</v>
      </c>
      <c r="M27" s="36">
        <v>17.863</v>
      </c>
      <c r="N27" s="35"/>
      <c r="O27" s="37" t="b">
        <f t="shared" si="6"/>
        <v>1</v>
      </c>
      <c r="P27" s="37">
        <f t="shared" si="7"/>
        <v>17.863</v>
      </c>
      <c r="Q27" s="35"/>
      <c r="R27" s="47"/>
      <c r="S27" s="38"/>
      <c r="T27" s="13"/>
      <c r="U27" s="13"/>
      <c r="V27" s="13"/>
      <c r="W27" s="13"/>
      <c r="X27" s="49"/>
      <c r="Y27" s="18"/>
      <c r="Z27" s="12"/>
      <c r="AV27" s="1"/>
      <c r="BR27" s="1"/>
    </row>
    <row r="28" spans="1:70" x14ac:dyDescent="0.15">
      <c r="A28" s="30" t="s">
        <v>26</v>
      </c>
      <c r="B28" s="30">
        <v>533</v>
      </c>
      <c r="C28" s="54" t="s">
        <v>69</v>
      </c>
      <c r="D28" s="36">
        <v>24.693000000000001</v>
      </c>
      <c r="E28" s="12"/>
      <c r="F28" s="37" t="b">
        <f t="shared" si="0"/>
        <v>1</v>
      </c>
      <c r="G28" s="37">
        <f t="shared" si="1"/>
        <v>24.693000000000001</v>
      </c>
      <c r="H28" s="35">
        <f>AVERAGE(G28:G30)</f>
        <v>24.662000000000003</v>
      </c>
      <c r="I28" s="47">
        <f>STDEV(G28:G30)</f>
        <v>3.7722672227719793E-2</v>
      </c>
      <c r="J28" s="30" t="s">
        <v>8</v>
      </c>
      <c r="K28" s="30">
        <v>533</v>
      </c>
      <c r="L28" s="30" t="s">
        <v>0</v>
      </c>
      <c r="M28" s="36">
        <v>17.324999999999999</v>
      </c>
      <c r="N28" s="35"/>
      <c r="O28" s="37" t="b">
        <f t="shared" si="6"/>
        <v>1</v>
      </c>
      <c r="P28" s="37">
        <f t="shared" si="7"/>
        <v>17.324999999999999</v>
      </c>
      <c r="Q28" s="35">
        <f>AVERAGE(P28:P30)</f>
        <v>17.313666666666666</v>
      </c>
      <c r="R28" s="47">
        <f>STDEV(P28:P30)</f>
        <v>2.5006665778014327E-2</v>
      </c>
      <c r="S28" s="38">
        <f>H28-Q28</f>
        <v>7.3483333333333363</v>
      </c>
      <c r="T28" s="13"/>
      <c r="U28" s="39"/>
      <c r="V28" s="13"/>
      <c r="W28" s="13"/>
      <c r="X28" s="49"/>
      <c r="Y28" s="19"/>
      <c r="Z28" s="12" t="s">
        <v>73</v>
      </c>
      <c r="AV28" s="1"/>
      <c r="BR28" s="1"/>
    </row>
    <row r="29" spans="1:70" x14ac:dyDescent="0.15">
      <c r="A29" s="30" t="s">
        <v>27</v>
      </c>
      <c r="B29" s="30">
        <v>533</v>
      </c>
      <c r="C29" s="54" t="s">
        <v>69</v>
      </c>
      <c r="D29" s="36">
        <v>24.672999999999998</v>
      </c>
      <c r="E29" s="12"/>
      <c r="F29" s="37" t="b">
        <f t="shared" si="0"/>
        <v>1</v>
      </c>
      <c r="G29" s="37">
        <f t="shared" si="1"/>
        <v>24.672999999999998</v>
      </c>
      <c r="H29" s="13"/>
      <c r="I29" s="47"/>
      <c r="J29" s="30" t="s">
        <v>9</v>
      </c>
      <c r="K29" s="30">
        <v>533</v>
      </c>
      <c r="L29" s="30" t="s">
        <v>0</v>
      </c>
      <c r="M29" s="36">
        <v>17.331</v>
      </c>
      <c r="N29" s="35"/>
      <c r="O29" s="37" t="b">
        <f t="shared" si="6"/>
        <v>1</v>
      </c>
      <c r="P29" s="37">
        <f t="shared" si="7"/>
        <v>17.331</v>
      </c>
      <c r="Q29" s="35"/>
      <c r="R29" s="47"/>
      <c r="S29" s="38"/>
      <c r="T29" s="13"/>
      <c r="U29" s="13"/>
      <c r="V29" s="13"/>
      <c r="W29" s="13"/>
      <c r="X29" s="49"/>
      <c r="Y29" s="18"/>
      <c r="Z29" s="12"/>
      <c r="AV29" s="1"/>
      <c r="BR29" s="1"/>
    </row>
    <row r="30" spans="1:70" x14ac:dyDescent="0.15">
      <c r="A30" s="30" t="s">
        <v>28</v>
      </c>
      <c r="B30" s="30">
        <v>533</v>
      </c>
      <c r="C30" s="54" t="s">
        <v>69</v>
      </c>
      <c r="D30" s="36">
        <v>24.62</v>
      </c>
      <c r="E30" s="12"/>
      <c r="F30" s="37" t="b">
        <f t="shared" si="0"/>
        <v>1</v>
      </c>
      <c r="G30" s="37">
        <f t="shared" si="1"/>
        <v>24.62</v>
      </c>
      <c r="H30" s="13"/>
      <c r="I30" s="47"/>
      <c r="J30" s="30" t="s">
        <v>10</v>
      </c>
      <c r="K30" s="30">
        <v>533</v>
      </c>
      <c r="L30" s="30" t="s">
        <v>0</v>
      </c>
      <c r="M30" s="36">
        <v>17.285</v>
      </c>
      <c r="N30" s="35"/>
      <c r="O30" s="37" t="b">
        <f t="shared" si="6"/>
        <v>1</v>
      </c>
      <c r="P30" s="37">
        <f t="shared" si="7"/>
        <v>17.285</v>
      </c>
      <c r="Q30" s="35"/>
      <c r="R30" s="47"/>
      <c r="S30" s="38"/>
      <c r="T30" s="13"/>
      <c r="U30" s="13"/>
      <c r="V30" s="13"/>
      <c r="W30" s="13"/>
      <c r="X30" s="49"/>
      <c r="Y30" s="18"/>
      <c r="Z30" s="12"/>
      <c r="AV30" s="1"/>
      <c r="BR30" s="1"/>
    </row>
    <row r="31" spans="1:70" x14ac:dyDescent="0.15">
      <c r="A31" s="30" t="s">
        <v>29</v>
      </c>
      <c r="B31" s="30">
        <v>534</v>
      </c>
      <c r="C31" s="54" t="s">
        <v>69</v>
      </c>
      <c r="D31" s="36">
        <v>24.751000000000001</v>
      </c>
      <c r="E31" s="12"/>
      <c r="F31" s="37" t="b">
        <f t="shared" si="0"/>
        <v>1</v>
      </c>
      <c r="G31" s="37">
        <f t="shared" si="1"/>
        <v>24.751000000000001</v>
      </c>
      <c r="H31" s="35">
        <f>AVERAGE(G31:G33)</f>
        <v>24.700666666666667</v>
      </c>
      <c r="I31" s="47">
        <f>STDEV(G31:G33)</f>
        <v>4.697162263892244E-2</v>
      </c>
      <c r="J31" s="30" t="s">
        <v>11</v>
      </c>
      <c r="K31" s="30">
        <v>534</v>
      </c>
      <c r="L31" s="30" t="s">
        <v>0</v>
      </c>
      <c r="M31" s="36">
        <v>17.288</v>
      </c>
      <c r="N31" s="35"/>
      <c r="O31" s="37" t="b">
        <f>ISNONTEXT(N31)</f>
        <v>1</v>
      </c>
      <c r="P31" s="37">
        <f>IF(O31=TRUE,M31,"")</f>
        <v>17.288</v>
      </c>
      <c r="Q31" s="35">
        <f>AVERAGE(P31:P33)</f>
        <v>17.260999999999999</v>
      </c>
      <c r="R31" s="47">
        <f>STDEV(P31:P33)</f>
        <v>5.838664230798004E-2</v>
      </c>
      <c r="S31" s="38">
        <f>H31-Q31</f>
        <v>7.4396666666666675</v>
      </c>
      <c r="T31" s="13"/>
      <c r="U31" s="39"/>
      <c r="V31" s="13"/>
      <c r="W31" s="13"/>
      <c r="X31" s="49"/>
      <c r="Y31" s="19"/>
      <c r="Z31" s="12" t="s">
        <v>74</v>
      </c>
      <c r="AV31" s="1"/>
      <c r="BR31" s="1"/>
    </row>
    <row r="32" spans="1:70" x14ac:dyDescent="0.15">
      <c r="A32" s="30" t="s">
        <v>30</v>
      </c>
      <c r="B32" s="30">
        <v>534</v>
      </c>
      <c r="C32" s="54" t="s">
        <v>69</v>
      </c>
      <c r="D32" s="36">
        <v>24.658000000000001</v>
      </c>
      <c r="E32" s="12"/>
      <c r="F32" s="37" t="b">
        <f t="shared" si="0"/>
        <v>1</v>
      </c>
      <c r="G32" s="37">
        <f t="shared" si="1"/>
        <v>24.658000000000001</v>
      </c>
      <c r="H32" s="13"/>
      <c r="I32" s="47"/>
      <c r="J32" s="30" t="s">
        <v>12</v>
      </c>
      <c r="K32" s="30">
        <v>534</v>
      </c>
      <c r="L32" s="30" t="s">
        <v>0</v>
      </c>
      <c r="M32" s="36">
        <v>17.193999999999999</v>
      </c>
      <c r="N32" s="35"/>
      <c r="O32" s="37" t="b">
        <f t="shared" ref="O32:O39" si="8">ISNONTEXT(N32)</f>
        <v>1</v>
      </c>
      <c r="P32" s="37">
        <f t="shared" ref="P32:P39" si="9">IF(O32=TRUE,M32,"")</f>
        <v>17.193999999999999</v>
      </c>
      <c r="Q32" s="35"/>
      <c r="R32" s="47"/>
      <c r="S32" s="38"/>
      <c r="T32" s="13"/>
      <c r="U32" s="13"/>
      <c r="V32" s="13"/>
      <c r="W32" s="13"/>
      <c r="X32" s="49"/>
      <c r="Y32" s="18"/>
      <c r="Z32" s="12"/>
      <c r="AV32" s="1"/>
      <c r="BR32" s="1"/>
    </row>
    <row r="33" spans="1:70" x14ac:dyDescent="0.15">
      <c r="A33" s="30" t="s">
        <v>31</v>
      </c>
      <c r="B33" s="30">
        <v>534</v>
      </c>
      <c r="C33" s="54" t="s">
        <v>69</v>
      </c>
      <c r="D33" s="36">
        <v>24.693000000000001</v>
      </c>
      <c r="E33" s="12"/>
      <c r="F33" s="37" t="b">
        <f t="shared" si="0"/>
        <v>1</v>
      </c>
      <c r="G33" s="37">
        <f t="shared" si="1"/>
        <v>24.693000000000001</v>
      </c>
      <c r="H33" s="13"/>
      <c r="I33" s="47"/>
      <c r="J33" s="30" t="s">
        <v>13</v>
      </c>
      <c r="K33" s="30">
        <v>534</v>
      </c>
      <c r="L33" s="30" t="s">
        <v>0</v>
      </c>
      <c r="M33" s="36">
        <v>17.300999999999998</v>
      </c>
      <c r="N33" s="35"/>
      <c r="O33" s="37" t="b">
        <f t="shared" si="8"/>
        <v>1</v>
      </c>
      <c r="P33" s="37">
        <f t="shared" si="9"/>
        <v>17.300999999999998</v>
      </c>
      <c r="Q33" s="35"/>
      <c r="R33" s="47"/>
      <c r="S33" s="38"/>
      <c r="T33" s="13"/>
      <c r="U33" s="13"/>
      <c r="V33" s="13"/>
      <c r="W33" s="13"/>
      <c r="X33" s="49"/>
      <c r="Y33" s="18"/>
      <c r="Z33" s="12"/>
      <c r="AV33" s="1"/>
      <c r="BR33" s="1"/>
    </row>
    <row r="34" spans="1:70" x14ac:dyDescent="0.15">
      <c r="A34" s="30" t="s">
        <v>32</v>
      </c>
      <c r="B34" s="30">
        <v>541</v>
      </c>
      <c r="C34" s="54" t="s">
        <v>69</v>
      </c>
      <c r="D34" s="36">
        <v>24.428000000000001</v>
      </c>
      <c r="E34" s="12"/>
      <c r="F34" s="37" t="b">
        <f t="shared" si="0"/>
        <v>1</v>
      </c>
      <c r="G34" s="37">
        <f t="shared" si="1"/>
        <v>24.428000000000001</v>
      </c>
      <c r="H34" s="35">
        <f>AVERAGE(G34:G36)</f>
        <v>24.436333333333334</v>
      </c>
      <c r="I34" s="47">
        <f>STDEV(G34:G36)</f>
        <v>1.9857828011474708E-2</v>
      </c>
      <c r="J34" s="30" t="s">
        <v>14</v>
      </c>
      <c r="K34" s="30">
        <v>541</v>
      </c>
      <c r="L34" s="30" t="s">
        <v>0</v>
      </c>
      <c r="M34" s="36">
        <v>18.533999999999999</v>
      </c>
      <c r="N34" s="35"/>
      <c r="O34" s="37" t="b">
        <f t="shared" si="8"/>
        <v>1</v>
      </c>
      <c r="P34" s="37">
        <f t="shared" si="9"/>
        <v>18.533999999999999</v>
      </c>
      <c r="Q34" s="35">
        <f>AVERAGE(P34:P36)</f>
        <v>18.480666666666668</v>
      </c>
      <c r="R34" s="47">
        <f>STDEV(P34:P36)</f>
        <v>5.2051256789181238E-2</v>
      </c>
      <c r="S34" s="38">
        <f>H34-Q34</f>
        <v>5.9556666666666658</v>
      </c>
      <c r="T34" s="13"/>
      <c r="U34" s="39">
        <f>S34-$T$4</f>
        <v>0.51933333333333298</v>
      </c>
      <c r="V34" s="13">
        <f>POWER(2,-U34)</f>
        <v>0.69769416185651767</v>
      </c>
      <c r="W34" s="13"/>
      <c r="X34" s="49">
        <f>SQRT((I34^2)+(R34^2))</f>
        <v>5.5710561536091122E-2</v>
      </c>
      <c r="Y34" s="16" t="s">
        <v>104</v>
      </c>
      <c r="Z34" s="12"/>
      <c r="AA34" s="22"/>
      <c r="AV34" s="1"/>
      <c r="BR34" s="1"/>
    </row>
    <row r="35" spans="1:70" x14ac:dyDescent="0.15">
      <c r="A35" s="30" t="s">
        <v>33</v>
      </c>
      <c r="B35" s="30">
        <v>541</v>
      </c>
      <c r="C35" s="54" t="s">
        <v>69</v>
      </c>
      <c r="D35" s="36">
        <v>24.422000000000001</v>
      </c>
      <c r="E35" s="12"/>
      <c r="F35" s="37" t="b">
        <f t="shared" si="0"/>
        <v>1</v>
      </c>
      <c r="G35" s="37">
        <f t="shared" si="1"/>
        <v>24.422000000000001</v>
      </c>
      <c r="H35" s="13"/>
      <c r="I35" s="47"/>
      <c r="J35" s="30" t="s">
        <v>15</v>
      </c>
      <c r="K35" s="30">
        <v>541</v>
      </c>
      <c r="L35" s="30" t="s">
        <v>0</v>
      </c>
      <c r="M35" s="36">
        <v>18.478000000000002</v>
      </c>
      <c r="N35" s="35"/>
      <c r="O35" s="37" t="b">
        <f t="shared" si="8"/>
        <v>1</v>
      </c>
      <c r="P35" s="37">
        <f t="shared" si="9"/>
        <v>18.478000000000002</v>
      </c>
      <c r="Q35" s="35"/>
      <c r="R35" s="47"/>
      <c r="S35" s="38"/>
      <c r="T35" s="13"/>
      <c r="U35" s="13"/>
      <c r="V35" s="13"/>
      <c r="W35" s="13"/>
      <c r="X35" s="49"/>
      <c r="Y35" s="16"/>
      <c r="Z35" s="12"/>
      <c r="AV35" s="1"/>
      <c r="BR35" s="1"/>
    </row>
    <row r="36" spans="1:70" x14ac:dyDescent="0.15">
      <c r="A36" s="30" t="s">
        <v>34</v>
      </c>
      <c r="B36" s="30">
        <v>541</v>
      </c>
      <c r="C36" s="54" t="s">
        <v>69</v>
      </c>
      <c r="D36" s="36">
        <v>24.459</v>
      </c>
      <c r="E36" s="12"/>
      <c r="F36" s="37" t="b">
        <f t="shared" si="0"/>
        <v>1</v>
      </c>
      <c r="G36" s="37">
        <f t="shared" si="1"/>
        <v>24.459</v>
      </c>
      <c r="H36" s="13"/>
      <c r="I36" s="47"/>
      <c r="J36" s="30" t="s">
        <v>16</v>
      </c>
      <c r="K36" s="30">
        <v>541</v>
      </c>
      <c r="L36" s="30" t="s">
        <v>0</v>
      </c>
      <c r="M36" s="36">
        <v>18.43</v>
      </c>
      <c r="N36" s="35"/>
      <c r="O36" s="37" t="b">
        <f t="shared" si="8"/>
        <v>1</v>
      </c>
      <c r="P36" s="37">
        <f t="shared" si="9"/>
        <v>18.43</v>
      </c>
      <c r="Q36" s="35"/>
      <c r="R36" s="47"/>
      <c r="S36" s="38"/>
      <c r="T36" s="13"/>
      <c r="U36" s="13"/>
      <c r="V36" s="13"/>
      <c r="W36" s="13"/>
      <c r="X36" s="49"/>
      <c r="Y36" s="16"/>
      <c r="Z36" s="12"/>
      <c r="AV36" s="1"/>
      <c r="BR36" s="1"/>
    </row>
    <row r="37" spans="1:70" x14ac:dyDescent="0.15">
      <c r="A37" s="30" t="s">
        <v>35</v>
      </c>
      <c r="B37" s="30">
        <v>542</v>
      </c>
      <c r="C37" s="54" t="s">
        <v>69</v>
      </c>
      <c r="D37" s="36">
        <v>24.363</v>
      </c>
      <c r="E37" s="12"/>
      <c r="F37" s="37" t="b">
        <f t="shared" si="0"/>
        <v>1</v>
      </c>
      <c r="G37" s="37">
        <f t="shared" si="1"/>
        <v>24.363</v>
      </c>
      <c r="H37" s="35">
        <f>AVERAGE(G37:G39)</f>
        <v>24.340333333333334</v>
      </c>
      <c r="I37" s="47">
        <f>STDEV(G37:G39)</f>
        <v>2.0256686138983813E-2</v>
      </c>
      <c r="J37" s="30" t="s">
        <v>17</v>
      </c>
      <c r="K37" s="30">
        <v>542</v>
      </c>
      <c r="L37" s="30" t="s">
        <v>0</v>
      </c>
      <c r="M37" s="36">
        <v>17.558</v>
      </c>
      <c r="N37" s="35"/>
      <c r="O37" s="37" t="b">
        <f t="shared" si="8"/>
        <v>1</v>
      </c>
      <c r="P37" s="37">
        <f t="shared" si="9"/>
        <v>17.558</v>
      </c>
      <c r="Q37" s="35">
        <f>AVERAGE(P37:P39)</f>
        <v>17.549666666666667</v>
      </c>
      <c r="R37" s="47">
        <f>STDEV(P37:P39)</f>
        <v>6.8879121171319821E-2</v>
      </c>
      <c r="S37" s="38">
        <f>H37-Q37</f>
        <v>6.7906666666666666</v>
      </c>
      <c r="T37" s="13"/>
      <c r="U37" s="39">
        <f>S37-$T$4</f>
        <v>1.3543333333333338</v>
      </c>
      <c r="V37" s="13">
        <f>POWER(2,-U37)</f>
        <v>0.39111551355602953</v>
      </c>
      <c r="W37" s="13"/>
      <c r="X37" s="49">
        <f>SQRT((I37^2)+(R37^2))</f>
        <v>7.1796007317027441E-2</v>
      </c>
      <c r="Y37" s="17"/>
      <c r="Z37" s="12" t="s">
        <v>72</v>
      </c>
      <c r="AV37" s="1"/>
      <c r="BR37" s="1"/>
    </row>
    <row r="38" spans="1:70" x14ac:dyDescent="0.15">
      <c r="A38" s="30" t="s">
        <v>36</v>
      </c>
      <c r="B38" s="30">
        <v>542</v>
      </c>
      <c r="C38" s="54" t="s">
        <v>69</v>
      </c>
      <c r="D38" s="36">
        <v>24.334</v>
      </c>
      <c r="E38" s="12"/>
      <c r="F38" s="37" t="b">
        <f t="shared" si="0"/>
        <v>1</v>
      </c>
      <c r="G38" s="37">
        <f t="shared" si="1"/>
        <v>24.334</v>
      </c>
      <c r="H38" s="13"/>
      <c r="I38" s="47"/>
      <c r="J38" s="30" t="s">
        <v>18</v>
      </c>
      <c r="K38" s="30">
        <v>542</v>
      </c>
      <c r="L38" s="30" t="s">
        <v>0</v>
      </c>
      <c r="M38" s="36">
        <v>17.614000000000001</v>
      </c>
      <c r="N38" s="35"/>
      <c r="O38" s="37" t="b">
        <f t="shared" si="8"/>
        <v>1</v>
      </c>
      <c r="P38" s="37">
        <f t="shared" si="9"/>
        <v>17.614000000000001</v>
      </c>
      <c r="Q38" s="35"/>
      <c r="R38" s="47"/>
      <c r="S38" s="38"/>
      <c r="T38" s="13"/>
      <c r="U38" s="13"/>
      <c r="V38" s="13"/>
      <c r="W38" s="13"/>
      <c r="X38" s="49"/>
      <c r="Y38" s="16"/>
      <c r="Z38" s="12"/>
      <c r="AV38" s="1"/>
      <c r="BR38" s="1"/>
    </row>
    <row r="39" spans="1:70" x14ac:dyDescent="0.15">
      <c r="A39" s="30" t="s">
        <v>37</v>
      </c>
      <c r="B39" s="30">
        <v>542</v>
      </c>
      <c r="C39" s="54" t="s">
        <v>69</v>
      </c>
      <c r="D39" s="36">
        <v>24.324000000000002</v>
      </c>
      <c r="E39" s="12"/>
      <c r="F39" s="37" t="b">
        <f t="shared" si="0"/>
        <v>1</v>
      </c>
      <c r="G39" s="37">
        <f t="shared" si="1"/>
        <v>24.324000000000002</v>
      </c>
      <c r="H39" s="13"/>
      <c r="I39" s="47"/>
      <c r="J39" s="30" t="s">
        <v>19</v>
      </c>
      <c r="K39" s="30">
        <v>542</v>
      </c>
      <c r="L39" s="30" t="s">
        <v>0</v>
      </c>
      <c r="M39" s="36">
        <v>17.477</v>
      </c>
      <c r="N39" s="35"/>
      <c r="O39" s="37" t="b">
        <f t="shared" si="8"/>
        <v>1</v>
      </c>
      <c r="P39" s="37">
        <f t="shared" si="9"/>
        <v>17.477</v>
      </c>
      <c r="Q39" s="35"/>
      <c r="R39" s="47"/>
      <c r="S39" s="38"/>
      <c r="T39" s="13"/>
      <c r="U39" s="13"/>
      <c r="V39" s="13"/>
      <c r="W39" s="13"/>
      <c r="X39" s="49"/>
      <c r="Y39" s="16"/>
      <c r="Z39" s="12"/>
      <c r="AV39" s="1"/>
      <c r="BR39" s="1"/>
    </row>
    <row r="40" spans="1:70" x14ac:dyDescent="0.15">
      <c r="A40" s="30" t="s">
        <v>20</v>
      </c>
      <c r="B40" s="30">
        <v>543</v>
      </c>
      <c r="C40" s="54" t="s">
        <v>69</v>
      </c>
      <c r="D40" s="36">
        <v>25</v>
      </c>
      <c r="E40" s="12"/>
      <c r="F40" s="37" t="b">
        <f t="shared" ref="F40:F55" si="10">ISNONTEXT(E40)</f>
        <v>1</v>
      </c>
      <c r="G40" s="37">
        <f t="shared" ref="G40:G55" si="11">IF(F40=TRUE,D40,"")</f>
        <v>25</v>
      </c>
      <c r="H40" s="35">
        <f>AVERAGE(G40:G42)</f>
        <v>24.999666666666666</v>
      </c>
      <c r="I40" s="47">
        <f>STDEV(G40:G42)</f>
        <v>9.5043849529231322E-3</v>
      </c>
      <c r="J40" s="30" t="s">
        <v>2</v>
      </c>
      <c r="K40" s="30">
        <v>543</v>
      </c>
      <c r="L40" s="30" t="s">
        <v>0</v>
      </c>
      <c r="M40" s="36">
        <v>17.896999999999998</v>
      </c>
      <c r="N40" s="35" t="s">
        <v>79</v>
      </c>
      <c r="O40" s="37" t="b">
        <f>ISNONTEXT(N40)</f>
        <v>0</v>
      </c>
      <c r="P40" s="37" t="str">
        <f>IF(O40=TRUE,M40,"")</f>
        <v/>
      </c>
      <c r="Q40" s="35">
        <f>AVERAGE(P40:P42)</f>
        <v>17.646000000000001</v>
      </c>
      <c r="R40" s="47">
        <f>STDEV(P40:P42)</f>
        <v>3.5355339059327882E-2</v>
      </c>
      <c r="S40" s="38">
        <f>H40-Q40</f>
        <v>7.3536666666666655</v>
      </c>
      <c r="T40" s="13"/>
      <c r="U40" s="39"/>
      <c r="V40" s="13"/>
      <c r="W40" s="13"/>
      <c r="X40" s="49"/>
      <c r="Y40" s="17"/>
      <c r="Z40" s="12" t="s">
        <v>73</v>
      </c>
      <c r="AV40" s="1"/>
      <c r="BR40" s="1"/>
    </row>
    <row r="41" spans="1:70" x14ac:dyDescent="0.15">
      <c r="A41" s="30" t="s">
        <v>21</v>
      </c>
      <c r="B41" s="30">
        <v>543</v>
      </c>
      <c r="C41" s="54" t="s">
        <v>69</v>
      </c>
      <c r="D41" s="36">
        <v>24.99</v>
      </c>
      <c r="E41" s="12"/>
      <c r="F41" s="37" t="b">
        <f t="shared" si="10"/>
        <v>1</v>
      </c>
      <c r="G41" s="37">
        <f t="shared" si="11"/>
        <v>24.99</v>
      </c>
      <c r="H41" s="13"/>
      <c r="I41" s="47"/>
      <c r="J41" s="30" t="s">
        <v>3</v>
      </c>
      <c r="K41" s="30">
        <v>543</v>
      </c>
      <c r="L41" s="30" t="s">
        <v>0</v>
      </c>
      <c r="M41" s="36">
        <v>17.620999999999999</v>
      </c>
      <c r="N41" s="35"/>
      <c r="O41" s="37" t="b">
        <f t="shared" ref="O41:O48" si="12">ISNONTEXT(N41)</f>
        <v>1</v>
      </c>
      <c r="P41" s="37">
        <f t="shared" ref="P41:P48" si="13">IF(O41=TRUE,M41,"")</f>
        <v>17.620999999999999</v>
      </c>
      <c r="Q41" s="35"/>
      <c r="R41" s="47"/>
      <c r="S41" s="38"/>
      <c r="T41" s="13"/>
      <c r="U41" s="13"/>
      <c r="V41" s="13"/>
      <c r="W41" s="13"/>
      <c r="X41" s="49"/>
      <c r="Y41" s="16"/>
      <c r="Z41" s="12"/>
      <c r="AV41" s="1"/>
      <c r="BR41" s="1"/>
    </row>
    <row r="42" spans="1:70" x14ac:dyDescent="0.15">
      <c r="A42" s="30" t="s">
        <v>22</v>
      </c>
      <c r="B42" s="30">
        <v>543</v>
      </c>
      <c r="C42" s="54" t="s">
        <v>69</v>
      </c>
      <c r="D42" s="36">
        <v>25.009</v>
      </c>
      <c r="E42" s="12"/>
      <c r="F42" s="37" t="b">
        <f t="shared" si="10"/>
        <v>1</v>
      </c>
      <c r="G42" s="37">
        <f t="shared" si="11"/>
        <v>25.009</v>
      </c>
      <c r="H42" s="13"/>
      <c r="I42" s="47"/>
      <c r="J42" s="30" t="s">
        <v>4</v>
      </c>
      <c r="K42" s="30">
        <v>543</v>
      </c>
      <c r="L42" s="30" t="s">
        <v>0</v>
      </c>
      <c r="M42" s="36">
        <v>17.670999999999999</v>
      </c>
      <c r="N42" s="35"/>
      <c r="O42" s="37" t="b">
        <f t="shared" si="12"/>
        <v>1</v>
      </c>
      <c r="P42" s="37">
        <f t="shared" si="13"/>
        <v>17.670999999999999</v>
      </c>
      <c r="Q42" s="35"/>
      <c r="R42" s="47"/>
      <c r="S42" s="38"/>
      <c r="T42" s="13"/>
      <c r="U42" s="13"/>
      <c r="V42" s="13"/>
      <c r="W42" s="13"/>
      <c r="X42" s="49"/>
      <c r="Y42" s="16"/>
      <c r="Z42" s="12"/>
      <c r="AV42" s="1"/>
      <c r="BR42" s="1"/>
    </row>
    <row r="43" spans="1:70" x14ac:dyDescent="0.15">
      <c r="A43" s="30" t="s">
        <v>23</v>
      </c>
      <c r="B43" s="30">
        <v>544</v>
      </c>
      <c r="C43" s="54" t="s">
        <v>69</v>
      </c>
      <c r="D43" s="36">
        <v>24.599</v>
      </c>
      <c r="E43" s="12"/>
      <c r="F43" s="37" t="b">
        <f t="shared" si="10"/>
        <v>1</v>
      </c>
      <c r="G43" s="37">
        <f t="shared" si="11"/>
        <v>24.599</v>
      </c>
      <c r="H43" s="35">
        <f>AVERAGE(G43:G45)</f>
        <v>24.552000000000003</v>
      </c>
      <c r="I43" s="47">
        <f>STDEV(G43:G45)</f>
        <v>4.3208795400937069E-2</v>
      </c>
      <c r="J43" s="30" t="s">
        <v>5</v>
      </c>
      <c r="K43" s="30">
        <v>544</v>
      </c>
      <c r="L43" s="30" t="s">
        <v>0</v>
      </c>
      <c r="M43" s="36">
        <v>18.507000000000001</v>
      </c>
      <c r="N43" s="35"/>
      <c r="O43" s="37" t="b">
        <f t="shared" si="12"/>
        <v>1</v>
      </c>
      <c r="P43" s="37">
        <f t="shared" si="13"/>
        <v>18.507000000000001</v>
      </c>
      <c r="Q43" s="35">
        <f>AVERAGE(P43:P45)</f>
        <v>18.475333333333335</v>
      </c>
      <c r="R43" s="47">
        <f>STDEV(P43:P45)</f>
        <v>2.7537852736431157E-2</v>
      </c>
      <c r="S43" s="38">
        <f>H43-Q43</f>
        <v>6.076666666666668</v>
      </c>
      <c r="T43" s="13"/>
      <c r="U43" s="39"/>
      <c r="V43" s="13"/>
      <c r="W43" s="13"/>
      <c r="X43" s="49"/>
      <c r="Y43" s="17"/>
      <c r="Z43" s="12" t="s">
        <v>74</v>
      </c>
      <c r="AV43" s="1"/>
      <c r="BR43" s="1"/>
    </row>
    <row r="44" spans="1:70" x14ac:dyDescent="0.15">
      <c r="A44" s="30" t="s">
        <v>24</v>
      </c>
      <c r="B44" s="30">
        <v>544</v>
      </c>
      <c r="C44" s="54" t="s">
        <v>69</v>
      </c>
      <c r="D44" s="36">
        <v>24.513999999999999</v>
      </c>
      <c r="E44" s="12"/>
      <c r="F44" s="37" t="b">
        <f t="shared" si="10"/>
        <v>1</v>
      </c>
      <c r="G44" s="37">
        <f t="shared" si="11"/>
        <v>24.513999999999999</v>
      </c>
      <c r="H44" s="13"/>
      <c r="I44" s="47"/>
      <c r="J44" s="30" t="s">
        <v>6</v>
      </c>
      <c r="K44" s="30">
        <v>544</v>
      </c>
      <c r="L44" s="30" t="s">
        <v>0</v>
      </c>
      <c r="M44" s="36">
        <v>18.457000000000001</v>
      </c>
      <c r="N44" s="35"/>
      <c r="O44" s="37" t="b">
        <f t="shared" si="12"/>
        <v>1</v>
      </c>
      <c r="P44" s="37">
        <f t="shared" si="13"/>
        <v>18.457000000000001</v>
      </c>
      <c r="Q44" s="35"/>
      <c r="R44" s="47"/>
      <c r="S44" s="38"/>
      <c r="T44" s="13"/>
      <c r="U44" s="13"/>
      <c r="V44" s="13"/>
      <c r="W44" s="13"/>
      <c r="X44" s="49"/>
      <c r="Y44" s="16"/>
      <c r="Z44" s="12"/>
      <c r="AV44" s="1"/>
      <c r="BR44" s="1"/>
    </row>
    <row r="45" spans="1:70" x14ac:dyDescent="0.15">
      <c r="A45" s="30" t="s">
        <v>25</v>
      </c>
      <c r="B45" s="30">
        <v>544</v>
      </c>
      <c r="C45" s="54" t="s">
        <v>69</v>
      </c>
      <c r="D45" s="36">
        <v>24.542999999999999</v>
      </c>
      <c r="E45" s="12"/>
      <c r="F45" s="37" t="b">
        <f t="shared" si="10"/>
        <v>1</v>
      </c>
      <c r="G45" s="37">
        <f t="shared" si="11"/>
        <v>24.542999999999999</v>
      </c>
      <c r="H45" s="13"/>
      <c r="I45" s="47"/>
      <c r="J45" s="30" t="s">
        <v>7</v>
      </c>
      <c r="K45" s="30">
        <v>544</v>
      </c>
      <c r="L45" s="30" t="s">
        <v>0</v>
      </c>
      <c r="M45" s="36">
        <v>18.462</v>
      </c>
      <c r="N45" s="35"/>
      <c r="O45" s="37" t="b">
        <f t="shared" si="12"/>
        <v>1</v>
      </c>
      <c r="P45" s="37">
        <f t="shared" si="13"/>
        <v>18.462</v>
      </c>
      <c r="Q45" s="35"/>
      <c r="R45" s="47"/>
      <c r="S45" s="38"/>
      <c r="T45" s="13"/>
      <c r="U45" s="13"/>
      <c r="V45" s="13"/>
      <c r="W45" s="13"/>
      <c r="X45" s="49"/>
      <c r="Y45" s="16"/>
      <c r="Z45" s="12"/>
      <c r="AV45" s="1"/>
      <c r="BR45" s="1"/>
    </row>
    <row r="46" spans="1:70" x14ac:dyDescent="0.15">
      <c r="A46" s="30" t="s">
        <v>26</v>
      </c>
      <c r="B46" s="30">
        <v>551</v>
      </c>
      <c r="C46" s="54" t="s">
        <v>69</v>
      </c>
      <c r="D46" s="36">
        <v>22.452000000000002</v>
      </c>
      <c r="E46" s="12"/>
      <c r="F46" s="37" t="b">
        <f t="shared" si="10"/>
        <v>1</v>
      </c>
      <c r="G46" s="37">
        <f t="shared" si="11"/>
        <v>22.452000000000002</v>
      </c>
      <c r="H46" s="35">
        <f>AVERAGE(G46:G48)</f>
        <v>22.417000000000002</v>
      </c>
      <c r="I46" s="47">
        <f>STDEV(G46:G48)</f>
        <v>3.6592348927064179E-2</v>
      </c>
      <c r="J46" s="30" t="s">
        <v>8</v>
      </c>
      <c r="K46" s="30">
        <v>551</v>
      </c>
      <c r="L46" s="30" t="s">
        <v>0</v>
      </c>
      <c r="M46" s="36">
        <v>18.077999999999999</v>
      </c>
      <c r="N46" s="35"/>
      <c r="O46" s="37" t="b">
        <f t="shared" si="12"/>
        <v>1</v>
      </c>
      <c r="P46" s="37">
        <f t="shared" si="13"/>
        <v>18.077999999999999</v>
      </c>
      <c r="Q46" s="35">
        <f>AVERAGE(P46:P48)</f>
        <v>18.114999999999998</v>
      </c>
      <c r="R46" s="47">
        <f>STDEV(P46:P48)</f>
        <v>3.2046840717924331E-2</v>
      </c>
      <c r="S46" s="38">
        <f>H46-Q46</f>
        <v>4.3020000000000032</v>
      </c>
      <c r="T46" s="13"/>
      <c r="U46" s="39">
        <f>S46-$T$4</f>
        <v>-1.1343333333333296</v>
      </c>
      <c r="V46" s="13">
        <f>POWER(2,-U46)</f>
        <v>2.1951710087683773</v>
      </c>
      <c r="W46" s="13"/>
      <c r="X46" s="49">
        <f>SQRT((I46^2)+(R46^2))</f>
        <v>4.8641546028061526E-2</v>
      </c>
      <c r="Y46" s="18" t="s">
        <v>105</v>
      </c>
      <c r="Z46" s="12"/>
      <c r="AA46" s="22"/>
      <c r="AV46" s="1"/>
      <c r="BR46" s="1"/>
    </row>
    <row r="47" spans="1:70" x14ac:dyDescent="0.15">
      <c r="A47" s="30" t="s">
        <v>27</v>
      </c>
      <c r="B47" s="30">
        <v>551</v>
      </c>
      <c r="C47" s="54" t="s">
        <v>69</v>
      </c>
      <c r="D47" s="36">
        <v>22.379000000000001</v>
      </c>
      <c r="E47" s="12"/>
      <c r="F47" s="37" t="b">
        <f t="shared" si="10"/>
        <v>1</v>
      </c>
      <c r="G47" s="37">
        <f t="shared" si="11"/>
        <v>22.379000000000001</v>
      </c>
      <c r="H47" s="13"/>
      <c r="I47" s="47"/>
      <c r="J47" s="30" t="s">
        <v>9</v>
      </c>
      <c r="K47" s="30">
        <v>551</v>
      </c>
      <c r="L47" s="30" t="s">
        <v>0</v>
      </c>
      <c r="M47" s="36">
        <v>18.134</v>
      </c>
      <c r="N47" s="35"/>
      <c r="O47" s="37" t="b">
        <f t="shared" si="12"/>
        <v>1</v>
      </c>
      <c r="P47" s="37">
        <f t="shared" si="13"/>
        <v>18.134</v>
      </c>
      <c r="Q47" s="35"/>
      <c r="R47" s="47"/>
      <c r="S47" s="38"/>
      <c r="T47" s="13"/>
      <c r="U47" s="13"/>
      <c r="V47" s="13"/>
      <c r="W47" s="13"/>
      <c r="X47" s="49"/>
      <c r="Y47" s="18"/>
      <c r="Z47" s="12"/>
      <c r="AV47" s="1"/>
      <c r="BR47" s="1"/>
    </row>
    <row r="48" spans="1:70" x14ac:dyDescent="0.15">
      <c r="A48" s="30" t="s">
        <v>28</v>
      </c>
      <c r="B48" s="30">
        <v>551</v>
      </c>
      <c r="C48" s="54" t="s">
        <v>69</v>
      </c>
      <c r="D48" s="36">
        <v>22.42</v>
      </c>
      <c r="E48" s="12"/>
      <c r="F48" s="37" t="b">
        <f t="shared" si="10"/>
        <v>1</v>
      </c>
      <c r="G48" s="37">
        <f t="shared" si="11"/>
        <v>22.42</v>
      </c>
      <c r="H48" s="13"/>
      <c r="I48" s="47"/>
      <c r="J48" s="30" t="s">
        <v>10</v>
      </c>
      <c r="K48" s="30">
        <v>551</v>
      </c>
      <c r="L48" s="30" t="s">
        <v>0</v>
      </c>
      <c r="M48" s="36">
        <v>18.132999999999999</v>
      </c>
      <c r="N48" s="35"/>
      <c r="O48" s="37" t="b">
        <f t="shared" si="12"/>
        <v>1</v>
      </c>
      <c r="P48" s="37">
        <f t="shared" si="13"/>
        <v>18.132999999999999</v>
      </c>
      <c r="Q48" s="35"/>
      <c r="R48" s="47"/>
      <c r="S48" s="38"/>
      <c r="T48" s="13"/>
      <c r="U48" s="13"/>
      <c r="V48" s="13"/>
      <c r="W48" s="13"/>
      <c r="X48" s="49"/>
      <c r="Y48" s="18"/>
      <c r="Z48" s="12"/>
      <c r="AV48" s="1"/>
      <c r="BR48" s="1"/>
    </row>
    <row r="49" spans="1:70" x14ac:dyDescent="0.15">
      <c r="A49" s="30" t="s">
        <v>29</v>
      </c>
      <c r="B49" s="30">
        <v>552</v>
      </c>
      <c r="C49" s="54" t="s">
        <v>69</v>
      </c>
      <c r="D49" s="36">
        <v>23.001999999999999</v>
      </c>
      <c r="E49" s="12"/>
      <c r="F49" s="37" t="b">
        <f t="shared" si="10"/>
        <v>1</v>
      </c>
      <c r="G49" s="37">
        <f t="shared" si="11"/>
        <v>23.001999999999999</v>
      </c>
      <c r="H49" s="35">
        <f>AVERAGE(G49:G51)</f>
        <v>22.980999999999998</v>
      </c>
      <c r="I49" s="47">
        <f>STDEV(G49:G51)</f>
        <v>2.3895606290697553E-2</v>
      </c>
      <c r="J49" s="30" t="s">
        <v>11</v>
      </c>
      <c r="K49" s="30">
        <v>552</v>
      </c>
      <c r="L49" s="30" t="s">
        <v>0</v>
      </c>
      <c r="M49" s="36">
        <v>17.198</v>
      </c>
      <c r="N49" s="35"/>
      <c r="O49" s="37" t="b">
        <f>ISNONTEXT(N49)</f>
        <v>1</v>
      </c>
      <c r="P49" s="37">
        <f>IF(O49=TRUE,M49,"")</f>
        <v>17.198</v>
      </c>
      <c r="Q49" s="35">
        <f>AVERAGE(P49:P51)</f>
        <v>17.187999999999999</v>
      </c>
      <c r="R49" s="47">
        <f>STDEV(P49:P51)</f>
        <v>1.248999599679727E-2</v>
      </c>
      <c r="S49" s="38">
        <f>H49-Q49</f>
        <v>5.7929999999999993</v>
      </c>
      <c r="T49" s="13"/>
      <c r="U49" s="39">
        <f>S49-$T$4</f>
        <v>0.35666666666666647</v>
      </c>
      <c r="V49" s="13">
        <f>POWER(2,-U49)</f>
        <v>0.7809669134349434</v>
      </c>
      <c r="W49" s="13"/>
      <c r="X49" s="49">
        <f>SQRT((I49^2)+(R49^2))</f>
        <v>2.6962937525426198E-2</v>
      </c>
      <c r="Y49" s="19"/>
      <c r="Z49" s="12" t="s">
        <v>72</v>
      </c>
      <c r="AV49" s="1"/>
      <c r="BR49" s="1"/>
    </row>
    <row r="50" spans="1:70" x14ac:dyDescent="0.15">
      <c r="A50" s="30" t="s">
        <v>30</v>
      </c>
      <c r="B50" s="30">
        <v>552</v>
      </c>
      <c r="C50" s="54" t="s">
        <v>69</v>
      </c>
      <c r="D50" s="36">
        <v>22.986000000000001</v>
      </c>
      <c r="E50" s="12"/>
      <c r="F50" s="37" t="b">
        <f t="shared" si="10"/>
        <v>1</v>
      </c>
      <c r="G50" s="37">
        <f t="shared" si="11"/>
        <v>22.986000000000001</v>
      </c>
      <c r="H50" s="13"/>
      <c r="I50" s="47"/>
      <c r="J50" s="30" t="s">
        <v>12</v>
      </c>
      <c r="K50" s="30">
        <v>552</v>
      </c>
      <c r="L50" s="30" t="s">
        <v>0</v>
      </c>
      <c r="M50" s="36">
        <v>17.192</v>
      </c>
      <c r="N50" s="35"/>
      <c r="O50" s="37" t="b">
        <f t="shared" ref="O50:O57" si="14">ISNONTEXT(N50)</f>
        <v>1</v>
      </c>
      <c r="P50" s="37">
        <f t="shared" ref="P50:P57" si="15">IF(O50=TRUE,M50,"")</f>
        <v>17.192</v>
      </c>
      <c r="Q50" s="35"/>
      <c r="R50" s="47"/>
      <c r="S50" s="38"/>
      <c r="T50" s="13"/>
      <c r="U50" s="13"/>
      <c r="V50" s="13"/>
      <c r="W50" s="13"/>
      <c r="X50" s="49"/>
      <c r="Y50" s="18"/>
      <c r="Z50" s="12"/>
      <c r="AV50" s="1"/>
      <c r="BR50" s="1"/>
    </row>
    <row r="51" spans="1:70" x14ac:dyDescent="0.15">
      <c r="A51" s="30" t="s">
        <v>31</v>
      </c>
      <c r="B51" s="30">
        <v>552</v>
      </c>
      <c r="C51" s="54" t="s">
        <v>69</v>
      </c>
      <c r="D51" s="36">
        <v>22.954999999999998</v>
      </c>
      <c r="E51" s="12"/>
      <c r="F51" s="37" t="b">
        <f t="shared" si="10"/>
        <v>1</v>
      </c>
      <c r="G51" s="37">
        <f t="shared" si="11"/>
        <v>22.954999999999998</v>
      </c>
      <c r="H51" s="13"/>
      <c r="I51" s="47"/>
      <c r="J51" s="30" t="s">
        <v>13</v>
      </c>
      <c r="K51" s="30">
        <v>552</v>
      </c>
      <c r="L51" s="30" t="s">
        <v>0</v>
      </c>
      <c r="M51" s="36">
        <v>17.173999999999999</v>
      </c>
      <c r="N51" s="35"/>
      <c r="O51" s="37" t="b">
        <f t="shared" si="14"/>
        <v>1</v>
      </c>
      <c r="P51" s="37">
        <f t="shared" si="15"/>
        <v>17.173999999999999</v>
      </c>
      <c r="Q51" s="35"/>
      <c r="R51" s="47"/>
      <c r="S51" s="38"/>
      <c r="T51" s="13"/>
      <c r="U51" s="13"/>
      <c r="V51" s="13"/>
      <c r="W51" s="13"/>
      <c r="X51" s="49"/>
      <c r="Y51" s="18"/>
      <c r="Z51" s="12"/>
      <c r="AV51" s="1"/>
      <c r="BR51" s="1"/>
    </row>
    <row r="52" spans="1:70" x14ac:dyDescent="0.15">
      <c r="A52" s="30" t="s">
        <v>32</v>
      </c>
      <c r="B52" s="30">
        <v>553</v>
      </c>
      <c r="C52" s="54" t="s">
        <v>69</v>
      </c>
      <c r="D52" s="36">
        <v>24.087</v>
      </c>
      <c r="E52" s="12"/>
      <c r="F52" s="37" t="b">
        <f t="shared" si="10"/>
        <v>1</v>
      </c>
      <c r="G52" s="37">
        <f t="shared" si="11"/>
        <v>24.087</v>
      </c>
      <c r="H52" s="35">
        <f>AVERAGE(G52:G54)</f>
        <v>24.040000000000003</v>
      </c>
      <c r="I52" s="47">
        <f>STDEV(G52:G54)</f>
        <v>4.0951190458886053E-2</v>
      </c>
      <c r="J52" s="30" t="s">
        <v>14</v>
      </c>
      <c r="K52" s="30">
        <v>553</v>
      </c>
      <c r="L52" s="30" t="s">
        <v>0</v>
      </c>
      <c r="M52" s="36">
        <v>17.978000000000002</v>
      </c>
      <c r="N52" s="35"/>
      <c r="O52" s="37" t="b">
        <f t="shared" si="14"/>
        <v>1</v>
      </c>
      <c r="P52" s="37">
        <f t="shared" si="15"/>
        <v>17.978000000000002</v>
      </c>
      <c r="Q52" s="35">
        <f>AVERAGE(P52:P54)</f>
        <v>17.852</v>
      </c>
      <c r="R52" s="47">
        <f>STDEV(P52:P54)</f>
        <v>0.11429348187889053</v>
      </c>
      <c r="S52" s="38">
        <f>H52-Q52</f>
        <v>6.1880000000000024</v>
      </c>
      <c r="T52" s="13"/>
      <c r="U52" s="39"/>
      <c r="V52" s="13"/>
      <c r="W52" s="13"/>
      <c r="X52" s="49"/>
      <c r="Y52" s="19"/>
      <c r="Z52" s="12" t="s">
        <v>73</v>
      </c>
      <c r="AV52" s="1"/>
      <c r="BR52" s="1"/>
    </row>
    <row r="53" spans="1:70" x14ac:dyDescent="0.15">
      <c r="A53" s="30" t="s">
        <v>33</v>
      </c>
      <c r="B53" s="30">
        <v>553</v>
      </c>
      <c r="C53" s="54" t="s">
        <v>69</v>
      </c>
      <c r="D53" s="36">
        <v>24.012</v>
      </c>
      <c r="E53" s="12"/>
      <c r="F53" s="37" t="b">
        <f t="shared" si="10"/>
        <v>1</v>
      </c>
      <c r="G53" s="37">
        <f t="shared" si="11"/>
        <v>24.012</v>
      </c>
      <c r="H53" s="13"/>
      <c r="I53" s="47"/>
      <c r="J53" s="30" t="s">
        <v>15</v>
      </c>
      <c r="K53" s="30">
        <v>553</v>
      </c>
      <c r="L53" s="30" t="s">
        <v>0</v>
      </c>
      <c r="M53" s="36">
        <v>17.823</v>
      </c>
      <c r="N53" s="35"/>
      <c r="O53" s="37" t="b">
        <f t="shared" si="14"/>
        <v>1</v>
      </c>
      <c r="P53" s="37">
        <f t="shared" si="15"/>
        <v>17.823</v>
      </c>
      <c r="Q53" s="35"/>
      <c r="R53" s="47"/>
      <c r="S53" s="38"/>
      <c r="T53" s="13"/>
      <c r="U53" s="13"/>
      <c r="V53" s="13"/>
      <c r="W53" s="13"/>
      <c r="X53" s="49"/>
      <c r="Y53" s="18"/>
      <c r="Z53" s="12"/>
      <c r="AV53" s="1"/>
      <c r="BR53" s="1"/>
    </row>
    <row r="54" spans="1:70" x14ac:dyDescent="0.15">
      <c r="A54" s="30" t="s">
        <v>34</v>
      </c>
      <c r="B54" s="30">
        <v>553</v>
      </c>
      <c r="C54" s="54" t="s">
        <v>69</v>
      </c>
      <c r="D54" s="36">
        <v>24.021000000000001</v>
      </c>
      <c r="E54" s="12"/>
      <c r="F54" s="37" t="b">
        <f t="shared" si="10"/>
        <v>1</v>
      </c>
      <c r="G54" s="37">
        <f t="shared" si="11"/>
        <v>24.021000000000001</v>
      </c>
      <c r="H54" s="13"/>
      <c r="I54" s="47"/>
      <c r="J54" s="30" t="s">
        <v>16</v>
      </c>
      <c r="K54" s="30">
        <v>553</v>
      </c>
      <c r="L54" s="30" t="s">
        <v>0</v>
      </c>
      <c r="M54" s="36">
        <v>17.754999999999999</v>
      </c>
      <c r="N54" s="35"/>
      <c r="O54" s="37" t="b">
        <f t="shared" si="14"/>
        <v>1</v>
      </c>
      <c r="P54" s="37">
        <f t="shared" si="15"/>
        <v>17.754999999999999</v>
      </c>
      <c r="Q54" s="35"/>
      <c r="R54" s="47"/>
      <c r="S54" s="38"/>
      <c r="T54" s="13"/>
      <c r="U54" s="13"/>
      <c r="V54" s="13"/>
      <c r="W54" s="13"/>
      <c r="X54" s="49"/>
      <c r="Y54" s="18"/>
      <c r="Z54" s="12"/>
      <c r="AV54" s="1"/>
      <c r="BR54" s="1"/>
    </row>
    <row r="55" spans="1:70" x14ac:dyDescent="0.15">
      <c r="A55" s="30" t="s">
        <v>35</v>
      </c>
      <c r="B55" s="30">
        <v>554</v>
      </c>
      <c r="C55" s="54" t="s">
        <v>69</v>
      </c>
      <c r="D55" s="36">
        <v>22.978999999999999</v>
      </c>
      <c r="E55" s="12"/>
      <c r="F55" s="37" t="b">
        <f t="shared" si="10"/>
        <v>1</v>
      </c>
      <c r="G55" s="37">
        <f t="shared" si="11"/>
        <v>22.978999999999999</v>
      </c>
      <c r="H55" s="35">
        <f>AVERAGE(G55:G57)</f>
        <v>22.996666666666666</v>
      </c>
      <c r="I55" s="47">
        <f>STDEV(G55:G57)</f>
        <v>1.5502687938978134E-2</v>
      </c>
      <c r="J55" s="30" t="s">
        <v>17</v>
      </c>
      <c r="K55" s="30">
        <v>554</v>
      </c>
      <c r="L55" s="30" t="s">
        <v>0</v>
      </c>
      <c r="M55" s="36">
        <v>18.036999999999999</v>
      </c>
      <c r="N55" s="35"/>
      <c r="O55" s="37" t="b">
        <f t="shared" si="14"/>
        <v>1</v>
      </c>
      <c r="P55" s="37">
        <f t="shared" si="15"/>
        <v>18.036999999999999</v>
      </c>
      <c r="Q55" s="35">
        <f>AVERAGE(P55:P57)</f>
        <v>17.934000000000001</v>
      </c>
      <c r="R55" s="47">
        <f>STDEV(P55:P57)</f>
        <v>0.11751170154499412</v>
      </c>
      <c r="S55" s="38">
        <f>H55-Q55</f>
        <v>5.0626666666666651</v>
      </c>
      <c r="T55" s="13"/>
      <c r="U55" s="39"/>
      <c r="V55" s="13"/>
      <c r="W55" s="13"/>
      <c r="X55" s="49"/>
      <c r="Y55" s="19"/>
      <c r="Z55" s="12" t="s">
        <v>74</v>
      </c>
      <c r="AV55" s="1"/>
      <c r="BR55" s="1"/>
    </row>
    <row r="56" spans="1:70" x14ac:dyDescent="0.15">
      <c r="A56" s="30" t="s">
        <v>36</v>
      </c>
      <c r="B56" s="30">
        <v>554</v>
      </c>
      <c r="C56" s="54" t="s">
        <v>69</v>
      </c>
      <c r="D56" s="36">
        <v>23.003</v>
      </c>
      <c r="E56" s="35"/>
      <c r="F56" s="37" t="b">
        <v>1</v>
      </c>
      <c r="G56" s="37">
        <v>23.003</v>
      </c>
      <c r="H56" s="30"/>
      <c r="I56" s="47"/>
      <c r="J56" s="30" t="s">
        <v>18</v>
      </c>
      <c r="K56" s="30">
        <v>554</v>
      </c>
      <c r="L56" s="30" t="s">
        <v>0</v>
      </c>
      <c r="M56" s="36">
        <v>17.806000000000001</v>
      </c>
      <c r="N56" s="35"/>
      <c r="O56" s="37" t="b">
        <f t="shared" si="14"/>
        <v>1</v>
      </c>
      <c r="P56" s="37">
        <f t="shared" si="15"/>
        <v>17.806000000000001</v>
      </c>
      <c r="Q56" s="35"/>
      <c r="R56" s="47"/>
      <c r="S56" s="38"/>
      <c r="T56" s="13"/>
      <c r="U56" s="13"/>
      <c r="V56" s="13"/>
      <c r="W56" s="13"/>
      <c r="X56" s="49"/>
      <c r="Y56" s="18"/>
      <c r="Z56" s="12"/>
      <c r="AV56" s="1"/>
      <c r="BR56" s="1"/>
    </row>
    <row r="57" spans="1:70" x14ac:dyDescent="0.15">
      <c r="A57" s="30" t="s">
        <v>37</v>
      </c>
      <c r="B57" s="30">
        <v>554</v>
      </c>
      <c r="C57" s="54" t="s">
        <v>69</v>
      </c>
      <c r="D57" s="36">
        <v>23.007999999999999</v>
      </c>
      <c r="E57" s="35"/>
      <c r="F57" s="30" t="b">
        <v>1</v>
      </c>
      <c r="G57" s="30">
        <v>23.007999999999999</v>
      </c>
      <c r="H57" s="30"/>
      <c r="I57" s="50"/>
      <c r="J57" s="30" t="s">
        <v>19</v>
      </c>
      <c r="K57" s="30">
        <v>554</v>
      </c>
      <c r="L57" s="30" t="s">
        <v>0</v>
      </c>
      <c r="M57" s="36">
        <v>17.959</v>
      </c>
      <c r="N57" s="35"/>
      <c r="O57" s="37" t="b">
        <f t="shared" si="14"/>
        <v>1</v>
      </c>
      <c r="P57" s="37">
        <f t="shared" si="15"/>
        <v>17.959</v>
      </c>
      <c r="Q57" s="35"/>
      <c r="R57" s="47"/>
      <c r="S57" s="38"/>
      <c r="T57" s="13"/>
      <c r="U57" s="13"/>
      <c r="V57" s="13"/>
      <c r="W57" s="13"/>
      <c r="X57" s="49"/>
      <c r="Y57" s="18"/>
      <c r="Z57" s="12"/>
      <c r="AV57" s="1"/>
      <c r="BR57" s="1"/>
    </row>
    <row r="58" spans="1:70" x14ac:dyDescent="0.15">
      <c r="A58" s="30" t="s">
        <v>20</v>
      </c>
      <c r="B58" s="30">
        <v>611</v>
      </c>
      <c r="C58" s="54" t="s">
        <v>69</v>
      </c>
      <c r="D58" s="36">
        <v>24.204999999999998</v>
      </c>
      <c r="E58" s="35"/>
      <c r="F58" s="37" t="b">
        <f t="shared" ref="F58:F121" si="16">ISNONTEXT(E58)</f>
        <v>1</v>
      </c>
      <c r="G58" s="37">
        <f t="shared" ref="G58:G121" si="17">IF(F58=TRUE,D58,"")</f>
        <v>24.204999999999998</v>
      </c>
      <c r="H58" s="35">
        <f>AVERAGE(G58:G60)</f>
        <v>24.204999999999998</v>
      </c>
      <c r="I58" s="47">
        <f>STDEV(G58:G60)</f>
        <v>5.999999999998451E-3</v>
      </c>
      <c r="J58" s="30" t="s">
        <v>2</v>
      </c>
      <c r="K58" s="30">
        <v>611</v>
      </c>
      <c r="L58" s="30" t="s">
        <v>0</v>
      </c>
      <c r="M58" s="36">
        <v>19.579999999999998</v>
      </c>
      <c r="N58" s="35"/>
      <c r="O58" s="37" t="b">
        <f>ISNONTEXT(N58)</f>
        <v>1</v>
      </c>
      <c r="P58" s="37">
        <f>IF(O58=TRUE,M58,"")</f>
        <v>19.579999999999998</v>
      </c>
      <c r="Q58" s="35">
        <f>AVERAGE(P58:P60)</f>
        <v>19.436666666666667</v>
      </c>
      <c r="R58" s="47">
        <f>STDEV(P58:P60)</f>
        <v>0.14058567968798655</v>
      </c>
      <c r="S58" s="38">
        <f>H58-Q58</f>
        <v>4.7683333333333309</v>
      </c>
      <c r="T58" s="39"/>
      <c r="U58" s="39">
        <f>S58-$T$4</f>
        <v>-0.66800000000000193</v>
      </c>
      <c r="V58" s="13">
        <f>POWER(2,-U58)</f>
        <v>1.5888688001922116</v>
      </c>
      <c r="W58" s="13"/>
      <c r="X58" s="49">
        <f>SQRT((I58^2)+(R58^2))</f>
        <v>0.14071365723814136</v>
      </c>
      <c r="Y58" s="14" t="s">
        <v>115</v>
      </c>
      <c r="Z58" s="12"/>
      <c r="AA58" s="22"/>
      <c r="AV58" s="1"/>
      <c r="BR58" s="1"/>
    </row>
    <row r="59" spans="1:70" x14ac:dyDescent="0.15">
      <c r="A59" s="30" t="s">
        <v>21</v>
      </c>
      <c r="B59" s="30">
        <v>611</v>
      </c>
      <c r="C59" s="54" t="s">
        <v>69</v>
      </c>
      <c r="D59" s="36">
        <v>24.210999999999999</v>
      </c>
      <c r="E59" s="35"/>
      <c r="F59" s="37" t="b">
        <f t="shared" si="16"/>
        <v>1</v>
      </c>
      <c r="G59" s="37">
        <f t="shared" si="17"/>
        <v>24.210999999999999</v>
      </c>
      <c r="H59" s="13"/>
      <c r="I59" s="47"/>
      <c r="J59" s="30" t="s">
        <v>3</v>
      </c>
      <c r="K59" s="30">
        <v>611</v>
      </c>
      <c r="L59" s="30" t="s">
        <v>0</v>
      </c>
      <c r="M59" s="36">
        <v>19.298999999999999</v>
      </c>
      <c r="N59" s="35"/>
      <c r="O59" s="37" t="b">
        <f t="shared" ref="O59:O66" si="18">ISNONTEXT(N59)</f>
        <v>1</v>
      </c>
      <c r="P59" s="37">
        <f t="shared" ref="P59:P66" si="19">IF(O59=TRUE,M59,"")</f>
        <v>19.298999999999999</v>
      </c>
      <c r="Q59" s="35"/>
      <c r="R59" s="47"/>
      <c r="S59" s="38"/>
      <c r="T59" s="13"/>
      <c r="U59" s="13"/>
      <c r="V59" s="13"/>
      <c r="W59" s="13"/>
      <c r="X59" s="49"/>
      <c r="Y59" s="14"/>
      <c r="Z59" s="12"/>
      <c r="AV59" s="1"/>
      <c r="BR59" s="1"/>
    </row>
    <row r="60" spans="1:70" x14ac:dyDescent="0.15">
      <c r="A60" s="30" t="s">
        <v>22</v>
      </c>
      <c r="B60" s="30">
        <v>611</v>
      </c>
      <c r="C60" s="54" t="s">
        <v>69</v>
      </c>
      <c r="D60" s="36">
        <v>24.199000000000002</v>
      </c>
      <c r="E60" s="35"/>
      <c r="F60" s="37" t="b">
        <f t="shared" si="16"/>
        <v>1</v>
      </c>
      <c r="G60" s="37">
        <f t="shared" si="17"/>
        <v>24.199000000000002</v>
      </c>
      <c r="H60" s="13"/>
      <c r="I60" s="47"/>
      <c r="J60" s="30" t="s">
        <v>4</v>
      </c>
      <c r="K60" s="30">
        <v>611</v>
      </c>
      <c r="L60" s="30" t="s">
        <v>0</v>
      </c>
      <c r="M60" s="36">
        <v>19.431000000000001</v>
      </c>
      <c r="N60" s="35"/>
      <c r="O60" s="37" t="b">
        <f t="shared" si="18"/>
        <v>1</v>
      </c>
      <c r="P60" s="37">
        <f t="shared" si="19"/>
        <v>19.431000000000001</v>
      </c>
      <c r="Q60" s="35"/>
      <c r="R60" s="47"/>
      <c r="S60" s="38"/>
      <c r="T60" s="13"/>
      <c r="U60" s="13"/>
      <c r="V60" s="13"/>
      <c r="W60" s="13"/>
      <c r="X60" s="49"/>
      <c r="Y60" s="14"/>
      <c r="Z60" s="12"/>
      <c r="AV60" s="1"/>
      <c r="BR60" s="1"/>
    </row>
    <row r="61" spans="1:70" x14ac:dyDescent="0.15">
      <c r="A61" s="30" t="s">
        <v>23</v>
      </c>
      <c r="B61" s="30">
        <v>612</v>
      </c>
      <c r="C61" s="54" t="s">
        <v>69</v>
      </c>
      <c r="D61" s="36">
        <v>24.513999999999999</v>
      </c>
      <c r="E61" s="35"/>
      <c r="F61" s="37" t="b">
        <f t="shared" si="16"/>
        <v>1</v>
      </c>
      <c r="G61" s="37">
        <f t="shared" si="17"/>
        <v>24.513999999999999</v>
      </c>
      <c r="H61" s="35">
        <f>AVERAGE(G61:G63)</f>
        <v>24.569333333333333</v>
      </c>
      <c r="I61" s="47">
        <f>STDEV(G61:G63)</f>
        <v>4.8086727205470532E-2</v>
      </c>
      <c r="J61" s="30" t="s">
        <v>5</v>
      </c>
      <c r="K61" s="30">
        <v>612</v>
      </c>
      <c r="L61" s="30" t="s">
        <v>0</v>
      </c>
      <c r="M61" s="36">
        <v>18.898</v>
      </c>
      <c r="N61" s="35"/>
      <c r="O61" s="37" t="b">
        <f t="shared" si="18"/>
        <v>1</v>
      </c>
      <c r="P61" s="37">
        <f t="shared" si="19"/>
        <v>18.898</v>
      </c>
      <c r="Q61" s="35">
        <f>AVERAGE(P61:P63)</f>
        <v>18.908666666666665</v>
      </c>
      <c r="R61" s="47">
        <f>STDEV(P61:P63)</f>
        <v>8.649470118645064E-2</v>
      </c>
      <c r="S61" s="38">
        <f>H61-Q61</f>
        <v>5.6606666666666676</v>
      </c>
      <c r="T61" s="13"/>
      <c r="U61" s="39">
        <f>S61-$T$4</f>
        <v>0.22433333333333483</v>
      </c>
      <c r="V61" s="13">
        <f>POWER(2,-U61)</f>
        <v>0.85599048589944449</v>
      </c>
      <c r="W61" s="13"/>
      <c r="X61" s="49">
        <f>SQRT((I61^2)+(R61^2))</f>
        <v>9.8962956032379742E-2</v>
      </c>
      <c r="Y61" s="14"/>
      <c r="Z61" s="12" t="s">
        <v>72</v>
      </c>
      <c r="AV61" s="1"/>
      <c r="BR61" s="1"/>
    </row>
    <row r="62" spans="1:70" x14ac:dyDescent="0.15">
      <c r="A62" s="30" t="s">
        <v>24</v>
      </c>
      <c r="B62" s="30">
        <v>612</v>
      </c>
      <c r="C62" s="54" t="s">
        <v>69</v>
      </c>
      <c r="D62" s="36">
        <v>24.600999999999999</v>
      </c>
      <c r="E62" s="35"/>
      <c r="F62" s="37" t="b">
        <f t="shared" si="16"/>
        <v>1</v>
      </c>
      <c r="G62" s="37">
        <f t="shared" si="17"/>
        <v>24.600999999999999</v>
      </c>
      <c r="H62" s="13"/>
      <c r="I62" s="47"/>
      <c r="J62" s="30" t="s">
        <v>6</v>
      </c>
      <c r="K62" s="30">
        <v>612</v>
      </c>
      <c r="L62" s="30" t="s">
        <v>0</v>
      </c>
      <c r="M62" s="36">
        <v>19</v>
      </c>
      <c r="N62" s="35"/>
      <c r="O62" s="37" t="b">
        <f t="shared" si="18"/>
        <v>1</v>
      </c>
      <c r="P62" s="37">
        <f t="shared" si="19"/>
        <v>19</v>
      </c>
      <c r="Q62" s="35"/>
      <c r="R62" s="47"/>
      <c r="S62" s="38"/>
      <c r="T62" s="13"/>
      <c r="U62" s="13"/>
      <c r="V62" s="13"/>
      <c r="W62" s="13"/>
      <c r="X62" s="49"/>
      <c r="Y62" s="14"/>
      <c r="Z62" s="12"/>
      <c r="AV62" s="1"/>
      <c r="BR62" s="1"/>
    </row>
    <row r="63" spans="1:70" x14ac:dyDescent="0.15">
      <c r="A63" s="30" t="s">
        <v>25</v>
      </c>
      <c r="B63" s="30">
        <v>612</v>
      </c>
      <c r="C63" s="54" t="s">
        <v>69</v>
      </c>
      <c r="D63" s="36">
        <v>24.593</v>
      </c>
      <c r="E63" s="35"/>
      <c r="F63" s="37" t="b">
        <f t="shared" si="16"/>
        <v>1</v>
      </c>
      <c r="G63" s="37">
        <f t="shared" si="17"/>
        <v>24.593</v>
      </c>
      <c r="H63" s="13"/>
      <c r="I63" s="47"/>
      <c r="J63" s="30" t="s">
        <v>7</v>
      </c>
      <c r="K63" s="30">
        <v>612</v>
      </c>
      <c r="L63" s="30" t="s">
        <v>0</v>
      </c>
      <c r="M63" s="36">
        <v>18.827999999999999</v>
      </c>
      <c r="N63" s="35"/>
      <c r="O63" s="37" t="b">
        <f t="shared" si="18"/>
        <v>1</v>
      </c>
      <c r="P63" s="37">
        <f t="shared" si="19"/>
        <v>18.827999999999999</v>
      </c>
      <c r="Q63" s="35"/>
      <c r="R63" s="47"/>
      <c r="S63" s="38"/>
      <c r="T63" s="13"/>
      <c r="U63" s="13"/>
      <c r="V63" s="13"/>
      <c r="W63" s="13"/>
      <c r="X63" s="49"/>
      <c r="Y63" s="14"/>
      <c r="Z63" s="12"/>
      <c r="AV63" s="1"/>
      <c r="BR63" s="1"/>
    </row>
    <row r="64" spans="1:70" x14ac:dyDescent="0.15">
      <c r="A64" s="30" t="s">
        <v>26</v>
      </c>
      <c r="B64" s="30">
        <v>613</v>
      </c>
      <c r="C64" s="54" t="s">
        <v>69</v>
      </c>
      <c r="D64" s="36">
        <v>24.376999999999999</v>
      </c>
      <c r="E64" s="35"/>
      <c r="F64" s="37" t="b">
        <f t="shared" si="16"/>
        <v>1</v>
      </c>
      <c r="G64" s="37">
        <f t="shared" si="17"/>
        <v>24.376999999999999</v>
      </c>
      <c r="H64" s="35">
        <f>AVERAGE(G64:G66)</f>
        <v>24.397333333333336</v>
      </c>
      <c r="I64" s="47">
        <f>STDEV(G64:G66)</f>
        <v>3.0989245446337146E-2</v>
      </c>
      <c r="J64" s="30" t="s">
        <v>8</v>
      </c>
      <c r="K64" s="30">
        <v>613</v>
      </c>
      <c r="L64" s="30" t="s">
        <v>0</v>
      </c>
      <c r="M64" s="36">
        <v>19.07</v>
      </c>
      <c r="N64" s="35"/>
      <c r="O64" s="37" t="b">
        <f t="shared" si="18"/>
        <v>1</v>
      </c>
      <c r="P64" s="37">
        <f t="shared" si="19"/>
        <v>19.07</v>
      </c>
      <c r="Q64" s="35">
        <f>AVERAGE(P64:P66)</f>
        <v>19.086333333333332</v>
      </c>
      <c r="R64" s="47">
        <f>STDEV(P64:P66)</f>
        <v>1.5176736583776648E-2</v>
      </c>
      <c r="S64" s="38">
        <f>H64-Q64</f>
        <v>5.3110000000000035</v>
      </c>
      <c r="T64" s="13"/>
      <c r="U64" s="39"/>
      <c r="V64" s="13"/>
      <c r="W64" s="13"/>
      <c r="X64" s="49"/>
      <c r="Y64" s="14"/>
      <c r="Z64" s="12" t="s">
        <v>73</v>
      </c>
      <c r="AV64" s="1"/>
      <c r="BR64" s="1"/>
    </row>
    <row r="65" spans="1:70" x14ac:dyDescent="0.15">
      <c r="A65" s="30" t="s">
        <v>27</v>
      </c>
      <c r="B65" s="30">
        <v>613</v>
      </c>
      <c r="C65" s="54" t="s">
        <v>69</v>
      </c>
      <c r="D65" s="36">
        <v>24.433</v>
      </c>
      <c r="E65" s="35"/>
      <c r="F65" s="37" t="b">
        <f t="shared" si="16"/>
        <v>1</v>
      </c>
      <c r="G65" s="37">
        <f t="shared" si="17"/>
        <v>24.433</v>
      </c>
      <c r="H65" s="13"/>
      <c r="I65" s="47"/>
      <c r="J65" s="30" t="s">
        <v>9</v>
      </c>
      <c r="K65" s="30">
        <v>613</v>
      </c>
      <c r="L65" s="30" t="s">
        <v>0</v>
      </c>
      <c r="M65" s="36">
        <v>19.100000000000001</v>
      </c>
      <c r="N65" s="35"/>
      <c r="O65" s="37" t="b">
        <f t="shared" si="18"/>
        <v>1</v>
      </c>
      <c r="P65" s="37">
        <f t="shared" si="19"/>
        <v>19.100000000000001</v>
      </c>
      <c r="Q65" s="35"/>
      <c r="R65" s="47"/>
      <c r="S65" s="38"/>
      <c r="T65" s="13"/>
      <c r="U65" s="13"/>
      <c r="V65" s="13"/>
      <c r="W65" s="13"/>
      <c r="X65" s="49"/>
      <c r="Y65" s="14"/>
      <c r="Z65" s="12"/>
      <c r="AV65" s="1"/>
      <c r="BR65" s="1"/>
    </row>
    <row r="66" spans="1:70" x14ac:dyDescent="0.15">
      <c r="A66" s="30" t="s">
        <v>28</v>
      </c>
      <c r="B66" s="30">
        <v>613</v>
      </c>
      <c r="C66" s="54" t="s">
        <v>69</v>
      </c>
      <c r="D66" s="36">
        <v>24.382000000000001</v>
      </c>
      <c r="E66" s="35"/>
      <c r="F66" s="37" t="b">
        <f t="shared" si="16"/>
        <v>1</v>
      </c>
      <c r="G66" s="37">
        <f t="shared" si="17"/>
        <v>24.382000000000001</v>
      </c>
      <c r="H66" s="13"/>
      <c r="I66" s="47"/>
      <c r="J66" s="30" t="s">
        <v>10</v>
      </c>
      <c r="K66" s="30">
        <v>613</v>
      </c>
      <c r="L66" s="30" t="s">
        <v>0</v>
      </c>
      <c r="M66" s="36">
        <v>19.088999999999999</v>
      </c>
      <c r="N66" s="35"/>
      <c r="O66" s="37" t="b">
        <f t="shared" si="18"/>
        <v>1</v>
      </c>
      <c r="P66" s="37">
        <f t="shared" si="19"/>
        <v>19.088999999999999</v>
      </c>
      <c r="Q66" s="35"/>
      <c r="R66" s="47"/>
      <c r="S66" s="38"/>
      <c r="T66" s="13"/>
      <c r="U66" s="13"/>
      <c r="V66" s="13"/>
      <c r="W66" s="13"/>
      <c r="X66" s="49"/>
      <c r="Y66" s="14"/>
      <c r="Z66" s="12"/>
      <c r="AV66" s="1"/>
      <c r="BR66" s="1"/>
    </row>
    <row r="67" spans="1:70" x14ac:dyDescent="0.15">
      <c r="A67" s="30" t="s">
        <v>29</v>
      </c>
      <c r="B67" s="30">
        <v>614</v>
      </c>
      <c r="C67" s="54" t="s">
        <v>69</v>
      </c>
      <c r="D67" s="36">
        <v>23.643999999999998</v>
      </c>
      <c r="E67" s="35"/>
      <c r="F67" s="37" t="b">
        <f t="shared" si="16"/>
        <v>1</v>
      </c>
      <c r="G67" s="37">
        <f t="shared" si="17"/>
        <v>23.643999999999998</v>
      </c>
      <c r="H67" s="35">
        <f>AVERAGE(G67:G69)</f>
        <v>23.64</v>
      </c>
      <c r="I67" s="47">
        <f>STDEV(G67:G69)</f>
        <v>2.622975409720945E-2</v>
      </c>
      <c r="J67" s="30" t="s">
        <v>11</v>
      </c>
      <c r="K67" s="30">
        <v>614</v>
      </c>
      <c r="L67" s="30" t="s">
        <v>0</v>
      </c>
      <c r="M67" s="36">
        <v>18.768000000000001</v>
      </c>
      <c r="N67" s="35"/>
      <c r="O67" s="37" t="b">
        <f>ISNONTEXT(N67)</f>
        <v>1</v>
      </c>
      <c r="P67" s="37">
        <f>IF(O67=TRUE,M67,"")</f>
        <v>18.768000000000001</v>
      </c>
      <c r="Q67" s="35">
        <f>AVERAGE(P67:P69)</f>
        <v>18.662333333333333</v>
      </c>
      <c r="R67" s="47">
        <f>STDEV(P67:P69)</f>
        <v>0.10264664306899436</v>
      </c>
      <c r="S67" s="38">
        <f>H67-Q67</f>
        <v>4.9776666666666678</v>
      </c>
      <c r="T67" s="13"/>
      <c r="U67" s="39"/>
      <c r="V67" s="13"/>
      <c r="W67" s="13"/>
      <c r="X67" s="49"/>
      <c r="Y67" s="14"/>
      <c r="Z67" s="12" t="s">
        <v>74</v>
      </c>
      <c r="AV67" s="1"/>
      <c r="BR67" s="1"/>
    </row>
    <row r="68" spans="1:70" x14ac:dyDescent="0.15">
      <c r="A68" s="30" t="s">
        <v>30</v>
      </c>
      <c r="B68" s="30">
        <v>614</v>
      </c>
      <c r="C68" s="54" t="s">
        <v>69</v>
      </c>
      <c r="D68" s="36">
        <v>23.611999999999998</v>
      </c>
      <c r="E68" s="35"/>
      <c r="F68" s="37" t="b">
        <f t="shared" si="16"/>
        <v>1</v>
      </c>
      <c r="G68" s="37">
        <f t="shared" si="17"/>
        <v>23.611999999999998</v>
      </c>
      <c r="H68" s="13"/>
      <c r="I68" s="47"/>
      <c r="J68" s="30" t="s">
        <v>12</v>
      </c>
      <c r="K68" s="30">
        <v>614</v>
      </c>
      <c r="L68" s="30" t="s">
        <v>0</v>
      </c>
      <c r="M68" s="36">
        <v>18.655999999999999</v>
      </c>
      <c r="N68" s="35"/>
      <c r="O68" s="37" t="b">
        <f t="shared" ref="O68:O75" si="20">ISNONTEXT(N68)</f>
        <v>1</v>
      </c>
      <c r="P68" s="37">
        <f t="shared" ref="P68:P75" si="21">IF(O68=TRUE,M68,"")</f>
        <v>18.655999999999999</v>
      </c>
      <c r="Q68" s="35"/>
      <c r="R68" s="47"/>
      <c r="S68" s="38"/>
      <c r="T68" s="13"/>
      <c r="U68" s="13"/>
      <c r="V68" s="13"/>
      <c r="W68" s="13"/>
      <c r="X68" s="49"/>
      <c r="Y68" s="14"/>
      <c r="Z68" s="12"/>
      <c r="AV68" s="1"/>
      <c r="BR68" s="1"/>
    </row>
    <row r="69" spans="1:70" x14ac:dyDescent="0.15">
      <c r="A69" s="30" t="s">
        <v>31</v>
      </c>
      <c r="B69" s="30">
        <v>614</v>
      </c>
      <c r="C69" s="54" t="s">
        <v>69</v>
      </c>
      <c r="D69" s="36">
        <v>23.664000000000001</v>
      </c>
      <c r="E69" s="35"/>
      <c r="F69" s="37" t="b">
        <f t="shared" si="16"/>
        <v>1</v>
      </c>
      <c r="G69" s="37">
        <f t="shared" si="17"/>
        <v>23.664000000000001</v>
      </c>
      <c r="H69" s="13"/>
      <c r="I69" s="47"/>
      <c r="J69" s="30" t="s">
        <v>13</v>
      </c>
      <c r="K69" s="30">
        <v>614</v>
      </c>
      <c r="L69" s="30" t="s">
        <v>0</v>
      </c>
      <c r="M69" s="36">
        <v>18.562999999999999</v>
      </c>
      <c r="N69" s="35"/>
      <c r="O69" s="37" t="b">
        <f t="shared" si="20"/>
        <v>1</v>
      </c>
      <c r="P69" s="37">
        <f t="shared" si="21"/>
        <v>18.562999999999999</v>
      </c>
      <c r="Q69" s="35"/>
      <c r="R69" s="47"/>
      <c r="S69" s="38"/>
      <c r="T69" s="13"/>
      <c r="U69" s="13"/>
      <c r="V69" s="13"/>
      <c r="W69" s="13"/>
      <c r="X69" s="49"/>
      <c r="Y69" s="14"/>
      <c r="Z69" s="12"/>
      <c r="AV69" s="1"/>
      <c r="BR69" s="1"/>
    </row>
    <row r="70" spans="1:70" x14ac:dyDescent="0.15">
      <c r="A70" s="30" t="s">
        <v>32</v>
      </c>
      <c r="B70" s="30">
        <v>621</v>
      </c>
      <c r="C70" s="54" t="s">
        <v>69</v>
      </c>
      <c r="D70" s="36">
        <v>25.177</v>
      </c>
      <c r="E70" s="35"/>
      <c r="F70" s="37" t="b">
        <f t="shared" si="16"/>
        <v>1</v>
      </c>
      <c r="G70" s="37">
        <f t="shared" si="17"/>
        <v>25.177</v>
      </c>
      <c r="H70" s="35">
        <f>AVERAGE(G70:G72)</f>
        <v>25.015666666666664</v>
      </c>
      <c r="I70" s="47">
        <f>STDEV(G70:G72)</f>
        <v>0.15409845337748568</v>
      </c>
      <c r="J70" s="30" t="s">
        <v>14</v>
      </c>
      <c r="K70" s="30">
        <v>621</v>
      </c>
      <c r="L70" s="30" t="s">
        <v>0</v>
      </c>
      <c r="M70" s="36">
        <v>19.074999999999999</v>
      </c>
      <c r="N70" s="35"/>
      <c r="O70" s="37" t="b">
        <f t="shared" si="20"/>
        <v>1</v>
      </c>
      <c r="P70" s="37">
        <f t="shared" si="21"/>
        <v>19.074999999999999</v>
      </c>
      <c r="Q70" s="35">
        <f>AVERAGE(P70:P72)</f>
        <v>19.081666666666667</v>
      </c>
      <c r="R70" s="47">
        <f>STDEV(P70:P72)</f>
        <v>2.4684678108765921E-2</v>
      </c>
      <c r="S70" s="38">
        <f>H70-Q70</f>
        <v>5.9339999999999975</v>
      </c>
      <c r="T70" s="13"/>
      <c r="U70" s="39">
        <f>S70-$T$4</f>
        <v>0.4976666666666647</v>
      </c>
      <c r="V70" s="13">
        <f>POWER(2,-U70)</f>
        <v>0.70825134101091791</v>
      </c>
      <c r="W70" s="13"/>
      <c r="X70" s="49">
        <f>SQRT((I70^2)+(R70^2))</f>
        <v>0.15606302145821258</v>
      </c>
      <c r="Y70" s="14" t="s">
        <v>117</v>
      </c>
      <c r="Z70" s="12"/>
      <c r="AV70" s="1"/>
      <c r="BR70" s="1"/>
    </row>
    <row r="71" spans="1:70" x14ac:dyDescent="0.15">
      <c r="A71" s="30" t="s">
        <v>33</v>
      </c>
      <c r="B71" s="30">
        <v>621</v>
      </c>
      <c r="C71" s="54" t="s">
        <v>69</v>
      </c>
      <c r="D71" s="36">
        <v>25</v>
      </c>
      <c r="E71" s="35"/>
      <c r="F71" s="37" t="b">
        <f t="shared" si="16"/>
        <v>1</v>
      </c>
      <c r="G71" s="37">
        <f t="shared" si="17"/>
        <v>25</v>
      </c>
      <c r="H71" s="13"/>
      <c r="I71" s="47"/>
      <c r="J71" s="30" t="s">
        <v>15</v>
      </c>
      <c r="K71" s="30">
        <v>621</v>
      </c>
      <c r="L71" s="30" t="s">
        <v>0</v>
      </c>
      <c r="M71" s="36">
        <v>19.109000000000002</v>
      </c>
      <c r="N71" s="35"/>
      <c r="O71" s="37" t="b">
        <f t="shared" si="20"/>
        <v>1</v>
      </c>
      <c r="P71" s="37">
        <f t="shared" si="21"/>
        <v>19.109000000000002</v>
      </c>
      <c r="Q71" s="35"/>
      <c r="R71" s="47"/>
      <c r="S71" s="38"/>
      <c r="T71" s="13"/>
      <c r="U71" s="13"/>
      <c r="V71" s="13"/>
      <c r="W71" s="13"/>
      <c r="X71" s="49"/>
      <c r="Y71" s="14"/>
      <c r="Z71" s="12"/>
      <c r="AV71" s="1"/>
      <c r="BR71" s="1"/>
    </row>
    <row r="72" spans="1:70" x14ac:dyDescent="0.15">
      <c r="A72" s="30" t="s">
        <v>34</v>
      </c>
      <c r="B72" s="30">
        <v>621</v>
      </c>
      <c r="C72" s="54" t="s">
        <v>69</v>
      </c>
      <c r="D72" s="36">
        <v>24.87</v>
      </c>
      <c r="E72" s="35"/>
      <c r="F72" s="37" t="b">
        <f t="shared" si="16"/>
        <v>1</v>
      </c>
      <c r="G72" s="37">
        <f t="shared" si="17"/>
        <v>24.87</v>
      </c>
      <c r="H72" s="13"/>
      <c r="I72" s="47"/>
      <c r="J72" s="30" t="s">
        <v>16</v>
      </c>
      <c r="K72" s="30">
        <v>621</v>
      </c>
      <c r="L72" s="30" t="s">
        <v>0</v>
      </c>
      <c r="M72" s="36">
        <v>19.061</v>
      </c>
      <c r="N72" s="35"/>
      <c r="O72" s="37" t="b">
        <f t="shared" si="20"/>
        <v>1</v>
      </c>
      <c r="P72" s="37">
        <f t="shared" si="21"/>
        <v>19.061</v>
      </c>
      <c r="Q72" s="35"/>
      <c r="R72" s="47"/>
      <c r="S72" s="38"/>
      <c r="T72" s="13"/>
      <c r="U72" s="13"/>
      <c r="V72" s="13"/>
      <c r="W72" s="13"/>
      <c r="X72" s="49"/>
      <c r="Y72" s="14"/>
      <c r="Z72" s="12"/>
      <c r="AV72" s="1"/>
      <c r="BR72" s="1"/>
    </row>
    <row r="73" spans="1:70" x14ac:dyDescent="0.15">
      <c r="A73" s="30" t="s">
        <v>35</v>
      </c>
      <c r="B73" s="30">
        <v>622</v>
      </c>
      <c r="C73" s="54" t="s">
        <v>69</v>
      </c>
      <c r="D73" s="36">
        <v>24.998999999999999</v>
      </c>
      <c r="E73" s="35"/>
      <c r="F73" s="37" t="b">
        <f t="shared" si="16"/>
        <v>1</v>
      </c>
      <c r="G73" s="37">
        <f t="shared" si="17"/>
        <v>24.998999999999999</v>
      </c>
      <c r="H73" s="35">
        <f>AVERAGE(G73:G75)</f>
        <v>25.026333333333337</v>
      </c>
      <c r="I73" s="47">
        <f>STDEV(G73:G75)</f>
        <v>0.18353292166075691</v>
      </c>
      <c r="J73" s="30" t="s">
        <v>17</v>
      </c>
      <c r="K73" s="30">
        <v>622</v>
      </c>
      <c r="L73" s="30" t="s">
        <v>0</v>
      </c>
      <c r="M73" s="36">
        <v>18.016999999999999</v>
      </c>
      <c r="N73" s="35"/>
      <c r="O73" s="37" t="b">
        <f t="shared" si="20"/>
        <v>1</v>
      </c>
      <c r="P73" s="37">
        <f t="shared" si="21"/>
        <v>18.016999999999999</v>
      </c>
      <c r="Q73" s="35">
        <f>AVERAGE(P73:P75)</f>
        <v>18.002666666666666</v>
      </c>
      <c r="R73" s="47">
        <f>STDEV(P73:P75)</f>
        <v>2.145538005567147E-2</v>
      </c>
      <c r="S73" s="38">
        <f>H73-Q73</f>
        <v>7.0236666666666707</v>
      </c>
      <c r="T73" s="13"/>
      <c r="U73" s="39">
        <f>S73-$T$4</f>
        <v>1.5873333333333379</v>
      </c>
      <c r="V73" s="13">
        <f>POWER(2,-U73)</f>
        <v>0.33278600453214829</v>
      </c>
      <c r="W73" s="13"/>
      <c r="X73" s="49">
        <f>SQRT((I73^2)+(R73^2))</f>
        <v>0.18478275532816052</v>
      </c>
      <c r="Y73" s="14"/>
      <c r="Z73" s="12" t="s">
        <v>72</v>
      </c>
      <c r="AV73" s="1"/>
      <c r="BR73" s="1"/>
    </row>
    <row r="74" spans="1:70" x14ac:dyDescent="0.15">
      <c r="A74" s="30" t="s">
        <v>36</v>
      </c>
      <c r="B74" s="30">
        <v>622</v>
      </c>
      <c r="C74" s="54" t="s">
        <v>69</v>
      </c>
      <c r="D74" s="36">
        <v>24.858000000000001</v>
      </c>
      <c r="E74" s="35"/>
      <c r="F74" s="37" t="b">
        <f t="shared" si="16"/>
        <v>1</v>
      </c>
      <c r="G74" s="37">
        <f t="shared" si="17"/>
        <v>24.858000000000001</v>
      </c>
      <c r="H74" s="13"/>
      <c r="I74" s="47"/>
      <c r="J74" s="30" t="s">
        <v>18</v>
      </c>
      <c r="K74" s="30">
        <v>622</v>
      </c>
      <c r="L74" s="30" t="s">
        <v>0</v>
      </c>
      <c r="M74" s="36">
        <v>18.013000000000002</v>
      </c>
      <c r="N74" s="35"/>
      <c r="O74" s="37" t="b">
        <f t="shared" si="20"/>
        <v>1</v>
      </c>
      <c r="P74" s="37">
        <f t="shared" si="21"/>
        <v>18.013000000000002</v>
      </c>
      <c r="Q74" s="35"/>
      <c r="R74" s="47"/>
      <c r="S74" s="38"/>
      <c r="T74" s="13"/>
      <c r="U74" s="13"/>
      <c r="V74" s="13"/>
      <c r="W74" s="13"/>
      <c r="X74" s="49"/>
      <c r="Y74" s="14"/>
      <c r="Z74" s="12"/>
      <c r="AV74" s="1"/>
      <c r="BR74" s="1"/>
    </row>
    <row r="75" spans="1:70" x14ac:dyDescent="0.15">
      <c r="A75" s="30" t="s">
        <v>37</v>
      </c>
      <c r="B75" s="30">
        <v>622</v>
      </c>
      <c r="C75" s="54" t="s">
        <v>69</v>
      </c>
      <c r="D75" s="36">
        <v>25.222000000000001</v>
      </c>
      <c r="E75" s="35"/>
      <c r="F75" s="37" t="b">
        <f t="shared" si="16"/>
        <v>1</v>
      </c>
      <c r="G75" s="37">
        <f t="shared" si="17"/>
        <v>25.222000000000001</v>
      </c>
      <c r="H75" s="13"/>
      <c r="I75" s="47"/>
      <c r="J75" s="30" t="s">
        <v>19</v>
      </c>
      <c r="K75" s="30">
        <v>622</v>
      </c>
      <c r="L75" s="30" t="s">
        <v>0</v>
      </c>
      <c r="M75" s="36">
        <v>17.978000000000002</v>
      </c>
      <c r="N75" s="35"/>
      <c r="O75" s="37" t="b">
        <f t="shared" si="20"/>
        <v>1</v>
      </c>
      <c r="P75" s="37">
        <f t="shared" si="21"/>
        <v>17.978000000000002</v>
      </c>
      <c r="Q75" s="35"/>
      <c r="R75" s="47"/>
      <c r="S75" s="38"/>
      <c r="T75" s="13"/>
      <c r="U75" s="13"/>
      <c r="V75" s="13"/>
      <c r="W75" s="13"/>
      <c r="X75" s="49"/>
      <c r="Y75" s="14"/>
      <c r="Z75" s="12"/>
      <c r="AV75" s="1"/>
      <c r="BR75" s="1"/>
    </row>
    <row r="76" spans="1:70" x14ac:dyDescent="0.15">
      <c r="A76" s="30" t="s">
        <v>20</v>
      </c>
      <c r="B76" s="30">
        <v>623</v>
      </c>
      <c r="C76" s="54" t="s">
        <v>69</v>
      </c>
      <c r="D76" s="36">
        <v>25.442</v>
      </c>
      <c r="E76" s="12"/>
      <c r="F76" s="37" t="b">
        <f t="shared" si="16"/>
        <v>1</v>
      </c>
      <c r="G76" s="37">
        <f t="shared" si="17"/>
        <v>25.442</v>
      </c>
      <c r="H76" s="35">
        <f>AVERAGE(G76:G78)</f>
        <v>25.456333333333333</v>
      </c>
      <c r="I76" s="47">
        <f>STDEV(G76:G78)</f>
        <v>1.8339392937972127E-2</v>
      </c>
      <c r="J76" s="30" t="s">
        <v>2</v>
      </c>
      <c r="K76" s="30">
        <v>623</v>
      </c>
      <c r="L76" s="30" t="s">
        <v>0</v>
      </c>
      <c r="M76" s="36">
        <v>19</v>
      </c>
      <c r="N76" s="35"/>
      <c r="O76" s="37" t="b">
        <f>ISNONTEXT(N76)</f>
        <v>1</v>
      </c>
      <c r="P76" s="37">
        <f>IF(O76=TRUE,M76,"")</f>
        <v>19</v>
      </c>
      <c r="Q76" s="35">
        <f>AVERAGE(P76:P78)</f>
        <v>18.904666666666667</v>
      </c>
      <c r="R76" s="47">
        <f>STDEV(P76:P78)</f>
        <v>0.12287120628256888</v>
      </c>
      <c r="S76" s="38">
        <f>H76-Q76</f>
        <v>6.5516666666666659</v>
      </c>
      <c r="T76" s="13"/>
      <c r="U76" s="39"/>
      <c r="V76" s="13"/>
      <c r="W76" s="13"/>
      <c r="X76" s="49"/>
      <c r="Y76" s="14"/>
      <c r="Z76" s="12" t="s">
        <v>73</v>
      </c>
      <c r="AV76" s="1"/>
      <c r="BR76" s="1"/>
    </row>
    <row r="77" spans="1:70" x14ac:dyDescent="0.15">
      <c r="A77" s="30" t="s">
        <v>21</v>
      </c>
      <c r="B77" s="30">
        <v>623</v>
      </c>
      <c r="C77" s="54" t="s">
        <v>69</v>
      </c>
      <c r="D77" s="36">
        <v>25.45</v>
      </c>
      <c r="E77" s="12"/>
      <c r="F77" s="37" t="b">
        <f t="shared" si="16"/>
        <v>1</v>
      </c>
      <c r="G77" s="37">
        <f t="shared" si="17"/>
        <v>25.45</v>
      </c>
      <c r="H77" s="13"/>
      <c r="I77" s="47"/>
      <c r="J77" s="30" t="s">
        <v>3</v>
      </c>
      <c r="K77" s="30">
        <v>623</v>
      </c>
      <c r="L77" s="30" t="s">
        <v>0</v>
      </c>
      <c r="M77" s="36">
        <v>18.765999999999998</v>
      </c>
      <c r="N77" s="35"/>
      <c r="O77" s="37" t="b">
        <f t="shared" ref="O77:O84" si="22">ISNONTEXT(N77)</f>
        <v>1</v>
      </c>
      <c r="P77" s="37">
        <f t="shared" ref="P77:P84" si="23">IF(O77=TRUE,M77,"")</f>
        <v>18.765999999999998</v>
      </c>
      <c r="Q77" s="35"/>
      <c r="R77" s="47"/>
      <c r="S77" s="38"/>
      <c r="T77" s="13"/>
      <c r="U77" s="13"/>
      <c r="V77" s="13"/>
      <c r="W77" s="13"/>
      <c r="X77" s="49"/>
      <c r="Y77" s="14"/>
      <c r="Z77" s="12"/>
      <c r="AV77" s="1"/>
      <c r="BR77" s="1"/>
    </row>
    <row r="78" spans="1:70" x14ac:dyDescent="0.15">
      <c r="A78" s="30" t="s">
        <v>22</v>
      </c>
      <c r="B78" s="30">
        <v>623</v>
      </c>
      <c r="C78" s="54" t="s">
        <v>69</v>
      </c>
      <c r="D78" s="36">
        <v>25.477</v>
      </c>
      <c r="E78" s="12"/>
      <c r="F78" s="37" t="b">
        <f t="shared" si="16"/>
        <v>1</v>
      </c>
      <c r="G78" s="37">
        <f t="shared" si="17"/>
        <v>25.477</v>
      </c>
      <c r="H78" s="13"/>
      <c r="I78" s="47"/>
      <c r="J78" s="30" t="s">
        <v>4</v>
      </c>
      <c r="K78" s="30">
        <v>623</v>
      </c>
      <c r="L78" s="30" t="s">
        <v>0</v>
      </c>
      <c r="M78" s="36">
        <v>18.948</v>
      </c>
      <c r="N78" s="35"/>
      <c r="O78" s="37" t="b">
        <f t="shared" si="22"/>
        <v>1</v>
      </c>
      <c r="P78" s="37">
        <f t="shared" si="23"/>
        <v>18.948</v>
      </c>
      <c r="Q78" s="35"/>
      <c r="R78" s="47"/>
      <c r="S78" s="38"/>
      <c r="T78" s="13"/>
      <c r="U78" s="13"/>
      <c r="V78" s="13"/>
      <c r="W78" s="13"/>
      <c r="X78" s="49"/>
      <c r="Y78" s="14"/>
      <c r="Z78" s="12"/>
      <c r="AV78" s="1"/>
      <c r="BR78" s="1"/>
    </row>
    <row r="79" spans="1:70" x14ac:dyDescent="0.15">
      <c r="A79" s="30" t="s">
        <v>23</v>
      </c>
      <c r="B79" s="30">
        <v>631</v>
      </c>
      <c r="C79" s="54" t="s">
        <v>69</v>
      </c>
      <c r="D79" s="36">
        <v>24.747</v>
      </c>
      <c r="E79" s="12"/>
      <c r="F79" s="37" t="b">
        <f t="shared" si="16"/>
        <v>1</v>
      </c>
      <c r="G79" s="37">
        <f t="shared" si="17"/>
        <v>24.747</v>
      </c>
      <c r="H79" s="35">
        <f>AVERAGE(G79:G81)</f>
        <v>24.721</v>
      </c>
      <c r="I79" s="47">
        <f>STDEV(G79:G81)</f>
        <v>9.2773918748751877E-2</v>
      </c>
      <c r="J79" s="30" t="s">
        <v>5</v>
      </c>
      <c r="K79" s="30">
        <v>631</v>
      </c>
      <c r="L79" s="30" t="s">
        <v>0</v>
      </c>
      <c r="M79" s="36">
        <v>18.344000000000001</v>
      </c>
      <c r="N79" s="35"/>
      <c r="O79" s="37" t="b">
        <f t="shared" si="22"/>
        <v>1</v>
      </c>
      <c r="P79" s="37">
        <f t="shared" si="23"/>
        <v>18.344000000000001</v>
      </c>
      <c r="Q79" s="35">
        <f>AVERAGE(P79:P81)</f>
        <v>18.362333333333336</v>
      </c>
      <c r="R79" s="47">
        <f>STDEV(P79:P81)</f>
        <v>2.514623895005489E-2</v>
      </c>
      <c r="S79" s="38">
        <f t="shared" ref="S79:S85" si="24">H79-Q79</f>
        <v>6.3586666666666645</v>
      </c>
      <c r="T79" s="13"/>
      <c r="U79" s="39">
        <f>S79-$T$4</f>
        <v>0.92233333333333167</v>
      </c>
      <c r="V79" s="13">
        <f>POWER(2,-U79)</f>
        <v>0.52765493055801316</v>
      </c>
      <c r="W79" s="13"/>
      <c r="X79" s="49">
        <f>SQRT((I79^2)+(R79^2))</f>
        <v>9.6121450953121135E-2</v>
      </c>
      <c r="Y79" s="14" t="s">
        <v>118</v>
      </c>
      <c r="Z79" s="12"/>
      <c r="AV79" s="1"/>
      <c r="BR79" s="1"/>
    </row>
    <row r="80" spans="1:70" x14ac:dyDescent="0.15">
      <c r="A80" s="30" t="s">
        <v>24</v>
      </c>
      <c r="B80" s="30">
        <v>631</v>
      </c>
      <c r="C80" s="54" t="s">
        <v>69</v>
      </c>
      <c r="D80" s="36">
        <v>24.797999999999998</v>
      </c>
      <c r="E80" s="12"/>
      <c r="F80" s="37" t="b">
        <f t="shared" si="16"/>
        <v>1</v>
      </c>
      <c r="G80" s="37">
        <f t="shared" si="17"/>
        <v>24.797999999999998</v>
      </c>
      <c r="H80" s="13"/>
      <c r="I80" s="47"/>
      <c r="J80" s="30" t="s">
        <v>6</v>
      </c>
      <c r="K80" s="30">
        <v>631</v>
      </c>
      <c r="L80" s="30" t="s">
        <v>0</v>
      </c>
      <c r="M80" s="36">
        <v>18.390999999999998</v>
      </c>
      <c r="N80" s="35"/>
      <c r="O80" s="37" t="b">
        <f t="shared" si="22"/>
        <v>1</v>
      </c>
      <c r="P80" s="37">
        <f t="shared" si="23"/>
        <v>18.390999999999998</v>
      </c>
      <c r="Q80" s="35"/>
      <c r="R80" s="47"/>
      <c r="S80" s="38"/>
      <c r="T80" s="13"/>
      <c r="U80" s="13"/>
      <c r="V80" s="13"/>
      <c r="W80" s="13"/>
      <c r="X80" s="49"/>
      <c r="Y80" s="14"/>
      <c r="Z80" s="12"/>
      <c r="AV80" s="1"/>
      <c r="BR80" s="1"/>
    </row>
    <row r="81" spans="1:70" x14ac:dyDescent="0.15">
      <c r="A81" s="30" t="s">
        <v>25</v>
      </c>
      <c r="B81" s="30">
        <v>631</v>
      </c>
      <c r="C81" s="54" t="s">
        <v>69</v>
      </c>
      <c r="D81" s="36">
        <v>24.617999999999999</v>
      </c>
      <c r="E81" s="12"/>
      <c r="F81" s="37" t="b">
        <f t="shared" si="16"/>
        <v>1</v>
      </c>
      <c r="G81" s="37">
        <f t="shared" si="17"/>
        <v>24.617999999999999</v>
      </c>
      <c r="H81" s="13"/>
      <c r="I81" s="47"/>
      <c r="J81" s="30" t="s">
        <v>7</v>
      </c>
      <c r="K81" s="30">
        <v>631</v>
      </c>
      <c r="L81" s="30" t="s">
        <v>0</v>
      </c>
      <c r="M81" s="36">
        <v>18.352</v>
      </c>
      <c r="N81" s="35"/>
      <c r="O81" s="37" t="b">
        <f t="shared" si="22"/>
        <v>1</v>
      </c>
      <c r="P81" s="37">
        <f t="shared" si="23"/>
        <v>18.352</v>
      </c>
      <c r="Q81" s="35"/>
      <c r="R81" s="47"/>
      <c r="S81" s="38"/>
      <c r="T81" s="13"/>
      <c r="U81" s="13"/>
      <c r="V81" s="13"/>
      <c r="W81" s="13"/>
      <c r="X81" s="49"/>
      <c r="Y81" s="14"/>
      <c r="Z81" s="12"/>
      <c r="AV81" s="1"/>
      <c r="BR81" s="1"/>
    </row>
    <row r="82" spans="1:70" x14ac:dyDescent="0.15">
      <c r="A82" s="30" t="s">
        <v>26</v>
      </c>
      <c r="B82" s="30">
        <v>632</v>
      </c>
      <c r="C82" s="54" t="s">
        <v>69</v>
      </c>
      <c r="D82" s="36">
        <v>25.064</v>
      </c>
      <c r="E82" s="12"/>
      <c r="F82" s="37" t="b">
        <f t="shared" si="16"/>
        <v>1</v>
      </c>
      <c r="G82" s="37">
        <f t="shared" si="17"/>
        <v>25.064</v>
      </c>
      <c r="H82" s="35">
        <f>AVERAGE(G82:G84)</f>
        <v>25.048333333333332</v>
      </c>
      <c r="I82" s="47">
        <f>STDEV(G82:G84)</f>
        <v>1.7156145643276319E-2</v>
      </c>
      <c r="J82" s="30" t="s">
        <v>8</v>
      </c>
      <c r="K82" s="30">
        <v>632</v>
      </c>
      <c r="L82" s="30" t="s">
        <v>0</v>
      </c>
      <c r="M82" s="36">
        <v>18.454999999999998</v>
      </c>
      <c r="N82" s="35"/>
      <c r="O82" s="37" t="b">
        <f t="shared" si="22"/>
        <v>1</v>
      </c>
      <c r="P82" s="37">
        <f t="shared" si="23"/>
        <v>18.454999999999998</v>
      </c>
      <c r="Q82" s="35">
        <f>AVERAGE(P82:P84)</f>
        <v>18.52333333333333</v>
      </c>
      <c r="R82" s="47">
        <f>STDEV(P82:P84)</f>
        <v>7.5261765414673831E-2</v>
      </c>
      <c r="S82" s="38">
        <f t="shared" si="24"/>
        <v>6.5250000000000021</v>
      </c>
      <c r="T82" s="13"/>
      <c r="U82" s="39">
        <f>S82-$T$4</f>
        <v>1.0886666666666693</v>
      </c>
      <c r="V82" s="13">
        <f>POWER(2,-U82)</f>
        <v>0.47019572698596618</v>
      </c>
      <c r="W82" s="13"/>
      <c r="X82" s="49">
        <f>SQRT((I82^2)+(R82^2))</f>
        <v>7.719240031678444E-2</v>
      </c>
      <c r="Y82" s="14"/>
      <c r="Z82" s="12" t="s">
        <v>72</v>
      </c>
      <c r="AV82" s="1"/>
      <c r="BR82" s="1"/>
    </row>
    <row r="83" spans="1:70" x14ac:dyDescent="0.15">
      <c r="A83" s="30" t="s">
        <v>27</v>
      </c>
      <c r="B83" s="30">
        <v>632</v>
      </c>
      <c r="C83" s="54" t="s">
        <v>69</v>
      </c>
      <c r="D83" s="36">
        <v>25.03</v>
      </c>
      <c r="E83" s="12"/>
      <c r="F83" s="37" t="b">
        <f t="shared" si="16"/>
        <v>1</v>
      </c>
      <c r="G83" s="37">
        <f t="shared" si="17"/>
        <v>25.03</v>
      </c>
      <c r="H83" s="13"/>
      <c r="I83" s="47"/>
      <c r="J83" s="30" t="s">
        <v>9</v>
      </c>
      <c r="K83" s="30">
        <v>632</v>
      </c>
      <c r="L83" s="30" t="s">
        <v>0</v>
      </c>
      <c r="M83" s="36">
        <v>18.603999999999999</v>
      </c>
      <c r="N83" s="35"/>
      <c r="O83" s="37" t="b">
        <f t="shared" si="22"/>
        <v>1</v>
      </c>
      <c r="P83" s="37">
        <f t="shared" si="23"/>
        <v>18.603999999999999</v>
      </c>
      <c r="Q83" s="35"/>
      <c r="R83" s="47"/>
      <c r="S83" s="38"/>
      <c r="T83" s="13"/>
      <c r="U83" s="13"/>
      <c r="V83" s="13"/>
      <c r="W83" s="13"/>
      <c r="X83" s="49"/>
      <c r="Y83" s="14"/>
      <c r="Z83" s="12"/>
      <c r="AV83" s="1"/>
      <c r="BR83" s="1"/>
    </row>
    <row r="84" spans="1:70" x14ac:dyDescent="0.15">
      <c r="A84" s="30" t="s">
        <v>28</v>
      </c>
      <c r="B84" s="30">
        <v>632</v>
      </c>
      <c r="C84" s="54" t="s">
        <v>69</v>
      </c>
      <c r="D84" s="36">
        <v>25.050999999999998</v>
      </c>
      <c r="E84" s="12"/>
      <c r="F84" s="37" t="b">
        <f t="shared" si="16"/>
        <v>1</v>
      </c>
      <c r="G84" s="37">
        <f t="shared" si="17"/>
        <v>25.050999999999998</v>
      </c>
      <c r="H84" s="13"/>
      <c r="I84" s="47"/>
      <c r="J84" s="30" t="s">
        <v>10</v>
      </c>
      <c r="K84" s="30">
        <v>632</v>
      </c>
      <c r="L84" s="30" t="s">
        <v>0</v>
      </c>
      <c r="M84" s="36">
        <v>18.510999999999999</v>
      </c>
      <c r="N84" s="35"/>
      <c r="O84" s="37" t="b">
        <f t="shared" si="22"/>
        <v>1</v>
      </c>
      <c r="P84" s="37">
        <f t="shared" si="23"/>
        <v>18.510999999999999</v>
      </c>
      <c r="Q84" s="35"/>
      <c r="R84" s="47"/>
      <c r="S84" s="38"/>
      <c r="T84" s="13"/>
      <c r="U84" s="13"/>
      <c r="V84" s="13"/>
      <c r="W84" s="13"/>
      <c r="X84" s="49"/>
      <c r="Y84" s="14"/>
      <c r="Z84" s="12"/>
      <c r="AV84" s="1"/>
      <c r="BR84" s="1"/>
    </row>
    <row r="85" spans="1:70" x14ac:dyDescent="0.15">
      <c r="A85" s="30" t="s">
        <v>29</v>
      </c>
      <c r="B85" s="30">
        <v>633</v>
      </c>
      <c r="C85" s="54" t="s">
        <v>69</v>
      </c>
      <c r="D85" s="36">
        <v>25.251000000000001</v>
      </c>
      <c r="E85" s="12"/>
      <c r="F85" s="37" t="b">
        <f t="shared" si="16"/>
        <v>1</v>
      </c>
      <c r="G85" s="37">
        <f t="shared" si="17"/>
        <v>25.251000000000001</v>
      </c>
      <c r="H85" s="35">
        <f>AVERAGE(G85:G87)</f>
        <v>25.215666666666667</v>
      </c>
      <c r="I85" s="47">
        <f>STDEV(G85:G87)</f>
        <v>5.0362022728771473E-2</v>
      </c>
      <c r="J85" s="30" t="s">
        <v>11</v>
      </c>
      <c r="K85" s="30">
        <v>633</v>
      </c>
      <c r="L85" s="30" t="s">
        <v>0</v>
      </c>
      <c r="M85" s="36">
        <v>19.036000000000001</v>
      </c>
      <c r="N85" s="35"/>
      <c r="O85" s="37" t="b">
        <f>ISNONTEXT(N85)</f>
        <v>1</v>
      </c>
      <c r="P85" s="37">
        <f>IF(O85=TRUE,M85,"")</f>
        <v>19.036000000000001</v>
      </c>
      <c r="Q85" s="35">
        <f>AVERAGE(P85:P87)</f>
        <v>18.968</v>
      </c>
      <c r="R85" s="47">
        <f>STDEV(P85:P87)</f>
        <v>0.11951568934663075</v>
      </c>
      <c r="S85" s="38">
        <f t="shared" si="24"/>
        <v>6.2476666666666674</v>
      </c>
      <c r="T85" s="13"/>
      <c r="U85" s="39"/>
      <c r="V85" s="13"/>
      <c r="W85" s="13"/>
      <c r="X85" s="49"/>
      <c r="Y85" s="14"/>
      <c r="Z85" s="12" t="s">
        <v>73</v>
      </c>
    </row>
    <row r="86" spans="1:70" x14ac:dyDescent="0.15">
      <c r="A86" s="30" t="s">
        <v>30</v>
      </c>
      <c r="B86" s="30">
        <v>633</v>
      </c>
      <c r="C86" s="54" t="s">
        <v>69</v>
      </c>
      <c r="D86" s="36">
        <v>25.158000000000001</v>
      </c>
      <c r="E86" s="12"/>
      <c r="F86" s="37" t="b">
        <f t="shared" si="16"/>
        <v>1</v>
      </c>
      <c r="G86" s="37">
        <f t="shared" si="17"/>
        <v>25.158000000000001</v>
      </c>
      <c r="H86" s="13"/>
      <c r="I86" s="47"/>
      <c r="J86" s="30" t="s">
        <v>12</v>
      </c>
      <c r="K86" s="30">
        <v>633</v>
      </c>
      <c r="L86" s="30" t="s">
        <v>0</v>
      </c>
      <c r="M86" s="36">
        <v>19.038</v>
      </c>
      <c r="N86" s="35"/>
      <c r="O86" s="37" t="b">
        <f t="shared" ref="O86:O93" si="25">ISNONTEXT(N86)</f>
        <v>1</v>
      </c>
      <c r="P86" s="37">
        <f t="shared" ref="P86:P93" si="26">IF(O86=TRUE,M86,"")</f>
        <v>19.038</v>
      </c>
      <c r="Q86" s="35"/>
      <c r="R86" s="47"/>
      <c r="S86" s="38"/>
      <c r="T86" s="13"/>
      <c r="U86" s="13"/>
      <c r="V86" s="13"/>
      <c r="W86" s="13"/>
      <c r="X86" s="49"/>
      <c r="Y86" s="14"/>
      <c r="Z86" s="12"/>
    </row>
    <row r="87" spans="1:70" x14ac:dyDescent="0.15">
      <c r="A87" s="30" t="s">
        <v>31</v>
      </c>
      <c r="B87" s="30">
        <v>633</v>
      </c>
      <c r="C87" s="54" t="s">
        <v>69</v>
      </c>
      <c r="D87" s="36">
        <v>25.238</v>
      </c>
      <c r="E87" s="12"/>
      <c r="F87" s="37" t="b">
        <f t="shared" si="16"/>
        <v>1</v>
      </c>
      <c r="G87" s="37">
        <f t="shared" si="17"/>
        <v>25.238</v>
      </c>
      <c r="H87" s="13"/>
      <c r="I87" s="47"/>
      <c r="J87" s="30" t="s">
        <v>13</v>
      </c>
      <c r="K87" s="30">
        <v>633</v>
      </c>
      <c r="L87" s="30" t="s">
        <v>0</v>
      </c>
      <c r="M87" s="36">
        <v>18.829999999999998</v>
      </c>
      <c r="N87" s="35"/>
      <c r="O87" s="37" t="b">
        <f t="shared" si="25"/>
        <v>1</v>
      </c>
      <c r="P87" s="37">
        <f t="shared" si="26"/>
        <v>18.829999999999998</v>
      </c>
      <c r="Q87" s="35"/>
      <c r="R87" s="47"/>
      <c r="S87" s="38"/>
      <c r="T87" s="13"/>
      <c r="U87" s="13"/>
      <c r="V87" s="13"/>
      <c r="W87" s="13"/>
      <c r="X87" s="49"/>
      <c r="Y87" s="14"/>
      <c r="Z87" s="12"/>
    </row>
    <row r="88" spans="1:70" x14ac:dyDescent="0.15">
      <c r="A88" s="30" t="s">
        <v>32</v>
      </c>
      <c r="B88" s="30">
        <v>641</v>
      </c>
      <c r="C88" s="54" t="s">
        <v>69</v>
      </c>
      <c r="D88" s="36">
        <v>24.861000000000001</v>
      </c>
      <c r="E88" s="12"/>
      <c r="F88" s="37" t="b">
        <f t="shared" si="16"/>
        <v>1</v>
      </c>
      <c r="G88" s="37">
        <f t="shared" si="17"/>
        <v>24.861000000000001</v>
      </c>
      <c r="H88" s="35">
        <f>AVERAGE(G88:G90)</f>
        <v>24.807666666666666</v>
      </c>
      <c r="I88" s="47">
        <f>STDEV(G88:G90)</f>
        <v>5.4012344268077862E-2</v>
      </c>
      <c r="J88" s="30" t="s">
        <v>14</v>
      </c>
      <c r="K88" s="30">
        <v>641</v>
      </c>
      <c r="L88" s="30" t="s">
        <v>0</v>
      </c>
      <c r="M88" s="36">
        <v>18.768000000000001</v>
      </c>
      <c r="N88" s="35"/>
      <c r="O88" s="37" t="b">
        <f t="shared" si="25"/>
        <v>1</v>
      </c>
      <c r="P88" s="37">
        <f t="shared" si="26"/>
        <v>18.768000000000001</v>
      </c>
      <c r="Q88" s="35">
        <f>AVERAGE(P88:P90)</f>
        <v>18.824666666666669</v>
      </c>
      <c r="R88" s="47">
        <f>STDEV(P88:P90)</f>
        <v>4.9115510109671912E-2</v>
      </c>
      <c r="S88" s="38">
        <f>H88-Q88</f>
        <v>5.982999999999997</v>
      </c>
      <c r="T88" s="13"/>
      <c r="U88" s="39">
        <f>S88-$T$4</f>
        <v>0.54666666666666419</v>
      </c>
      <c r="V88" s="13">
        <f>POWER(2,-U88)</f>
        <v>0.68460006447559707</v>
      </c>
      <c r="W88" s="13"/>
      <c r="X88" s="49">
        <f>SQRT((I88^2)+(R88^2))</f>
        <v>7.300456606724437E-2</v>
      </c>
      <c r="Y88" s="19" t="s">
        <v>102</v>
      </c>
      <c r="Z88" s="12"/>
    </row>
    <row r="89" spans="1:70" x14ac:dyDescent="0.15">
      <c r="A89" s="30" t="s">
        <v>33</v>
      </c>
      <c r="B89" s="30">
        <v>641</v>
      </c>
      <c r="C89" s="54" t="s">
        <v>69</v>
      </c>
      <c r="D89" s="36">
        <v>24.753</v>
      </c>
      <c r="E89" s="12"/>
      <c r="F89" s="37" t="b">
        <f t="shared" si="16"/>
        <v>1</v>
      </c>
      <c r="G89" s="37">
        <f t="shared" si="17"/>
        <v>24.753</v>
      </c>
      <c r="H89" s="13"/>
      <c r="I89" s="47"/>
      <c r="J89" s="30" t="s">
        <v>15</v>
      </c>
      <c r="K89" s="30">
        <v>641</v>
      </c>
      <c r="L89" s="30" t="s">
        <v>0</v>
      </c>
      <c r="M89" s="36">
        <v>18.855</v>
      </c>
      <c r="N89" s="35"/>
      <c r="O89" s="37" t="b">
        <f t="shared" si="25"/>
        <v>1</v>
      </c>
      <c r="P89" s="37">
        <f t="shared" si="26"/>
        <v>18.855</v>
      </c>
      <c r="Q89" s="35"/>
      <c r="R89" s="47"/>
      <c r="S89" s="38"/>
      <c r="T89" s="13"/>
      <c r="U89" s="13"/>
      <c r="V89" s="13"/>
      <c r="W89" s="13"/>
      <c r="X89" s="49"/>
      <c r="Y89" s="19"/>
      <c r="Z89" s="12"/>
    </row>
    <row r="90" spans="1:70" x14ac:dyDescent="0.15">
      <c r="A90" s="30" t="s">
        <v>34</v>
      </c>
      <c r="B90" s="30">
        <v>641</v>
      </c>
      <c r="C90" s="54" t="s">
        <v>69</v>
      </c>
      <c r="D90" s="36">
        <v>24.809000000000001</v>
      </c>
      <c r="E90" s="12"/>
      <c r="F90" s="37" t="b">
        <f t="shared" si="16"/>
        <v>1</v>
      </c>
      <c r="G90" s="37">
        <f t="shared" si="17"/>
        <v>24.809000000000001</v>
      </c>
      <c r="H90" s="13"/>
      <c r="I90" s="47"/>
      <c r="J90" s="30" t="s">
        <v>16</v>
      </c>
      <c r="K90" s="30">
        <v>641</v>
      </c>
      <c r="L90" s="30" t="s">
        <v>0</v>
      </c>
      <c r="M90" s="36">
        <v>18.850999999999999</v>
      </c>
      <c r="N90" s="35"/>
      <c r="O90" s="37" t="b">
        <f t="shared" si="25"/>
        <v>1</v>
      </c>
      <c r="P90" s="37">
        <f t="shared" si="26"/>
        <v>18.850999999999999</v>
      </c>
      <c r="Q90" s="35"/>
      <c r="R90" s="47"/>
      <c r="S90" s="38"/>
      <c r="T90" s="13"/>
      <c r="U90" s="13"/>
      <c r="V90" s="13"/>
      <c r="W90" s="13"/>
      <c r="X90" s="49"/>
      <c r="Y90" s="19"/>
      <c r="Z90" s="12"/>
    </row>
    <row r="91" spans="1:70" x14ac:dyDescent="0.15">
      <c r="A91" s="30" t="s">
        <v>35</v>
      </c>
      <c r="B91" s="30">
        <v>642</v>
      </c>
      <c r="C91" s="54" t="s">
        <v>69</v>
      </c>
      <c r="D91" s="36">
        <v>25.271999999999998</v>
      </c>
      <c r="E91" s="12"/>
      <c r="F91" s="37" t="b">
        <f t="shared" si="16"/>
        <v>1</v>
      </c>
      <c r="G91" s="37">
        <f t="shared" si="17"/>
        <v>25.271999999999998</v>
      </c>
      <c r="H91" s="35">
        <f>AVERAGE(G91:G93)</f>
        <v>25.263666666666666</v>
      </c>
      <c r="I91" s="47">
        <f>STDEV(G91:G93)</f>
        <v>5.2993710318615501E-2</v>
      </c>
      <c r="J91" s="30" t="s">
        <v>17</v>
      </c>
      <c r="K91" s="30">
        <v>642</v>
      </c>
      <c r="L91" s="30" t="s">
        <v>0</v>
      </c>
      <c r="M91" s="36">
        <v>18.867000000000001</v>
      </c>
      <c r="N91" s="35"/>
      <c r="O91" s="37" t="b">
        <f t="shared" si="25"/>
        <v>1</v>
      </c>
      <c r="P91" s="37">
        <f t="shared" si="26"/>
        <v>18.867000000000001</v>
      </c>
      <c r="Q91" s="35">
        <f>AVERAGE(P91:P93)</f>
        <v>18.772000000000002</v>
      </c>
      <c r="R91" s="47">
        <f>STDEV(P91:P93)</f>
        <v>9.0005555384099434E-2</v>
      </c>
      <c r="S91" s="38">
        <f>H91-Q91</f>
        <v>6.4916666666666636</v>
      </c>
      <c r="T91" s="13"/>
      <c r="U91" s="39">
        <f>S91-$T$4</f>
        <v>1.0553333333333308</v>
      </c>
      <c r="V91" s="13">
        <f>POWER(2,-U91)</f>
        <v>0.48118603112588304</v>
      </c>
      <c r="W91" s="13"/>
      <c r="X91" s="49">
        <f>SQRT((I91^2)+(R91^2))</f>
        <v>0.10444775408467875</v>
      </c>
      <c r="Y91" s="19"/>
      <c r="Z91" s="12" t="s">
        <v>72</v>
      </c>
    </row>
    <row r="92" spans="1:70" x14ac:dyDescent="0.15">
      <c r="A92" s="30" t="s">
        <v>36</v>
      </c>
      <c r="B92" s="30">
        <v>642</v>
      </c>
      <c r="C92" s="54" t="s">
        <v>69</v>
      </c>
      <c r="D92" s="36">
        <v>25.312000000000001</v>
      </c>
      <c r="E92" s="12"/>
      <c r="F92" s="37" t="b">
        <f t="shared" si="16"/>
        <v>1</v>
      </c>
      <c r="G92" s="37">
        <f t="shared" si="17"/>
        <v>25.312000000000001</v>
      </c>
      <c r="H92" s="13"/>
      <c r="I92" s="47"/>
      <c r="J92" s="30" t="s">
        <v>18</v>
      </c>
      <c r="K92" s="30">
        <v>642</v>
      </c>
      <c r="L92" s="30" t="s">
        <v>0</v>
      </c>
      <c r="M92" s="36">
        <v>18.760999999999999</v>
      </c>
      <c r="N92" s="35"/>
      <c r="O92" s="37" t="b">
        <f t="shared" si="25"/>
        <v>1</v>
      </c>
      <c r="P92" s="37">
        <f t="shared" si="26"/>
        <v>18.760999999999999</v>
      </c>
      <c r="Q92" s="35"/>
      <c r="R92" s="47"/>
      <c r="S92" s="38"/>
      <c r="T92" s="13"/>
      <c r="U92" s="13"/>
      <c r="V92" s="13"/>
      <c r="W92" s="13"/>
      <c r="X92" s="49"/>
      <c r="Y92" s="19"/>
      <c r="Z92" s="12"/>
    </row>
    <row r="93" spans="1:70" x14ac:dyDescent="0.15">
      <c r="A93" s="30" t="s">
        <v>37</v>
      </c>
      <c r="B93" s="30">
        <v>642</v>
      </c>
      <c r="C93" s="54" t="s">
        <v>69</v>
      </c>
      <c r="D93" s="36">
        <v>25.207000000000001</v>
      </c>
      <c r="E93" s="12"/>
      <c r="F93" s="37" t="b">
        <f t="shared" si="16"/>
        <v>1</v>
      </c>
      <c r="G93" s="37">
        <f t="shared" si="17"/>
        <v>25.207000000000001</v>
      </c>
      <c r="H93" s="13"/>
      <c r="I93" s="47"/>
      <c r="J93" s="30" t="s">
        <v>19</v>
      </c>
      <c r="K93" s="30">
        <v>642</v>
      </c>
      <c r="L93" s="30" t="s">
        <v>0</v>
      </c>
      <c r="M93" s="36">
        <v>18.687999999999999</v>
      </c>
      <c r="N93" s="35"/>
      <c r="O93" s="37" t="b">
        <f t="shared" si="25"/>
        <v>1</v>
      </c>
      <c r="P93" s="37">
        <f t="shared" si="26"/>
        <v>18.687999999999999</v>
      </c>
      <c r="Q93" s="35"/>
      <c r="R93" s="47"/>
      <c r="S93" s="38"/>
      <c r="T93" s="13"/>
      <c r="U93" s="13"/>
      <c r="V93" s="13"/>
      <c r="W93" s="13"/>
      <c r="X93" s="49"/>
      <c r="Y93" s="19"/>
      <c r="Z93" s="12"/>
    </row>
    <row r="94" spans="1:70" x14ac:dyDescent="0.15">
      <c r="A94" s="30" t="s">
        <v>20</v>
      </c>
      <c r="B94" s="30">
        <v>643</v>
      </c>
      <c r="C94" s="54" t="s">
        <v>69</v>
      </c>
      <c r="D94" s="36">
        <v>24.591000000000001</v>
      </c>
      <c r="E94" s="35"/>
      <c r="F94" s="37" t="b">
        <f t="shared" si="16"/>
        <v>1</v>
      </c>
      <c r="G94" s="37">
        <f t="shared" si="17"/>
        <v>24.591000000000001</v>
      </c>
      <c r="H94" s="35">
        <f>AVERAGE(G94:G96)</f>
        <v>24.61066666666667</v>
      </c>
      <c r="I94" s="47">
        <f>STDEV(G94:G96)</f>
        <v>2.0550750189064635E-2</v>
      </c>
      <c r="J94" s="30" t="s">
        <v>2</v>
      </c>
      <c r="K94" s="30">
        <v>643</v>
      </c>
      <c r="L94" s="30" t="s">
        <v>0</v>
      </c>
      <c r="M94" s="36">
        <v>18.675999999999998</v>
      </c>
      <c r="N94" s="35"/>
      <c r="O94" s="37" t="b">
        <f>ISNONTEXT(N94)</f>
        <v>1</v>
      </c>
      <c r="P94" s="37">
        <f>IF(O94=TRUE,M94,"")</f>
        <v>18.675999999999998</v>
      </c>
      <c r="Q94" s="35">
        <f>AVERAGE(P94:P96)</f>
        <v>18.695</v>
      </c>
      <c r="R94" s="47">
        <f>STDEV(P94:P96)</f>
        <v>4.371498598878918E-2</v>
      </c>
      <c r="S94" s="38">
        <f>H94-Q94</f>
        <v>5.9156666666666702</v>
      </c>
      <c r="T94" s="13"/>
      <c r="U94" s="39"/>
      <c r="V94" s="13"/>
      <c r="W94" s="13"/>
      <c r="X94" s="49"/>
      <c r="Y94" s="19"/>
      <c r="Z94" s="12" t="s">
        <v>73</v>
      </c>
    </row>
    <row r="95" spans="1:70" x14ac:dyDescent="0.15">
      <c r="A95" s="30" t="s">
        <v>21</v>
      </c>
      <c r="B95" s="30">
        <v>643</v>
      </c>
      <c r="C95" s="54" t="s">
        <v>69</v>
      </c>
      <c r="D95" s="36">
        <v>24.609000000000002</v>
      </c>
      <c r="E95" s="35"/>
      <c r="F95" s="37" t="b">
        <f t="shared" si="16"/>
        <v>1</v>
      </c>
      <c r="G95" s="37">
        <f t="shared" si="17"/>
        <v>24.609000000000002</v>
      </c>
      <c r="H95" s="13"/>
      <c r="I95" s="47"/>
      <c r="J95" s="30" t="s">
        <v>3</v>
      </c>
      <c r="K95" s="30">
        <v>643</v>
      </c>
      <c r="L95" s="30" t="s">
        <v>0</v>
      </c>
      <c r="M95" s="36">
        <v>18.745000000000001</v>
      </c>
      <c r="N95" s="35"/>
      <c r="O95" s="37" t="b">
        <f t="shared" ref="O95:O102" si="27">ISNONTEXT(N95)</f>
        <v>1</v>
      </c>
      <c r="P95" s="37">
        <f t="shared" ref="P95:P102" si="28">IF(O95=TRUE,M95,"")</f>
        <v>18.745000000000001</v>
      </c>
      <c r="Q95" s="35"/>
      <c r="R95" s="47"/>
      <c r="S95" s="38"/>
      <c r="T95" s="13"/>
      <c r="U95" s="13"/>
      <c r="V95" s="13"/>
      <c r="W95" s="13"/>
      <c r="X95" s="49"/>
      <c r="Y95" s="19"/>
      <c r="Z95" s="12"/>
    </row>
    <row r="96" spans="1:70" x14ac:dyDescent="0.15">
      <c r="A96" s="30" t="s">
        <v>22</v>
      </c>
      <c r="B96" s="30">
        <v>643</v>
      </c>
      <c r="C96" s="54" t="s">
        <v>69</v>
      </c>
      <c r="D96" s="36">
        <v>24.632000000000001</v>
      </c>
      <c r="E96" s="35"/>
      <c r="F96" s="37" t="b">
        <f t="shared" si="16"/>
        <v>1</v>
      </c>
      <c r="G96" s="37">
        <f t="shared" si="17"/>
        <v>24.632000000000001</v>
      </c>
      <c r="H96" s="13"/>
      <c r="I96" s="47"/>
      <c r="J96" s="30" t="s">
        <v>4</v>
      </c>
      <c r="K96" s="30">
        <v>643</v>
      </c>
      <c r="L96" s="30" t="s">
        <v>0</v>
      </c>
      <c r="M96" s="36">
        <v>18.664000000000001</v>
      </c>
      <c r="N96" s="35"/>
      <c r="O96" s="37" t="b">
        <f t="shared" si="27"/>
        <v>1</v>
      </c>
      <c r="P96" s="37">
        <f t="shared" si="28"/>
        <v>18.664000000000001</v>
      </c>
      <c r="Q96" s="35"/>
      <c r="R96" s="47"/>
      <c r="S96" s="38"/>
      <c r="T96" s="13"/>
      <c r="U96" s="13"/>
      <c r="V96" s="13"/>
      <c r="W96" s="13"/>
      <c r="X96" s="49"/>
      <c r="Y96" s="19"/>
      <c r="Z96" s="12"/>
    </row>
    <row r="97" spans="1:26" x14ac:dyDescent="0.15">
      <c r="A97" s="30" t="s">
        <v>23</v>
      </c>
      <c r="B97" s="30">
        <v>644</v>
      </c>
      <c r="C97" s="54" t="s">
        <v>69</v>
      </c>
      <c r="D97" s="36">
        <v>24.233000000000001</v>
      </c>
      <c r="E97" s="35"/>
      <c r="F97" s="37" t="b">
        <f t="shared" si="16"/>
        <v>1</v>
      </c>
      <c r="G97" s="37">
        <f t="shared" si="17"/>
        <v>24.233000000000001</v>
      </c>
      <c r="H97" s="35">
        <f>AVERAGE(G97:G99)</f>
        <v>24.286000000000001</v>
      </c>
      <c r="I97" s="47">
        <f>STDEV(G97:G99)</f>
        <v>4.9487372126634017E-2</v>
      </c>
      <c r="J97" s="30" t="s">
        <v>5</v>
      </c>
      <c r="K97" s="30">
        <v>644</v>
      </c>
      <c r="L97" s="30" t="s">
        <v>0</v>
      </c>
      <c r="M97" s="36">
        <v>18.577000000000002</v>
      </c>
      <c r="N97" s="35"/>
      <c r="O97" s="37" t="b">
        <f t="shared" si="27"/>
        <v>1</v>
      </c>
      <c r="P97" s="37">
        <f t="shared" si="28"/>
        <v>18.577000000000002</v>
      </c>
      <c r="Q97" s="35">
        <f>AVERAGE(P97:P99)</f>
        <v>18.549666666666667</v>
      </c>
      <c r="R97" s="47">
        <f>STDEV(P97:P99)</f>
        <v>2.7501515109779377E-2</v>
      </c>
      <c r="S97" s="38">
        <f>H97-Q97</f>
        <v>5.7363333333333344</v>
      </c>
      <c r="T97" s="13"/>
      <c r="U97" s="39"/>
      <c r="V97" s="13"/>
      <c r="W97" s="13"/>
      <c r="X97" s="49"/>
      <c r="Y97" s="19"/>
      <c r="Z97" s="12" t="s">
        <v>74</v>
      </c>
    </row>
    <row r="98" spans="1:26" x14ac:dyDescent="0.15">
      <c r="A98" s="30" t="s">
        <v>24</v>
      </c>
      <c r="B98" s="30">
        <v>644</v>
      </c>
      <c r="C98" s="54" t="s">
        <v>69</v>
      </c>
      <c r="D98" s="36">
        <v>24.331</v>
      </c>
      <c r="E98" s="35"/>
      <c r="F98" s="37" t="b">
        <f t="shared" si="16"/>
        <v>1</v>
      </c>
      <c r="G98" s="37">
        <f t="shared" si="17"/>
        <v>24.331</v>
      </c>
      <c r="H98" s="13"/>
      <c r="I98" s="47"/>
      <c r="J98" s="30" t="s">
        <v>6</v>
      </c>
      <c r="K98" s="30">
        <v>644</v>
      </c>
      <c r="L98" s="30" t="s">
        <v>0</v>
      </c>
      <c r="M98" s="36">
        <v>18.521999999999998</v>
      </c>
      <c r="N98" s="35"/>
      <c r="O98" s="37" t="b">
        <f t="shared" si="27"/>
        <v>1</v>
      </c>
      <c r="P98" s="37">
        <f t="shared" si="28"/>
        <v>18.521999999999998</v>
      </c>
      <c r="Q98" s="35"/>
      <c r="R98" s="47"/>
      <c r="S98" s="38"/>
      <c r="T98" s="13"/>
      <c r="U98" s="13"/>
      <c r="V98" s="13"/>
      <c r="W98" s="13"/>
      <c r="X98" s="49"/>
      <c r="Y98" s="19"/>
      <c r="Z98" s="12"/>
    </row>
    <row r="99" spans="1:26" x14ac:dyDescent="0.15">
      <c r="A99" s="30" t="s">
        <v>25</v>
      </c>
      <c r="B99" s="30">
        <v>644</v>
      </c>
      <c r="C99" s="54" t="s">
        <v>69</v>
      </c>
      <c r="D99" s="36">
        <v>24.294</v>
      </c>
      <c r="E99" s="35"/>
      <c r="F99" s="37" t="b">
        <f t="shared" si="16"/>
        <v>1</v>
      </c>
      <c r="G99" s="37">
        <f t="shared" si="17"/>
        <v>24.294</v>
      </c>
      <c r="H99" s="13"/>
      <c r="I99" s="47"/>
      <c r="J99" s="30" t="s">
        <v>7</v>
      </c>
      <c r="K99" s="30">
        <v>644</v>
      </c>
      <c r="L99" s="30" t="s">
        <v>0</v>
      </c>
      <c r="M99" s="36">
        <v>18.55</v>
      </c>
      <c r="N99" s="35"/>
      <c r="O99" s="37" t="b">
        <f t="shared" si="27"/>
        <v>1</v>
      </c>
      <c r="P99" s="37">
        <f t="shared" si="28"/>
        <v>18.55</v>
      </c>
      <c r="Q99" s="35"/>
      <c r="R99" s="47"/>
      <c r="S99" s="38"/>
      <c r="T99" s="13"/>
      <c r="U99" s="13"/>
      <c r="V99" s="13"/>
      <c r="W99" s="13"/>
      <c r="X99" s="49"/>
      <c r="Y99" s="19"/>
      <c r="Z99" s="12"/>
    </row>
    <row r="100" spans="1:26" x14ac:dyDescent="0.15">
      <c r="A100" s="30" t="s">
        <v>26</v>
      </c>
      <c r="B100" s="30">
        <v>651</v>
      </c>
      <c r="C100" s="54" t="s">
        <v>69</v>
      </c>
      <c r="D100" s="36">
        <v>24.443000000000001</v>
      </c>
      <c r="E100" s="35"/>
      <c r="F100" s="37" t="b">
        <f t="shared" si="16"/>
        <v>1</v>
      </c>
      <c r="G100" s="37">
        <f t="shared" si="17"/>
        <v>24.443000000000001</v>
      </c>
      <c r="H100" s="35">
        <f>AVERAGE(G100:G102)</f>
        <v>24.485666666666663</v>
      </c>
      <c r="I100" s="47">
        <f>STDEV(G100:G102)</f>
        <v>3.7166292972709243E-2</v>
      </c>
      <c r="J100" s="30" t="s">
        <v>8</v>
      </c>
      <c r="K100" s="30">
        <v>651</v>
      </c>
      <c r="L100" s="30" t="s">
        <v>0</v>
      </c>
      <c r="M100" s="36">
        <v>17.658999999999999</v>
      </c>
      <c r="N100" s="35"/>
      <c r="O100" s="37" t="b">
        <f t="shared" si="27"/>
        <v>1</v>
      </c>
      <c r="P100" s="37">
        <f t="shared" si="28"/>
        <v>17.658999999999999</v>
      </c>
      <c r="Q100" s="35">
        <f>AVERAGE(P100:P102)</f>
        <v>17.649333333333331</v>
      </c>
      <c r="R100" s="47">
        <f>STDEV(P100:P102)</f>
        <v>8.1928830904226591E-2</v>
      </c>
      <c r="S100" s="38">
        <f>H100-Q100</f>
        <v>6.8363333333333323</v>
      </c>
      <c r="T100" s="13"/>
      <c r="U100" s="39">
        <f>S100-$T$4</f>
        <v>1.3999999999999995</v>
      </c>
      <c r="V100" s="13">
        <f>POWER(2,-U100)</f>
        <v>0.37892914162759966</v>
      </c>
      <c r="W100" s="13"/>
      <c r="X100" s="49">
        <f>SQRT((I100^2)+(R100^2))</f>
        <v>8.9964807934361818E-2</v>
      </c>
      <c r="Y100" s="17" t="s">
        <v>106</v>
      </c>
      <c r="Z100" s="12"/>
    </row>
    <row r="101" spans="1:26" x14ac:dyDescent="0.15">
      <c r="A101" s="30" t="s">
        <v>27</v>
      </c>
      <c r="B101" s="30">
        <v>651</v>
      </c>
      <c r="C101" s="54" t="s">
        <v>69</v>
      </c>
      <c r="D101" s="36">
        <v>24.503</v>
      </c>
      <c r="E101" s="35"/>
      <c r="F101" s="37" t="b">
        <f t="shared" si="16"/>
        <v>1</v>
      </c>
      <c r="G101" s="37">
        <f t="shared" si="17"/>
        <v>24.503</v>
      </c>
      <c r="H101" s="13"/>
      <c r="I101" s="47"/>
      <c r="J101" s="30" t="s">
        <v>9</v>
      </c>
      <c r="K101" s="30">
        <v>651</v>
      </c>
      <c r="L101" s="30" t="s">
        <v>0</v>
      </c>
      <c r="M101" s="36">
        <v>17.562999999999999</v>
      </c>
      <c r="N101" s="35"/>
      <c r="O101" s="37" t="b">
        <f t="shared" si="27"/>
        <v>1</v>
      </c>
      <c r="P101" s="37">
        <f t="shared" si="28"/>
        <v>17.562999999999999</v>
      </c>
      <c r="Q101" s="35"/>
      <c r="R101" s="47"/>
      <c r="S101" s="38"/>
      <c r="T101" s="13"/>
      <c r="U101" s="13"/>
      <c r="V101" s="13"/>
      <c r="W101" s="13"/>
      <c r="X101" s="49"/>
      <c r="Y101" s="17"/>
      <c r="Z101" s="12"/>
    </row>
    <row r="102" spans="1:26" x14ac:dyDescent="0.15">
      <c r="A102" s="30" t="s">
        <v>28</v>
      </c>
      <c r="B102" s="30">
        <v>651</v>
      </c>
      <c r="C102" s="54" t="s">
        <v>69</v>
      </c>
      <c r="D102" s="36">
        <v>24.510999999999999</v>
      </c>
      <c r="E102" s="35"/>
      <c r="F102" s="37" t="b">
        <f t="shared" si="16"/>
        <v>1</v>
      </c>
      <c r="G102" s="37">
        <f t="shared" si="17"/>
        <v>24.510999999999999</v>
      </c>
      <c r="H102" s="13"/>
      <c r="I102" s="47"/>
      <c r="J102" s="30" t="s">
        <v>10</v>
      </c>
      <c r="K102" s="30">
        <v>651</v>
      </c>
      <c r="L102" s="30" t="s">
        <v>0</v>
      </c>
      <c r="M102" s="36">
        <v>17.725999999999999</v>
      </c>
      <c r="N102" s="35"/>
      <c r="O102" s="37" t="b">
        <f t="shared" si="27"/>
        <v>1</v>
      </c>
      <c r="P102" s="37">
        <f t="shared" si="28"/>
        <v>17.725999999999999</v>
      </c>
      <c r="Q102" s="35"/>
      <c r="R102" s="47"/>
      <c r="S102" s="38"/>
      <c r="T102" s="13"/>
      <c r="U102" s="13"/>
      <c r="V102" s="13"/>
      <c r="W102" s="13"/>
      <c r="X102" s="49"/>
      <c r="Y102" s="17"/>
      <c r="Z102" s="12"/>
    </row>
    <row r="103" spans="1:26" x14ac:dyDescent="0.15">
      <c r="A103" s="30" t="s">
        <v>29</v>
      </c>
      <c r="B103" s="30">
        <v>652</v>
      </c>
      <c r="C103" s="54" t="s">
        <v>69</v>
      </c>
      <c r="D103" s="36">
        <v>24.37</v>
      </c>
      <c r="E103" s="35"/>
      <c r="F103" s="37" t="b">
        <f t="shared" si="16"/>
        <v>1</v>
      </c>
      <c r="G103" s="37">
        <f t="shared" si="17"/>
        <v>24.37</v>
      </c>
      <c r="H103" s="35">
        <f>AVERAGE(G103:G105)</f>
        <v>24.402333333333331</v>
      </c>
      <c r="I103" s="47">
        <f>STDEV(G103:G105)</f>
        <v>2.8112867753633648E-2</v>
      </c>
      <c r="J103" s="30" t="s">
        <v>11</v>
      </c>
      <c r="K103" s="30">
        <v>652</v>
      </c>
      <c r="L103" s="30" t="s">
        <v>0</v>
      </c>
      <c r="M103" s="36">
        <v>17.173999999999999</v>
      </c>
      <c r="N103" s="35"/>
      <c r="O103" s="37" t="b">
        <f>ISNONTEXT(N103)</f>
        <v>1</v>
      </c>
      <c r="P103" s="37">
        <f>IF(O103=TRUE,M103,"")</f>
        <v>17.173999999999999</v>
      </c>
      <c r="Q103" s="35">
        <f>AVERAGE(P103:P105)</f>
        <v>17.221333333333334</v>
      </c>
      <c r="R103" s="47">
        <f>STDEV(P103:P105)</f>
        <v>4.4377171308380918E-2</v>
      </c>
      <c r="S103" s="38">
        <f>H103-Q103</f>
        <v>7.1809999999999974</v>
      </c>
      <c r="T103" s="13"/>
      <c r="U103" s="39">
        <f>S103-$T$4</f>
        <v>1.7446666666666646</v>
      </c>
      <c r="V103" s="13">
        <f>POWER(2,-U103)</f>
        <v>0.29840287349710282</v>
      </c>
      <c r="W103" s="13"/>
      <c r="X103" s="49">
        <f>SQRT((I103^2)+(R103^2))</f>
        <v>5.253252960468096E-2</v>
      </c>
      <c r="Y103" s="17"/>
      <c r="Z103" s="12" t="s">
        <v>72</v>
      </c>
    </row>
    <row r="104" spans="1:26" x14ac:dyDescent="0.15">
      <c r="A104" s="30" t="s">
        <v>30</v>
      </c>
      <c r="B104" s="30">
        <v>652</v>
      </c>
      <c r="C104" s="54" t="s">
        <v>69</v>
      </c>
      <c r="D104" s="36">
        <v>24.420999999999999</v>
      </c>
      <c r="E104" s="35"/>
      <c r="F104" s="37" t="b">
        <f t="shared" si="16"/>
        <v>1</v>
      </c>
      <c r="G104" s="37">
        <f t="shared" si="17"/>
        <v>24.420999999999999</v>
      </c>
      <c r="H104" s="13"/>
      <c r="I104" s="47"/>
      <c r="J104" s="30" t="s">
        <v>12</v>
      </c>
      <c r="K104" s="30">
        <v>652</v>
      </c>
      <c r="L104" s="30" t="s">
        <v>0</v>
      </c>
      <c r="M104" s="36">
        <v>17.262</v>
      </c>
      <c r="N104" s="35"/>
      <c r="O104" s="37" t="b">
        <f t="shared" ref="O104:O111" si="29">ISNONTEXT(N104)</f>
        <v>1</v>
      </c>
      <c r="P104" s="37">
        <f t="shared" ref="P104:P111" si="30">IF(O104=TRUE,M104,"")</f>
        <v>17.262</v>
      </c>
      <c r="Q104" s="35"/>
      <c r="R104" s="47"/>
      <c r="S104" s="38"/>
      <c r="T104" s="13"/>
      <c r="U104" s="13"/>
      <c r="V104" s="13"/>
      <c r="W104" s="13"/>
      <c r="X104" s="49"/>
      <c r="Y104" s="17"/>
      <c r="Z104" s="12"/>
    </row>
    <row r="105" spans="1:26" x14ac:dyDescent="0.15">
      <c r="A105" s="30" t="s">
        <v>31</v>
      </c>
      <c r="B105" s="30">
        <v>652</v>
      </c>
      <c r="C105" s="54" t="s">
        <v>69</v>
      </c>
      <c r="D105" s="36">
        <v>24.416</v>
      </c>
      <c r="E105" s="35"/>
      <c r="F105" s="37" t="b">
        <f t="shared" si="16"/>
        <v>1</v>
      </c>
      <c r="G105" s="37">
        <f t="shared" si="17"/>
        <v>24.416</v>
      </c>
      <c r="H105" s="13"/>
      <c r="I105" s="47"/>
      <c r="J105" s="30" t="s">
        <v>13</v>
      </c>
      <c r="K105" s="30">
        <v>652</v>
      </c>
      <c r="L105" s="30" t="s">
        <v>0</v>
      </c>
      <c r="M105" s="36">
        <v>17.228000000000002</v>
      </c>
      <c r="N105" s="35"/>
      <c r="O105" s="37" t="b">
        <f t="shared" si="29"/>
        <v>1</v>
      </c>
      <c r="P105" s="37">
        <f t="shared" si="30"/>
        <v>17.228000000000002</v>
      </c>
      <c r="Q105" s="35"/>
      <c r="R105" s="47"/>
      <c r="S105" s="38"/>
      <c r="T105" s="13"/>
      <c r="U105" s="13"/>
      <c r="V105" s="13"/>
      <c r="W105" s="13"/>
      <c r="X105" s="49"/>
      <c r="Y105" s="17"/>
      <c r="Z105" s="12"/>
    </row>
    <row r="106" spans="1:26" x14ac:dyDescent="0.15">
      <c r="A106" s="30" t="s">
        <v>32</v>
      </c>
      <c r="B106" s="30">
        <v>653</v>
      </c>
      <c r="C106" s="54" t="s">
        <v>69</v>
      </c>
      <c r="D106" s="36">
        <v>24.317</v>
      </c>
      <c r="E106" s="35"/>
      <c r="F106" s="37" t="b">
        <f t="shared" si="16"/>
        <v>1</v>
      </c>
      <c r="G106" s="37">
        <f t="shared" si="17"/>
        <v>24.317</v>
      </c>
      <c r="H106" s="35">
        <f>AVERAGE(G106:G108)</f>
        <v>24.322000000000003</v>
      </c>
      <c r="I106" s="47">
        <f>STDEV(G106:G108)</f>
        <v>2.5865034312756104E-2</v>
      </c>
      <c r="J106" s="30" t="s">
        <v>14</v>
      </c>
      <c r="K106" s="30">
        <v>653</v>
      </c>
      <c r="L106" s="30" t="s">
        <v>0</v>
      </c>
      <c r="M106" s="36">
        <v>17.431999999999999</v>
      </c>
      <c r="N106" s="35"/>
      <c r="O106" s="37" t="b">
        <f t="shared" si="29"/>
        <v>1</v>
      </c>
      <c r="P106" s="37">
        <f t="shared" si="30"/>
        <v>17.431999999999999</v>
      </c>
      <c r="Q106" s="35">
        <f>AVERAGE(P106:P108)</f>
        <v>17.395</v>
      </c>
      <c r="R106" s="47">
        <f>STDEV(P106:P108)</f>
        <v>4.782258880487205E-2</v>
      </c>
      <c r="S106" s="38">
        <f>H106-Q106</f>
        <v>6.9270000000000032</v>
      </c>
      <c r="T106" s="13"/>
      <c r="U106" s="39"/>
      <c r="V106" s="13"/>
      <c r="W106" s="13"/>
      <c r="X106" s="49"/>
      <c r="Y106" s="17"/>
      <c r="Z106" s="12" t="s">
        <v>73</v>
      </c>
    </row>
    <row r="107" spans="1:26" x14ac:dyDescent="0.15">
      <c r="A107" s="30" t="s">
        <v>33</v>
      </c>
      <c r="B107" s="30">
        <v>653</v>
      </c>
      <c r="C107" s="54" t="s">
        <v>69</v>
      </c>
      <c r="D107" s="36">
        <v>24.298999999999999</v>
      </c>
      <c r="E107" s="35"/>
      <c r="F107" s="37" t="b">
        <f t="shared" si="16"/>
        <v>1</v>
      </c>
      <c r="G107" s="37">
        <f t="shared" si="17"/>
        <v>24.298999999999999</v>
      </c>
      <c r="H107" s="13"/>
      <c r="I107" s="47"/>
      <c r="J107" s="30" t="s">
        <v>15</v>
      </c>
      <c r="K107" s="30">
        <v>653</v>
      </c>
      <c r="L107" s="30" t="s">
        <v>0</v>
      </c>
      <c r="M107" s="36">
        <v>17.411999999999999</v>
      </c>
      <c r="N107" s="35"/>
      <c r="O107" s="37" t="b">
        <f t="shared" si="29"/>
        <v>1</v>
      </c>
      <c r="P107" s="37">
        <f t="shared" si="30"/>
        <v>17.411999999999999</v>
      </c>
      <c r="Q107" s="35"/>
      <c r="R107" s="47"/>
      <c r="S107" s="38"/>
      <c r="T107" s="13"/>
      <c r="U107" s="13"/>
      <c r="V107" s="13"/>
      <c r="W107" s="13"/>
      <c r="X107" s="49"/>
      <c r="Y107" s="17"/>
      <c r="Z107" s="12"/>
    </row>
    <row r="108" spans="1:26" x14ac:dyDescent="0.15">
      <c r="A108" s="30" t="s">
        <v>34</v>
      </c>
      <c r="B108" s="30">
        <v>653</v>
      </c>
      <c r="C108" s="54" t="s">
        <v>69</v>
      </c>
      <c r="D108" s="36">
        <v>24.35</v>
      </c>
      <c r="E108" s="35"/>
      <c r="F108" s="37" t="b">
        <f t="shared" si="16"/>
        <v>1</v>
      </c>
      <c r="G108" s="37">
        <f t="shared" si="17"/>
        <v>24.35</v>
      </c>
      <c r="H108" s="13"/>
      <c r="I108" s="47"/>
      <c r="J108" s="30" t="s">
        <v>16</v>
      </c>
      <c r="K108" s="30">
        <v>653</v>
      </c>
      <c r="L108" s="30" t="s">
        <v>0</v>
      </c>
      <c r="M108" s="36">
        <v>17.341000000000001</v>
      </c>
      <c r="N108" s="35"/>
      <c r="O108" s="37" t="b">
        <f t="shared" si="29"/>
        <v>1</v>
      </c>
      <c r="P108" s="37">
        <f t="shared" si="30"/>
        <v>17.341000000000001</v>
      </c>
      <c r="Q108" s="35"/>
      <c r="R108" s="47"/>
      <c r="S108" s="38"/>
      <c r="T108" s="13"/>
      <c r="U108" s="13"/>
      <c r="V108" s="13"/>
      <c r="W108" s="13"/>
      <c r="X108" s="49"/>
      <c r="Y108" s="17"/>
      <c r="Z108" s="12"/>
    </row>
    <row r="109" spans="1:26" x14ac:dyDescent="0.15">
      <c r="A109" s="30" t="s">
        <v>35</v>
      </c>
      <c r="B109" s="30">
        <v>654</v>
      </c>
      <c r="C109" s="54" t="s">
        <v>69</v>
      </c>
      <c r="D109" s="36">
        <v>24.323</v>
      </c>
      <c r="E109" s="35"/>
      <c r="F109" s="37" t="b">
        <f t="shared" si="16"/>
        <v>1</v>
      </c>
      <c r="G109" s="37">
        <f t="shared" si="17"/>
        <v>24.323</v>
      </c>
      <c r="H109" s="35">
        <f>AVERAGE(G109:G111)</f>
        <v>24.347333333333335</v>
      </c>
      <c r="I109" s="47">
        <f>STDEV(G109:G111)</f>
        <v>2.3115651263447511E-2</v>
      </c>
      <c r="J109" s="30" t="s">
        <v>17</v>
      </c>
      <c r="K109" s="30">
        <v>654</v>
      </c>
      <c r="L109" s="30" t="s">
        <v>0</v>
      </c>
      <c r="M109" s="36">
        <v>17.678999999999998</v>
      </c>
      <c r="N109" s="35"/>
      <c r="O109" s="37" t="b">
        <f t="shared" si="29"/>
        <v>1</v>
      </c>
      <c r="P109" s="37">
        <f t="shared" si="30"/>
        <v>17.678999999999998</v>
      </c>
      <c r="Q109" s="35">
        <f>AVERAGE(P109:P111)</f>
        <v>17.627666666666666</v>
      </c>
      <c r="R109" s="47">
        <f>STDEV(P109:P111)</f>
        <v>4.4736264186152494E-2</v>
      </c>
      <c r="S109" s="38">
        <f>H109-Q109</f>
        <v>6.7196666666666687</v>
      </c>
      <c r="T109" s="13"/>
      <c r="U109" s="39"/>
      <c r="V109" s="13"/>
      <c r="W109" s="13"/>
      <c r="X109" s="49"/>
      <c r="Y109" s="17"/>
      <c r="Z109" s="12" t="s">
        <v>74</v>
      </c>
    </row>
    <row r="110" spans="1:26" x14ac:dyDescent="0.15">
      <c r="A110" s="30" t="s">
        <v>36</v>
      </c>
      <c r="B110" s="30">
        <v>654</v>
      </c>
      <c r="C110" s="54" t="s">
        <v>69</v>
      </c>
      <c r="D110" s="36">
        <v>24.369</v>
      </c>
      <c r="E110" s="35"/>
      <c r="F110" s="37" t="b">
        <f t="shared" si="16"/>
        <v>1</v>
      </c>
      <c r="G110" s="37">
        <f t="shared" si="17"/>
        <v>24.369</v>
      </c>
      <c r="H110" s="13"/>
      <c r="I110" s="47"/>
      <c r="J110" s="30" t="s">
        <v>18</v>
      </c>
      <c r="K110" s="30">
        <v>654</v>
      </c>
      <c r="L110" s="30" t="s">
        <v>0</v>
      </c>
      <c r="M110" s="36">
        <v>17.606999999999999</v>
      </c>
      <c r="N110" s="35"/>
      <c r="O110" s="37" t="b">
        <f t="shared" si="29"/>
        <v>1</v>
      </c>
      <c r="P110" s="37">
        <f t="shared" si="30"/>
        <v>17.606999999999999</v>
      </c>
      <c r="Q110" s="35"/>
      <c r="R110" s="47"/>
      <c r="S110" s="38"/>
      <c r="T110" s="13"/>
      <c r="U110" s="13"/>
      <c r="V110" s="13"/>
      <c r="W110" s="13"/>
      <c r="X110" s="49"/>
      <c r="Y110" s="17"/>
      <c r="Z110" s="12"/>
    </row>
    <row r="111" spans="1:26" x14ac:dyDescent="0.15">
      <c r="A111" s="30" t="s">
        <v>37</v>
      </c>
      <c r="B111" s="30">
        <v>654</v>
      </c>
      <c r="C111" s="54" t="s">
        <v>69</v>
      </c>
      <c r="D111" s="36">
        <v>24.35</v>
      </c>
      <c r="E111" s="35"/>
      <c r="F111" s="37" t="b">
        <f t="shared" si="16"/>
        <v>1</v>
      </c>
      <c r="G111" s="37">
        <f t="shared" si="17"/>
        <v>24.35</v>
      </c>
      <c r="H111" s="13"/>
      <c r="I111" s="47"/>
      <c r="J111" s="30" t="s">
        <v>19</v>
      </c>
      <c r="K111" s="30">
        <v>654</v>
      </c>
      <c r="L111" s="30" t="s">
        <v>0</v>
      </c>
      <c r="M111" s="36">
        <v>17.597000000000001</v>
      </c>
      <c r="N111" s="35"/>
      <c r="O111" s="37" t="b">
        <f t="shared" si="29"/>
        <v>1</v>
      </c>
      <c r="P111" s="37">
        <f t="shared" si="30"/>
        <v>17.597000000000001</v>
      </c>
      <c r="Q111" s="35"/>
      <c r="R111" s="47"/>
      <c r="S111" s="38"/>
      <c r="T111" s="13"/>
      <c r="U111" s="13"/>
      <c r="V111" s="13"/>
      <c r="W111" s="13"/>
      <c r="X111" s="49"/>
      <c r="Y111" s="17"/>
      <c r="Z111" s="12"/>
    </row>
    <row r="112" spans="1:26" x14ac:dyDescent="0.15">
      <c r="A112" s="30" t="s">
        <v>20</v>
      </c>
      <c r="B112" s="30">
        <v>661</v>
      </c>
      <c r="C112" s="54" t="s">
        <v>69</v>
      </c>
      <c r="D112" s="36">
        <v>25.428000000000001</v>
      </c>
      <c r="E112" s="35"/>
      <c r="F112" s="37" t="b">
        <f t="shared" si="16"/>
        <v>1</v>
      </c>
      <c r="G112" s="37">
        <f t="shared" si="17"/>
        <v>25.428000000000001</v>
      </c>
      <c r="H112" s="35">
        <f>AVERAGE(G112:G114)</f>
        <v>25.418000000000003</v>
      </c>
      <c r="I112" s="47">
        <f>STDEV(G112:G114)</f>
        <v>9.1651513899120279E-3</v>
      </c>
      <c r="J112" s="30" t="s">
        <v>2</v>
      </c>
      <c r="K112" s="30">
        <v>661</v>
      </c>
      <c r="L112" s="30" t="s">
        <v>0</v>
      </c>
      <c r="M112" s="36">
        <v>18.533000000000001</v>
      </c>
      <c r="N112" s="35"/>
      <c r="O112" s="37" t="b">
        <f>ISNONTEXT(N112)</f>
        <v>1</v>
      </c>
      <c r="P112" s="37">
        <f>IF(O112=TRUE,M112,"")</f>
        <v>18.533000000000001</v>
      </c>
      <c r="Q112" s="35">
        <f>AVERAGE(P112:P114)</f>
        <v>18.527666666666669</v>
      </c>
      <c r="R112" s="47">
        <f>STDEV(P112:P114)</f>
        <v>6.9154416585880146E-2</v>
      </c>
      <c r="S112" s="38">
        <f>H112-Q112</f>
        <v>6.8903333333333343</v>
      </c>
      <c r="T112" s="13"/>
      <c r="U112" s="39">
        <f>S112-$T$4</f>
        <v>1.4540000000000015</v>
      </c>
      <c r="V112" s="13">
        <f>POWER(2,-U112)</f>
        <v>0.36500800266362998</v>
      </c>
      <c r="W112" s="13"/>
      <c r="X112" s="49">
        <f>SQRT((I112^2)+(R112^2))</f>
        <v>6.9759109321532065E-2</v>
      </c>
      <c r="Y112" s="19" t="s">
        <v>103</v>
      </c>
      <c r="Z112" s="12"/>
    </row>
    <row r="113" spans="1:26" x14ac:dyDescent="0.15">
      <c r="A113" s="30" t="s">
        <v>21</v>
      </c>
      <c r="B113" s="30">
        <v>661</v>
      </c>
      <c r="C113" s="54" t="s">
        <v>69</v>
      </c>
      <c r="D113" s="36">
        <v>25.416</v>
      </c>
      <c r="E113" s="35"/>
      <c r="F113" s="37" t="b">
        <f t="shared" si="16"/>
        <v>1</v>
      </c>
      <c r="G113" s="37">
        <f t="shared" si="17"/>
        <v>25.416</v>
      </c>
      <c r="H113" s="13"/>
      <c r="I113" s="47"/>
      <c r="J113" s="30" t="s">
        <v>3</v>
      </c>
      <c r="K113" s="30">
        <v>661</v>
      </c>
      <c r="L113" s="30" t="s">
        <v>0</v>
      </c>
      <c r="M113" s="36">
        <v>18.456</v>
      </c>
      <c r="N113" s="35"/>
      <c r="O113" s="37" t="b">
        <f t="shared" ref="O113:O120" si="31">ISNONTEXT(N113)</f>
        <v>1</v>
      </c>
      <c r="P113" s="37">
        <f t="shared" ref="P113:P120" si="32">IF(O113=TRUE,M113,"")</f>
        <v>18.456</v>
      </c>
      <c r="Q113" s="35"/>
      <c r="R113" s="47"/>
      <c r="S113" s="38"/>
      <c r="T113" s="13"/>
      <c r="U113" s="13"/>
      <c r="V113" s="13"/>
      <c r="W113" s="13"/>
      <c r="X113" s="49"/>
      <c r="Y113" s="19"/>
      <c r="Z113" s="12"/>
    </row>
    <row r="114" spans="1:26" x14ac:dyDescent="0.15">
      <c r="A114" s="30" t="s">
        <v>22</v>
      </c>
      <c r="B114" s="30">
        <v>661</v>
      </c>
      <c r="C114" s="54" t="s">
        <v>69</v>
      </c>
      <c r="D114" s="36">
        <v>25.41</v>
      </c>
      <c r="E114" s="35"/>
      <c r="F114" s="37" t="b">
        <f t="shared" si="16"/>
        <v>1</v>
      </c>
      <c r="G114" s="37">
        <f t="shared" si="17"/>
        <v>25.41</v>
      </c>
      <c r="H114" s="13"/>
      <c r="I114" s="47"/>
      <c r="J114" s="30" t="s">
        <v>4</v>
      </c>
      <c r="K114" s="30">
        <v>661</v>
      </c>
      <c r="L114" s="30" t="s">
        <v>0</v>
      </c>
      <c r="M114" s="36">
        <v>18.594000000000001</v>
      </c>
      <c r="N114" s="35"/>
      <c r="O114" s="37" t="b">
        <f t="shared" si="31"/>
        <v>1</v>
      </c>
      <c r="P114" s="37">
        <f t="shared" si="32"/>
        <v>18.594000000000001</v>
      </c>
      <c r="Q114" s="35"/>
      <c r="R114" s="47"/>
      <c r="S114" s="38"/>
      <c r="T114" s="13"/>
      <c r="U114" s="13"/>
      <c r="V114" s="13"/>
      <c r="W114" s="13"/>
      <c r="X114" s="49"/>
      <c r="Y114" s="19"/>
      <c r="Z114" s="12"/>
    </row>
    <row r="115" spans="1:26" x14ac:dyDescent="0.15">
      <c r="A115" s="30" t="s">
        <v>23</v>
      </c>
      <c r="B115" s="30">
        <v>662</v>
      </c>
      <c r="C115" s="54" t="s">
        <v>69</v>
      </c>
      <c r="D115" s="36">
        <v>25.196999999999999</v>
      </c>
      <c r="E115" s="35"/>
      <c r="F115" s="37" t="b">
        <f t="shared" si="16"/>
        <v>1</v>
      </c>
      <c r="G115" s="37">
        <f t="shared" si="17"/>
        <v>25.196999999999999</v>
      </c>
      <c r="H115" s="35">
        <f>AVERAGE(G115:G117)</f>
        <v>25.168333333333333</v>
      </c>
      <c r="I115" s="47">
        <f>STDEV(G115:G117)</f>
        <v>3.187998327059309E-2</v>
      </c>
      <c r="J115" s="30" t="s">
        <v>5</v>
      </c>
      <c r="K115" s="30">
        <v>662</v>
      </c>
      <c r="L115" s="30" t="s">
        <v>0</v>
      </c>
      <c r="M115" s="36">
        <v>17.812999999999999</v>
      </c>
      <c r="N115" s="35"/>
      <c r="O115" s="37" t="b">
        <f t="shared" si="31"/>
        <v>1</v>
      </c>
      <c r="P115" s="37">
        <f t="shared" si="32"/>
        <v>17.812999999999999</v>
      </c>
      <c r="Q115" s="35">
        <f>AVERAGE(P115:P117)</f>
        <v>17.825333333333333</v>
      </c>
      <c r="R115" s="47">
        <f>STDEV(P115:P117)</f>
        <v>5.5536774603259516E-2</v>
      </c>
      <c r="S115" s="38">
        <f>H115-Q115</f>
        <v>7.343</v>
      </c>
      <c r="T115" s="13"/>
      <c r="U115" s="39">
        <f>S115-$T$4</f>
        <v>1.9066666666666672</v>
      </c>
      <c r="V115" s="13">
        <f>POWER(2,-U115)</f>
        <v>0.26670806073633929</v>
      </c>
      <c r="W115" s="13"/>
      <c r="X115" s="49">
        <f>SQRT((I115^2)+(R115^2))</f>
        <v>6.4036447954790132E-2</v>
      </c>
      <c r="Y115" s="19"/>
      <c r="Z115" s="12" t="s">
        <v>72</v>
      </c>
    </row>
    <row r="116" spans="1:26" x14ac:dyDescent="0.15">
      <c r="A116" s="30" t="s">
        <v>24</v>
      </c>
      <c r="B116" s="30">
        <v>662</v>
      </c>
      <c r="C116" s="54" t="s">
        <v>69</v>
      </c>
      <c r="D116" s="36">
        <v>25.173999999999999</v>
      </c>
      <c r="E116" s="35"/>
      <c r="F116" s="37" t="b">
        <f t="shared" si="16"/>
        <v>1</v>
      </c>
      <c r="G116" s="37">
        <f t="shared" si="17"/>
        <v>25.173999999999999</v>
      </c>
      <c r="H116" s="13"/>
      <c r="I116" s="47"/>
      <c r="J116" s="30" t="s">
        <v>6</v>
      </c>
      <c r="K116" s="30">
        <v>662</v>
      </c>
      <c r="L116" s="30" t="s">
        <v>0</v>
      </c>
      <c r="M116" s="36">
        <v>17.777000000000001</v>
      </c>
      <c r="N116" s="35"/>
      <c r="O116" s="37" t="b">
        <f t="shared" si="31"/>
        <v>1</v>
      </c>
      <c r="P116" s="37">
        <f t="shared" si="32"/>
        <v>17.777000000000001</v>
      </c>
      <c r="Q116" s="35"/>
      <c r="R116" s="47"/>
      <c r="S116" s="38"/>
      <c r="T116" s="13"/>
      <c r="U116" s="13"/>
      <c r="V116" s="13"/>
      <c r="W116" s="13"/>
      <c r="X116" s="49"/>
      <c r="Y116" s="19"/>
      <c r="Z116" s="12"/>
    </row>
    <row r="117" spans="1:26" x14ac:dyDescent="0.15">
      <c r="A117" s="30" t="s">
        <v>25</v>
      </c>
      <c r="B117" s="30">
        <v>662</v>
      </c>
      <c r="C117" s="54" t="s">
        <v>69</v>
      </c>
      <c r="D117" s="36">
        <v>25.134</v>
      </c>
      <c r="E117" s="35"/>
      <c r="F117" s="37" t="b">
        <f t="shared" si="16"/>
        <v>1</v>
      </c>
      <c r="G117" s="37">
        <f t="shared" si="17"/>
        <v>25.134</v>
      </c>
      <c r="H117" s="13"/>
      <c r="I117" s="47"/>
      <c r="J117" s="30" t="s">
        <v>7</v>
      </c>
      <c r="K117" s="30">
        <v>662</v>
      </c>
      <c r="L117" s="30" t="s">
        <v>0</v>
      </c>
      <c r="M117" s="36">
        <v>17.885999999999999</v>
      </c>
      <c r="N117" s="35"/>
      <c r="O117" s="37" t="b">
        <f t="shared" si="31"/>
        <v>1</v>
      </c>
      <c r="P117" s="37">
        <f t="shared" si="32"/>
        <v>17.885999999999999</v>
      </c>
      <c r="Q117" s="35"/>
      <c r="R117" s="47"/>
      <c r="S117" s="38"/>
      <c r="T117" s="13"/>
      <c r="U117" s="13"/>
      <c r="V117" s="13"/>
      <c r="W117" s="13"/>
      <c r="X117" s="49"/>
      <c r="Y117" s="19"/>
      <c r="Z117" s="12"/>
    </row>
    <row r="118" spans="1:26" x14ac:dyDescent="0.15">
      <c r="A118" s="30" t="s">
        <v>26</v>
      </c>
      <c r="B118" s="30">
        <v>663</v>
      </c>
      <c r="C118" s="54" t="s">
        <v>69</v>
      </c>
      <c r="D118" s="36">
        <v>25.501000000000001</v>
      </c>
      <c r="E118" s="35"/>
      <c r="F118" s="37" t="b">
        <f t="shared" si="16"/>
        <v>1</v>
      </c>
      <c r="G118" s="37">
        <f t="shared" si="17"/>
        <v>25.501000000000001</v>
      </c>
      <c r="H118" s="35">
        <f>AVERAGE(G118:G120)</f>
        <v>25.499666666666666</v>
      </c>
      <c r="I118" s="47">
        <f>STDEV(G118:G120)</f>
        <v>8.0829037686557022E-3</v>
      </c>
      <c r="J118" s="30" t="s">
        <v>8</v>
      </c>
      <c r="K118" s="30">
        <v>663</v>
      </c>
      <c r="L118" s="30" t="s">
        <v>0</v>
      </c>
      <c r="M118" s="36">
        <v>18.579999999999998</v>
      </c>
      <c r="N118" s="35"/>
      <c r="O118" s="37" t="b">
        <f t="shared" si="31"/>
        <v>1</v>
      </c>
      <c r="P118" s="37">
        <f t="shared" si="32"/>
        <v>18.579999999999998</v>
      </c>
      <c r="Q118" s="35">
        <f>AVERAGE(P118:P120)</f>
        <v>18.588333333333335</v>
      </c>
      <c r="R118" s="47">
        <f>STDEV(P118:P120)</f>
        <v>1.115048578911868E-2</v>
      </c>
      <c r="S118" s="38">
        <f>H118-Q118</f>
        <v>6.9113333333333316</v>
      </c>
      <c r="T118" s="13"/>
      <c r="U118" s="39"/>
      <c r="V118" s="13"/>
      <c r="W118" s="13"/>
      <c r="X118" s="49"/>
      <c r="Y118" s="19"/>
      <c r="Z118" s="12" t="s">
        <v>73</v>
      </c>
    </row>
    <row r="119" spans="1:26" x14ac:dyDescent="0.15">
      <c r="A119" s="30" t="s">
        <v>27</v>
      </c>
      <c r="B119" s="30">
        <v>663</v>
      </c>
      <c r="C119" s="54" t="s">
        <v>69</v>
      </c>
      <c r="D119" s="36">
        <v>25.507000000000001</v>
      </c>
      <c r="E119" s="35"/>
      <c r="F119" s="37" t="b">
        <f t="shared" si="16"/>
        <v>1</v>
      </c>
      <c r="G119" s="37">
        <f t="shared" si="17"/>
        <v>25.507000000000001</v>
      </c>
      <c r="H119" s="13"/>
      <c r="I119" s="47"/>
      <c r="J119" s="30" t="s">
        <v>9</v>
      </c>
      <c r="K119" s="30">
        <v>663</v>
      </c>
      <c r="L119" s="30" t="s">
        <v>0</v>
      </c>
      <c r="M119" s="36">
        <v>18.600999999999999</v>
      </c>
      <c r="N119" s="35"/>
      <c r="O119" s="37" t="b">
        <f t="shared" si="31"/>
        <v>1</v>
      </c>
      <c r="P119" s="37">
        <f t="shared" si="32"/>
        <v>18.600999999999999</v>
      </c>
      <c r="Q119" s="35"/>
      <c r="R119" s="47"/>
      <c r="S119" s="38"/>
      <c r="T119" s="13"/>
      <c r="U119" s="13"/>
      <c r="V119" s="13"/>
      <c r="W119" s="13"/>
      <c r="X119" s="49"/>
      <c r="Y119" s="19"/>
      <c r="Z119" s="12"/>
    </row>
    <row r="120" spans="1:26" x14ac:dyDescent="0.15">
      <c r="A120" s="30" t="s">
        <v>28</v>
      </c>
      <c r="B120" s="30">
        <v>663</v>
      </c>
      <c r="C120" s="54" t="s">
        <v>69</v>
      </c>
      <c r="D120" s="36">
        <v>25.491</v>
      </c>
      <c r="E120" s="35"/>
      <c r="F120" s="37" t="b">
        <f t="shared" si="16"/>
        <v>1</v>
      </c>
      <c r="G120" s="37">
        <f t="shared" si="17"/>
        <v>25.491</v>
      </c>
      <c r="H120" s="13"/>
      <c r="I120" s="47"/>
      <c r="J120" s="30" t="s">
        <v>10</v>
      </c>
      <c r="K120" s="30">
        <v>663</v>
      </c>
      <c r="L120" s="30" t="s">
        <v>0</v>
      </c>
      <c r="M120" s="36">
        <v>18.584</v>
      </c>
      <c r="N120" s="35"/>
      <c r="O120" s="37" t="b">
        <f t="shared" si="31"/>
        <v>1</v>
      </c>
      <c r="P120" s="37">
        <f t="shared" si="32"/>
        <v>18.584</v>
      </c>
      <c r="Q120" s="35"/>
      <c r="R120" s="47"/>
      <c r="S120" s="38"/>
      <c r="T120" s="13"/>
      <c r="U120" s="13"/>
      <c r="V120" s="13"/>
      <c r="W120" s="13"/>
      <c r="X120" s="49"/>
      <c r="Y120" s="19"/>
      <c r="Z120" s="12"/>
    </row>
    <row r="121" spans="1:26" x14ac:dyDescent="0.15">
      <c r="A121" s="30" t="s">
        <v>29</v>
      </c>
      <c r="B121" s="30">
        <v>671</v>
      </c>
      <c r="C121" s="54" t="s">
        <v>69</v>
      </c>
      <c r="D121" s="36">
        <v>24.867000000000001</v>
      </c>
      <c r="E121" s="35"/>
      <c r="F121" s="37" t="b">
        <f t="shared" si="16"/>
        <v>1</v>
      </c>
      <c r="G121" s="37">
        <f t="shared" si="17"/>
        <v>24.867000000000001</v>
      </c>
      <c r="H121" s="35">
        <f>AVERAGE(G121:G123)</f>
        <v>24.882333333333335</v>
      </c>
      <c r="I121" s="47">
        <f>STDEV(G121:G123)</f>
        <v>0.11079861611650754</v>
      </c>
      <c r="J121" s="30" t="s">
        <v>11</v>
      </c>
      <c r="K121" s="30">
        <v>671</v>
      </c>
      <c r="L121" s="30" t="s">
        <v>0</v>
      </c>
      <c r="M121" s="36">
        <v>19.155000000000001</v>
      </c>
      <c r="N121" s="35"/>
      <c r="O121" s="37" t="b">
        <f>ISNONTEXT(N121)</f>
        <v>1</v>
      </c>
      <c r="P121" s="37">
        <f>IF(O121=TRUE,M121,"")</f>
        <v>19.155000000000001</v>
      </c>
      <c r="Q121" s="35">
        <f>AVERAGE(P121:P123)</f>
        <v>19.120666666666665</v>
      </c>
      <c r="R121" s="47">
        <f>STDEV(P121:P123)</f>
        <v>3.0924639582918603E-2</v>
      </c>
      <c r="S121" s="38">
        <f>H121-Q121</f>
        <v>5.7616666666666703</v>
      </c>
      <c r="T121" s="13"/>
      <c r="U121" s="39">
        <f>S121-$T$4</f>
        <v>0.32533333333333747</v>
      </c>
      <c r="V121" s="13">
        <f>POWER(2,-U121)</f>
        <v>0.79811396157113845</v>
      </c>
      <c r="W121" s="13"/>
      <c r="X121" s="49">
        <f>SQRT((I121^2)+(R121^2))</f>
        <v>0.11503332850381502</v>
      </c>
      <c r="Y121" s="17" t="s">
        <v>104</v>
      </c>
      <c r="Z121" s="12"/>
    </row>
    <row r="122" spans="1:26" x14ac:dyDescent="0.15">
      <c r="A122" s="30" t="s">
        <v>30</v>
      </c>
      <c r="B122" s="30">
        <v>671</v>
      </c>
      <c r="C122" s="54" t="s">
        <v>69</v>
      </c>
      <c r="D122" s="36">
        <v>24.78</v>
      </c>
      <c r="E122" s="35"/>
      <c r="F122" s="37" t="b">
        <f t="shared" ref="F122:F144" si="33">ISNONTEXT(E122)</f>
        <v>1</v>
      </c>
      <c r="G122" s="37">
        <f t="shared" ref="G122:G168" si="34">IF(F122=TRUE,D122,"")</f>
        <v>24.78</v>
      </c>
      <c r="H122" s="13"/>
      <c r="I122" s="47"/>
      <c r="J122" s="30" t="s">
        <v>12</v>
      </c>
      <c r="K122" s="30">
        <v>671</v>
      </c>
      <c r="L122" s="30" t="s">
        <v>0</v>
      </c>
      <c r="M122" s="36">
        <v>19.111999999999998</v>
      </c>
      <c r="N122" s="35"/>
      <c r="O122" s="37" t="b">
        <f t="shared" ref="O122:O129" si="35">ISNONTEXT(N122)</f>
        <v>1</v>
      </c>
      <c r="P122" s="37">
        <f t="shared" ref="P122:P129" si="36">IF(O122=TRUE,M122,"")</f>
        <v>19.111999999999998</v>
      </c>
      <c r="Q122" s="35"/>
      <c r="R122" s="47"/>
      <c r="S122" s="38"/>
      <c r="T122" s="13"/>
      <c r="U122" s="13"/>
      <c r="V122" s="13"/>
      <c r="W122" s="13"/>
      <c r="X122" s="49"/>
      <c r="Y122" s="17"/>
      <c r="Z122" s="12"/>
    </row>
    <row r="123" spans="1:26" x14ac:dyDescent="0.15">
      <c r="A123" s="30" t="s">
        <v>31</v>
      </c>
      <c r="B123" s="30">
        <v>671</v>
      </c>
      <c r="C123" s="54" t="s">
        <v>69</v>
      </c>
      <c r="D123" s="36">
        <v>25</v>
      </c>
      <c r="E123" s="35"/>
      <c r="F123" s="37" t="b">
        <f t="shared" si="33"/>
        <v>1</v>
      </c>
      <c r="G123" s="37">
        <f t="shared" si="34"/>
        <v>25</v>
      </c>
      <c r="H123" s="13"/>
      <c r="I123" s="47"/>
      <c r="J123" s="30" t="s">
        <v>13</v>
      </c>
      <c r="K123" s="30">
        <v>671</v>
      </c>
      <c r="L123" s="30" t="s">
        <v>0</v>
      </c>
      <c r="M123" s="36">
        <v>19.094999999999999</v>
      </c>
      <c r="N123" s="35"/>
      <c r="O123" s="37" t="b">
        <f t="shared" si="35"/>
        <v>1</v>
      </c>
      <c r="P123" s="37">
        <f t="shared" si="36"/>
        <v>19.094999999999999</v>
      </c>
      <c r="Q123" s="35"/>
      <c r="R123" s="47"/>
      <c r="S123" s="38"/>
      <c r="T123" s="13"/>
      <c r="U123" s="13"/>
      <c r="V123" s="13"/>
      <c r="W123" s="13"/>
      <c r="X123" s="49"/>
      <c r="Y123" s="17"/>
      <c r="Z123" s="12"/>
    </row>
    <row r="124" spans="1:26" x14ac:dyDescent="0.15">
      <c r="A124" s="30" t="s">
        <v>32</v>
      </c>
      <c r="B124" s="30">
        <v>672</v>
      </c>
      <c r="C124" s="54" t="s">
        <v>69</v>
      </c>
      <c r="D124" s="36">
        <v>25.12</v>
      </c>
      <c r="E124" s="35"/>
      <c r="F124" s="37" t="b">
        <f t="shared" si="33"/>
        <v>1</v>
      </c>
      <c r="G124" s="37">
        <f t="shared" si="34"/>
        <v>25.12</v>
      </c>
      <c r="H124" s="35">
        <f>AVERAGE(G124:G126)</f>
        <v>25.118666666666666</v>
      </c>
      <c r="I124" s="47">
        <f>STDEV(G124:G126)</f>
        <v>4.1633319989319495E-3</v>
      </c>
      <c r="J124" s="30" t="s">
        <v>14</v>
      </c>
      <c r="K124" s="30">
        <v>672</v>
      </c>
      <c r="L124" s="30" t="s">
        <v>0</v>
      </c>
      <c r="M124" s="36">
        <v>18.655999999999999</v>
      </c>
      <c r="N124" s="35"/>
      <c r="O124" s="37" t="b">
        <f t="shared" si="35"/>
        <v>1</v>
      </c>
      <c r="P124" s="37">
        <f t="shared" si="36"/>
        <v>18.655999999999999</v>
      </c>
      <c r="Q124" s="35">
        <f>AVERAGE(P124:P126)</f>
        <v>18.671333333333333</v>
      </c>
      <c r="R124" s="47">
        <f>STDEV(P124:P126)</f>
        <v>4.8839874419712069E-2</v>
      </c>
      <c r="S124" s="38">
        <f>H124-Q124</f>
        <v>6.4473333333333329</v>
      </c>
      <c r="T124" s="13"/>
      <c r="U124" s="39">
        <f>S124-$T$4</f>
        <v>1.0110000000000001</v>
      </c>
      <c r="V124" s="13">
        <f>POWER(2,-U124)</f>
        <v>0.49620218734290922</v>
      </c>
      <c r="W124" s="13"/>
      <c r="X124" s="49">
        <f>SQRT((I124^2)+(R124^2))</f>
        <v>4.9017003852403873E-2</v>
      </c>
      <c r="Y124" s="17"/>
      <c r="Z124" s="12" t="s">
        <v>72</v>
      </c>
    </row>
    <row r="125" spans="1:26" x14ac:dyDescent="0.15">
      <c r="A125" s="30" t="s">
        <v>33</v>
      </c>
      <c r="B125" s="30">
        <v>672</v>
      </c>
      <c r="C125" s="54" t="s">
        <v>69</v>
      </c>
      <c r="D125" s="36">
        <v>25.114000000000001</v>
      </c>
      <c r="E125" s="35"/>
      <c r="F125" s="37" t="b">
        <f t="shared" si="33"/>
        <v>1</v>
      </c>
      <c r="G125" s="37">
        <f t="shared" si="34"/>
        <v>25.114000000000001</v>
      </c>
      <c r="H125" s="13"/>
      <c r="I125" s="47"/>
      <c r="J125" s="30" t="s">
        <v>15</v>
      </c>
      <c r="K125" s="30">
        <v>672</v>
      </c>
      <c r="L125" s="30" t="s">
        <v>0</v>
      </c>
      <c r="M125" s="36">
        <v>18.725999999999999</v>
      </c>
      <c r="N125" s="35"/>
      <c r="O125" s="37" t="b">
        <f t="shared" si="35"/>
        <v>1</v>
      </c>
      <c r="P125" s="37">
        <f t="shared" si="36"/>
        <v>18.725999999999999</v>
      </c>
      <c r="Q125" s="35"/>
      <c r="R125" s="47"/>
      <c r="S125" s="38"/>
      <c r="T125" s="13"/>
      <c r="U125" s="13"/>
      <c r="V125" s="13"/>
      <c r="W125" s="13"/>
      <c r="X125" s="49"/>
      <c r="Y125" s="17"/>
      <c r="Z125" s="12"/>
    </row>
    <row r="126" spans="1:26" x14ac:dyDescent="0.15">
      <c r="A126" s="30" t="s">
        <v>34</v>
      </c>
      <c r="B126" s="30">
        <v>672</v>
      </c>
      <c r="C126" s="54" t="s">
        <v>69</v>
      </c>
      <c r="D126" s="36">
        <v>25.122</v>
      </c>
      <c r="E126" s="35"/>
      <c r="F126" s="37" t="b">
        <f t="shared" si="33"/>
        <v>1</v>
      </c>
      <c r="G126" s="37">
        <f t="shared" si="34"/>
        <v>25.122</v>
      </c>
      <c r="H126" s="13"/>
      <c r="I126" s="47"/>
      <c r="J126" s="30" t="s">
        <v>16</v>
      </c>
      <c r="K126" s="30">
        <v>672</v>
      </c>
      <c r="L126" s="30" t="s">
        <v>0</v>
      </c>
      <c r="M126" s="36">
        <v>18.632000000000001</v>
      </c>
      <c r="N126" s="35"/>
      <c r="O126" s="37" t="b">
        <f t="shared" si="35"/>
        <v>1</v>
      </c>
      <c r="P126" s="37">
        <f t="shared" si="36"/>
        <v>18.632000000000001</v>
      </c>
      <c r="Q126" s="35"/>
      <c r="R126" s="47"/>
      <c r="S126" s="38"/>
      <c r="T126" s="13"/>
      <c r="U126" s="13"/>
      <c r="V126" s="13"/>
      <c r="W126" s="13"/>
      <c r="X126" s="49"/>
      <c r="Y126" s="17"/>
      <c r="Z126" s="12"/>
    </row>
    <row r="127" spans="1:26" x14ac:dyDescent="0.15">
      <c r="A127" s="30" t="s">
        <v>35</v>
      </c>
      <c r="B127" s="30">
        <v>673</v>
      </c>
      <c r="C127" s="54" t="s">
        <v>69</v>
      </c>
      <c r="D127" s="36">
        <v>25.260999999999999</v>
      </c>
      <c r="E127" s="35"/>
      <c r="F127" s="37" t="b">
        <f t="shared" si="33"/>
        <v>1</v>
      </c>
      <c r="G127" s="37">
        <f t="shared" si="34"/>
        <v>25.260999999999999</v>
      </c>
      <c r="H127" s="35">
        <f>AVERAGE(G127:G129)</f>
        <v>25.271333333333331</v>
      </c>
      <c r="I127" s="47">
        <f>STDEV(G127:G129)</f>
        <v>1.7039170558843065E-2</v>
      </c>
      <c r="J127" s="30" t="s">
        <v>17</v>
      </c>
      <c r="K127" s="30">
        <v>673</v>
      </c>
      <c r="L127" s="30" t="s">
        <v>0</v>
      </c>
      <c r="M127" s="36">
        <v>19.239000000000001</v>
      </c>
      <c r="N127" s="35"/>
      <c r="O127" s="37" t="b">
        <f t="shared" si="35"/>
        <v>1</v>
      </c>
      <c r="P127" s="37">
        <f t="shared" si="36"/>
        <v>19.239000000000001</v>
      </c>
      <c r="Q127" s="35">
        <f>AVERAGE(P127:P129)</f>
        <v>19.168666666666667</v>
      </c>
      <c r="R127" s="47">
        <f>STDEV(P127:P129)</f>
        <v>6.2851677251553467E-2</v>
      </c>
      <c r="S127" s="38">
        <f>H127-Q127</f>
        <v>6.1026666666666642</v>
      </c>
      <c r="T127" s="13"/>
      <c r="U127" s="39"/>
      <c r="V127" s="13"/>
      <c r="W127" s="13"/>
      <c r="X127" s="49"/>
      <c r="Y127" s="17"/>
      <c r="Z127" s="12" t="s">
        <v>73</v>
      </c>
    </row>
    <row r="128" spans="1:26" x14ac:dyDescent="0.15">
      <c r="A128" s="30" t="s">
        <v>36</v>
      </c>
      <c r="B128" s="30">
        <v>673</v>
      </c>
      <c r="C128" s="54" t="s">
        <v>69</v>
      </c>
      <c r="D128" s="36">
        <v>25.262</v>
      </c>
      <c r="E128" s="35"/>
      <c r="F128" s="37" t="b">
        <f t="shared" si="33"/>
        <v>1</v>
      </c>
      <c r="G128" s="37">
        <f t="shared" si="34"/>
        <v>25.262</v>
      </c>
      <c r="H128" s="13"/>
      <c r="I128" s="47"/>
      <c r="J128" s="30" t="s">
        <v>18</v>
      </c>
      <c r="K128" s="30">
        <v>673</v>
      </c>
      <c r="L128" s="30" t="s">
        <v>0</v>
      </c>
      <c r="M128" s="36">
        <v>19.149000000000001</v>
      </c>
      <c r="N128" s="35"/>
      <c r="O128" s="37" t="b">
        <f t="shared" si="35"/>
        <v>1</v>
      </c>
      <c r="P128" s="37">
        <f t="shared" si="36"/>
        <v>19.149000000000001</v>
      </c>
      <c r="Q128" s="35"/>
      <c r="R128" s="47"/>
      <c r="S128" s="38"/>
      <c r="T128" s="13"/>
      <c r="U128" s="13"/>
      <c r="V128" s="13"/>
      <c r="W128" s="13"/>
      <c r="X128" s="49"/>
      <c r="Y128" s="17"/>
      <c r="Z128" s="12"/>
    </row>
    <row r="129" spans="1:26" x14ac:dyDescent="0.15">
      <c r="A129" s="30" t="s">
        <v>37</v>
      </c>
      <c r="B129" s="30">
        <v>673</v>
      </c>
      <c r="C129" s="54" t="s">
        <v>69</v>
      </c>
      <c r="D129" s="36">
        <v>25.291</v>
      </c>
      <c r="E129" s="35"/>
      <c r="F129" s="37" t="b">
        <f t="shared" si="33"/>
        <v>1</v>
      </c>
      <c r="G129" s="37">
        <f t="shared" si="34"/>
        <v>25.291</v>
      </c>
      <c r="H129" s="13"/>
      <c r="I129" s="47"/>
      <c r="J129" s="30" t="s">
        <v>19</v>
      </c>
      <c r="K129" s="30">
        <v>673</v>
      </c>
      <c r="L129" s="30" t="s">
        <v>0</v>
      </c>
      <c r="M129" s="36">
        <v>19.117999999999999</v>
      </c>
      <c r="N129" s="35"/>
      <c r="O129" s="37" t="b">
        <f t="shared" si="35"/>
        <v>1</v>
      </c>
      <c r="P129" s="37">
        <f t="shared" si="36"/>
        <v>19.117999999999999</v>
      </c>
      <c r="Q129" s="35"/>
      <c r="R129" s="47"/>
      <c r="S129" s="38"/>
      <c r="T129" s="13"/>
      <c r="U129" s="13"/>
      <c r="V129" s="13"/>
      <c r="W129" s="13"/>
      <c r="X129" s="49"/>
      <c r="Y129" s="17"/>
      <c r="Z129" s="12"/>
    </row>
    <row r="130" spans="1:26" x14ac:dyDescent="0.15">
      <c r="A130" s="30" t="s">
        <v>20</v>
      </c>
      <c r="B130" s="30">
        <v>674</v>
      </c>
      <c r="C130" s="54" t="s">
        <v>69</v>
      </c>
      <c r="D130" s="36">
        <v>24.303999999999998</v>
      </c>
      <c r="E130" s="35"/>
      <c r="F130" s="37" t="b">
        <f t="shared" si="33"/>
        <v>1</v>
      </c>
      <c r="G130" s="37">
        <f t="shared" si="34"/>
        <v>24.303999999999998</v>
      </c>
      <c r="H130" s="35">
        <f>AVERAGE(G130:G132)</f>
        <v>24.294666666666661</v>
      </c>
      <c r="I130" s="47">
        <f>STDEV(G130:G132)</f>
        <v>1.0066445913694166E-2</v>
      </c>
      <c r="J130" s="30" t="s">
        <v>2</v>
      </c>
      <c r="K130" s="30">
        <v>674</v>
      </c>
      <c r="L130" s="30" t="s">
        <v>0</v>
      </c>
      <c r="M130" s="36">
        <v>18.387</v>
      </c>
      <c r="N130" s="35"/>
      <c r="O130" s="37" t="b">
        <f>ISNONTEXT(N130)</f>
        <v>1</v>
      </c>
      <c r="P130" s="37">
        <f>IF(O130=TRUE,M130,"")</f>
        <v>18.387</v>
      </c>
      <c r="Q130" s="35">
        <f>AVERAGE(P130:P132)</f>
        <v>18.425999999999998</v>
      </c>
      <c r="R130" s="47">
        <f>STDEV(P130:P132)</f>
        <v>4.9729267036625051E-2</v>
      </c>
      <c r="S130" s="38">
        <f>H130-Q130</f>
        <v>5.8686666666666625</v>
      </c>
      <c r="T130" s="13"/>
      <c r="U130" s="39"/>
      <c r="V130" s="13"/>
      <c r="W130" s="13"/>
      <c r="X130" s="49"/>
      <c r="Y130" s="17"/>
      <c r="Z130" s="12" t="s">
        <v>74</v>
      </c>
    </row>
    <row r="131" spans="1:26" x14ac:dyDescent="0.15">
      <c r="A131" s="30" t="s">
        <v>21</v>
      </c>
      <c r="B131" s="30">
        <v>674</v>
      </c>
      <c r="C131" s="54" t="s">
        <v>69</v>
      </c>
      <c r="D131" s="36">
        <v>24.295999999999999</v>
      </c>
      <c r="E131" s="35"/>
      <c r="F131" s="37" t="b">
        <f t="shared" si="33"/>
        <v>1</v>
      </c>
      <c r="G131" s="37">
        <f t="shared" si="34"/>
        <v>24.295999999999999</v>
      </c>
      <c r="H131" s="13"/>
      <c r="I131" s="47"/>
      <c r="J131" s="30" t="s">
        <v>3</v>
      </c>
      <c r="K131" s="30">
        <v>674</v>
      </c>
      <c r="L131" s="30" t="s">
        <v>0</v>
      </c>
      <c r="M131" s="36">
        <v>18.481999999999999</v>
      </c>
      <c r="N131" s="35"/>
      <c r="O131" s="37" t="b">
        <f t="shared" ref="O131:O138" si="37">ISNONTEXT(N131)</f>
        <v>1</v>
      </c>
      <c r="P131" s="37">
        <f t="shared" ref="P131:P138" si="38">IF(O131=TRUE,M131,"")</f>
        <v>18.481999999999999</v>
      </c>
      <c r="Q131" s="35"/>
      <c r="R131" s="47"/>
      <c r="S131" s="38"/>
      <c r="T131" s="13"/>
      <c r="U131" s="13"/>
      <c r="V131" s="13"/>
      <c r="W131" s="13"/>
      <c r="X131" s="49"/>
      <c r="Y131" s="17"/>
      <c r="Z131" s="12"/>
    </row>
    <row r="132" spans="1:26" x14ac:dyDescent="0.15">
      <c r="A132" s="30" t="s">
        <v>22</v>
      </c>
      <c r="B132" s="30">
        <v>674</v>
      </c>
      <c r="C132" s="54" t="s">
        <v>69</v>
      </c>
      <c r="D132" s="36">
        <v>24.283999999999999</v>
      </c>
      <c r="E132" s="35"/>
      <c r="F132" s="37" t="b">
        <f t="shared" si="33"/>
        <v>1</v>
      </c>
      <c r="G132" s="37">
        <f t="shared" si="34"/>
        <v>24.283999999999999</v>
      </c>
      <c r="H132" s="13"/>
      <c r="I132" s="47"/>
      <c r="J132" s="30" t="s">
        <v>4</v>
      </c>
      <c r="K132" s="30">
        <v>674</v>
      </c>
      <c r="L132" s="30" t="s">
        <v>0</v>
      </c>
      <c r="M132" s="36">
        <v>18.408999999999999</v>
      </c>
      <c r="N132" s="35"/>
      <c r="O132" s="37" t="b">
        <f t="shared" si="37"/>
        <v>1</v>
      </c>
      <c r="P132" s="37">
        <f t="shared" si="38"/>
        <v>18.408999999999999</v>
      </c>
      <c r="Q132" s="35"/>
      <c r="R132" s="47"/>
      <c r="S132" s="38"/>
      <c r="T132" s="13"/>
      <c r="U132" s="13"/>
      <c r="V132" s="13"/>
      <c r="W132" s="13"/>
      <c r="X132" s="49"/>
      <c r="Y132" s="17"/>
      <c r="Z132" s="12"/>
    </row>
    <row r="133" spans="1:26" x14ac:dyDescent="0.15">
      <c r="A133" s="30" t="s">
        <v>23</v>
      </c>
      <c r="B133" s="30">
        <v>681</v>
      </c>
      <c r="C133" s="54" t="s">
        <v>69</v>
      </c>
      <c r="D133" s="36">
        <v>23.402999999999999</v>
      </c>
      <c r="E133" s="35"/>
      <c r="F133" s="37" t="b">
        <f t="shared" si="33"/>
        <v>1</v>
      </c>
      <c r="G133" s="37">
        <f t="shared" si="34"/>
        <v>23.402999999999999</v>
      </c>
      <c r="H133" s="35">
        <f>AVERAGE(G133:G135)</f>
        <v>23.369</v>
      </c>
      <c r="I133" s="47">
        <f>STDEV(G133:G135)</f>
        <v>2.9461839725311578E-2</v>
      </c>
      <c r="J133" s="30" t="s">
        <v>5</v>
      </c>
      <c r="K133" s="30">
        <v>681</v>
      </c>
      <c r="L133" s="30" t="s">
        <v>0</v>
      </c>
      <c r="M133" s="36">
        <v>18.513999999999999</v>
      </c>
      <c r="N133" s="35"/>
      <c r="O133" s="37" t="b">
        <f t="shared" si="37"/>
        <v>1</v>
      </c>
      <c r="P133" s="37">
        <f t="shared" si="38"/>
        <v>18.513999999999999</v>
      </c>
      <c r="Q133" s="35">
        <f>AVERAGE(P133:P135)</f>
        <v>18.519666666666669</v>
      </c>
      <c r="R133" s="47">
        <f>STDEV(P133:P135)</f>
        <v>6.5683584961033881E-2</v>
      </c>
      <c r="S133" s="38">
        <f>H133-Q133</f>
        <v>4.8493333333333304</v>
      </c>
      <c r="T133" s="13"/>
      <c r="U133" s="39">
        <f>S133-$T$4</f>
        <v>-0.58700000000000241</v>
      </c>
      <c r="V133" s="13">
        <f>POWER(2,-U133)</f>
        <v>1.5021199269409318</v>
      </c>
      <c r="W133" s="13"/>
      <c r="X133" s="49">
        <f>SQRT((I133^2)+(R133^2))</f>
        <v>7.198842499550398E-2</v>
      </c>
      <c r="Y133" s="19" t="s">
        <v>105</v>
      </c>
      <c r="Z133" s="12"/>
    </row>
    <row r="134" spans="1:26" x14ac:dyDescent="0.15">
      <c r="A134" s="30" t="s">
        <v>24</v>
      </c>
      <c r="B134" s="30">
        <v>681</v>
      </c>
      <c r="C134" s="54" t="s">
        <v>69</v>
      </c>
      <c r="D134" s="36">
        <v>23.353000000000002</v>
      </c>
      <c r="E134" s="35"/>
      <c r="F134" s="37" t="b">
        <f t="shared" si="33"/>
        <v>1</v>
      </c>
      <c r="G134" s="37">
        <f t="shared" si="34"/>
        <v>23.353000000000002</v>
      </c>
      <c r="H134" s="13"/>
      <c r="I134" s="47"/>
      <c r="J134" s="30" t="s">
        <v>6</v>
      </c>
      <c r="K134" s="30">
        <v>681</v>
      </c>
      <c r="L134" s="30" t="s">
        <v>0</v>
      </c>
      <c r="M134" s="36">
        <v>18.588000000000001</v>
      </c>
      <c r="N134" s="35"/>
      <c r="O134" s="37" t="b">
        <f t="shared" si="37"/>
        <v>1</v>
      </c>
      <c r="P134" s="37">
        <f t="shared" si="38"/>
        <v>18.588000000000001</v>
      </c>
      <c r="Q134" s="35"/>
      <c r="R134" s="47"/>
      <c r="S134" s="38"/>
      <c r="T134" s="13"/>
      <c r="U134" s="13"/>
      <c r="V134" s="13"/>
      <c r="W134" s="13"/>
      <c r="X134" s="49"/>
      <c r="Y134" s="19"/>
      <c r="Z134" s="12"/>
    </row>
    <row r="135" spans="1:26" x14ac:dyDescent="0.15">
      <c r="A135" s="30" t="s">
        <v>25</v>
      </c>
      <c r="B135" s="30">
        <v>681</v>
      </c>
      <c r="C135" s="54" t="s">
        <v>69</v>
      </c>
      <c r="D135" s="36">
        <v>23.350999999999999</v>
      </c>
      <c r="E135" s="35"/>
      <c r="F135" s="37" t="b">
        <f t="shared" si="33"/>
        <v>1</v>
      </c>
      <c r="G135" s="37">
        <f t="shared" si="34"/>
        <v>23.350999999999999</v>
      </c>
      <c r="H135" s="13"/>
      <c r="I135" s="47"/>
      <c r="J135" s="30" t="s">
        <v>7</v>
      </c>
      <c r="K135" s="30">
        <v>681</v>
      </c>
      <c r="L135" s="30" t="s">
        <v>0</v>
      </c>
      <c r="M135" s="36">
        <v>18.457000000000001</v>
      </c>
      <c r="N135" s="35"/>
      <c r="O135" s="37" t="b">
        <f t="shared" si="37"/>
        <v>1</v>
      </c>
      <c r="P135" s="37">
        <f t="shared" si="38"/>
        <v>18.457000000000001</v>
      </c>
      <c r="Q135" s="35"/>
      <c r="R135" s="47"/>
      <c r="S135" s="38"/>
      <c r="T135" s="13"/>
      <c r="U135" s="13"/>
      <c r="V135" s="13"/>
      <c r="W135" s="13"/>
      <c r="X135" s="49"/>
      <c r="Y135" s="19"/>
      <c r="Z135" s="12"/>
    </row>
    <row r="136" spans="1:26" x14ac:dyDescent="0.15">
      <c r="A136" s="30" t="s">
        <v>26</v>
      </c>
      <c r="B136" s="30">
        <v>682</v>
      </c>
      <c r="C136" s="54" t="s">
        <v>69</v>
      </c>
      <c r="D136" s="36">
        <v>23.6</v>
      </c>
      <c r="E136" s="35"/>
      <c r="F136" s="37" t="b">
        <f t="shared" si="33"/>
        <v>1</v>
      </c>
      <c r="G136" s="37">
        <f t="shared" si="34"/>
        <v>23.6</v>
      </c>
      <c r="H136" s="35">
        <f>AVERAGE(G136:G138)</f>
        <v>23.546666666666667</v>
      </c>
      <c r="I136" s="47">
        <f>STDEV(G136:G138)</f>
        <v>4.6198845584423796E-2</v>
      </c>
      <c r="J136" s="30" t="s">
        <v>8</v>
      </c>
      <c r="K136" s="30">
        <v>682</v>
      </c>
      <c r="L136" s="30" t="s">
        <v>0</v>
      </c>
      <c r="M136" s="36">
        <v>18.178000000000001</v>
      </c>
      <c r="N136" s="35"/>
      <c r="O136" s="37" t="b">
        <f t="shared" si="37"/>
        <v>1</v>
      </c>
      <c r="P136" s="37">
        <f t="shared" si="38"/>
        <v>18.178000000000001</v>
      </c>
      <c r="Q136" s="35">
        <f>AVERAGE(P136:P138)</f>
        <v>18.197666666666667</v>
      </c>
      <c r="R136" s="47">
        <f>STDEV(P136:P138)</f>
        <v>2.4419937209856749E-2</v>
      </c>
      <c r="S136" s="38">
        <f>H136-Q136</f>
        <v>5.3490000000000002</v>
      </c>
      <c r="T136" s="13"/>
      <c r="U136" s="39">
        <f>S136-$T$4</f>
        <v>-8.7333333333332597E-2</v>
      </c>
      <c r="V136" s="13">
        <f>POWER(2,-U136)</f>
        <v>1.0624046257303408</v>
      </c>
      <c r="W136" s="13"/>
      <c r="X136" s="49">
        <f>SQRT((I136^2)+(R136^2))</f>
        <v>5.2255781179375557E-2</v>
      </c>
      <c r="Y136" s="19"/>
      <c r="Z136" s="12" t="s">
        <v>72</v>
      </c>
    </row>
    <row r="137" spans="1:26" x14ac:dyDescent="0.15">
      <c r="A137" s="30" t="s">
        <v>27</v>
      </c>
      <c r="B137" s="30">
        <v>682</v>
      </c>
      <c r="C137" s="54" t="s">
        <v>69</v>
      </c>
      <c r="D137" s="36">
        <v>23.521000000000001</v>
      </c>
      <c r="E137" s="35"/>
      <c r="F137" s="37" t="b">
        <f t="shared" si="33"/>
        <v>1</v>
      </c>
      <c r="G137" s="37">
        <f t="shared" si="34"/>
        <v>23.521000000000001</v>
      </c>
      <c r="H137" s="13"/>
      <c r="I137" s="47"/>
      <c r="J137" s="30" t="s">
        <v>9</v>
      </c>
      <c r="K137" s="30">
        <v>682</v>
      </c>
      <c r="L137" s="30" t="s">
        <v>0</v>
      </c>
      <c r="M137" s="36">
        <v>18.225000000000001</v>
      </c>
      <c r="N137" s="35"/>
      <c r="O137" s="37" t="b">
        <f t="shared" si="37"/>
        <v>1</v>
      </c>
      <c r="P137" s="37">
        <f t="shared" si="38"/>
        <v>18.225000000000001</v>
      </c>
      <c r="Q137" s="35"/>
      <c r="R137" s="47"/>
      <c r="S137" s="38"/>
      <c r="T137" s="13"/>
      <c r="U137" s="13"/>
      <c r="V137" s="13"/>
      <c r="W137" s="13"/>
      <c r="X137" s="49"/>
      <c r="Y137" s="19"/>
      <c r="Z137" s="12"/>
    </row>
    <row r="138" spans="1:26" x14ac:dyDescent="0.15">
      <c r="A138" s="30" t="s">
        <v>28</v>
      </c>
      <c r="B138" s="30">
        <v>682</v>
      </c>
      <c r="C138" s="54" t="s">
        <v>69</v>
      </c>
      <c r="D138" s="36">
        <v>23.518999999999998</v>
      </c>
      <c r="E138" s="35"/>
      <c r="F138" s="37" t="b">
        <f t="shared" si="33"/>
        <v>1</v>
      </c>
      <c r="G138" s="37">
        <f t="shared" si="34"/>
        <v>23.518999999999998</v>
      </c>
      <c r="H138" s="13"/>
      <c r="I138" s="47"/>
      <c r="J138" s="30" t="s">
        <v>10</v>
      </c>
      <c r="K138" s="30">
        <v>682</v>
      </c>
      <c r="L138" s="30" t="s">
        <v>0</v>
      </c>
      <c r="M138" s="36">
        <v>18.190000000000001</v>
      </c>
      <c r="N138" s="35"/>
      <c r="O138" s="37" t="b">
        <f t="shared" si="37"/>
        <v>1</v>
      </c>
      <c r="P138" s="37">
        <f t="shared" si="38"/>
        <v>18.190000000000001</v>
      </c>
      <c r="Q138" s="35"/>
      <c r="R138" s="47"/>
      <c r="S138" s="38"/>
      <c r="T138" s="13"/>
      <c r="U138" s="13"/>
      <c r="V138" s="13"/>
      <c r="W138" s="13"/>
      <c r="X138" s="49"/>
      <c r="Y138" s="19"/>
      <c r="Z138" s="12"/>
    </row>
    <row r="139" spans="1:26" x14ac:dyDescent="0.15">
      <c r="A139" s="30" t="s">
        <v>29</v>
      </c>
      <c r="B139" s="30">
        <v>683</v>
      </c>
      <c r="C139" s="54" t="s">
        <v>69</v>
      </c>
      <c r="D139" s="36">
        <v>24.306999999999999</v>
      </c>
      <c r="E139" s="35"/>
      <c r="F139" s="37" t="b">
        <f t="shared" si="33"/>
        <v>1</v>
      </c>
      <c r="G139" s="37">
        <f t="shared" si="34"/>
        <v>24.306999999999999</v>
      </c>
      <c r="H139" s="35">
        <f>AVERAGE(G139:G141)</f>
        <v>24.286333333333332</v>
      </c>
      <c r="I139" s="47">
        <f>STDEV(G139:G141)</f>
        <v>1.9604421270042496E-2</v>
      </c>
      <c r="J139" s="30" t="s">
        <v>11</v>
      </c>
      <c r="K139" s="30">
        <v>683</v>
      </c>
      <c r="L139" s="30" t="s">
        <v>0</v>
      </c>
      <c r="M139" s="36">
        <v>18.082000000000001</v>
      </c>
      <c r="N139" s="35"/>
      <c r="O139" s="37" t="b">
        <f t="shared" ref="O139:O144" si="39">ISNONTEXT(N139)</f>
        <v>1</v>
      </c>
      <c r="P139" s="37">
        <f t="shared" ref="P139:P144" si="40">IF(O139=TRUE,M139,"")</f>
        <v>18.082000000000001</v>
      </c>
      <c r="Q139" s="35">
        <f>AVERAGE(P139:P141)</f>
        <v>18.075999999999997</v>
      </c>
      <c r="R139" s="47">
        <f>STDEV(P139:P141)</f>
        <v>5.0269274910227944E-2</v>
      </c>
      <c r="S139" s="38">
        <f>H139-Q139</f>
        <v>6.2103333333333346</v>
      </c>
      <c r="T139" s="13"/>
      <c r="U139" s="39"/>
      <c r="V139" s="13"/>
      <c r="W139" s="13"/>
      <c r="X139" s="49"/>
      <c r="Y139" s="19"/>
      <c r="Z139" s="12" t="s">
        <v>73</v>
      </c>
    </row>
    <row r="140" spans="1:26" x14ac:dyDescent="0.15">
      <c r="A140" s="30" t="s">
        <v>30</v>
      </c>
      <c r="B140" s="30">
        <v>683</v>
      </c>
      <c r="C140" s="54" t="s">
        <v>69</v>
      </c>
      <c r="D140" s="36">
        <v>24.283999999999999</v>
      </c>
      <c r="E140" s="35"/>
      <c r="F140" s="37" t="b">
        <f t="shared" si="33"/>
        <v>1</v>
      </c>
      <c r="G140" s="37">
        <f t="shared" si="34"/>
        <v>24.283999999999999</v>
      </c>
      <c r="H140" s="13"/>
      <c r="I140" s="47"/>
      <c r="J140" s="30" t="s">
        <v>12</v>
      </c>
      <c r="K140" s="30">
        <v>683</v>
      </c>
      <c r="L140" s="30" t="s">
        <v>0</v>
      </c>
      <c r="M140" s="36">
        <v>18.123000000000001</v>
      </c>
      <c r="N140" s="35"/>
      <c r="O140" s="37" t="b">
        <f t="shared" si="39"/>
        <v>1</v>
      </c>
      <c r="P140" s="37">
        <f t="shared" si="40"/>
        <v>18.123000000000001</v>
      </c>
      <c r="Q140" s="35"/>
      <c r="R140" s="47"/>
      <c r="S140" s="38"/>
      <c r="T140" s="13"/>
      <c r="U140" s="13"/>
      <c r="V140" s="13"/>
      <c r="W140" s="13"/>
      <c r="X140" s="49"/>
      <c r="Y140" s="19"/>
      <c r="Z140" s="12"/>
    </row>
    <row r="141" spans="1:26" x14ac:dyDescent="0.15">
      <c r="A141" s="30" t="s">
        <v>31</v>
      </c>
      <c r="B141" s="30">
        <v>683</v>
      </c>
      <c r="C141" s="54" t="s">
        <v>69</v>
      </c>
      <c r="D141" s="36">
        <v>24.268000000000001</v>
      </c>
      <c r="E141" s="35"/>
      <c r="F141" s="37" t="b">
        <f t="shared" si="33"/>
        <v>1</v>
      </c>
      <c r="G141" s="37">
        <f t="shared" si="34"/>
        <v>24.268000000000001</v>
      </c>
      <c r="H141" s="13"/>
      <c r="I141" s="47"/>
      <c r="J141" s="30" t="s">
        <v>13</v>
      </c>
      <c r="K141" s="30">
        <v>683</v>
      </c>
      <c r="L141" s="30" t="s">
        <v>0</v>
      </c>
      <c r="M141" s="36">
        <v>18.023</v>
      </c>
      <c r="N141" s="35"/>
      <c r="O141" s="37" t="b">
        <f t="shared" si="39"/>
        <v>1</v>
      </c>
      <c r="P141" s="37">
        <f t="shared" si="40"/>
        <v>18.023</v>
      </c>
      <c r="Q141" s="35"/>
      <c r="R141" s="47"/>
      <c r="S141" s="38"/>
      <c r="T141" s="13"/>
      <c r="U141" s="13"/>
      <c r="V141" s="13"/>
      <c r="W141" s="13"/>
      <c r="X141" s="49"/>
      <c r="Y141" s="19"/>
      <c r="Z141" s="12"/>
    </row>
    <row r="142" spans="1:26" x14ac:dyDescent="0.15">
      <c r="A142" s="30" t="s">
        <v>32</v>
      </c>
      <c r="B142" s="30">
        <v>684</v>
      </c>
      <c r="C142" s="54" t="s">
        <v>69</v>
      </c>
      <c r="D142" s="36">
        <v>22.545000000000002</v>
      </c>
      <c r="E142" s="35"/>
      <c r="F142" s="37" t="b">
        <f t="shared" si="33"/>
        <v>1</v>
      </c>
      <c r="G142" s="37">
        <f t="shared" si="34"/>
        <v>22.545000000000002</v>
      </c>
      <c r="H142" s="35">
        <f>AVERAGE(G142:G144)</f>
        <v>22.619666666666671</v>
      </c>
      <c r="I142" s="47">
        <f>STDEV(G142:G144)</f>
        <v>7.0868422681284529E-2</v>
      </c>
      <c r="J142" s="30" t="s">
        <v>14</v>
      </c>
      <c r="K142" s="30">
        <v>684</v>
      </c>
      <c r="L142" s="30" t="s">
        <v>0</v>
      </c>
      <c r="M142" s="36">
        <v>17.986999999999998</v>
      </c>
      <c r="N142" s="35"/>
      <c r="O142" s="37" t="b">
        <f t="shared" si="39"/>
        <v>1</v>
      </c>
      <c r="P142" s="37">
        <f t="shared" si="40"/>
        <v>17.986999999999998</v>
      </c>
      <c r="Q142" s="35">
        <f>AVERAGE(P142:P144)</f>
        <v>18.013999999999999</v>
      </c>
      <c r="R142" s="47">
        <f>STDEV(P142:P144)</f>
        <v>2.6057628441592276E-2</v>
      </c>
      <c r="S142" s="38">
        <f>H142-Q142</f>
        <v>4.6056666666666715</v>
      </c>
      <c r="T142" s="13"/>
      <c r="U142" s="39"/>
      <c r="V142" s="13"/>
      <c r="W142" s="13"/>
      <c r="X142" s="49"/>
      <c r="Y142" s="19"/>
      <c r="Z142" s="12" t="s">
        <v>74</v>
      </c>
    </row>
    <row r="143" spans="1:26" x14ac:dyDescent="0.15">
      <c r="A143" s="30" t="s">
        <v>33</v>
      </c>
      <c r="B143" s="30">
        <v>684</v>
      </c>
      <c r="C143" s="54" t="s">
        <v>69</v>
      </c>
      <c r="D143" s="36">
        <v>22.628</v>
      </c>
      <c r="E143" s="35"/>
      <c r="F143" s="37" t="b">
        <f t="shared" si="33"/>
        <v>1</v>
      </c>
      <c r="G143" s="37">
        <f t="shared" si="34"/>
        <v>22.628</v>
      </c>
      <c r="H143" s="13"/>
      <c r="I143" s="47"/>
      <c r="J143" s="30" t="s">
        <v>15</v>
      </c>
      <c r="K143" s="30">
        <v>684</v>
      </c>
      <c r="L143" s="30" t="s">
        <v>0</v>
      </c>
      <c r="M143" s="36">
        <v>18.015999999999998</v>
      </c>
      <c r="N143" s="35"/>
      <c r="O143" s="37" t="b">
        <f t="shared" si="39"/>
        <v>1</v>
      </c>
      <c r="P143" s="37">
        <f t="shared" si="40"/>
        <v>18.015999999999998</v>
      </c>
      <c r="Q143" s="35"/>
      <c r="R143" s="47"/>
      <c r="S143" s="38"/>
      <c r="T143" s="13"/>
      <c r="U143" s="13"/>
      <c r="V143" s="13"/>
      <c r="W143" s="13"/>
      <c r="X143" s="49"/>
      <c r="Y143" s="19"/>
      <c r="Z143" s="12"/>
    </row>
    <row r="144" spans="1:26" x14ac:dyDescent="0.15">
      <c r="A144" s="30" t="s">
        <v>34</v>
      </c>
      <c r="B144" s="30">
        <v>684</v>
      </c>
      <c r="C144" s="54" t="s">
        <v>69</v>
      </c>
      <c r="D144" s="36">
        <v>22.686</v>
      </c>
      <c r="E144" s="35"/>
      <c r="F144" s="37" t="b">
        <f t="shared" si="33"/>
        <v>1</v>
      </c>
      <c r="G144" s="37">
        <f t="shared" si="34"/>
        <v>22.686</v>
      </c>
      <c r="H144" s="13"/>
      <c r="I144" s="47"/>
      <c r="J144" s="30" t="s">
        <v>16</v>
      </c>
      <c r="K144" s="30">
        <v>684</v>
      </c>
      <c r="L144" s="30" t="s">
        <v>0</v>
      </c>
      <c r="M144" s="36">
        <v>18.039000000000001</v>
      </c>
      <c r="N144" s="35"/>
      <c r="O144" s="37" t="b">
        <f t="shared" si="39"/>
        <v>1</v>
      </c>
      <c r="P144" s="37">
        <f t="shared" si="40"/>
        <v>18.039000000000001</v>
      </c>
      <c r="Q144" s="35"/>
      <c r="R144" s="47"/>
      <c r="S144" s="38"/>
      <c r="T144" s="13"/>
      <c r="U144" s="13"/>
      <c r="V144" s="13"/>
      <c r="W144" s="13"/>
      <c r="X144" s="49"/>
      <c r="Y144" s="19"/>
      <c r="Z144" s="12"/>
    </row>
    <row r="145" spans="1:26" x14ac:dyDescent="0.15">
      <c r="A145" s="30" t="s">
        <v>20</v>
      </c>
      <c r="B145" s="30">
        <v>711</v>
      </c>
      <c r="C145" s="54" t="s">
        <v>69</v>
      </c>
      <c r="D145" s="36">
        <v>25.207000000000001</v>
      </c>
      <c r="E145" s="35"/>
      <c r="F145" s="37" t="b">
        <f t="shared" ref="F145:F168" si="41">ISNONTEXT(E145)</f>
        <v>1</v>
      </c>
      <c r="G145" s="37">
        <f t="shared" si="34"/>
        <v>25.207000000000001</v>
      </c>
      <c r="H145" s="35">
        <f>AVERAGE(G145:G147)</f>
        <v>25.284666666666666</v>
      </c>
      <c r="I145" s="47">
        <f>STDEV(G145:G147)</f>
        <v>7.3050211042359856E-2</v>
      </c>
      <c r="J145" s="30" t="s">
        <v>2</v>
      </c>
      <c r="K145" s="30">
        <v>711</v>
      </c>
      <c r="L145" s="30" t="s">
        <v>0</v>
      </c>
      <c r="M145" s="36">
        <v>19.547999999999998</v>
      </c>
      <c r="N145" s="35"/>
      <c r="O145" s="37" t="b">
        <f t="shared" ref="O145:O168" si="42">ISNONTEXT(N145)</f>
        <v>1</v>
      </c>
      <c r="P145" s="37">
        <f t="shared" ref="P145:P168" si="43">IF(O145=TRUE,M145,"")</f>
        <v>19.547999999999998</v>
      </c>
      <c r="Q145" s="35">
        <f>AVERAGE(P145:P147)</f>
        <v>19.517666666666667</v>
      </c>
      <c r="R145" s="47">
        <f>STDEV(P145:P147)</f>
        <v>3.3946035605549381E-2</v>
      </c>
      <c r="S145" s="38">
        <f>H145-Q145</f>
        <v>5.7669999999999995</v>
      </c>
      <c r="T145" s="13"/>
      <c r="U145" s="39">
        <f>S145-$T$4</f>
        <v>0.33066666666666666</v>
      </c>
      <c r="V145" s="13">
        <f>POWER(2,-U145)</f>
        <v>0.79516895276531696</v>
      </c>
      <c r="W145" s="13"/>
      <c r="X145" s="49">
        <f>SQRT((I145^2)+(R145^2))</f>
        <v>8.055226046900571E-2</v>
      </c>
      <c r="Y145" s="17" t="s">
        <v>107</v>
      </c>
      <c r="Z145" s="12"/>
    </row>
    <row r="146" spans="1:26" x14ac:dyDescent="0.15">
      <c r="A146" s="30" t="s">
        <v>21</v>
      </c>
      <c r="B146" s="30">
        <v>711</v>
      </c>
      <c r="C146" s="54" t="s">
        <v>69</v>
      </c>
      <c r="D146" s="36">
        <v>25.295000000000002</v>
      </c>
      <c r="E146" s="35"/>
      <c r="F146" s="37" t="b">
        <f t="shared" si="41"/>
        <v>1</v>
      </c>
      <c r="G146" s="37">
        <f t="shared" si="34"/>
        <v>25.295000000000002</v>
      </c>
      <c r="H146" s="13"/>
      <c r="I146" s="47"/>
      <c r="J146" s="30" t="s">
        <v>3</v>
      </c>
      <c r="K146" s="30">
        <v>711</v>
      </c>
      <c r="L146" s="30" t="s">
        <v>0</v>
      </c>
      <c r="M146" s="36">
        <v>19.481000000000002</v>
      </c>
      <c r="N146" s="35"/>
      <c r="O146" s="37" t="b">
        <f t="shared" si="42"/>
        <v>1</v>
      </c>
      <c r="P146" s="37">
        <f t="shared" si="43"/>
        <v>19.481000000000002</v>
      </c>
      <c r="Q146" s="35"/>
      <c r="R146" s="47"/>
      <c r="S146" s="38"/>
      <c r="T146" s="13"/>
      <c r="U146" s="13"/>
      <c r="V146" s="13"/>
      <c r="W146" s="13"/>
      <c r="X146" s="49"/>
      <c r="Y146" s="17"/>
      <c r="Z146" s="12"/>
    </row>
    <row r="147" spans="1:26" x14ac:dyDescent="0.15">
      <c r="A147" s="30" t="s">
        <v>22</v>
      </c>
      <c r="B147" s="30">
        <v>711</v>
      </c>
      <c r="C147" s="54" t="s">
        <v>69</v>
      </c>
      <c r="D147" s="36">
        <v>25.352</v>
      </c>
      <c r="E147" s="35"/>
      <c r="F147" s="37" t="b">
        <f t="shared" si="41"/>
        <v>1</v>
      </c>
      <c r="G147" s="37">
        <f t="shared" si="34"/>
        <v>25.352</v>
      </c>
      <c r="H147" s="13"/>
      <c r="I147" s="47"/>
      <c r="J147" s="30" t="s">
        <v>4</v>
      </c>
      <c r="K147" s="30">
        <v>711</v>
      </c>
      <c r="L147" s="30" t="s">
        <v>0</v>
      </c>
      <c r="M147" s="36">
        <v>19.524000000000001</v>
      </c>
      <c r="N147" s="35"/>
      <c r="O147" s="37" t="b">
        <f t="shared" si="42"/>
        <v>1</v>
      </c>
      <c r="P147" s="37">
        <f t="shared" si="43"/>
        <v>19.524000000000001</v>
      </c>
      <c r="Q147" s="35"/>
      <c r="R147" s="47"/>
      <c r="S147" s="38"/>
      <c r="T147" s="13"/>
      <c r="U147" s="13"/>
      <c r="V147" s="13"/>
      <c r="W147" s="13"/>
      <c r="X147" s="49"/>
      <c r="Y147" s="17"/>
      <c r="Z147" s="12"/>
    </row>
    <row r="148" spans="1:26" x14ac:dyDescent="0.15">
      <c r="A148" s="30" t="s">
        <v>23</v>
      </c>
      <c r="B148" s="30">
        <v>712</v>
      </c>
      <c r="C148" s="54" t="s">
        <v>69</v>
      </c>
      <c r="D148" s="36">
        <v>25</v>
      </c>
      <c r="E148" s="35"/>
      <c r="F148" s="37" t="b">
        <f t="shared" si="41"/>
        <v>1</v>
      </c>
      <c r="G148" s="37">
        <f t="shared" si="34"/>
        <v>25</v>
      </c>
      <c r="H148" s="35">
        <f>AVERAGE(G148:G150)</f>
        <v>25.049333333333333</v>
      </c>
      <c r="I148" s="47">
        <f>STDEV(G148:G150)</f>
        <v>4.3661577311559639E-2</v>
      </c>
      <c r="J148" s="30" t="s">
        <v>5</v>
      </c>
      <c r="K148" s="30">
        <v>712</v>
      </c>
      <c r="L148" s="30" t="s">
        <v>0</v>
      </c>
      <c r="M148" s="36">
        <v>18.629000000000001</v>
      </c>
      <c r="N148" s="35"/>
      <c r="O148" s="37" t="b">
        <f t="shared" si="42"/>
        <v>1</v>
      </c>
      <c r="P148" s="37">
        <f t="shared" si="43"/>
        <v>18.629000000000001</v>
      </c>
      <c r="Q148" s="35">
        <f>AVERAGE(P148:P150)</f>
        <v>18.599333333333334</v>
      </c>
      <c r="R148" s="47">
        <f>STDEV(P148:P150)</f>
        <v>4.9662192192182285E-2</v>
      </c>
      <c r="S148" s="38">
        <f>H148-Q148</f>
        <v>6.4499999999999993</v>
      </c>
      <c r="T148" s="13"/>
      <c r="U148" s="39">
        <f>S148-$T$4</f>
        <v>1.0136666666666665</v>
      </c>
      <c r="V148" s="13">
        <f>POWER(2,-U148)</f>
        <v>0.49528585807947551</v>
      </c>
      <c r="W148" s="13"/>
      <c r="X148" s="49">
        <f>SQRT((I148^2)+(R148^2))</f>
        <v>6.6126142082133826E-2</v>
      </c>
      <c r="Y148" s="17"/>
      <c r="Z148" s="12" t="s">
        <v>72</v>
      </c>
    </row>
    <row r="149" spans="1:26" x14ac:dyDescent="0.15">
      <c r="A149" s="30" t="s">
        <v>24</v>
      </c>
      <c r="B149" s="30">
        <v>712</v>
      </c>
      <c r="C149" s="54" t="s">
        <v>69</v>
      </c>
      <c r="D149" s="36">
        <v>25.082999999999998</v>
      </c>
      <c r="E149" s="35"/>
      <c r="F149" s="37" t="b">
        <f t="shared" si="41"/>
        <v>1</v>
      </c>
      <c r="G149" s="37">
        <f t="shared" si="34"/>
        <v>25.082999999999998</v>
      </c>
      <c r="H149" s="13"/>
      <c r="I149" s="47"/>
      <c r="J149" s="30" t="s">
        <v>6</v>
      </c>
      <c r="K149" s="30">
        <v>712</v>
      </c>
      <c r="L149" s="30" t="s">
        <v>0</v>
      </c>
      <c r="M149" s="36">
        <v>18.542000000000002</v>
      </c>
      <c r="N149" s="35"/>
      <c r="O149" s="37" t="b">
        <f t="shared" si="42"/>
        <v>1</v>
      </c>
      <c r="P149" s="37">
        <f t="shared" si="43"/>
        <v>18.542000000000002</v>
      </c>
      <c r="Q149" s="35"/>
      <c r="R149" s="47"/>
      <c r="S149" s="38"/>
      <c r="T149" s="13"/>
      <c r="U149" s="13"/>
      <c r="V149" s="13"/>
      <c r="W149" s="13"/>
      <c r="X149" s="49"/>
      <c r="Y149" s="17"/>
      <c r="Z149" s="12"/>
    </row>
    <row r="150" spans="1:26" x14ac:dyDescent="0.15">
      <c r="A150" s="30" t="s">
        <v>25</v>
      </c>
      <c r="B150" s="30">
        <v>712</v>
      </c>
      <c r="C150" s="54" t="s">
        <v>69</v>
      </c>
      <c r="D150" s="36">
        <v>25.065000000000001</v>
      </c>
      <c r="E150" s="35"/>
      <c r="F150" s="37" t="b">
        <f t="shared" si="41"/>
        <v>1</v>
      </c>
      <c r="G150" s="37">
        <f t="shared" si="34"/>
        <v>25.065000000000001</v>
      </c>
      <c r="H150" s="13"/>
      <c r="I150" s="47"/>
      <c r="J150" s="30" t="s">
        <v>7</v>
      </c>
      <c r="K150" s="30">
        <v>712</v>
      </c>
      <c r="L150" s="30" t="s">
        <v>0</v>
      </c>
      <c r="M150" s="36">
        <v>18.626999999999999</v>
      </c>
      <c r="N150" s="35"/>
      <c r="O150" s="37" t="b">
        <f t="shared" si="42"/>
        <v>1</v>
      </c>
      <c r="P150" s="37">
        <f t="shared" si="43"/>
        <v>18.626999999999999</v>
      </c>
      <c r="Q150" s="35"/>
      <c r="R150" s="47"/>
      <c r="S150" s="38"/>
      <c r="T150" s="13"/>
      <c r="U150" s="13"/>
      <c r="V150" s="13"/>
      <c r="W150" s="13"/>
      <c r="X150" s="49"/>
      <c r="Y150" s="17"/>
      <c r="Z150" s="12"/>
    </row>
    <row r="151" spans="1:26" x14ac:dyDescent="0.15">
      <c r="A151" s="30" t="s">
        <v>26</v>
      </c>
      <c r="B151" s="30">
        <v>713</v>
      </c>
      <c r="C151" s="54" t="s">
        <v>69</v>
      </c>
      <c r="D151" s="36">
        <v>25.748999999999999</v>
      </c>
      <c r="E151" s="35"/>
      <c r="F151" s="37" t="b">
        <f t="shared" si="41"/>
        <v>1</v>
      </c>
      <c r="G151" s="37">
        <f t="shared" si="34"/>
        <v>25.748999999999999</v>
      </c>
      <c r="H151" s="35">
        <f>AVERAGE(G151:G153)</f>
        <v>25.716999999999999</v>
      </c>
      <c r="I151" s="47">
        <f>STDEV(G151:G153)</f>
        <v>5.8923679450624121E-2</v>
      </c>
      <c r="J151" s="30" t="s">
        <v>8</v>
      </c>
      <c r="K151" s="30">
        <v>713</v>
      </c>
      <c r="L151" s="30" t="s">
        <v>0</v>
      </c>
      <c r="M151" s="36">
        <v>18.596</v>
      </c>
      <c r="N151" s="35"/>
      <c r="O151" s="37" t="b">
        <f t="shared" si="42"/>
        <v>1</v>
      </c>
      <c r="P151" s="37">
        <f t="shared" si="43"/>
        <v>18.596</v>
      </c>
      <c r="Q151" s="35">
        <f>AVERAGE(P151:P153)</f>
        <v>18.665333333333336</v>
      </c>
      <c r="R151" s="47">
        <f>STDEV(P151:P153)</f>
        <v>7.5035547131565544E-2</v>
      </c>
      <c r="S151" s="38">
        <f>H151-Q151</f>
        <v>7.0516666666666623</v>
      </c>
      <c r="T151" s="13"/>
      <c r="U151" s="39"/>
      <c r="V151" s="13"/>
      <c r="W151" s="13"/>
      <c r="X151" s="49"/>
      <c r="Y151" s="17"/>
      <c r="Z151" s="12" t="s">
        <v>73</v>
      </c>
    </row>
    <row r="152" spans="1:26" x14ac:dyDescent="0.15">
      <c r="A152" s="30" t="s">
        <v>27</v>
      </c>
      <c r="B152" s="30">
        <v>713</v>
      </c>
      <c r="C152" s="54" t="s">
        <v>69</v>
      </c>
      <c r="D152" s="36">
        <v>25.753</v>
      </c>
      <c r="E152" s="35"/>
      <c r="F152" s="37" t="b">
        <f t="shared" si="41"/>
        <v>1</v>
      </c>
      <c r="G152" s="37">
        <f t="shared" si="34"/>
        <v>25.753</v>
      </c>
      <c r="H152" s="13"/>
      <c r="I152" s="47"/>
      <c r="J152" s="30" t="s">
        <v>9</v>
      </c>
      <c r="K152" s="30">
        <v>713</v>
      </c>
      <c r="L152" s="30" t="s">
        <v>0</v>
      </c>
      <c r="M152" s="36">
        <v>18.655000000000001</v>
      </c>
      <c r="N152" s="35"/>
      <c r="O152" s="37" t="b">
        <f t="shared" si="42"/>
        <v>1</v>
      </c>
      <c r="P152" s="37">
        <f t="shared" si="43"/>
        <v>18.655000000000001</v>
      </c>
      <c r="Q152" s="35"/>
      <c r="R152" s="47"/>
      <c r="S152" s="38"/>
      <c r="T152" s="13"/>
      <c r="U152" s="13"/>
      <c r="V152" s="13"/>
      <c r="W152" s="13"/>
      <c r="X152" s="49"/>
      <c r="Y152" s="17"/>
      <c r="Z152" s="12"/>
    </row>
    <row r="153" spans="1:26" x14ac:dyDescent="0.15">
      <c r="A153" s="30" t="s">
        <v>28</v>
      </c>
      <c r="B153" s="30">
        <v>713</v>
      </c>
      <c r="C153" s="54" t="s">
        <v>69</v>
      </c>
      <c r="D153" s="36">
        <v>25.649000000000001</v>
      </c>
      <c r="E153" s="35"/>
      <c r="F153" s="37" t="b">
        <f t="shared" si="41"/>
        <v>1</v>
      </c>
      <c r="G153" s="37">
        <f t="shared" si="34"/>
        <v>25.649000000000001</v>
      </c>
      <c r="H153" s="13"/>
      <c r="I153" s="47"/>
      <c r="J153" s="30" t="s">
        <v>10</v>
      </c>
      <c r="K153" s="30">
        <v>713</v>
      </c>
      <c r="L153" s="30" t="s">
        <v>0</v>
      </c>
      <c r="M153" s="36">
        <v>18.745000000000001</v>
      </c>
      <c r="N153" s="35"/>
      <c r="O153" s="37" t="b">
        <f t="shared" si="42"/>
        <v>1</v>
      </c>
      <c r="P153" s="37">
        <f t="shared" si="43"/>
        <v>18.745000000000001</v>
      </c>
      <c r="Q153" s="35"/>
      <c r="R153" s="47"/>
      <c r="S153" s="38"/>
      <c r="T153" s="13"/>
      <c r="U153" s="13"/>
      <c r="V153" s="13"/>
      <c r="W153" s="13"/>
      <c r="X153" s="49"/>
      <c r="Y153" s="17"/>
      <c r="Z153" s="12"/>
    </row>
    <row r="154" spans="1:26" x14ac:dyDescent="0.15">
      <c r="A154" s="30" t="s">
        <v>29</v>
      </c>
      <c r="B154" s="30">
        <v>714</v>
      </c>
      <c r="C154" s="54" t="s">
        <v>69</v>
      </c>
      <c r="D154" s="36">
        <v>25.137</v>
      </c>
      <c r="E154" s="35"/>
      <c r="F154" s="37" t="b">
        <f t="shared" si="41"/>
        <v>1</v>
      </c>
      <c r="G154" s="37">
        <f t="shared" si="34"/>
        <v>25.137</v>
      </c>
      <c r="H154" s="35">
        <f>AVERAGE(G154:G156)</f>
        <v>25.117000000000001</v>
      </c>
      <c r="I154" s="47">
        <f>STDEV(G154:G156)</f>
        <v>1.8027756377320302E-2</v>
      </c>
      <c r="J154" s="30" t="s">
        <v>11</v>
      </c>
      <c r="K154" s="30">
        <v>714</v>
      </c>
      <c r="L154" s="30" t="s">
        <v>0</v>
      </c>
      <c r="M154" s="36">
        <v>18.856000000000002</v>
      </c>
      <c r="N154" s="35"/>
      <c r="O154" s="37" t="b">
        <f t="shared" si="42"/>
        <v>1</v>
      </c>
      <c r="P154" s="37">
        <f t="shared" si="43"/>
        <v>18.856000000000002</v>
      </c>
      <c r="Q154" s="35">
        <f>AVERAGE(P154:P156)</f>
        <v>18.946666666666669</v>
      </c>
      <c r="R154" s="47">
        <f>STDEV(P154:P156)</f>
        <v>7.8926125797059432E-2</v>
      </c>
      <c r="S154" s="38">
        <f>H154-Q154</f>
        <v>6.1703333333333319</v>
      </c>
      <c r="T154" s="13"/>
      <c r="U154" s="39"/>
      <c r="V154" s="13"/>
      <c r="W154" s="13"/>
      <c r="X154" s="49"/>
      <c r="Y154" s="17"/>
      <c r="Z154" s="12" t="s">
        <v>74</v>
      </c>
    </row>
    <row r="155" spans="1:26" x14ac:dyDescent="0.15">
      <c r="A155" s="30" t="s">
        <v>30</v>
      </c>
      <c r="B155" s="30">
        <v>714</v>
      </c>
      <c r="C155" s="54" t="s">
        <v>69</v>
      </c>
      <c r="D155" s="36">
        <v>25.111999999999998</v>
      </c>
      <c r="E155" s="35"/>
      <c r="F155" s="37" t="b">
        <f t="shared" si="41"/>
        <v>1</v>
      </c>
      <c r="G155" s="37">
        <f t="shared" si="34"/>
        <v>25.111999999999998</v>
      </c>
      <c r="H155" s="13"/>
      <c r="I155" s="47"/>
      <c r="J155" s="30" t="s">
        <v>12</v>
      </c>
      <c r="K155" s="30">
        <v>714</v>
      </c>
      <c r="L155" s="30" t="s">
        <v>0</v>
      </c>
      <c r="M155" s="36">
        <v>19</v>
      </c>
      <c r="N155" s="35"/>
      <c r="O155" s="37" t="b">
        <f t="shared" si="42"/>
        <v>1</v>
      </c>
      <c r="P155" s="37">
        <f t="shared" si="43"/>
        <v>19</v>
      </c>
      <c r="Q155" s="35"/>
      <c r="R155" s="47"/>
      <c r="S155" s="38"/>
      <c r="T155" s="13"/>
      <c r="U155" s="13"/>
      <c r="V155" s="13"/>
      <c r="W155" s="13"/>
      <c r="X155" s="49"/>
      <c r="Y155" s="17"/>
      <c r="Z155" s="12"/>
    </row>
    <row r="156" spans="1:26" x14ac:dyDescent="0.15">
      <c r="A156" s="30" t="s">
        <v>31</v>
      </c>
      <c r="B156" s="30">
        <v>714</v>
      </c>
      <c r="C156" s="54" t="s">
        <v>69</v>
      </c>
      <c r="D156" s="36">
        <v>25.102</v>
      </c>
      <c r="E156" s="35"/>
      <c r="F156" s="37" t="b">
        <f t="shared" si="41"/>
        <v>1</v>
      </c>
      <c r="G156" s="37">
        <f t="shared" si="34"/>
        <v>25.102</v>
      </c>
      <c r="H156" s="13"/>
      <c r="I156" s="47"/>
      <c r="J156" s="30" t="s">
        <v>13</v>
      </c>
      <c r="K156" s="30">
        <v>714</v>
      </c>
      <c r="L156" s="30" t="s">
        <v>0</v>
      </c>
      <c r="M156" s="36">
        <v>18.984000000000002</v>
      </c>
      <c r="N156" s="35"/>
      <c r="O156" s="37" t="b">
        <f t="shared" si="42"/>
        <v>1</v>
      </c>
      <c r="P156" s="37">
        <f t="shared" si="43"/>
        <v>18.984000000000002</v>
      </c>
      <c r="Q156" s="35"/>
      <c r="R156" s="47"/>
      <c r="S156" s="38"/>
      <c r="T156" s="13"/>
      <c r="U156" s="13"/>
      <c r="V156" s="13"/>
      <c r="W156" s="13"/>
      <c r="X156" s="49"/>
      <c r="Y156" s="17"/>
      <c r="Z156" s="12"/>
    </row>
    <row r="157" spans="1:26" x14ac:dyDescent="0.15">
      <c r="A157" s="30" t="s">
        <v>32</v>
      </c>
      <c r="B157" s="30">
        <v>721</v>
      </c>
      <c r="C157" s="54" t="s">
        <v>69</v>
      </c>
      <c r="D157" s="36">
        <v>24.645</v>
      </c>
      <c r="E157" s="35"/>
      <c r="F157" s="37" t="b">
        <f t="shared" si="41"/>
        <v>1</v>
      </c>
      <c r="G157" s="37">
        <f t="shared" si="34"/>
        <v>24.645</v>
      </c>
      <c r="H157" s="35">
        <f>AVERAGE(G157:G159)</f>
        <v>24.624333333333336</v>
      </c>
      <c r="I157" s="47">
        <f>STDEV(G157:G159)</f>
        <v>1.8583146486354209E-2</v>
      </c>
      <c r="J157" s="30" t="s">
        <v>14</v>
      </c>
      <c r="K157" s="30">
        <v>721</v>
      </c>
      <c r="L157" s="30" t="s">
        <v>0</v>
      </c>
      <c r="M157" s="36">
        <v>20.047999999999998</v>
      </c>
      <c r="N157" s="35"/>
      <c r="O157" s="37" t="b">
        <f t="shared" si="42"/>
        <v>1</v>
      </c>
      <c r="P157" s="37">
        <f t="shared" si="43"/>
        <v>20.047999999999998</v>
      </c>
      <c r="Q157" s="35">
        <f>AVERAGE(P157:P159)</f>
        <v>20.259</v>
      </c>
      <c r="R157" s="47">
        <f>STDEV(P157:P159)</f>
        <v>0.23546337294789765</v>
      </c>
      <c r="S157" s="38">
        <f>H157-Q157</f>
        <v>4.3653333333333357</v>
      </c>
      <c r="T157" s="13"/>
      <c r="U157" s="39">
        <f>S157-$T$4</f>
        <v>-1.0709999999999971</v>
      </c>
      <c r="V157" s="13">
        <f>POWER(2,-U157)</f>
        <v>2.1008890880215021</v>
      </c>
      <c r="W157" s="13"/>
      <c r="X157" s="49">
        <f>SQRT((I157^2)+(R157^2))</f>
        <v>0.23619554046030175</v>
      </c>
      <c r="Y157" s="14" t="s">
        <v>118</v>
      </c>
      <c r="Z157" s="12"/>
    </row>
    <row r="158" spans="1:26" x14ac:dyDescent="0.15">
      <c r="A158" s="30" t="s">
        <v>33</v>
      </c>
      <c r="B158" s="30">
        <v>721</v>
      </c>
      <c r="C158" s="54" t="s">
        <v>69</v>
      </c>
      <c r="D158" s="36">
        <v>24.609000000000002</v>
      </c>
      <c r="E158" s="35"/>
      <c r="F158" s="37" t="b">
        <f t="shared" si="41"/>
        <v>1</v>
      </c>
      <c r="G158" s="37">
        <f t="shared" si="34"/>
        <v>24.609000000000002</v>
      </c>
      <c r="H158" s="13"/>
      <c r="I158" s="47"/>
      <c r="J158" s="30" t="s">
        <v>15</v>
      </c>
      <c r="K158" s="30">
        <v>721</v>
      </c>
      <c r="L158" s="30" t="s">
        <v>0</v>
      </c>
      <c r="M158" s="36">
        <v>20.513000000000002</v>
      </c>
      <c r="N158" s="35"/>
      <c r="O158" s="37" t="b">
        <f t="shared" si="42"/>
        <v>1</v>
      </c>
      <c r="P158" s="37">
        <f t="shared" si="43"/>
        <v>20.513000000000002</v>
      </c>
      <c r="Q158" s="35"/>
      <c r="R158" s="47"/>
      <c r="S158" s="38"/>
      <c r="T158" s="13"/>
      <c r="U158" s="13"/>
      <c r="V158" s="13"/>
      <c r="W158" s="13"/>
      <c r="X158" s="49"/>
      <c r="Y158" s="14"/>
      <c r="Z158" s="12"/>
    </row>
    <row r="159" spans="1:26" x14ac:dyDescent="0.15">
      <c r="A159" s="30" t="s">
        <v>34</v>
      </c>
      <c r="B159" s="30">
        <v>721</v>
      </c>
      <c r="C159" s="54" t="s">
        <v>69</v>
      </c>
      <c r="D159" s="36">
        <v>24.619</v>
      </c>
      <c r="E159" s="35"/>
      <c r="F159" s="37" t="b">
        <f t="shared" si="41"/>
        <v>1</v>
      </c>
      <c r="G159" s="37">
        <f t="shared" si="34"/>
        <v>24.619</v>
      </c>
      <c r="H159" s="13"/>
      <c r="I159" s="47"/>
      <c r="J159" s="30" t="s">
        <v>16</v>
      </c>
      <c r="K159" s="30">
        <v>721</v>
      </c>
      <c r="L159" s="30" t="s">
        <v>0</v>
      </c>
      <c r="M159" s="36">
        <v>20.216000000000001</v>
      </c>
      <c r="N159" s="35"/>
      <c r="O159" s="37" t="b">
        <f t="shared" si="42"/>
        <v>1</v>
      </c>
      <c r="P159" s="37">
        <f t="shared" si="43"/>
        <v>20.216000000000001</v>
      </c>
      <c r="Q159" s="35"/>
      <c r="R159" s="47"/>
      <c r="S159" s="38"/>
      <c r="T159" s="13"/>
      <c r="U159" s="13"/>
      <c r="V159" s="13"/>
      <c r="W159" s="13"/>
      <c r="X159" s="49"/>
      <c r="Y159" s="14"/>
      <c r="Z159" s="12"/>
    </row>
    <row r="160" spans="1:26" x14ac:dyDescent="0.15">
      <c r="A160" s="30" t="s">
        <v>35</v>
      </c>
      <c r="B160" s="30">
        <v>722</v>
      </c>
      <c r="C160" s="54" t="s">
        <v>69</v>
      </c>
      <c r="D160" s="36">
        <v>24.969000000000001</v>
      </c>
      <c r="E160" s="35"/>
      <c r="F160" s="37" t="b">
        <f t="shared" si="41"/>
        <v>1</v>
      </c>
      <c r="G160" s="37">
        <f t="shared" si="34"/>
        <v>24.969000000000001</v>
      </c>
      <c r="H160" s="35">
        <f>AVERAGE(G160:G162)</f>
        <v>24.991333333333333</v>
      </c>
      <c r="I160" s="47">
        <f>STDEV(G160:G162)</f>
        <v>2.0744477176668961E-2</v>
      </c>
      <c r="J160" s="30" t="s">
        <v>17</v>
      </c>
      <c r="K160" s="30">
        <v>722</v>
      </c>
      <c r="L160" s="30" t="s">
        <v>0</v>
      </c>
      <c r="M160" s="36">
        <v>20.346</v>
      </c>
      <c r="N160" s="35"/>
      <c r="O160" s="37" t="b">
        <f t="shared" si="42"/>
        <v>1</v>
      </c>
      <c r="P160" s="37">
        <f t="shared" si="43"/>
        <v>20.346</v>
      </c>
      <c r="Q160" s="35">
        <f>AVERAGE(P160:P162)</f>
        <v>20.264666666666667</v>
      </c>
      <c r="R160" s="47">
        <f>STDEV(P160:P162)</f>
        <v>0.17481800059871802</v>
      </c>
      <c r="S160" s="38">
        <f>H160-Q160</f>
        <v>4.7266666666666666</v>
      </c>
      <c r="T160" s="13"/>
      <c r="U160" s="39">
        <f>S160-$T$4</f>
        <v>-0.70966666666666622</v>
      </c>
      <c r="V160" s="13">
        <f>POWER(2,-U160)</f>
        <v>1.6354262097709023</v>
      </c>
      <c r="W160" s="13"/>
      <c r="X160" s="49">
        <f>SQRT((I160^2)+(R160^2))</f>
        <v>0.17604450194955454</v>
      </c>
      <c r="Y160" s="14"/>
      <c r="Z160" s="12" t="s">
        <v>72</v>
      </c>
    </row>
    <row r="161" spans="1:26" x14ac:dyDescent="0.15">
      <c r="A161" s="30" t="s">
        <v>36</v>
      </c>
      <c r="B161" s="30">
        <v>722</v>
      </c>
      <c r="C161" s="54" t="s">
        <v>69</v>
      </c>
      <c r="D161" s="36">
        <v>25.01</v>
      </c>
      <c r="E161" s="35"/>
      <c r="F161" s="37" t="b">
        <f t="shared" si="41"/>
        <v>1</v>
      </c>
      <c r="G161" s="37">
        <f t="shared" si="34"/>
        <v>25.01</v>
      </c>
      <c r="H161" s="13"/>
      <c r="I161" s="47"/>
      <c r="J161" s="30" t="s">
        <v>18</v>
      </c>
      <c r="K161" s="30">
        <v>722</v>
      </c>
      <c r="L161" s="30" t="s">
        <v>0</v>
      </c>
      <c r="M161" s="36">
        <v>20.384</v>
      </c>
      <c r="N161" s="35"/>
      <c r="O161" s="37" t="b">
        <f t="shared" si="42"/>
        <v>1</v>
      </c>
      <c r="P161" s="37">
        <f t="shared" si="43"/>
        <v>20.384</v>
      </c>
      <c r="Q161" s="35"/>
      <c r="R161" s="47"/>
      <c r="S161" s="38"/>
      <c r="T161" s="13"/>
      <c r="U161" s="13"/>
      <c r="V161" s="13"/>
      <c r="W161" s="13"/>
      <c r="X161" s="49"/>
      <c r="Y161" s="14"/>
      <c r="Z161" s="12"/>
    </row>
    <row r="162" spans="1:26" x14ac:dyDescent="0.15">
      <c r="A162" s="30" t="s">
        <v>37</v>
      </c>
      <c r="B162" s="30">
        <v>722</v>
      </c>
      <c r="C162" s="54" t="s">
        <v>69</v>
      </c>
      <c r="D162" s="36">
        <v>24.995000000000001</v>
      </c>
      <c r="E162" s="35"/>
      <c r="F162" s="37" t="b">
        <f t="shared" si="41"/>
        <v>1</v>
      </c>
      <c r="G162" s="37">
        <f t="shared" si="34"/>
        <v>24.995000000000001</v>
      </c>
      <c r="H162" s="13"/>
      <c r="I162" s="47"/>
      <c r="J162" s="30" t="s">
        <v>19</v>
      </c>
      <c r="K162" s="30">
        <v>722</v>
      </c>
      <c r="L162" s="30" t="s">
        <v>0</v>
      </c>
      <c r="M162" s="36">
        <v>20.064</v>
      </c>
      <c r="N162" s="35"/>
      <c r="O162" s="37" t="b">
        <f t="shared" si="42"/>
        <v>1</v>
      </c>
      <c r="P162" s="37">
        <f t="shared" si="43"/>
        <v>20.064</v>
      </c>
      <c r="Q162" s="35"/>
      <c r="R162" s="47"/>
      <c r="S162" s="38"/>
      <c r="T162" s="13"/>
      <c r="U162" s="13"/>
      <c r="V162" s="13"/>
      <c r="W162" s="13"/>
      <c r="X162" s="49"/>
      <c r="Y162" s="14"/>
      <c r="Z162" s="12"/>
    </row>
    <row r="163" spans="1:26" x14ac:dyDescent="0.15">
      <c r="A163" s="30" t="s">
        <v>20</v>
      </c>
      <c r="B163" s="30">
        <v>723</v>
      </c>
      <c r="C163" s="54" t="s">
        <v>69</v>
      </c>
      <c r="D163" s="36">
        <v>24.513000000000002</v>
      </c>
      <c r="E163" s="35"/>
      <c r="F163" s="37" t="b">
        <f t="shared" si="41"/>
        <v>1</v>
      </c>
      <c r="G163" s="37">
        <f t="shared" si="34"/>
        <v>24.513000000000002</v>
      </c>
      <c r="H163" s="35">
        <f>AVERAGE(G163:G165)</f>
        <v>24.582333333333338</v>
      </c>
      <c r="I163" s="47">
        <f>STDEV(G163:G165)</f>
        <v>0.10325373278159593</v>
      </c>
      <c r="J163" s="30" t="s">
        <v>2</v>
      </c>
      <c r="K163" s="30">
        <v>723</v>
      </c>
      <c r="L163" s="30" t="s">
        <v>0</v>
      </c>
      <c r="M163" s="36">
        <v>19.114999999999998</v>
      </c>
      <c r="N163" s="35"/>
      <c r="O163" s="37" t="b">
        <f t="shared" si="42"/>
        <v>1</v>
      </c>
      <c r="P163" s="37">
        <f t="shared" si="43"/>
        <v>19.114999999999998</v>
      </c>
      <c r="Q163" s="35">
        <f>AVERAGE(P163:P165)</f>
        <v>19.163666666666668</v>
      </c>
      <c r="R163" s="47">
        <f>STDEV(P163:P165)</f>
        <v>4.7542963026440094E-2</v>
      </c>
      <c r="S163" s="38">
        <f>H163-Q163</f>
        <v>5.4186666666666703</v>
      </c>
      <c r="T163" s="13"/>
      <c r="U163" s="39"/>
      <c r="V163" s="13"/>
      <c r="W163" s="13"/>
      <c r="X163" s="49"/>
      <c r="Y163" s="14"/>
      <c r="Z163" s="12" t="s">
        <v>73</v>
      </c>
    </row>
    <row r="164" spans="1:26" x14ac:dyDescent="0.15">
      <c r="A164" s="30" t="s">
        <v>21</v>
      </c>
      <c r="B164" s="30">
        <v>723</v>
      </c>
      <c r="C164" s="54" t="s">
        <v>69</v>
      </c>
      <c r="D164" s="36">
        <v>24.533000000000001</v>
      </c>
      <c r="E164" s="35"/>
      <c r="F164" s="37" t="b">
        <f t="shared" si="41"/>
        <v>1</v>
      </c>
      <c r="G164" s="37">
        <f t="shared" si="34"/>
        <v>24.533000000000001</v>
      </c>
      <c r="H164" s="13"/>
      <c r="I164" s="47"/>
      <c r="J164" s="30" t="s">
        <v>3</v>
      </c>
      <c r="K164" s="30">
        <v>723</v>
      </c>
      <c r="L164" s="30" t="s">
        <v>0</v>
      </c>
      <c r="M164" s="36">
        <v>19.166</v>
      </c>
      <c r="N164" s="35"/>
      <c r="O164" s="37" t="b">
        <f t="shared" si="42"/>
        <v>1</v>
      </c>
      <c r="P164" s="37">
        <f t="shared" si="43"/>
        <v>19.166</v>
      </c>
      <c r="Q164" s="35"/>
      <c r="R164" s="47"/>
      <c r="S164" s="38"/>
      <c r="T164" s="13"/>
      <c r="U164" s="13"/>
      <c r="V164" s="13"/>
      <c r="W164" s="13"/>
      <c r="X164" s="49"/>
      <c r="Y164" s="14"/>
      <c r="Z164" s="12"/>
    </row>
    <row r="165" spans="1:26" x14ac:dyDescent="0.15">
      <c r="A165" s="30" t="s">
        <v>22</v>
      </c>
      <c r="B165" s="30">
        <v>723</v>
      </c>
      <c r="C165" s="54" t="s">
        <v>69</v>
      </c>
      <c r="D165" s="36">
        <v>24.701000000000001</v>
      </c>
      <c r="E165" s="35"/>
      <c r="F165" s="37" t="b">
        <f t="shared" si="41"/>
        <v>1</v>
      </c>
      <c r="G165" s="37">
        <f t="shared" si="34"/>
        <v>24.701000000000001</v>
      </c>
      <c r="H165" s="13"/>
      <c r="I165" s="47"/>
      <c r="J165" s="30" t="s">
        <v>4</v>
      </c>
      <c r="K165" s="30">
        <v>723</v>
      </c>
      <c r="L165" s="30" t="s">
        <v>0</v>
      </c>
      <c r="M165" s="36">
        <v>19.21</v>
      </c>
      <c r="N165" s="35"/>
      <c r="O165" s="37" t="b">
        <f t="shared" si="42"/>
        <v>1</v>
      </c>
      <c r="P165" s="37">
        <f t="shared" si="43"/>
        <v>19.21</v>
      </c>
      <c r="Q165" s="35"/>
      <c r="R165" s="47"/>
      <c r="S165" s="38"/>
      <c r="T165" s="13"/>
      <c r="U165" s="13"/>
      <c r="V165" s="13"/>
      <c r="W165" s="13"/>
      <c r="X165" s="49"/>
      <c r="Y165" s="14"/>
      <c r="Z165" s="12"/>
    </row>
    <row r="166" spans="1:26" x14ac:dyDescent="0.15">
      <c r="A166" s="30" t="s">
        <v>23</v>
      </c>
      <c r="B166" s="30">
        <v>724</v>
      </c>
      <c r="C166" s="54" t="s">
        <v>69</v>
      </c>
      <c r="D166" s="36">
        <v>23.994</v>
      </c>
      <c r="E166" s="35"/>
      <c r="F166" s="37" t="b">
        <f t="shared" si="41"/>
        <v>1</v>
      </c>
      <c r="G166" s="37">
        <f t="shared" si="34"/>
        <v>23.994</v>
      </c>
      <c r="H166" s="35">
        <f>AVERAGE(G166:G168)</f>
        <v>24.023666666666667</v>
      </c>
      <c r="I166" s="47">
        <f>STDEV(G166:G168)</f>
        <v>4.6285346853333971E-2</v>
      </c>
      <c r="J166" s="30" t="s">
        <v>5</v>
      </c>
      <c r="K166" s="30">
        <v>724</v>
      </c>
      <c r="L166" s="30" t="s">
        <v>0</v>
      </c>
      <c r="M166" s="36">
        <v>19.596</v>
      </c>
      <c r="N166" s="35"/>
      <c r="O166" s="37" t="b">
        <f t="shared" si="42"/>
        <v>1</v>
      </c>
      <c r="P166" s="37">
        <f t="shared" si="43"/>
        <v>19.596</v>
      </c>
      <c r="Q166" s="35">
        <f>AVERAGE(P166:P168)</f>
        <v>19.630333333333329</v>
      </c>
      <c r="R166" s="47">
        <f>STDEV(P166:P168)</f>
        <v>3.0237945256470295E-2</v>
      </c>
      <c r="S166" s="38">
        <f>H166-Q166</f>
        <v>4.393333333333338</v>
      </c>
      <c r="T166" s="13"/>
      <c r="U166" s="39"/>
      <c r="V166" s="13"/>
      <c r="W166" s="13"/>
      <c r="X166" s="49"/>
      <c r="Y166" s="14"/>
      <c r="Z166" s="12" t="s">
        <v>74</v>
      </c>
    </row>
    <row r="167" spans="1:26" x14ac:dyDescent="0.15">
      <c r="A167" s="30" t="s">
        <v>24</v>
      </c>
      <c r="B167" s="30">
        <v>724</v>
      </c>
      <c r="C167" s="54" t="s">
        <v>69</v>
      </c>
      <c r="D167" s="36">
        <v>24</v>
      </c>
      <c r="E167" s="35"/>
      <c r="F167" s="37" t="b">
        <f t="shared" si="41"/>
        <v>1</v>
      </c>
      <c r="G167" s="37">
        <f t="shared" si="34"/>
        <v>24</v>
      </c>
      <c r="H167" s="13"/>
      <c r="I167" s="47"/>
      <c r="J167" s="30" t="s">
        <v>6</v>
      </c>
      <c r="K167" s="30">
        <v>724</v>
      </c>
      <c r="L167" s="30" t="s">
        <v>0</v>
      </c>
      <c r="M167" s="36">
        <v>19.652999999999999</v>
      </c>
      <c r="N167" s="35"/>
      <c r="O167" s="37" t="b">
        <f t="shared" si="42"/>
        <v>1</v>
      </c>
      <c r="P167" s="37">
        <f t="shared" si="43"/>
        <v>19.652999999999999</v>
      </c>
      <c r="Q167" s="35"/>
      <c r="R167" s="47"/>
      <c r="S167" s="38"/>
      <c r="T167" s="13"/>
      <c r="U167" s="13"/>
      <c r="V167" s="13"/>
      <c r="W167" s="13"/>
      <c r="X167" s="49"/>
      <c r="Y167" s="14"/>
      <c r="Z167" s="12"/>
    </row>
    <row r="168" spans="1:26" x14ac:dyDescent="0.15">
      <c r="A168" s="30" t="s">
        <v>25</v>
      </c>
      <c r="B168" s="30">
        <v>724</v>
      </c>
      <c r="C168" s="54" t="s">
        <v>69</v>
      </c>
      <c r="D168" s="36">
        <v>24.077000000000002</v>
      </c>
      <c r="E168" s="35"/>
      <c r="F168" s="37" t="b">
        <f t="shared" si="41"/>
        <v>1</v>
      </c>
      <c r="G168" s="37">
        <f t="shared" si="34"/>
        <v>24.077000000000002</v>
      </c>
      <c r="H168" s="13"/>
      <c r="I168" s="47"/>
      <c r="J168" s="30" t="s">
        <v>7</v>
      </c>
      <c r="K168" s="30">
        <v>724</v>
      </c>
      <c r="L168" s="30" t="s">
        <v>0</v>
      </c>
      <c r="M168" s="36">
        <v>19.641999999999999</v>
      </c>
      <c r="N168" s="35"/>
      <c r="O168" s="37" t="b">
        <f t="shared" si="42"/>
        <v>1</v>
      </c>
      <c r="P168" s="37">
        <f t="shared" si="43"/>
        <v>19.641999999999999</v>
      </c>
      <c r="Q168" s="35"/>
      <c r="R168" s="47"/>
      <c r="S168" s="38"/>
      <c r="T168" s="13"/>
      <c r="U168" s="13"/>
      <c r="V168" s="13"/>
      <c r="W168" s="13"/>
      <c r="X168" s="49"/>
      <c r="Y168" s="14"/>
      <c r="Z168" s="12"/>
    </row>
    <row r="169" spans="1:26" x14ac:dyDescent="0.15">
      <c r="S169" s="8"/>
    </row>
    <row r="170" spans="1:26" x14ac:dyDescent="0.15">
      <c r="S170" s="8"/>
    </row>
    <row r="171" spans="1:26" x14ac:dyDescent="0.15">
      <c r="S171" s="8"/>
    </row>
    <row r="172" spans="1:26" x14ac:dyDescent="0.15">
      <c r="A172" s="28"/>
      <c r="B172" s="23"/>
      <c r="S172" s="8"/>
    </row>
    <row r="173" spans="1:26" x14ac:dyDescent="0.15">
      <c r="A173" s="28"/>
      <c r="B173" s="23"/>
      <c r="S173" s="8"/>
    </row>
    <row r="174" spans="1:26" x14ac:dyDescent="0.15">
      <c r="A174" s="28"/>
      <c r="S174" s="8"/>
    </row>
    <row r="175" spans="1:26" x14ac:dyDescent="0.15">
      <c r="A175" s="28"/>
      <c r="S175" s="8"/>
    </row>
    <row r="176" spans="1:26" x14ac:dyDescent="0.15">
      <c r="A176" s="28"/>
      <c r="S176" s="8"/>
    </row>
    <row r="177" spans="1:19" x14ac:dyDescent="0.15">
      <c r="A177" s="28"/>
      <c r="S177" s="8"/>
    </row>
    <row r="178" spans="1:19" x14ac:dyDescent="0.15">
      <c r="A178" s="28"/>
      <c r="S178" s="8"/>
    </row>
    <row r="179" spans="1:19" x14ac:dyDescent="0.15">
      <c r="A179" s="28"/>
      <c r="S179" s="8"/>
    </row>
    <row r="180" spans="1:19" x14ac:dyDescent="0.15">
      <c r="A180" s="28"/>
      <c r="S180" s="8"/>
    </row>
    <row r="181" spans="1:19" x14ac:dyDescent="0.15">
      <c r="A181" s="28"/>
      <c r="S181" s="8"/>
    </row>
    <row r="182" spans="1:19" x14ac:dyDescent="0.15">
      <c r="A182" s="28"/>
      <c r="S182" s="8"/>
    </row>
    <row r="183" spans="1:19" x14ac:dyDescent="0.15">
      <c r="A183" s="28"/>
      <c r="S183" s="8"/>
    </row>
    <row r="184" spans="1:19" x14ac:dyDescent="0.15">
      <c r="A184" s="28"/>
      <c r="S184" s="8"/>
    </row>
    <row r="185" spans="1:19" x14ac:dyDescent="0.15">
      <c r="A185" s="28"/>
      <c r="S185" s="8"/>
    </row>
    <row r="186" spans="1:19" x14ac:dyDescent="0.15">
      <c r="A186" s="28"/>
      <c r="S186" s="8"/>
    </row>
    <row r="187" spans="1:19" x14ac:dyDescent="0.15">
      <c r="A187" s="28"/>
      <c r="S187" s="8"/>
    </row>
    <row r="188" spans="1:19" x14ac:dyDescent="0.15">
      <c r="S188" s="8"/>
    </row>
    <row r="189" spans="1:19" x14ac:dyDescent="0.15">
      <c r="S189" s="8"/>
    </row>
    <row r="190" spans="1:19" x14ac:dyDescent="0.15">
      <c r="S190" s="8"/>
    </row>
    <row r="191" spans="1:19" x14ac:dyDescent="0.15">
      <c r="S191" s="8"/>
    </row>
    <row r="192" spans="1:19" x14ac:dyDescent="0.15">
      <c r="S192" s="8"/>
    </row>
    <row r="193" spans="19:19" x14ac:dyDescent="0.15">
      <c r="S193" s="8"/>
    </row>
    <row r="194" spans="19:19" x14ac:dyDescent="0.15">
      <c r="S194" s="8"/>
    </row>
    <row r="195" spans="19:19" x14ac:dyDescent="0.15">
      <c r="S195" s="8"/>
    </row>
  </sheetData>
  <mergeCells count="2">
    <mergeCell ref="A2:I2"/>
    <mergeCell ref="J2:R2"/>
  </mergeCells>
  <printOptions gridLines="1"/>
  <pageMargins left="0.78740157499999996" right="0.78740157499999996" top="0.984251969" bottom="0.984251969" header="0.5" footer="0.5"/>
  <pageSetup paperSize="9" scale="45" orientation="portrait" horizontalDpi="4294967292" verticalDpi="4294967292" r:id="rId1"/>
  <headerFooter alignWithMargins="0">
    <oddHeader>&amp;C&amp;"Times New Roman,Bold"&amp;12&amp;A&amp;R&amp;"Times New Roman,Regular"&amp;12&amp;F</oddHeader>
    <oddFooter>&amp;C&amp;"Times New Roman,Regular"&amp;12&amp;D</oddFooter>
  </headerFooter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5BA0CC-5BB8-E045-855E-8AC6A306B04B}">
  <sheetPr>
    <pageSetUpPr fitToPage="1"/>
  </sheetPr>
  <dimension ref="A1:BP180"/>
  <sheetViews>
    <sheetView zoomScaleNormal="100" workbookViewId="0">
      <pane ySplit="3" topLeftCell="A4" activePane="bottomLeft" state="frozen"/>
      <selection activeCell="K44" sqref="K44"/>
      <selection pane="bottomLeft" activeCell="Y157" sqref="Y157"/>
    </sheetView>
  </sheetViews>
  <sheetFormatPr baseColWidth="10" defaultColWidth="11.5" defaultRowHeight="13" x14ac:dyDescent="0.15"/>
  <cols>
    <col min="1" max="1" width="12" style="1" customWidth="1"/>
    <col min="2" max="2" width="10.83203125" style="1" customWidth="1"/>
    <col min="3" max="3" width="10.83203125" style="53" customWidth="1"/>
    <col min="4" max="4" width="6.6640625" style="1" customWidth="1"/>
    <col min="5" max="5" width="6.83203125" style="1" bestFit="1" customWidth="1"/>
    <col min="6" max="6" width="8.5" style="3" hidden="1" customWidth="1"/>
    <col min="7" max="7" width="17" style="3" hidden="1" customWidth="1"/>
    <col min="8" max="8" width="7" style="2" bestFit="1" customWidth="1"/>
    <col min="9" max="9" width="9.6640625" style="4" customWidth="1"/>
    <col min="10" max="10" width="8.5" style="2" customWidth="1"/>
    <col min="11" max="12" width="10.83203125" style="2" customWidth="1"/>
    <col min="13" max="13" width="6.6640625" style="1" customWidth="1"/>
    <col min="14" max="14" width="6.83203125" style="1" customWidth="1"/>
    <col min="15" max="15" width="8.5" style="3" hidden="1" customWidth="1"/>
    <col min="16" max="16" width="6.33203125" style="3" hidden="1" customWidth="1"/>
    <col min="17" max="17" width="5.5" style="1" bestFit="1" customWidth="1"/>
    <col min="18" max="18" width="9.5" style="4" customWidth="1"/>
    <col min="19" max="19" width="9.1640625" style="1" customWidth="1"/>
    <col min="20" max="20" width="11.5" style="1" customWidth="1"/>
    <col min="21" max="21" width="9.33203125" style="1" customWidth="1"/>
    <col min="22" max="22" width="11.1640625" style="20" customWidth="1"/>
    <col min="23" max="23" width="9.33203125" style="1" customWidth="1"/>
    <col min="24" max="24" width="8.33203125" style="4" customWidth="1"/>
    <col min="25" max="46" width="11.5" style="1"/>
    <col min="47" max="48" width="11.5" style="24"/>
    <col min="49" max="67" width="11.5" style="1"/>
    <col min="68" max="68" width="11.5" style="24"/>
    <col min="69" max="16384" width="11.5" style="1"/>
  </cols>
  <sheetData>
    <row r="1" spans="1:68" ht="18" x14ac:dyDescent="0.2">
      <c r="A1" s="57" t="s">
        <v>109</v>
      </c>
    </row>
    <row r="2" spans="1:68" x14ac:dyDescent="0.15">
      <c r="A2" s="107" t="s">
        <v>64</v>
      </c>
      <c r="B2" s="107"/>
      <c r="C2" s="107"/>
      <c r="D2" s="107"/>
      <c r="E2" s="107"/>
      <c r="F2" s="107"/>
      <c r="G2" s="107"/>
      <c r="H2" s="107"/>
      <c r="I2" s="108"/>
      <c r="J2" s="109" t="s">
        <v>0</v>
      </c>
      <c r="K2" s="107"/>
      <c r="L2" s="107"/>
      <c r="M2" s="107"/>
      <c r="N2" s="107"/>
      <c r="O2" s="107"/>
      <c r="P2" s="107"/>
      <c r="Q2" s="107"/>
      <c r="R2" s="108"/>
    </row>
    <row r="3" spans="1:68" ht="85" customHeight="1" x14ac:dyDescent="0.15">
      <c r="A3" s="6" t="s">
        <v>59</v>
      </c>
      <c r="B3" s="6" t="s">
        <v>60</v>
      </c>
      <c r="C3" s="52" t="s">
        <v>1</v>
      </c>
      <c r="D3" s="6" t="s">
        <v>61</v>
      </c>
      <c r="E3" s="34" t="s">
        <v>62</v>
      </c>
      <c r="F3" s="26" t="s">
        <v>65</v>
      </c>
      <c r="G3" s="26" t="s">
        <v>66</v>
      </c>
      <c r="H3" s="6" t="s">
        <v>67</v>
      </c>
      <c r="I3" s="25" t="s">
        <v>68</v>
      </c>
      <c r="J3" s="6" t="s">
        <v>59</v>
      </c>
      <c r="K3" s="6" t="s">
        <v>60</v>
      </c>
      <c r="L3" s="6" t="s">
        <v>63</v>
      </c>
      <c r="M3" s="6" t="s">
        <v>61</v>
      </c>
      <c r="N3" s="7" t="s">
        <v>62</v>
      </c>
      <c r="O3" s="26" t="s">
        <v>65</v>
      </c>
      <c r="P3" s="26" t="s">
        <v>66</v>
      </c>
      <c r="Q3" s="6" t="s">
        <v>67</v>
      </c>
      <c r="R3" s="25" t="s">
        <v>68</v>
      </c>
      <c r="S3" s="7" t="s">
        <v>75</v>
      </c>
      <c r="T3" s="7" t="s">
        <v>76</v>
      </c>
      <c r="U3" s="7" t="s">
        <v>100</v>
      </c>
      <c r="V3" s="7" t="s">
        <v>101</v>
      </c>
      <c r="W3" s="7"/>
      <c r="X3" s="25" t="s">
        <v>77</v>
      </c>
      <c r="AB3" s="31" t="s">
        <v>116</v>
      </c>
      <c r="AC3" s="32" t="s">
        <v>98</v>
      </c>
      <c r="AD3" s="33" t="s">
        <v>99</v>
      </c>
    </row>
    <row r="4" spans="1:68" x14ac:dyDescent="0.15">
      <c r="A4" s="30" t="s">
        <v>38</v>
      </c>
      <c r="B4" s="30">
        <v>511</v>
      </c>
      <c r="C4" s="54" t="s">
        <v>70</v>
      </c>
      <c r="D4" s="36" t="s">
        <v>71</v>
      </c>
      <c r="E4" s="35" t="s">
        <v>79</v>
      </c>
      <c r="F4" s="37" t="b">
        <f t="shared" ref="F4:F67" si="0">ISNONTEXT(E4)</f>
        <v>0</v>
      </c>
      <c r="G4" s="37" t="str">
        <f t="shared" ref="G4:G67" si="1">IF(F4=TRUE,D4,"")</f>
        <v/>
      </c>
      <c r="H4" s="35">
        <f>AVERAGE(G4:G6)</f>
        <v>35.009</v>
      </c>
      <c r="I4" s="47">
        <f>STDEV(G4:G6)</f>
        <v>1.1582409075835685</v>
      </c>
      <c r="J4" s="30" t="s">
        <v>2</v>
      </c>
      <c r="K4" s="30">
        <v>511</v>
      </c>
      <c r="L4" s="30" t="s">
        <v>0</v>
      </c>
      <c r="M4" s="36">
        <v>18.024000000000001</v>
      </c>
      <c r="N4" s="35"/>
      <c r="O4" s="37" t="b">
        <f>ISNONTEXT(N4)</f>
        <v>1</v>
      </c>
      <c r="P4" s="37">
        <f>IF(O4=TRUE,M4,"")</f>
        <v>18.024000000000001</v>
      </c>
      <c r="Q4" s="35">
        <f>AVERAGE(P4:P6)</f>
        <v>18.009666666666664</v>
      </c>
      <c r="R4" s="47">
        <f>STDEV(P4:P6)</f>
        <v>1.2662279942149085E-2</v>
      </c>
      <c r="S4" s="38">
        <f>H4-Q4</f>
        <v>16.999333333333336</v>
      </c>
      <c r="T4" s="39">
        <f>AVERAGE(S4,S58,S70,S79,S157)</f>
        <v>15.040633333333336</v>
      </c>
      <c r="U4" s="39">
        <f>S4-$T$4</f>
        <v>1.9587000000000003</v>
      </c>
      <c r="V4" s="39">
        <f>POWER(2,-U4)</f>
        <v>0.2572601671595765</v>
      </c>
      <c r="W4" s="13"/>
      <c r="X4" s="49">
        <f>SQRT((I4^2)+(R4^2))</f>
        <v>1.1583101196714729</v>
      </c>
      <c r="Y4" s="15" t="s">
        <v>115</v>
      </c>
      <c r="AU4" s="1"/>
      <c r="AV4" s="1"/>
      <c r="BP4" s="1"/>
    </row>
    <row r="5" spans="1:68" x14ac:dyDescent="0.15">
      <c r="A5" s="30" t="s">
        <v>39</v>
      </c>
      <c r="B5" s="30">
        <v>511</v>
      </c>
      <c r="C5" s="54" t="s">
        <v>70</v>
      </c>
      <c r="D5" s="36">
        <v>35.828000000000003</v>
      </c>
      <c r="E5" s="35"/>
      <c r="F5" s="37" t="b">
        <f t="shared" si="0"/>
        <v>1</v>
      </c>
      <c r="G5" s="37">
        <f t="shared" si="1"/>
        <v>35.828000000000003</v>
      </c>
      <c r="H5" s="13"/>
      <c r="I5" s="47"/>
      <c r="J5" s="30" t="s">
        <v>3</v>
      </c>
      <c r="K5" s="30">
        <v>511</v>
      </c>
      <c r="L5" s="30" t="s">
        <v>0</v>
      </c>
      <c r="M5" s="36">
        <v>18.004999999999999</v>
      </c>
      <c r="N5" s="35"/>
      <c r="O5" s="37" t="b">
        <f t="shared" ref="O5:O12" si="2">ISNONTEXT(N5)</f>
        <v>1</v>
      </c>
      <c r="P5" s="37">
        <f t="shared" ref="P5:P12" si="3">IF(O5=TRUE,M5,"")</f>
        <v>18.004999999999999</v>
      </c>
      <c r="Q5" s="35"/>
      <c r="R5" s="47"/>
      <c r="S5" s="38"/>
      <c r="T5" s="13"/>
      <c r="U5" s="13"/>
      <c r="V5" s="39"/>
      <c r="W5" s="13"/>
      <c r="X5" s="49"/>
      <c r="Y5" s="15"/>
      <c r="AU5" s="1"/>
      <c r="AV5" s="1"/>
      <c r="BP5" s="1"/>
    </row>
    <row r="6" spans="1:68" x14ac:dyDescent="0.15">
      <c r="A6" s="30" t="s">
        <v>40</v>
      </c>
      <c r="B6" s="30">
        <v>511</v>
      </c>
      <c r="C6" s="54" t="s">
        <v>70</v>
      </c>
      <c r="D6" s="36">
        <v>34.19</v>
      </c>
      <c r="E6" s="35"/>
      <c r="F6" s="37" t="b">
        <f t="shared" si="0"/>
        <v>1</v>
      </c>
      <c r="G6" s="37">
        <f t="shared" si="1"/>
        <v>34.19</v>
      </c>
      <c r="H6" s="13"/>
      <c r="I6" s="47"/>
      <c r="J6" s="30" t="s">
        <v>4</v>
      </c>
      <c r="K6" s="30">
        <v>511</v>
      </c>
      <c r="L6" s="30" t="s">
        <v>0</v>
      </c>
      <c r="M6" s="36">
        <v>18</v>
      </c>
      <c r="N6" s="35"/>
      <c r="O6" s="37" t="b">
        <f t="shared" si="2"/>
        <v>1</v>
      </c>
      <c r="P6" s="37">
        <f t="shared" si="3"/>
        <v>18</v>
      </c>
      <c r="Q6" s="35"/>
      <c r="R6" s="47"/>
      <c r="S6" s="38"/>
      <c r="T6" s="13"/>
      <c r="U6" s="13"/>
      <c r="V6" s="39"/>
      <c r="W6" s="13"/>
      <c r="X6" s="49"/>
      <c r="Y6" s="15"/>
      <c r="AU6" s="1"/>
      <c r="AV6" s="1"/>
      <c r="BP6" s="1"/>
    </row>
    <row r="7" spans="1:68" x14ac:dyDescent="0.15">
      <c r="A7" s="30" t="s">
        <v>41</v>
      </c>
      <c r="B7" s="30">
        <v>512</v>
      </c>
      <c r="C7" s="54" t="s">
        <v>70</v>
      </c>
      <c r="D7" s="36">
        <v>33.332999999999998</v>
      </c>
      <c r="E7" s="35"/>
      <c r="F7" s="37" t="b">
        <f t="shared" si="0"/>
        <v>1</v>
      </c>
      <c r="G7" s="37">
        <f t="shared" si="1"/>
        <v>33.332999999999998</v>
      </c>
      <c r="H7" s="35">
        <f>AVERAGE(G7:G9)</f>
        <v>33.308499999999995</v>
      </c>
      <c r="I7" s="47">
        <f>STDEV(G7:G9)</f>
        <v>3.464823227814047E-2</v>
      </c>
      <c r="J7" s="30" t="s">
        <v>5</v>
      </c>
      <c r="K7" s="30">
        <v>512</v>
      </c>
      <c r="L7" s="30" t="s">
        <v>0</v>
      </c>
      <c r="M7" s="36">
        <v>17.382999999999999</v>
      </c>
      <c r="N7" s="35"/>
      <c r="O7" s="37" t="b">
        <f t="shared" si="2"/>
        <v>1</v>
      </c>
      <c r="P7" s="37">
        <f t="shared" si="3"/>
        <v>17.382999999999999</v>
      </c>
      <c r="Q7" s="35">
        <f>AVERAGE(P7:P9)</f>
        <v>17.332666666666668</v>
      </c>
      <c r="R7" s="47">
        <f>STDEV(P7:P9)</f>
        <v>8.1193185264117271E-2</v>
      </c>
      <c r="S7" s="38">
        <f>H7-Q7</f>
        <v>15.975833333333327</v>
      </c>
      <c r="T7" s="13"/>
      <c r="U7" s="39">
        <f>S7-$T$4</f>
        <v>0.93519999999999115</v>
      </c>
      <c r="V7" s="39">
        <f>POWER(2,-U7)</f>
        <v>0.52296996583931787</v>
      </c>
      <c r="W7" s="13"/>
      <c r="X7" s="49">
        <f>SQRT((I7^2)+(R7^2))</f>
        <v>8.8277026078891249E-2</v>
      </c>
      <c r="Y7" s="14"/>
      <c r="Z7" s="1" t="s">
        <v>72</v>
      </c>
      <c r="AU7" s="1"/>
      <c r="AV7" s="1"/>
      <c r="BP7" s="1"/>
    </row>
    <row r="8" spans="1:68" x14ac:dyDescent="0.15">
      <c r="A8" s="30" t="s">
        <v>42</v>
      </c>
      <c r="B8" s="30">
        <v>512</v>
      </c>
      <c r="C8" s="54" t="s">
        <v>70</v>
      </c>
      <c r="D8" s="36">
        <v>32.387999999999998</v>
      </c>
      <c r="E8" s="35" t="s">
        <v>79</v>
      </c>
      <c r="F8" s="37" t="b">
        <f t="shared" si="0"/>
        <v>0</v>
      </c>
      <c r="G8" s="37" t="str">
        <f t="shared" si="1"/>
        <v/>
      </c>
      <c r="H8" s="13"/>
      <c r="I8" s="47"/>
      <c r="J8" s="30" t="s">
        <v>6</v>
      </c>
      <c r="K8" s="30">
        <v>512</v>
      </c>
      <c r="L8" s="30" t="s">
        <v>0</v>
      </c>
      <c r="M8" s="36">
        <v>17.376000000000001</v>
      </c>
      <c r="N8" s="35"/>
      <c r="O8" s="37" t="b">
        <f t="shared" si="2"/>
        <v>1</v>
      </c>
      <c r="P8" s="37">
        <f t="shared" si="3"/>
        <v>17.376000000000001</v>
      </c>
      <c r="Q8" s="35"/>
      <c r="R8" s="47"/>
      <c r="S8" s="38"/>
      <c r="T8" s="13"/>
      <c r="U8" s="13"/>
      <c r="V8" s="39"/>
      <c r="W8" s="13"/>
      <c r="X8" s="49"/>
      <c r="Y8" s="15"/>
      <c r="AU8" s="1"/>
      <c r="AV8" s="1"/>
      <c r="BP8" s="1"/>
    </row>
    <row r="9" spans="1:68" x14ac:dyDescent="0.15">
      <c r="A9" s="30" t="s">
        <v>43</v>
      </c>
      <c r="B9" s="30">
        <v>512</v>
      </c>
      <c r="C9" s="54" t="s">
        <v>70</v>
      </c>
      <c r="D9" s="36">
        <v>33.283999999999999</v>
      </c>
      <c r="E9" s="35"/>
      <c r="F9" s="37" t="b">
        <f t="shared" si="0"/>
        <v>1</v>
      </c>
      <c r="G9" s="37">
        <f t="shared" si="1"/>
        <v>33.283999999999999</v>
      </c>
      <c r="H9" s="13"/>
      <c r="I9" s="47"/>
      <c r="J9" s="30" t="s">
        <v>7</v>
      </c>
      <c r="K9" s="30">
        <v>512</v>
      </c>
      <c r="L9" s="30" t="s">
        <v>0</v>
      </c>
      <c r="M9" s="36">
        <v>17.239000000000001</v>
      </c>
      <c r="N9" s="35"/>
      <c r="O9" s="37" t="b">
        <f t="shared" si="2"/>
        <v>1</v>
      </c>
      <c r="P9" s="37">
        <f t="shared" si="3"/>
        <v>17.239000000000001</v>
      </c>
      <c r="Q9" s="35"/>
      <c r="R9" s="47"/>
      <c r="S9" s="38"/>
      <c r="T9" s="13"/>
      <c r="U9" s="13"/>
      <c r="V9" s="39"/>
      <c r="W9" s="13"/>
      <c r="X9" s="49"/>
      <c r="Y9" s="15"/>
      <c r="AU9" s="1"/>
      <c r="AV9" s="1"/>
      <c r="BP9" s="1"/>
    </row>
    <row r="10" spans="1:68" x14ac:dyDescent="0.15">
      <c r="A10" s="30" t="s">
        <v>44</v>
      </c>
      <c r="B10" s="30">
        <v>513</v>
      </c>
      <c r="C10" s="54" t="s">
        <v>70</v>
      </c>
      <c r="D10" s="36">
        <v>31.606999999999999</v>
      </c>
      <c r="E10" s="35" t="s">
        <v>79</v>
      </c>
      <c r="F10" s="37" t="b">
        <f t="shared" si="0"/>
        <v>0</v>
      </c>
      <c r="G10" s="37" t="str">
        <f t="shared" si="1"/>
        <v/>
      </c>
      <c r="H10" s="35">
        <f>AVERAGE(G10:G12)</f>
        <v>32.475499999999997</v>
      </c>
      <c r="I10" s="47">
        <f>STDEV(G10:G12)</f>
        <v>0.31466251762801384</v>
      </c>
      <c r="J10" s="30" t="s">
        <v>8</v>
      </c>
      <c r="K10" s="30">
        <v>513</v>
      </c>
      <c r="L10" s="30" t="s">
        <v>0</v>
      </c>
      <c r="M10" s="36">
        <v>17.120999999999999</v>
      </c>
      <c r="N10" s="35"/>
      <c r="O10" s="37" t="b">
        <f t="shared" si="2"/>
        <v>1</v>
      </c>
      <c r="P10" s="37">
        <f t="shared" si="3"/>
        <v>17.120999999999999</v>
      </c>
      <c r="Q10" s="35">
        <f>AVERAGE(P10:P12)</f>
        <v>17.143666666666665</v>
      </c>
      <c r="R10" s="47">
        <f>STDEV(P10:P12)</f>
        <v>2.1197484127446906E-2</v>
      </c>
      <c r="S10" s="38">
        <f>H10-Q10</f>
        <v>15.331833333333332</v>
      </c>
      <c r="T10" s="13"/>
      <c r="U10" s="39"/>
      <c r="V10" s="39"/>
      <c r="W10" s="13"/>
      <c r="X10" s="49"/>
      <c r="Y10" s="14"/>
      <c r="Z10" s="1" t="s">
        <v>73</v>
      </c>
      <c r="AB10" s="51" t="s">
        <v>108</v>
      </c>
      <c r="AU10" s="1"/>
      <c r="AV10" s="1"/>
      <c r="BP10" s="1"/>
    </row>
    <row r="11" spans="1:68" x14ac:dyDescent="0.15">
      <c r="A11" s="30" t="s">
        <v>45</v>
      </c>
      <c r="B11" s="30">
        <v>513</v>
      </c>
      <c r="C11" s="54" t="s">
        <v>70</v>
      </c>
      <c r="D11" s="36">
        <v>32.253</v>
      </c>
      <c r="E11" s="35"/>
      <c r="F11" s="37" t="b">
        <f t="shared" si="0"/>
        <v>1</v>
      </c>
      <c r="G11" s="37">
        <f t="shared" si="1"/>
        <v>32.253</v>
      </c>
      <c r="H11" s="13"/>
      <c r="I11" s="47"/>
      <c r="J11" s="30" t="s">
        <v>9</v>
      </c>
      <c r="K11" s="30">
        <v>513</v>
      </c>
      <c r="L11" s="30" t="s">
        <v>0</v>
      </c>
      <c r="M11" s="36">
        <v>17.163</v>
      </c>
      <c r="N11" s="35"/>
      <c r="O11" s="37" t="b">
        <f t="shared" si="2"/>
        <v>1</v>
      </c>
      <c r="P11" s="37">
        <f t="shared" si="3"/>
        <v>17.163</v>
      </c>
      <c r="Q11" s="35"/>
      <c r="R11" s="47"/>
      <c r="S11" s="38"/>
      <c r="T11" s="13"/>
      <c r="U11" s="13"/>
      <c r="V11" s="39"/>
      <c r="W11" s="13"/>
      <c r="X11" s="49"/>
      <c r="Y11" s="15"/>
      <c r="AU11" s="1"/>
      <c r="AV11" s="1"/>
      <c r="BP11" s="1"/>
    </row>
    <row r="12" spans="1:68" x14ac:dyDescent="0.15">
      <c r="A12" s="30" t="s">
        <v>46</v>
      </c>
      <c r="B12" s="30">
        <v>513</v>
      </c>
      <c r="C12" s="54" t="s">
        <v>70</v>
      </c>
      <c r="D12" s="36">
        <v>32.698</v>
      </c>
      <c r="E12" s="35"/>
      <c r="F12" s="37" t="b">
        <f t="shared" si="0"/>
        <v>1</v>
      </c>
      <c r="G12" s="37">
        <f t="shared" si="1"/>
        <v>32.698</v>
      </c>
      <c r="H12" s="13"/>
      <c r="I12" s="47"/>
      <c r="J12" s="30" t="s">
        <v>10</v>
      </c>
      <c r="K12" s="30">
        <v>513</v>
      </c>
      <c r="L12" s="30" t="s">
        <v>0</v>
      </c>
      <c r="M12" s="36">
        <v>17.146999999999998</v>
      </c>
      <c r="N12" s="35"/>
      <c r="O12" s="37" t="b">
        <f t="shared" si="2"/>
        <v>1</v>
      </c>
      <c r="P12" s="37">
        <f t="shared" si="3"/>
        <v>17.146999999999998</v>
      </c>
      <c r="Q12" s="35"/>
      <c r="R12" s="47"/>
      <c r="S12" s="38"/>
      <c r="T12" s="13"/>
      <c r="U12" s="13"/>
      <c r="V12" s="39"/>
      <c r="W12" s="13"/>
      <c r="X12" s="49"/>
      <c r="Y12" s="15"/>
      <c r="AU12" s="1"/>
      <c r="AV12" s="1"/>
      <c r="BP12" s="1"/>
    </row>
    <row r="13" spans="1:68" x14ac:dyDescent="0.15">
      <c r="A13" s="30" t="s">
        <v>47</v>
      </c>
      <c r="B13" s="30">
        <v>521</v>
      </c>
      <c r="C13" s="54" t="s">
        <v>70</v>
      </c>
      <c r="D13" s="36">
        <v>34.917999999999999</v>
      </c>
      <c r="E13" s="35"/>
      <c r="F13" s="37" t="b">
        <f t="shared" si="0"/>
        <v>1</v>
      </c>
      <c r="G13" s="37">
        <f t="shared" si="1"/>
        <v>34.917999999999999</v>
      </c>
      <c r="H13" s="35">
        <f>AVERAGE(G13:G15)</f>
        <v>35.459000000000003</v>
      </c>
      <c r="I13" s="47">
        <f>STDEV(G13:G15)</f>
        <v>0.76508953724384499</v>
      </c>
      <c r="J13" s="30" t="s">
        <v>11</v>
      </c>
      <c r="K13" s="30">
        <v>521</v>
      </c>
      <c r="L13" s="30" t="s">
        <v>0</v>
      </c>
      <c r="M13" s="36">
        <v>18.010999999999999</v>
      </c>
      <c r="N13" s="35"/>
      <c r="O13" s="37" t="b">
        <f>ISNONTEXT(N13)</f>
        <v>1</v>
      </c>
      <c r="P13" s="37">
        <f>IF(O13=TRUE,M13,"")</f>
        <v>18.010999999999999</v>
      </c>
      <c r="Q13" s="35">
        <f>AVERAGE(P13:P15)</f>
        <v>17.898</v>
      </c>
      <c r="R13" s="47">
        <f>STDEV(P13:P15)</f>
        <v>0.12545517127643532</v>
      </c>
      <c r="S13" s="38">
        <f>H13-Q13</f>
        <v>17.561000000000003</v>
      </c>
      <c r="T13" s="13"/>
      <c r="U13" s="39">
        <f>S13-$T$4</f>
        <v>2.5203666666666678</v>
      </c>
      <c r="V13" s="39">
        <f>POWER(2,-U13)</f>
        <v>0.17429865396976851</v>
      </c>
      <c r="W13" s="13"/>
      <c r="X13" s="49">
        <f>SQRT((I13^2)+(R13^2))</f>
        <v>0.77530703595414419</v>
      </c>
      <c r="Y13" s="18" t="s">
        <v>102</v>
      </c>
      <c r="AU13" s="1"/>
      <c r="AV13" s="1"/>
      <c r="BP13" s="1"/>
    </row>
    <row r="14" spans="1:68" x14ac:dyDescent="0.15">
      <c r="A14" s="30" t="s">
        <v>48</v>
      </c>
      <c r="B14" s="30">
        <v>521</v>
      </c>
      <c r="C14" s="54" t="s">
        <v>70</v>
      </c>
      <c r="D14" s="36">
        <v>36</v>
      </c>
      <c r="E14" s="35"/>
      <c r="F14" s="37" t="b">
        <f t="shared" si="0"/>
        <v>1</v>
      </c>
      <c r="G14" s="37">
        <f t="shared" si="1"/>
        <v>36</v>
      </c>
      <c r="H14" s="13"/>
      <c r="I14" s="47"/>
      <c r="J14" s="30" t="s">
        <v>12</v>
      </c>
      <c r="K14" s="30">
        <v>521</v>
      </c>
      <c r="L14" s="30" t="s">
        <v>0</v>
      </c>
      <c r="M14" s="36">
        <v>17.920000000000002</v>
      </c>
      <c r="N14" s="35"/>
      <c r="O14" s="37" t="b">
        <f t="shared" ref="O14:O21" si="4">ISNONTEXT(N14)</f>
        <v>1</v>
      </c>
      <c r="P14" s="37">
        <f t="shared" ref="P14:P21" si="5">IF(O14=TRUE,M14,"")</f>
        <v>17.920000000000002</v>
      </c>
      <c r="Q14" s="35"/>
      <c r="R14" s="47"/>
      <c r="S14" s="38"/>
      <c r="T14" s="13"/>
      <c r="U14" s="13"/>
      <c r="V14" s="39"/>
      <c r="W14" s="13"/>
      <c r="X14" s="49"/>
      <c r="Y14" s="18"/>
      <c r="AU14" s="1"/>
      <c r="AV14" s="1"/>
      <c r="BP14" s="1"/>
    </row>
    <row r="15" spans="1:68" x14ac:dyDescent="0.15">
      <c r="A15" s="30" t="s">
        <v>49</v>
      </c>
      <c r="B15" s="30">
        <v>521</v>
      </c>
      <c r="C15" s="54" t="s">
        <v>70</v>
      </c>
      <c r="D15" s="36">
        <v>33.545999999999999</v>
      </c>
      <c r="E15" s="35" t="s">
        <v>79</v>
      </c>
      <c r="F15" s="37" t="b">
        <f t="shared" si="0"/>
        <v>0</v>
      </c>
      <c r="G15" s="37" t="str">
        <f t="shared" si="1"/>
        <v/>
      </c>
      <c r="H15" s="13"/>
      <c r="I15" s="47"/>
      <c r="J15" s="30" t="s">
        <v>13</v>
      </c>
      <c r="K15" s="30">
        <v>521</v>
      </c>
      <c r="L15" s="30" t="s">
        <v>0</v>
      </c>
      <c r="M15" s="36">
        <v>17.763000000000002</v>
      </c>
      <c r="N15" s="35"/>
      <c r="O15" s="37" t="b">
        <f t="shared" si="4"/>
        <v>1</v>
      </c>
      <c r="P15" s="37">
        <f t="shared" si="5"/>
        <v>17.763000000000002</v>
      </c>
      <c r="Q15" s="35"/>
      <c r="R15" s="47"/>
      <c r="S15" s="38"/>
      <c r="T15" s="13"/>
      <c r="U15" s="13"/>
      <c r="V15" s="39"/>
      <c r="W15" s="13"/>
      <c r="X15" s="49"/>
      <c r="Y15" s="18"/>
      <c r="AU15" s="1"/>
      <c r="AV15" s="1"/>
      <c r="BP15" s="1"/>
    </row>
    <row r="16" spans="1:68" x14ac:dyDescent="0.15">
      <c r="A16" s="30" t="s">
        <v>50</v>
      </c>
      <c r="B16" s="30">
        <v>522</v>
      </c>
      <c r="C16" s="54" t="s">
        <v>70</v>
      </c>
      <c r="D16" s="36">
        <v>34.308</v>
      </c>
      <c r="E16" s="35" t="s">
        <v>79</v>
      </c>
      <c r="F16" s="37" t="b">
        <f t="shared" si="0"/>
        <v>0</v>
      </c>
      <c r="G16" s="37" t="str">
        <f t="shared" si="1"/>
        <v/>
      </c>
      <c r="H16" s="35">
        <f>AVERAGE(G16:G18)</f>
        <v>33.521500000000003</v>
      </c>
      <c r="I16" s="47">
        <f>STDEV(G16:G18)</f>
        <v>9.1216774773063058E-2</v>
      </c>
      <c r="J16" s="30" t="s">
        <v>14</v>
      </c>
      <c r="K16" s="30">
        <v>522</v>
      </c>
      <c r="L16" s="30" t="s">
        <v>0</v>
      </c>
      <c r="M16" s="36">
        <v>17.366</v>
      </c>
      <c r="N16" s="35"/>
      <c r="O16" s="37" t="b">
        <f t="shared" si="4"/>
        <v>1</v>
      </c>
      <c r="P16" s="37">
        <f t="shared" si="5"/>
        <v>17.366</v>
      </c>
      <c r="Q16" s="35">
        <f>AVERAGE(P16:P18)</f>
        <v>17.387</v>
      </c>
      <c r="R16" s="47">
        <f>STDEV(P16:P18)</f>
        <v>4.1677331968348948E-2</v>
      </c>
      <c r="S16" s="38">
        <f>H16-Q16</f>
        <v>16.134500000000003</v>
      </c>
      <c r="T16" s="13"/>
      <c r="U16" s="39">
        <f>S16-$T$4</f>
        <v>1.093866666666667</v>
      </c>
      <c r="V16" s="39">
        <f>POWER(2,-U16)</f>
        <v>0.46850402040088018</v>
      </c>
      <c r="W16" s="13"/>
      <c r="X16" s="49">
        <f>SQRT((I16^2)+(R16^2))</f>
        <v>0.10028708790267905</v>
      </c>
      <c r="Y16" s="19"/>
      <c r="Z16" s="1" t="s">
        <v>72</v>
      </c>
      <c r="AU16" s="1"/>
      <c r="AV16" s="1"/>
      <c r="BP16" s="1"/>
    </row>
    <row r="17" spans="1:68" x14ac:dyDescent="0.15">
      <c r="A17" s="30" t="s">
        <v>51</v>
      </c>
      <c r="B17" s="30">
        <v>522</v>
      </c>
      <c r="C17" s="54" t="s">
        <v>70</v>
      </c>
      <c r="D17" s="36">
        <v>33.457000000000001</v>
      </c>
      <c r="E17" s="35"/>
      <c r="F17" s="37" t="b">
        <f t="shared" si="0"/>
        <v>1</v>
      </c>
      <c r="G17" s="37">
        <f t="shared" si="1"/>
        <v>33.457000000000001</v>
      </c>
      <c r="H17" s="13"/>
      <c r="I17" s="47"/>
      <c r="J17" s="30" t="s">
        <v>15</v>
      </c>
      <c r="K17" s="30">
        <v>522</v>
      </c>
      <c r="L17" s="30" t="s">
        <v>0</v>
      </c>
      <c r="M17" s="36">
        <v>17.434999999999999</v>
      </c>
      <c r="N17" s="35"/>
      <c r="O17" s="37" t="b">
        <f t="shared" si="4"/>
        <v>1</v>
      </c>
      <c r="P17" s="37">
        <f t="shared" si="5"/>
        <v>17.434999999999999</v>
      </c>
      <c r="Q17" s="35"/>
      <c r="R17" s="47"/>
      <c r="S17" s="38"/>
      <c r="T17" s="13"/>
      <c r="U17" s="13"/>
      <c r="V17" s="39"/>
      <c r="W17" s="13"/>
      <c r="X17" s="49"/>
      <c r="Y17" s="18"/>
      <c r="AU17" s="1"/>
      <c r="AV17" s="1"/>
      <c r="BP17" s="1"/>
    </row>
    <row r="18" spans="1:68" x14ac:dyDescent="0.15">
      <c r="A18" s="30" t="s">
        <v>52</v>
      </c>
      <c r="B18" s="30">
        <v>522</v>
      </c>
      <c r="C18" s="54" t="s">
        <v>70</v>
      </c>
      <c r="D18" s="36">
        <v>33.585999999999999</v>
      </c>
      <c r="E18" s="35"/>
      <c r="F18" s="37" t="b">
        <f t="shared" si="0"/>
        <v>1</v>
      </c>
      <c r="G18" s="37">
        <f t="shared" si="1"/>
        <v>33.585999999999999</v>
      </c>
      <c r="H18" s="13"/>
      <c r="I18" s="47"/>
      <c r="J18" s="30" t="s">
        <v>16</v>
      </c>
      <c r="K18" s="30">
        <v>522</v>
      </c>
      <c r="L18" s="30" t="s">
        <v>0</v>
      </c>
      <c r="M18" s="36">
        <v>17.36</v>
      </c>
      <c r="N18" s="35"/>
      <c r="O18" s="37" t="b">
        <f t="shared" si="4"/>
        <v>1</v>
      </c>
      <c r="P18" s="37">
        <f t="shared" si="5"/>
        <v>17.36</v>
      </c>
      <c r="Q18" s="35"/>
      <c r="R18" s="47"/>
      <c r="S18" s="38"/>
      <c r="T18" s="13"/>
      <c r="U18" s="13"/>
      <c r="V18" s="39"/>
      <c r="W18" s="13"/>
      <c r="X18" s="49"/>
      <c r="Y18" s="18"/>
      <c r="AU18" s="1"/>
      <c r="AV18" s="1"/>
      <c r="BP18" s="1"/>
    </row>
    <row r="19" spans="1:68" x14ac:dyDescent="0.15">
      <c r="A19" s="30" t="s">
        <v>53</v>
      </c>
      <c r="B19" s="30">
        <v>523</v>
      </c>
      <c r="C19" s="54" t="s">
        <v>70</v>
      </c>
      <c r="D19" s="36">
        <v>35.020000000000003</v>
      </c>
      <c r="E19" s="35"/>
      <c r="F19" s="37" t="b">
        <f t="shared" si="0"/>
        <v>1</v>
      </c>
      <c r="G19" s="37">
        <f t="shared" si="1"/>
        <v>35.020000000000003</v>
      </c>
      <c r="H19" s="35">
        <f>AVERAGE(G19:G21)</f>
        <v>35.084000000000003</v>
      </c>
      <c r="I19" s="47">
        <f>STDEV(G19:G21)</f>
        <v>9.0509667991878165E-2</v>
      </c>
      <c r="J19" s="30" t="s">
        <v>17</v>
      </c>
      <c r="K19" s="30">
        <v>523</v>
      </c>
      <c r="L19" s="30" t="s">
        <v>0</v>
      </c>
      <c r="M19" s="36">
        <v>17.591000000000001</v>
      </c>
      <c r="N19" s="35"/>
      <c r="O19" s="37" t="b">
        <f t="shared" si="4"/>
        <v>1</v>
      </c>
      <c r="P19" s="37">
        <f t="shared" si="5"/>
        <v>17.591000000000001</v>
      </c>
      <c r="Q19" s="35">
        <f>AVERAGE(P19:P21)</f>
        <v>17.560333333333332</v>
      </c>
      <c r="R19" s="47">
        <f>STDEV(P19:P21)</f>
        <v>2.6727015047201937E-2</v>
      </c>
      <c r="S19" s="38">
        <f>H19-Q19</f>
        <v>17.523666666666671</v>
      </c>
      <c r="T19" s="13"/>
      <c r="U19" s="39"/>
      <c r="V19" s="39"/>
      <c r="W19" s="13"/>
      <c r="X19" s="49"/>
      <c r="Y19" s="19"/>
      <c r="Z19" s="1" t="s">
        <v>73</v>
      </c>
      <c r="AU19" s="1"/>
      <c r="AV19" s="1"/>
      <c r="BP19" s="1"/>
    </row>
    <row r="20" spans="1:68" x14ac:dyDescent="0.15">
      <c r="A20" s="30" t="s">
        <v>54</v>
      </c>
      <c r="B20" s="30">
        <v>523</v>
      </c>
      <c r="C20" s="54" t="s">
        <v>70</v>
      </c>
      <c r="D20" s="36">
        <v>35.148000000000003</v>
      </c>
      <c r="E20" s="35"/>
      <c r="F20" s="37" t="b">
        <f t="shared" si="0"/>
        <v>1</v>
      </c>
      <c r="G20" s="37">
        <f t="shared" si="1"/>
        <v>35.148000000000003</v>
      </c>
      <c r="H20" s="13"/>
      <c r="I20" s="47"/>
      <c r="J20" s="30" t="s">
        <v>18</v>
      </c>
      <c r="K20" s="30">
        <v>523</v>
      </c>
      <c r="L20" s="30" t="s">
        <v>0</v>
      </c>
      <c r="M20" s="36">
        <v>17.547999999999998</v>
      </c>
      <c r="N20" s="35"/>
      <c r="O20" s="37" t="b">
        <f t="shared" si="4"/>
        <v>1</v>
      </c>
      <c r="P20" s="37">
        <f t="shared" si="5"/>
        <v>17.547999999999998</v>
      </c>
      <c r="Q20" s="35"/>
      <c r="R20" s="47"/>
      <c r="S20" s="38"/>
      <c r="T20" s="13"/>
      <c r="U20" s="13"/>
      <c r="V20" s="39"/>
      <c r="W20" s="13"/>
      <c r="X20" s="49"/>
      <c r="Y20" s="18"/>
      <c r="AU20" s="1"/>
      <c r="AV20" s="1"/>
      <c r="BP20" s="1"/>
    </row>
    <row r="21" spans="1:68" x14ac:dyDescent="0.15">
      <c r="A21" s="30" t="s">
        <v>55</v>
      </c>
      <c r="B21" s="30">
        <v>523</v>
      </c>
      <c r="C21" s="54" t="s">
        <v>70</v>
      </c>
      <c r="D21" s="36">
        <v>34.212000000000003</v>
      </c>
      <c r="E21" s="35" t="s">
        <v>79</v>
      </c>
      <c r="F21" s="37" t="b">
        <f t="shared" si="0"/>
        <v>0</v>
      </c>
      <c r="G21" s="37" t="str">
        <f t="shared" si="1"/>
        <v/>
      </c>
      <c r="H21" s="13"/>
      <c r="I21" s="47"/>
      <c r="J21" s="30" t="s">
        <v>19</v>
      </c>
      <c r="K21" s="30">
        <v>523</v>
      </c>
      <c r="L21" s="30" t="s">
        <v>0</v>
      </c>
      <c r="M21" s="36">
        <v>17.542000000000002</v>
      </c>
      <c r="N21" s="35"/>
      <c r="O21" s="37" t="b">
        <f t="shared" si="4"/>
        <v>1</v>
      </c>
      <c r="P21" s="37">
        <f t="shared" si="5"/>
        <v>17.542000000000002</v>
      </c>
      <c r="Q21" s="35"/>
      <c r="R21" s="47"/>
      <c r="S21" s="38"/>
      <c r="T21" s="13"/>
      <c r="U21" s="13"/>
      <c r="V21" s="39"/>
      <c r="W21" s="13"/>
      <c r="X21" s="49"/>
      <c r="Y21" s="18"/>
      <c r="AU21" s="1"/>
      <c r="AV21" s="1"/>
      <c r="BP21" s="1"/>
    </row>
    <row r="22" spans="1:68" x14ac:dyDescent="0.15">
      <c r="A22" s="30" t="s">
        <v>38</v>
      </c>
      <c r="B22" s="30">
        <v>531</v>
      </c>
      <c r="C22" s="54" t="s">
        <v>70</v>
      </c>
      <c r="D22" s="36">
        <v>33.158000000000001</v>
      </c>
      <c r="E22" s="35"/>
      <c r="F22" s="37" t="b">
        <f t="shared" si="0"/>
        <v>1</v>
      </c>
      <c r="G22" s="37">
        <f t="shared" si="1"/>
        <v>33.158000000000001</v>
      </c>
      <c r="H22" s="35">
        <f>AVERAGE(G22:G24)</f>
        <v>33.653000000000006</v>
      </c>
      <c r="I22" s="47">
        <f>STDEV(G22:G24)</f>
        <v>0.70003571337468351</v>
      </c>
      <c r="J22" s="30" t="s">
        <v>2</v>
      </c>
      <c r="K22" s="30">
        <v>531</v>
      </c>
      <c r="L22" s="30" t="s">
        <v>0</v>
      </c>
      <c r="M22" s="36">
        <v>17.446000000000002</v>
      </c>
      <c r="N22" s="35"/>
      <c r="O22" s="37" t="b">
        <f>ISNONTEXT(N22)</f>
        <v>1</v>
      </c>
      <c r="P22" s="37">
        <f>IF(O22=TRUE,M22,"")</f>
        <v>17.446000000000002</v>
      </c>
      <c r="Q22" s="35">
        <f>AVERAGE(P22:P24)</f>
        <v>17.493666666666666</v>
      </c>
      <c r="R22" s="47">
        <f>STDEV(P22:P24)</f>
        <v>6.1435603141282435E-2</v>
      </c>
      <c r="S22" s="38">
        <f>H22-Q22</f>
        <v>16.15933333333334</v>
      </c>
      <c r="T22" s="13"/>
      <c r="U22" s="39">
        <f>S22-$T$4</f>
        <v>1.118700000000004</v>
      </c>
      <c r="V22" s="39">
        <f>POWER(2,-U22)</f>
        <v>0.46050859871788274</v>
      </c>
      <c r="W22" s="13"/>
      <c r="X22" s="49">
        <f>SQRT((I22^2)+(R22^2))</f>
        <v>0.70272635736347278</v>
      </c>
      <c r="Y22" s="18" t="s">
        <v>103</v>
      </c>
      <c r="Z22" s="22"/>
      <c r="AA22" s="22"/>
      <c r="AU22" s="1"/>
      <c r="AV22" s="1"/>
      <c r="BP22" s="1"/>
    </row>
    <row r="23" spans="1:68" x14ac:dyDescent="0.15">
      <c r="A23" s="30" t="s">
        <v>39</v>
      </c>
      <c r="B23" s="30">
        <v>531</v>
      </c>
      <c r="C23" s="54" t="s">
        <v>70</v>
      </c>
      <c r="D23" s="36">
        <v>34.148000000000003</v>
      </c>
      <c r="E23" s="35"/>
      <c r="F23" s="37" t="b">
        <f t="shared" si="0"/>
        <v>1</v>
      </c>
      <c r="G23" s="37">
        <f t="shared" si="1"/>
        <v>34.148000000000003</v>
      </c>
      <c r="H23" s="13"/>
      <c r="I23" s="47"/>
      <c r="J23" s="30" t="s">
        <v>3</v>
      </c>
      <c r="K23" s="30">
        <v>531</v>
      </c>
      <c r="L23" s="30" t="s">
        <v>0</v>
      </c>
      <c r="M23" s="36">
        <v>17.562999999999999</v>
      </c>
      <c r="N23" s="35"/>
      <c r="O23" s="37" t="b">
        <f t="shared" ref="O23:O30" si="6">ISNONTEXT(N23)</f>
        <v>1</v>
      </c>
      <c r="P23" s="37">
        <f t="shared" ref="P23:P30" si="7">IF(O23=TRUE,M23,"")</f>
        <v>17.562999999999999</v>
      </c>
      <c r="Q23" s="35"/>
      <c r="R23" s="47"/>
      <c r="S23" s="38"/>
      <c r="T23" s="13"/>
      <c r="U23" s="13"/>
      <c r="V23" s="39"/>
      <c r="W23" s="13"/>
      <c r="X23" s="49"/>
      <c r="Y23" s="18"/>
      <c r="AU23" s="1"/>
      <c r="AV23" s="1"/>
      <c r="BP23" s="1"/>
    </row>
    <row r="24" spans="1:68" x14ac:dyDescent="0.15">
      <c r="A24" s="30" t="s">
        <v>40</v>
      </c>
      <c r="B24" s="30">
        <v>531</v>
      </c>
      <c r="C24" s="54" t="s">
        <v>70</v>
      </c>
      <c r="D24" s="36" t="s">
        <v>71</v>
      </c>
      <c r="E24" s="35" t="s">
        <v>79</v>
      </c>
      <c r="F24" s="37" t="b">
        <f t="shared" si="0"/>
        <v>0</v>
      </c>
      <c r="G24" s="37" t="str">
        <f t="shared" si="1"/>
        <v/>
      </c>
      <c r="H24" s="13"/>
      <c r="I24" s="47"/>
      <c r="J24" s="30" t="s">
        <v>4</v>
      </c>
      <c r="K24" s="30">
        <v>531</v>
      </c>
      <c r="L24" s="30" t="s">
        <v>0</v>
      </c>
      <c r="M24" s="36">
        <v>17.472000000000001</v>
      </c>
      <c r="N24" s="35"/>
      <c r="O24" s="37" t="b">
        <f t="shared" si="6"/>
        <v>1</v>
      </c>
      <c r="P24" s="37">
        <f t="shared" si="7"/>
        <v>17.472000000000001</v>
      </c>
      <c r="Q24" s="35"/>
      <c r="R24" s="47"/>
      <c r="S24" s="38"/>
      <c r="T24" s="13"/>
      <c r="U24" s="13"/>
      <c r="V24" s="39"/>
      <c r="W24" s="13"/>
      <c r="X24" s="49"/>
      <c r="Y24" s="18"/>
      <c r="AU24" s="1"/>
      <c r="AV24" s="1"/>
      <c r="BP24" s="1"/>
    </row>
    <row r="25" spans="1:68" x14ac:dyDescent="0.15">
      <c r="A25" s="30" t="s">
        <v>41</v>
      </c>
      <c r="B25" s="30">
        <v>532</v>
      </c>
      <c r="C25" s="54" t="s">
        <v>70</v>
      </c>
      <c r="D25" s="36">
        <v>33.920999999999999</v>
      </c>
      <c r="E25" s="35" t="s">
        <v>79</v>
      </c>
      <c r="F25" s="37" t="b">
        <f t="shared" si="0"/>
        <v>0</v>
      </c>
      <c r="G25" s="37" t="str">
        <f t="shared" si="1"/>
        <v/>
      </c>
      <c r="H25" s="35">
        <f>AVERAGE(G25:G27)</f>
        <v>35.2485</v>
      </c>
      <c r="I25" s="47">
        <f>STDEV(G25:G27)</f>
        <v>0.10111626970967678</v>
      </c>
      <c r="J25" s="30" t="s">
        <v>5</v>
      </c>
      <c r="K25" s="30">
        <v>532</v>
      </c>
      <c r="L25" s="30" t="s">
        <v>0</v>
      </c>
      <c r="M25" s="36">
        <v>18.018999999999998</v>
      </c>
      <c r="N25" s="35"/>
      <c r="O25" s="37" t="b">
        <f t="shared" si="6"/>
        <v>1</v>
      </c>
      <c r="P25" s="37">
        <f t="shared" si="7"/>
        <v>18.018999999999998</v>
      </c>
      <c r="Q25" s="35">
        <f>AVERAGE(P25:P27)</f>
        <v>17.953333333333333</v>
      </c>
      <c r="R25" s="47">
        <f>STDEV(P25:P27)</f>
        <v>8.0872327364391483E-2</v>
      </c>
      <c r="S25" s="38">
        <f>H25-Q25</f>
        <v>17.295166666666667</v>
      </c>
      <c r="T25" s="13"/>
      <c r="U25" s="39">
        <f>S25-$T$4</f>
        <v>2.2545333333333311</v>
      </c>
      <c r="V25" s="39">
        <f>POWER(2,-U25)</f>
        <v>0.20956456027717171</v>
      </c>
      <c r="W25" s="13"/>
      <c r="X25" s="49">
        <f>SQRT((I25^2)+(R25^2))</f>
        <v>0.1294790845400654</v>
      </c>
      <c r="Y25" s="19"/>
      <c r="Z25" s="1" t="s">
        <v>72</v>
      </c>
      <c r="AU25" s="1"/>
      <c r="AV25" s="1"/>
      <c r="BP25" s="1"/>
    </row>
    <row r="26" spans="1:68" x14ac:dyDescent="0.15">
      <c r="A26" s="30" t="s">
        <v>42</v>
      </c>
      <c r="B26" s="30">
        <v>532</v>
      </c>
      <c r="C26" s="54" t="s">
        <v>70</v>
      </c>
      <c r="D26" s="36">
        <v>35.177</v>
      </c>
      <c r="E26" s="35"/>
      <c r="F26" s="37" t="b">
        <f t="shared" si="0"/>
        <v>1</v>
      </c>
      <c r="G26" s="37">
        <f t="shared" si="1"/>
        <v>35.177</v>
      </c>
      <c r="H26" s="13"/>
      <c r="I26" s="47"/>
      <c r="J26" s="30" t="s">
        <v>6</v>
      </c>
      <c r="K26" s="30">
        <v>532</v>
      </c>
      <c r="L26" s="30" t="s">
        <v>0</v>
      </c>
      <c r="M26" s="36">
        <v>17.978000000000002</v>
      </c>
      <c r="N26" s="35"/>
      <c r="O26" s="37" t="b">
        <f t="shared" si="6"/>
        <v>1</v>
      </c>
      <c r="P26" s="37">
        <f t="shared" si="7"/>
        <v>17.978000000000002</v>
      </c>
      <c r="Q26" s="35"/>
      <c r="R26" s="47"/>
      <c r="S26" s="38"/>
      <c r="T26" s="13"/>
      <c r="U26" s="13"/>
      <c r="V26" s="39"/>
      <c r="W26" s="13"/>
      <c r="X26" s="49"/>
      <c r="Y26" s="18"/>
      <c r="AU26" s="1"/>
      <c r="AV26" s="1"/>
      <c r="BP26" s="1"/>
    </row>
    <row r="27" spans="1:68" x14ac:dyDescent="0.15">
      <c r="A27" s="30" t="s">
        <v>43</v>
      </c>
      <c r="B27" s="30">
        <v>532</v>
      </c>
      <c r="C27" s="54" t="s">
        <v>70</v>
      </c>
      <c r="D27" s="36">
        <v>35.32</v>
      </c>
      <c r="E27" s="35"/>
      <c r="F27" s="37" t="b">
        <f t="shared" si="0"/>
        <v>1</v>
      </c>
      <c r="G27" s="37">
        <f t="shared" si="1"/>
        <v>35.32</v>
      </c>
      <c r="H27" s="13"/>
      <c r="I27" s="47"/>
      <c r="J27" s="30" t="s">
        <v>7</v>
      </c>
      <c r="K27" s="30">
        <v>532</v>
      </c>
      <c r="L27" s="30" t="s">
        <v>0</v>
      </c>
      <c r="M27" s="36">
        <v>17.863</v>
      </c>
      <c r="N27" s="35"/>
      <c r="O27" s="37" t="b">
        <f t="shared" si="6"/>
        <v>1</v>
      </c>
      <c r="P27" s="37">
        <f t="shared" si="7"/>
        <v>17.863</v>
      </c>
      <c r="Q27" s="35"/>
      <c r="R27" s="47"/>
      <c r="S27" s="38"/>
      <c r="T27" s="13"/>
      <c r="U27" s="13"/>
      <c r="V27" s="39"/>
      <c r="W27" s="13"/>
      <c r="X27" s="49"/>
      <c r="Y27" s="18"/>
      <c r="AU27" s="1"/>
      <c r="AV27" s="1"/>
      <c r="BP27" s="1"/>
    </row>
    <row r="28" spans="1:68" x14ac:dyDescent="0.15">
      <c r="A28" s="30" t="s">
        <v>44</v>
      </c>
      <c r="B28" s="30">
        <v>533</v>
      </c>
      <c r="C28" s="54" t="s">
        <v>70</v>
      </c>
      <c r="D28" s="36">
        <v>33.722000000000001</v>
      </c>
      <c r="E28" s="35" t="s">
        <v>79</v>
      </c>
      <c r="F28" s="37" t="b">
        <f t="shared" si="0"/>
        <v>0</v>
      </c>
      <c r="G28" s="37" t="str">
        <f t="shared" si="1"/>
        <v/>
      </c>
      <c r="H28" s="35">
        <f>AVERAGE(G28:G30)</f>
        <v>32.700499999999998</v>
      </c>
      <c r="I28" s="47">
        <f>STDEV(G28:G30)</f>
        <v>0.35143207024971407</v>
      </c>
      <c r="J28" s="30" t="s">
        <v>8</v>
      </c>
      <c r="K28" s="30">
        <v>533</v>
      </c>
      <c r="L28" s="30" t="s">
        <v>0</v>
      </c>
      <c r="M28" s="36">
        <v>17.324999999999999</v>
      </c>
      <c r="N28" s="35"/>
      <c r="O28" s="37" t="b">
        <f t="shared" si="6"/>
        <v>1</v>
      </c>
      <c r="P28" s="37">
        <f t="shared" si="7"/>
        <v>17.324999999999999</v>
      </c>
      <c r="Q28" s="35">
        <f>AVERAGE(P28:P30)</f>
        <v>17.313666666666666</v>
      </c>
      <c r="R28" s="47">
        <f>STDEV(P28:P30)</f>
        <v>2.5006665778014327E-2</v>
      </c>
      <c r="S28" s="38">
        <f>H28-Q28</f>
        <v>15.386833333333332</v>
      </c>
      <c r="T28" s="13"/>
      <c r="U28" s="39"/>
      <c r="V28" s="39"/>
      <c r="W28" s="13"/>
      <c r="X28" s="49"/>
      <c r="Y28" s="19"/>
      <c r="Z28" s="1" t="s">
        <v>73</v>
      </c>
      <c r="AU28" s="1"/>
      <c r="AV28" s="1"/>
      <c r="BP28" s="1"/>
    </row>
    <row r="29" spans="1:68" x14ac:dyDescent="0.15">
      <c r="A29" s="30" t="s">
        <v>45</v>
      </c>
      <c r="B29" s="30">
        <v>533</v>
      </c>
      <c r="C29" s="54" t="s">
        <v>70</v>
      </c>
      <c r="D29" s="36">
        <v>32.451999999999998</v>
      </c>
      <c r="E29" s="35"/>
      <c r="F29" s="37" t="b">
        <f t="shared" si="0"/>
        <v>1</v>
      </c>
      <c r="G29" s="37">
        <f t="shared" si="1"/>
        <v>32.451999999999998</v>
      </c>
      <c r="H29" s="13"/>
      <c r="I29" s="47"/>
      <c r="J29" s="30" t="s">
        <v>9</v>
      </c>
      <c r="K29" s="30">
        <v>533</v>
      </c>
      <c r="L29" s="30" t="s">
        <v>0</v>
      </c>
      <c r="M29" s="36">
        <v>17.331</v>
      </c>
      <c r="N29" s="35"/>
      <c r="O29" s="37" t="b">
        <f t="shared" si="6"/>
        <v>1</v>
      </c>
      <c r="P29" s="37">
        <f t="shared" si="7"/>
        <v>17.331</v>
      </c>
      <c r="Q29" s="35"/>
      <c r="R29" s="47"/>
      <c r="S29" s="38"/>
      <c r="T29" s="13"/>
      <c r="U29" s="13"/>
      <c r="V29" s="39"/>
      <c r="W29" s="13"/>
      <c r="X29" s="49"/>
      <c r="Y29" s="18"/>
      <c r="AU29" s="1"/>
      <c r="AV29" s="1"/>
      <c r="BP29" s="1"/>
    </row>
    <row r="30" spans="1:68" x14ac:dyDescent="0.15">
      <c r="A30" s="30" t="s">
        <v>46</v>
      </c>
      <c r="B30" s="30">
        <v>533</v>
      </c>
      <c r="C30" s="54" t="s">
        <v>70</v>
      </c>
      <c r="D30" s="36">
        <v>32.948999999999998</v>
      </c>
      <c r="E30" s="35"/>
      <c r="F30" s="37" t="b">
        <f t="shared" si="0"/>
        <v>1</v>
      </c>
      <c r="G30" s="37">
        <f t="shared" si="1"/>
        <v>32.948999999999998</v>
      </c>
      <c r="H30" s="13"/>
      <c r="I30" s="47"/>
      <c r="J30" s="30" t="s">
        <v>10</v>
      </c>
      <c r="K30" s="30">
        <v>533</v>
      </c>
      <c r="L30" s="30" t="s">
        <v>0</v>
      </c>
      <c r="M30" s="36">
        <v>17.285</v>
      </c>
      <c r="N30" s="35"/>
      <c r="O30" s="37" t="b">
        <f t="shared" si="6"/>
        <v>1</v>
      </c>
      <c r="P30" s="37">
        <f t="shared" si="7"/>
        <v>17.285</v>
      </c>
      <c r="Q30" s="35"/>
      <c r="R30" s="47"/>
      <c r="S30" s="38"/>
      <c r="T30" s="13"/>
      <c r="U30" s="13"/>
      <c r="V30" s="39"/>
      <c r="W30" s="13"/>
      <c r="X30" s="49"/>
      <c r="Y30" s="18"/>
      <c r="AU30" s="1"/>
      <c r="AV30" s="1"/>
      <c r="BP30" s="1"/>
    </row>
    <row r="31" spans="1:68" x14ac:dyDescent="0.15">
      <c r="A31" s="30" t="s">
        <v>47</v>
      </c>
      <c r="B31" s="30">
        <v>534</v>
      </c>
      <c r="C31" s="54" t="s">
        <v>70</v>
      </c>
      <c r="D31" s="36">
        <v>33.118000000000002</v>
      </c>
      <c r="E31" s="35"/>
      <c r="F31" s="37" t="b">
        <f t="shared" si="0"/>
        <v>1</v>
      </c>
      <c r="G31" s="37">
        <f t="shared" si="1"/>
        <v>33.118000000000002</v>
      </c>
      <c r="H31" s="35">
        <f>AVERAGE(G31:G33)</f>
        <v>33.619</v>
      </c>
      <c r="I31" s="47">
        <f>STDEV(G31:G33)</f>
        <v>0.70852099474891728</v>
      </c>
      <c r="J31" s="30" t="s">
        <v>11</v>
      </c>
      <c r="K31" s="30">
        <v>534</v>
      </c>
      <c r="L31" s="30" t="s">
        <v>0</v>
      </c>
      <c r="M31" s="36">
        <v>17.288</v>
      </c>
      <c r="N31" s="35"/>
      <c r="O31" s="37" t="b">
        <f>ISNONTEXT(N31)</f>
        <v>1</v>
      </c>
      <c r="P31" s="37">
        <f>IF(O31=TRUE,M31,"")</f>
        <v>17.288</v>
      </c>
      <c r="Q31" s="35">
        <f>AVERAGE(P31:P33)</f>
        <v>17.260999999999999</v>
      </c>
      <c r="R31" s="47">
        <f>STDEV(P31:P33)</f>
        <v>5.838664230798004E-2</v>
      </c>
      <c r="S31" s="38">
        <f>H31-Q31</f>
        <v>16.358000000000001</v>
      </c>
      <c r="T31" s="13"/>
      <c r="U31" s="39"/>
      <c r="V31" s="39"/>
      <c r="W31" s="13"/>
      <c r="X31" s="49"/>
      <c r="Y31" s="19"/>
      <c r="Z31" s="1" t="s">
        <v>74</v>
      </c>
      <c r="AU31" s="1"/>
      <c r="AV31" s="1"/>
      <c r="BP31" s="1"/>
    </row>
    <row r="32" spans="1:68" x14ac:dyDescent="0.15">
      <c r="A32" s="30" t="s">
        <v>48</v>
      </c>
      <c r="B32" s="30">
        <v>534</v>
      </c>
      <c r="C32" s="54" t="s">
        <v>70</v>
      </c>
      <c r="D32" s="36">
        <v>37.1</v>
      </c>
      <c r="E32" s="35" t="s">
        <v>79</v>
      </c>
      <c r="F32" s="37" t="b">
        <f t="shared" si="0"/>
        <v>0</v>
      </c>
      <c r="G32" s="37" t="str">
        <f t="shared" si="1"/>
        <v/>
      </c>
      <c r="H32" s="13"/>
      <c r="I32" s="47"/>
      <c r="J32" s="30" t="s">
        <v>12</v>
      </c>
      <c r="K32" s="30">
        <v>534</v>
      </c>
      <c r="L32" s="30" t="s">
        <v>0</v>
      </c>
      <c r="M32" s="36">
        <v>17.193999999999999</v>
      </c>
      <c r="N32" s="35"/>
      <c r="O32" s="37" t="b">
        <f t="shared" ref="O32:O39" si="8">ISNONTEXT(N32)</f>
        <v>1</v>
      </c>
      <c r="P32" s="37">
        <f t="shared" ref="P32:P39" si="9">IF(O32=TRUE,M32,"")</f>
        <v>17.193999999999999</v>
      </c>
      <c r="Q32" s="35"/>
      <c r="R32" s="47"/>
      <c r="S32" s="38"/>
      <c r="T32" s="13"/>
      <c r="U32" s="13"/>
      <c r="V32" s="39"/>
      <c r="W32" s="13"/>
      <c r="X32" s="49"/>
      <c r="Y32" s="18"/>
      <c r="AU32" s="1"/>
      <c r="AV32" s="1"/>
      <c r="BP32" s="1"/>
    </row>
    <row r="33" spans="1:68" x14ac:dyDescent="0.15">
      <c r="A33" s="30" t="s">
        <v>49</v>
      </c>
      <c r="B33" s="30">
        <v>534</v>
      </c>
      <c r="C33" s="54" t="s">
        <v>70</v>
      </c>
      <c r="D33" s="36">
        <v>34.119999999999997</v>
      </c>
      <c r="E33" s="35"/>
      <c r="F33" s="37" t="b">
        <f t="shared" si="0"/>
        <v>1</v>
      </c>
      <c r="G33" s="37">
        <f t="shared" si="1"/>
        <v>34.119999999999997</v>
      </c>
      <c r="H33" s="13"/>
      <c r="I33" s="47"/>
      <c r="J33" s="30" t="s">
        <v>13</v>
      </c>
      <c r="K33" s="30">
        <v>534</v>
      </c>
      <c r="L33" s="30" t="s">
        <v>0</v>
      </c>
      <c r="M33" s="36">
        <v>17.300999999999998</v>
      </c>
      <c r="N33" s="35"/>
      <c r="O33" s="37" t="b">
        <f t="shared" si="8"/>
        <v>1</v>
      </c>
      <c r="P33" s="37">
        <f t="shared" si="9"/>
        <v>17.300999999999998</v>
      </c>
      <c r="Q33" s="35"/>
      <c r="R33" s="47"/>
      <c r="S33" s="38"/>
      <c r="T33" s="13"/>
      <c r="U33" s="13"/>
      <c r="V33" s="39"/>
      <c r="W33" s="13"/>
      <c r="X33" s="49"/>
      <c r="Y33" s="18"/>
      <c r="AU33" s="1"/>
      <c r="AV33" s="1"/>
      <c r="BP33" s="1"/>
    </row>
    <row r="34" spans="1:68" x14ac:dyDescent="0.15">
      <c r="A34" s="30" t="s">
        <v>50</v>
      </c>
      <c r="B34" s="30">
        <v>541</v>
      </c>
      <c r="C34" s="54" t="s">
        <v>70</v>
      </c>
      <c r="D34" s="36">
        <v>33.435000000000002</v>
      </c>
      <c r="E34" s="35"/>
      <c r="F34" s="37" t="b">
        <f t="shared" si="0"/>
        <v>1</v>
      </c>
      <c r="G34" s="37">
        <f t="shared" si="1"/>
        <v>33.435000000000002</v>
      </c>
      <c r="H34" s="35">
        <f>AVERAGE(G34:G36)</f>
        <v>33.738</v>
      </c>
      <c r="I34" s="47">
        <f>STDEV(G34:G36)</f>
        <v>0.42850670939904395</v>
      </c>
      <c r="J34" s="30" t="s">
        <v>14</v>
      </c>
      <c r="K34" s="30">
        <v>541</v>
      </c>
      <c r="L34" s="30" t="s">
        <v>0</v>
      </c>
      <c r="M34" s="36">
        <v>18.533999999999999</v>
      </c>
      <c r="N34" s="35"/>
      <c r="O34" s="37" t="b">
        <f t="shared" si="8"/>
        <v>1</v>
      </c>
      <c r="P34" s="37">
        <f t="shared" si="9"/>
        <v>18.533999999999999</v>
      </c>
      <c r="Q34" s="35">
        <f>AVERAGE(P34:P36)</f>
        <v>18.480666666666668</v>
      </c>
      <c r="R34" s="47">
        <f>STDEV(P34:P36)</f>
        <v>5.2051256789181238E-2</v>
      </c>
      <c r="S34" s="38">
        <f>H34-Q34</f>
        <v>15.257333333333332</v>
      </c>
      <c r="T34" s="13"/>
      <c r="U34" s="39">
        <f>S34-$T$4</f>
        <v>0.2166999999999959</v>
      </c>
      <c r="V34" s="39">
        <f>POWER(2,-U34)</f>
        <v>0.86053155451394592</v>
      </c>
      <c r="W34" s="13"/>
      <c r="X34" s="49">
        <f>SQRT((I34^2)+(R34^2))</f>
        <v>0.4316564992367542</v>
      </c>
      <c r="Y34" s="16" t="s">
        <v>104</v>
      </c>
      <c r="Z34" s="22"/>
      <c r="AA34" s="22"/>
      <c r="AU34" s="1"/>
      <c r="AV34" s="1"/>
      <c r="BP34" s="1"/>
    </row>
    <row r="35" spans="1:68" x14ac:dyDescent="0.15">
      <c r="A35" s="30" t="s">
        <v>51</v>
      </c>
      <c r="B35" s="30">
        <v>541</v>
      </c>
      <c r="C35" s="54" t="s">
        <v>70</v>
      </c>
      <c r="D35" s="36">
        <v>35.176000000000002</v>
      </c>
      <c r="E35" s="35" t="s">
        <v>79</v>
      </c>
      <c r="F35" s="37" t="b">
        <f t="shared" si="0"/>
        <v>0</v>
      </c>
      <c r="G35" s="37" t="str">
        <f t="shared" si="1"/>
        <v/>
      </c>
      <c r="H35" s="13"/>
      <c r="I35" s="47"/>
      <c r="J35" s="30" t="s">
        <v>15</v>
      </c>
      <c r="K35" s="30">
        <v>541</v>
      </c>
      <c r="L35" s="30" t="s">
        <v>0</v>
      </c>
      <c r="M35" s="36">
        <v>18.478000000000002</v>
      </c>
      <c r="N35" s="35"/>
      <c r="O35" s="37" t="b">
        <f t="shared" si="8"/>
        <v>1</v>
      </c>
      <c r="P35" s="37">
        <f t="shared" si="9"/>
        <v>18.478000000000002</v>
      </c>
      <c r="Q35" s="35"/>
      <c r="R35" s="47"/>
      <c r="S35" s="38"/>
      <c r="T35" s="13"/>
      <c r="U35" s="13"/>
      <c r="V35" s="39"/>
      <c r="W35" s="13"/>
      <c r="X35" s="49"/>
      <c r="Y35" s="16"/>
      <c r="AU35" s="1"/>
      <c r="AV35" s="1"/>
      <c r="BP35" s="1"/>
    </row>
    <row r="36" spans="1:68" x14ac:dyDescent="0.15">
      <c r="A36" s="30" t="s">
        <v>52</v>
      </c>
      <c r="B36" s="30">
        <v>541</v>
      </c>
      <c r="C36" s="54" t="s">
        <v>70</v>
      </c>
      <c r="D36" s="36">
        <v>34.040999999999997</v>
      </c>
      <c r="E36" s="35"/>
      <c r="F36" s="37" t="b">
        <f t="shared" si="0"/>
        <v>1</v>
      </c>
      <c r="G36" s="37">
        <f t="shared" si="1"/>
        <v>34.040999999999997</v>
      </c>
      <c r="H36" s="13"/>
      <c r="I36" s="47"/>
      <c r="J36" s="30" t="s">
        <v>16</v>
      </c>
      <c r="K36" s="30">
        <v>541</v>
      </c>
      <c r="L36" s="30" t="s">
        <v>0</v>
      </c>
      <c r="M36" s="36">
        <v>18.43</v>
      </c>
      <c r="N36" s="35"/>
      <c r="O36" s="37" t="b">
        <f t="shared" si="8"/>
        <v>1</v>
      </c>
      <c r="P36" s="37">
        <f t="shared" si="9"/>
        <v>18.43</v>
      </c>
      <c r="Q36" s="35"/>
      <c r="R36" s="47"/>
      <c r="S36" s="38"/>
      <c r="T36" s="13"/>
      <c r="U36" s="13"/>
      <c r="V36" s="39"/>
      <c r="W36" s="13"/>
      <c r="X36" s="49"/>
      <c r="Y36" s="16"/>
      <c r="AU36" s="1"/>
      <c r="AV36" s="1"/>
      <c r="BP36" s="1"/>
    </row>
    <row r="37" spans="1:68" x14ac:dyDescent="0.15">
      <c r="A37" s="30" t="s">
        <v>56</v>
      </c>
      <c r="B37" s="30">
        <v>542</v>
      </c>
      <c r="C37" s="54" t="s">
        <v>70</v>
      </c>
      <c r="D37" s="36">
        <v>34.28</v>
      </c>
      <c r="E37" s="35"/>
      <c r="F37" s="37" t="b">
        <f t="shared" si="0"/>
        <v>1</v>
      </c>
      <c r="G37" s="37">
        <f t="shared" si="1"/>
        <v>34.28</v>
      </c>
      <c r="H37" s="35">
        <f>AVERAGE(G37:G39)</f>
        <v>34.263500000000001</v>
      </c>
      <c r="I37" s="47">
        <f>STDEV(G37:G39)</f>
        <v>2.3334523779156954E-2</v>
      </c>
      <c r="J37" s="30" t="s">
        <v>17</v>
      </c>
      <c r="K37" s="30">
        <v>542</v>
      </c>
      <c r="L37" s="30" t="s">
        <v>0</v>
      </c>
      <c r="M37" s="36">
        <v>17.558</v>
      </c>
      <c r="N37" s="35"/>
      <c r="O37" s="37" t="b">
        <f t="shared" si="8"/>
        <v>1</v>
      </c>
      <c r="P37" s="37">
        <f t="shared" si="9"/>
        <v>17.558</v>
      </c>
      <c r="Q37" s="35">
        <f>AVERAGE(P37:P39)</f>
        <v>17.549666666666667</v>
      </c>
      <c r="R37" s="47">
        <f>STDEV(P37:P39)</f>
        <v>6.8879121171319821E-2</v>
      </c>
      <c r="S37" s="38">
        <f>H37-Q37</f>
        <v>16.713833333333334</v>
      </c>
      <c r="T37" s="13"/>
      <c r="U37" s="39">
        <f>S37-$T$4</f>
        <v>1.6731999999999978</v>
      </c>
      <c r="V37" s="39">
        <f>POWER(2,-U37)</f>
        <v>0.313557079875949</v>
      </c>
      <c r="W37" s="13"/>
      <c r="X37" s="49">
        <f>SQRT((I37^2)+(R37^2))</f>
        <v>7.2724365472195074E-2</v>
      </c>
      <c r="Y37" s="17"/>
      <c r="Z37" s="1" t="s">
        <v>72</v>
      </c>
      <c r="AU37" s="1"/>
      <c r="AV37" s="1"/>
      <c r="BP37" s="1"/>
    </row>
    <row r="38" spans="1:68" x14ac:dyDescent="0.15">
      <c r="A38" s="30" t="s">
        <v>57</v>
      </c>
      <c r="B38" s="30">
        <v>542</v>
      </c>
      <c r="C38" s="54" t="s">
        <v>70</v>
      </c>
      <c r="D38" s="36">
        <v>35.667000000000002</v>
      </c>
      <c r="E38" s="35" t="s">
        <v>79</v>
      </c>
      <c r="F38" s="37" t="b">
        <f t="shared" si="0"/>
        <v>0</v>
      </c>
      <c r="G38" s="37" t="str">
        <f t="shared" si="1"/>
        <v/>
      </c>
      <c r="H38" s="13"/>
      <c r="I38" s="47"/>
      <c r="J38" s="30" t="s">
        <v>18</v>
      </c>
      <c r="K38" s="30">
        <v>542</v>
      </c>
      <c r="L38" s="30" t="s">
        <v>0</v>
      </c>
      <c r="M38" s="36">
        <v>17.614000000000001</v>
      </c>
      <c r="N38" s="35"/>
      <c r="O38" s="37" t="b">
        <f t="shared" si="8"/>
        <v>1</v>
      </c>
      <c r="P38" s="37">
        <f t="shared" si="9"/>
        <v>17.614000000000001</v>
      </c>
      <c r="Q38" s="35"/>
      <c r="R38" s="47"/>
      <c r="S38" s="38"/>
      <c r="T38" s="13"/>
      <c r="U38" s="13"/>
      <c r="V38" s="39"/>
      <c r="W38" s="13"/>
      <c r="X38" s="49"/>
      <c r="Y38" s="16"/>
      <c r="AU38" s="1"/>
      <c r="AV38" s="1"/>
      <c r="BP38" s="1"/>
    </row>
    <row r="39" spans="1:68" x14ac:dyDescent="0.15">
      <c r="A39" s="30" t="s">
        <v>58</v>
      </c>
      <c r="B39" s="30">
        <v>542</v>
      </c>
      <c r="C39" s="54" t="s">
        <v>70</v>
      </c>
      <c r="D39" s="36">
        <v>34.247</v>
      </c>
      <c r="E39" s="35"/>
      <c r="F39" s="37" t="b">
        <f t="shared" si="0"/>
        <v>1</v>
      </c>
      <c r="G39" s="37">
        <f t="shared" si="1"/>
        <v>34.247</v>
      </c>
      <c r="H39" s="13"/>
      <c r="I39" s="47"/>
      <c r="J39" s="30" t="s">
        <v>19</v>
      </c>
      <c r="K39" s="30">
        <v>542</v>
      </c>
      <c r="L39" s="30" t="s">
        <v>0</v>
      </c>
      <c r="M39" s="36">
        <v>17.477</v>
      </c>
      <c r="N39" s="35"/>
      <c r="O39" s="37" t="b">
        <f t="shared" si="8"/>
        <v>1</v>
      </c>
      <c r="P39" s="37">
        <f t="shared" si="9"/>
        <v>17.477</v>
      </c>
      <c r="Q39" s="35"/>
      <c r="R39" s="47"/>
      <c r="S39" s="38"/>
      <c r="T39" s="13"/>
      <c r="U39" s="13"/>
      <c r="V39" s="39"/>
      <c r="W39" s="13"/>
      <c r="X39" s="49"/>
      <c r="Y39" s="16"/>
      <c r="AU39" s="1"/>
      <c r="AV39" s="1"/>
      <c r="BP39" s="1"/>
    </row>
    <row r="40" spans="1:68" x14ac:dyDescent="0.15">
      <c r="A40" s="30" t="s">
        <v>38</v>
      </c>
      <c r="B40" s="30">
        <v>543</v>
      </c>
      <c r="C40" s="54" t="s">
        <v>70</v>
      </c>
      <c r="D40" s="36">
        <v>33.430999999999997</v>
      </c>
      <c r="E40" s="35"/>
      <c r="F40" s="37" t="b">
        <f t="shared" si="0"/>
        <v>1</v>
      </c>
      <c r="G40" s="37">
        <f>IF(F40=TRUE,D40,"")</f>
        <v>33.430999999999997</v>
      </c>
      <c r="H40" s="35">
        <f>AVERAGE(G40:G42)</f>
        <v>33.464500000000001</v>
      </c>
      <c r="I40" s="47">
        <f>STDEV(G40:G42)</f>
        <v>4.7376154339498801E-2</v>
      </c>
      <c r="J40" s="30" t="s">
        <v>2</v>
      </c>
      <c r="K40" s="30">
        <v>543</v>
      </c>
      <c r="L40" s="30" t="s">
        <v>0</v>
      </c>
      <c r="M40" s="36">
        <v>17.896999999999998</v>
      </c>
      <c r="N40" s="35" t="s">
        <v>79</v>
      </c>
      <c r="O40" s="37" t="b">
        <f>ISNONTEXT(N40)</f>
        <v>0</v>
      </c>
      <c r="P40" s="37" t="str">
        <f>IF(O40=TRUE,M40,"")</f>
        <v/>
      </c>
      <c r="Q40" s="35">
        <f>AVERAGE(P40:P42)</f>
        <v>17.646000000000001</v>
      </c>
      <c r="R40" s="47">
        <f>STDEV(P40:P42)</f>
        <v>3.5355339059327882E-2</v>
      </c>
      <c r="S40" s="38">
        <f>H40-Q40</f>
        <v>15.8185</v>
      </c>
      <c r="T40" s="13"/>
      <c r="U40" s="39"/>
      <c r="V40" s="39"/>
      <c r="W40" s="13"/>
      <c r="X40" s="49"/>
      <c r="Y40" s="17"/>
      <c r="Z40" s="1" t="s">
        <v>73</v>
      </c>
      <c r="AU40" s="1"/>
      <c r="AV40" s="1"/>
      <c r="BP40" s="1"/>
    </row>
    <row r="41" spans="1:68" x14ac:dyDescent="0.15">
      <c r="A41" s="30" t="s">
        <v>39</v>
      </c>
      <c r="B41" s="30">
        <v>543</v>
      </c>
      <c r="C41" s="54" t="s">
        <v>70</v>
      </c>
      <c r="D41" s="36">
        <v>33.497999999999998</v>
      </c>
      <c r="E41" s="35"/>
      <c r="F41" s="37" t="b">
        <f t="shared" si="0"/>
        <v>1</v>
      </c>
      <c r="G41" s="37">
        <f t="shared" si="1"/>
        <v>33.497999999999998</v>
      </c>
      <c r="H41" s="13"/>
      <c r="I41" s="47"/>
      <c r="J41" s="30" t="s">
        <v>3</v>
      </c>
      <c r="K41" s="30">
        <v>543</v>
      </c>
      <c r="L41" s="30" t="s">
        <v>0</v>
      </c>
      <c r="M41" s="36">
        <v>17.620999999999999</v>
      </c>
      <c r="N41" s="35"/>
      <c r="O41" s="37" t="b">
        <f t="shared" ref="O41:O48" si="10">ISNONTEXT(N41)</f>
        <v>1</v>
      </c>
      <c r="P41" s="37">
        <f t="shared" ref="P41:P48" si="11">IF(O41=TRUE,M41,"")</f>
        <v>17.620999999999999</v>
      </c>
      <c r="Q41" s="35"/>
      <c r="R41" s="47"/>
      <c r="S41" s="38"/>
      <c r="T41" s="13"/>
      <c r="U41" s="13"/>
      <c r="V41" s="39"/>
      <c r="W41" s="13"/>
      <c r="X41" s="49"/>
      <c r="Y41" s="16"/>
      <c r="AU41" s="1"/>
      <c r="AV41" s="1"/>
      <c r="BP41" s="1"/>
    </row>
    <row r="42" spans="1:68" x14ac:dyDescent="0.15">
      <c r="A42" s="30" t="s">
        <v>40</v>
      </c>
      <c r="B42" s="30">
        <v>543</v>
      </c>
      <c r="C42" s="54" t="s">
        <v>70</v>
      </c>
      <c r="D42" s="36">
        <v>33.115000000000002</v>
      </c>
      <c r="E42" s="35" t="s">
        <v>79</v>
      </c>
      <c r="F42" s="37" t="b">
        <f t="shared" si="0"/>
        <v>0</v>
      </c>
      <c r="G42" s="37" t="str">
        <f t="shared" si="1"/>
        <v/>
      </c>
      <c r="H42" s="13"/>
      <c r="I42" s="44"/>
      <c r="J42" s="30" t="s">
        <v>4</v>
      </c>
      <c r="K42" s="30">
        <v>543</v>
      </c>
      <c r="L42" s="30" t="s">
        <v>0</v>
      </c>
      <c r="M42" s="36">
        <v>17.670999999999999</v>
      </c>
      <c r="N42" s="35"/>
      <c r="O42" s="37" t="b">
        <f t="shared" si="10"/>
        <v>1</v>
      </c>
      <c r="P42" s="37">
        <f t="shared" si="11"/>
        <v>17.670999999999999</v>
      </c>
      <c r="Q42" s="35"/>
      <c r="R42" s="47"/>
      <c r="S42" s="38"/>
      <c r="T42" s="13"/>
      <c r="U42" s="13"/>
      <c r="V42" s="39"/>
      <c r="W42" s="13"/>
      <c r="X42" s="49"/>
      <c r="Y42" s="16"/>
      <c r="AU42" s="1"/>
      <c r="AV42" s="1"/>
      <c r="BP42" s="1"/>
    </row>
    <row r="43" spans="1:68" x14ac:dyDescent="0.15">
      <c r="A43" s="30" t="s">
        <v>41</v>
      </c>
      <c r="B43" s="30">
        <v>544</v>
      </c>
      <c r="C43" s="54" t="s">
        <v>70</v>
      </c>
      <c r="D43" s="36">
        <v>33.597999999999999</v>
      </c>
      <c r="E43" s="35"/>
      <c r="F43" s="37" t="b">
        <f t="shared" si="0"/>
        <v>1</v>
      </c>
      <c r="G43" s="37">
        <f t="shared" si="1"/>
        <v>33.597999999999999</v>
      </c>
      <c r="H43" s="35">
        <f>AVERAGE(G43:G45)</f>
        <v>33.702500000000001</v>
      </c>
      <c r="I43" s="47">
        <f>STDEV(G43:G45)</f>
        <v>0.14778531726799068</v>
      </c>
      <c r="J43" s="30" t="s">
        <v>5</v>
      </c>
      <c r="K43" s="30">
        <v>544</v>
      </c>
      <c r="L43" s="30" t="s">
        <v>0</v>
      </c>
      <c r="M43" s="36">
        <v>18.507000000000001</v>
      </c>
      <c r="N43" s="35"/>
      <c r="O43" s="37" t="b">
        <f t="shared" si="10"/>
        <v>1</v>
      </c>
      <c r="P43" s="37">
        <f t="shared" si="11"/>
        <v>18.507000000000001</v>
      </c>
      <c r="Q43" s="35">
        <f>AVERAGE(P43:P45)</f>
        <v>18.475333333333335</v>
      </c>
      <c r="R43" s="47">
        <f>STDEV(P43:P45)</f>
        <v>2.7537852736431157E-2</v>
      </c>
      <c r="S43" s="38">
        <f>H43-Q43</f>
        <v>15.227166666666665</v>
      </c>
      <c r="T43" s="13"/>
      <c r="U43" s="39"/>
      <c r="V43" s="39"/>
      <c r="W43" s="13"/>
      <c r="X43" s="49"/>
      <c r="Y43" s="17"/>
      <c r="Z43" s="1" t="s">
        <v>74</v>
      </c>
      <c r="AU43" s="1"/>
      <c r="AV43" s="1"/>
      <c r="BP43" s="1"/>
    </row>
    <row r="44" spans="1:68" x14ac:dyDescent="0.15">
      <c r="A44" s="30" t="s">
        <v>42</v>
      </c>
      <c r="B44" s="30">
        <v>544</v>
      </c>
      <c r="C44" s="54" t="s">
        <v>70</v>
      </c>
      <c r="D44" s="36">
        <v>33.807000000000002</v>
      </c>
      <c r="E44" s="35"/>
      <c r="F44" s="37" t="b">
        <f t="shared" si="0"/>
        <v>1</v>
      </c>
      <c r="G44" s="37">
        <f t="shared" si="1"/>
        <v>33.807000000000002</v>
      </c>
      <c r="H44" s="13"/>
      <c r="I44" s="47"/>
      <c r="J44" s="30" t="s">
        <v>6</v>
      </c>
      <c r="K44" s="30">
        <v>544</v>
      </c>
      <c r="L44" s="30" t="s">
        <v>0</v>
      </c>
      <c r="M44" s="36">
        <v>18.457000000000001</v>
      </c>
      <c r="N44" s="35"/>
      <c r="O44" s="37" t="b">
        <f t="shared" si="10"/>
        <v>1</v>
      </c>
      <c r="P44" s="37">
        <f t="shared" si="11"/>
        <v>18.457000000000001</v>
      </c>
      <c r="Q44" s="35"/>
      <c r="R44" s="47"/>
      <c r="S44" s="38"/>
      <c r="T44" s="13"/>
      <c r="U44" s="13"/>
      <c r="V44" s="39"/>
      <c r="W44" s="13"/>
      <c r="X44" s="49"/>
      <c r="Y44" s="16"/>
      <c r="AU44" s="1"/>
      <c r="AV44" s="1"/>
      <c r="BP44" s="1"/>
    </row>
    <row r="45" spans="1:68" x14ac:dyDescent="0.15">
      <c r="A45" s="30" t="s">
        <v>43</v>
      </c>
      <c r="B45" s="30">
        <v>544</v>
      </c>
      <c r="C45" s="54" t="s">
        <v>70</v>
      </c>
      <c r="D45" s="36">
        <v>33.058</v>
      </c>
      <c r="E45" s="35" t="s">
        <v>79</v>
      </c>
      <c r="F45" s="37" t="b">
        <f t="shared" si="0"/>
        <v>0</v>
      </c>
      <c r="G45" s="37" t="str">
        <f t="shared" si="1"/>
        <v/>
      </c>
      <c r="H45" s="13"/>
      <c r="I45" s="47"/>
      <c r="J45" s="30" t="s">
        <v>7</v>
      </c>
      <c r="K45" s="30">
        <v>544</v>
      </c>
      <c r="L45" s="30" t="s">
        <v>0</v>
      </c>
      <c r="M45" s="36">
        <v>18.462</v>
      </c>
      <c r="N45" s="35"/>
      <c r="O45" s="37" t="b">
        <f t="shared" si="10"/>
        <v>1</v>
      </c>
      <c r="P45" s="37">
        <f t="shared" si="11"/>
        <v>18.462</v>
      </c>
      <c r="Q45" s="35"/>
      <c r="R45" s="47"/>
      <c r="S45" s="38"/>
      <c r="T45" s="13"/>
      <c r="U45" s="13"/>
      <c r="V45" s="39"/>
      <c r="W45" s="13"/>
      <c r="X45" s="49"/>
      <c r="Y45" s="16"/>
      <c r="AU45" s="1"/>
      <c r="AV45" s="1"/>
      <c r="BP45" s="1"/>
    </row>
    <row r="46" spans="1:68" x14ac:dyDescent="0.15">
      <c r="A46" s="30" t="s">
        <v>44</v>
      </c>
      <c r="B46" s="30">
        <v>551</v>
      </c>
      <c r="C46" s="54" t="s">
        <v>70</v>
      </c>
      <c r="D46" s="36">
        <v>32.494999999999997</v>
      </c>
      <c r="E46" s="35"/>
      <c r="F46" s="37" t="b">
        <f t="shared" si="0"/>
        <v>1</v>
      </c>
      <c r="G46" s="37">
        <f t="shared" si="1"/>
        <v>32.494999999999997</v>
      </c>
      <c r="H46" s="35">
        <f>AVERAGE(G46:G48)</f>
        <v>32.577500000000001</v>
      </c>
      <c r="I46" s="47">
        <f>STDEV(G46:G48)</f>
        <v>0.11667261889577973</v>
      </c>
      <c r="J46" s="30" t="s">
        <v>8</v>
      </c>
      <c r="K46" s="30">
        <v>551</v>
      </c>
      <c r="L46" s="30" t="s">
        <v>0</v>
      </c>
      <c r="M46" s="36">
        <v>18.077999999999999</v>
      </c>
      <c r="N46" s="35"/>
      <c r="O46" s="37" t="b">
        <f t="shared" si="10"/>
        <v>1</v>
      </c>
      <c r="P46" s="37">
        <f t="shared" si="11"/>
        <v>18.077999999999999</v>
      </c>
      <c r="Q46" s="35">
        <f>AVERAGE(P46:P48)</f>
        <v>18.114999999999998</v>
      </c>
      <c r="R46" s="47">
        <f>STDEV(P46:P48)</f>
        <v>3.2046840717924331E-2</v>
      </c>
      <c r="S46" s="38">
        <f>H46-Q46</f>
        <v>14.462500000000002</v>
      </c>
      <c r="T46" s="13"/>
      <c r="U46" s="39">
        <f>S46-$T$4</f>
        <v>-0.57813333333333361</v>
      </c>
      <c r="V46" s="39">
        <f>POWER(2,-U46)</f>
        <v>1.4929163516893595</v>
      </c>
      <c r="W46" s="13"/>
      <c r="X46" s="49">
        <f>SQRT((I46^2)+(R46^2))</f>
        <v>0.1209938014941256</v>
      </c>
      <c r="Y46" s="18" t="s">
        <v>105</v>
      </c>
      <c r="Z46" s="22"/>
      <c r="AA46" s="22"/>
      <c r="AU46" s="1"/>
      <c r="AV46" s="1"/>
      <c r="BP46" s="1"/>
    </row>
    <row r="47" spans="1:68" x14ac:dyDescent="0.15">
      <c r="A47" s="30" t="s">
        <v>45</v>
      </c>
      <c r="B47" s="30">
        <v>551</v>
      </c>
      <c r="C47" s="54" t="s">
        <v>70</v>
      </c>
      <c r="D47" s="36">
        <v>32.659999999999997</v>
      </c>
      <c r="E47" s="35"/>
      <c r="F47" s="37" t="b">
        <f t="shared" si="0"/>
        <v>1</v>
      </c>
      <c r="G47" s="37">
        <f t="shared" si="1"/>
        <v>32.659999999999997</v>
      </c>
      <c r="H47" s="13"/>
      <c r="I47" s="47"/>
      <c r="J47" s="30" t="s">
        <v>9</v>
      </c>
      <c r="K47" s="30">
        <v>551</v>
      </c>
      <c r="L47" s="30" t="s">
        <v>0</v>
      </c>
      <c r="M47" s="36">
        <v>18.134</v>
      </c>
      <c r="N47" s="35"/>
      <c r="O47" s="37" t="b">
        <f t="shared" si="10"/>
        <v>1</v>
      </c>
      <c r="P47" s="37">
        <f t="shared" si="11"/>
        <v>18.134</v>
      </c>
      <c r="Q47" s="35"/>
      <c r="R47" s="47"/>
      <c r="S47" s="38"/>
      <c r="T47" s="13"/>
      <c r="U47" s="13"/>
      <c r="V47" s="39"/>
      <c r="W47" s="13"/>
      <c r="X47" s="49"/>
      <c r="Y47" s="18"/>
      <c r="AU47" s="1"/>
      <c r="AV47" s="1"/>
      <c r="BP47" s="1"/>
    </row>
    <row r="48" spans="1:68" x14ac:dyDescent="0.15">
      <c r="A48" s="30" t="s">
        <v>46</v>
      </c>
      <c r="B48" s="30">
        <v>551</v>
      </c>
      <c r="C48" s="54" t="s">
        <v>70</v>
      </c>
      <c r="D48" s="36">
        <v>33.363</v>
      </c>
      <c r="E48" s="35" t="s">
        <v>79</v>
      </c>
      <c r="F48" s="37" t="b">
        <f t="shared" si="0"/>
        <v>0</v>
      </c>
      <c r="G48" s="37" t="str">
        <f t="shared" si="1"/>
        <v/>
      </c>
      <c r="H48" s="13"/>
      <c r="I48" s="47"/>
      <c r="J48" s="30" t="s">
        <v>10</v>
      </c>
      <c r="K48" s="30">
        <v>551</v>
      </c>
      <c r="L48" s="30" t="s">
        <v>0</v>
      </c>
      <c r="M48" s="36">
        <v>18.132999999999999</v>
      </c>
      <c r="N48" s="35"/>
      <c r="O48" s="37" t="b">
        <f t="shared" si="10"/>
        <v>1</v>
      </c>
      <c r="P48" s="37">
        <f t="shared" si="11"/>
        <v>18.132999999999999</v>
      </c>
      <c r="Q48" s="35"/>
      <c r="R48" s="47"/>
      <c r="S48" s="38"/>
      <c r="T48" s="13"/>
      <c r="U48" s="13"/>
      <c r="V48" s="39"/>
      <c r="W48" s="13"/>
      <c r="X48" s="49"/>
      <c r="Y48" s="18"/>
      <c r="AU48" s="1"/>
      <c r="AV48" s="1"/>
      <c r="BP48" s="1"/>
    </row>
    <row r="49" spans="1:68" x14ac:dyDescent="0.15">
      <c r="A49" s="30" t="s">
        <v>47</v>
      </c>
      <c r="B49" s="30">
        <v>552</v>
      </c>
      <c r="C49" s="54" t="s">
        <v>70</v>
      </c>
      <c r="D49" s="36">
        <v>31.486999999999998</v>
      </c>
      <c r="E49" s="35"/>
      <c r="F49" s="37" t="b">
        <f t="shared" si="0"/>
        <v>1</v>
      </c>
      <c r="G49" s="37">
        <f t="shared" si="1"/>
        <v>31.486999999999998</v>
      </c>
      <c r="H49" s="35">
        <f>AVERAGE(G49:G51)</f>
        <v>31.431999999999999</v>
      </c>
      <c r="I49" s="47">
        <f>STDEV(G49:G51)</f>
        <v>4.8383881613610479E-2</v>
      </c>
      <c r="J49" s="30" t="s">
        <v>11</v>
      </c>
      <c r="K49" s="30">
        <v>552</v>
      </c>
      <c r="L49" s="30" t="s">
        <v>0</v>
      </c>
      <c r="M49" s="36">
        <v>17.198</v>
      </c>
      <c r="N49" s="35"/>
      <c r="O49" s="37" t="b">
        <f>ISNONTEXT(N49)</f>
        <v>1</v>
      </c>
      <c r="P49" s="37">
        <f>IF(O49=TRUE,M49,"")</f>
        <v>17.198</v>
      </c>
      <c r="Q49" s="35">
        <f>AVERAGE(P49:P51)</f>
        <v>17.187999999999999</v>
      </c>
      <c r="R49" s="47">
        <f>STDEV(P49:P51)</f>
        <v>1.248999599679727E-2</v>
      </c>
      <c r="S49" s="38">
        <f>H49-Q49</f>
        <v>14.244</v>
      </c>
      <c r="T49" s="13"/>
      <c r="U49" s="39">
        <f>S49-$T$4</f>
        <v>-0.79663333333333597</v>
      </c>
      <c r="V49" s="39">
        <f>POWER(2,-U49)</f>
        <v>1.7370428378683043</v>
      </c>
      <c r="W49" s="13"/>
      <c r="X49" s="49">
        <f>SQRT((I49^2)+(R49^2))</f>
        <v>4.9969990994594808E-2</v>
      </c>
      <c r="Y49" s="19"/>
      <c r="Z49" s="1" t="s">
        <v>72</v>
      </c>
      <c r="AU49" s="1"/>
      <c r="AV49" s="1"/>
      <c r="BP49" s="1"/>
    </row>
    <row r="50" spans="1:68" x14ac:dyDescent="0.15">
      <c r="A50" s="30" t="s">
        <v>48</v>
      </c>
      <c r="B50" s="30">
        <v>552</v>
      </c>
      <c r="C50" s="54" t="s">
        <v>70</v>
      </c>
      <c r="D50" s="36">
        <v>31.396000000000001</v>
      </c>
      <c r="E50" s="35"/>
      <c r="F50" s="37" t="b">
        <f t="shared" si="0"/>
        <v>1</v>
      </c>
      <c r="G50" s="37">
        <f t="shared" si="1"/>
        <v>31.396000000000001</v>
      </c>
      <c r="H50" s="13"/>
      <c r="I50" s="47"/>
      <c r="J50" s="30" t="s">
        <v>12</v>
      </c>
      <c r="K50" s="30">
        <v>552</v>
      </c>
      <c r="L50" s="30" t="s">
        <v>0</v>
      </c>
      <c r="M50" s="36">
        <v>17.192</v>
      </c>
      <c r="N50" s="35"/>
      <c r="O50" s="37" t="b">
        <f t="shared" ref="O50:O57" si="12">ISNONTEXT(N50)</f>
        <v>1</v>
      </c>
      <c r="P50" s="37">
        <f t="shared" ref="P50:P57" si="13">IF(O50=TRUE,M50,"")</f>
        <v>17.192</v>
      </c>
      <c r="Q50" s="35"/>
      <c r="R50" s="47"/>
      <c r="S50" s="38"/>
      <c r="T50" s="13"/>
      <c r="U50" s="13"/>
      <c r="V50" s="39"/>
      <c r="W50" s="13"/>
      <c r="X50" s="49"/>
      <c r="Y50" s="18"/>
      <c r="AU50" s="1"/>
      <c r="AV50" s="1"/>
      <c r="BP50" s="1"/>
    </row>
    <row r="51" spans="1:68" x14ac:dyDescent="0.15">
      <c r="A51" s="30" t="s">
        <v>49</v>
      </c>
      <c r="B51" s="30">
        <v>552</v>
      </c>
      <c r="C51" s="54" t="s">
        <v>70</v>
      </c>
      <c r="D51" s="36">
        <v>31.413</v>
      </c>
      <c r="E51" s="35"/>
      <c r="F51" s="37" t="b">
        <f t="shared" si="0"/>
        <v>1</v>
      </c>
      <c r="G51" s="37">
        <f t="shared" si="1"/>
        <v>31.413</v>
      </c>
      <c r="H51" s="13"/>
      <c r="I51" s="47"/>
      <c r="J51" s="30" t="s">
        <v>13</v>
      </c>
      <c r="K51" s="30">
        <v>552</v>
      </c>
      <c r="L51" s="30" t="s">
        <v>0</v>
      </c>
      <c r="M51" s="36">
        <v>17.173999999999999</v>
      </c>
      <c r="N51" s="35"/>
      <c r="O51" s="37" t="b">
        <f t="shared" si="12"/>
        <v>1</v>
      </c>
      <c r="P51" s="37">
        <f t="shared" si="13"/>
        <v>17.173999999999999</v>
      </c>
      <c r="Q51" s="35"/>
      <c r="R51" s="47"/>
      <c r="S51" s="38"/>
      <c r="T51" s="13"/>
      <c r="U51" s="13"/>
      <c r="V51" s="39"/>
      <c r="W51" s="13"/>
      <c r="X51" s="49"/>
      <c r="Y51" s="18"/>
      <c r="AU51" s="1"/>
      <c r="AV51" s="1"/>
      <c r="BP51" s="1"/>
    </row>
    <row r="52" spans="1:68" x14ac:dyDescent="0.15">
      <c r="A52" s="30" t="s">
        <v>50</v>
      </c>
      <c r="B52" s="30">
        <v>553</v>
      </c>
      <c r="C52" s="54" t="s">
        <v>70</v>
      </c>
      <c r="D52" s="36">
        <v>30.068999999999999</v>
      </c>
      <c r="E52" s="35"/>
      <c r="F52" s="37" t="b">
        <f t="shared" si="0"/>
        <v>1</v>
      </c>
      <c r="G52" s="37">
        <f t="shared" si="1"/>
        <v>30.068999999999999</v>
      </c>
      <c r="H52" s="35">
        <f>AVERAGE(G52:G54)</f>
        <v>29.997666666666664</v>
      </c>
      <c r="I52" s="47">
        <f>STDEV(G52:G54)</f>
        <v>6.8675565766387059E-2</v>
      </c>
      <c r="J52" s="30" t="s">
        <v>14</v>
      </c>
      <c r="K52" s="30">
        <v>553</v>
      </c>
      <c r="L52" s="30" t="s">
        <v>0</v>
      </c>
      <c r="M52" s="36">
        <v>17.978000000000002</v>
      </c>
      <c r="N52" s="35"/>
      <c r="O52" s="37" t="b">
        <f t="shared" si="12"/>
        <v>1</v>
      </c>
      <c r="P52" s="37">
        <f t="shared" si="13"/>
        <v>17.978000000000002</v>
      </c>
      <c r="Q52" s="35">
        <f>AVERAGE(P52:P54)</f>
        <v>17.852</v>
      </c>
      <c r="R52" s="47">
        <f>STDEV(P52:P54)</f>
        <v>0.11429348187889053</v>
      </c>
      <c r="S52" s="38">
        <f>H52-Q52</f>
        <v>12.145666666666664</v>
      </c>
      <c r="T52" s="13"/>
      <c r="U52" s="39"/>
      <c r="V52" s="39"/>
      <c r="W52" s="13"/>
      <c r="X52" s="49"/>
      <c r="Y52" s="19"/>
      <c r="Z52" s="1" t="s">
        <v>73</v>
      </c>
      <c r="AU52" s="1"/>
      <c r="AV52" s="1"/>
      <c r="BP52" s="1"/>
    </row>
    <row r="53" spans="1:68" x14ac:dyDescent="0.15">
      <c r="A53" s="30" t="s">
        <v>51</v>
      </c>
      <c r="B53" s="30">
        <v>553</v>
      </c>
      <c r="C53" s="54" t="s">
        <v>70</v>
      </c>
      <c r="D53" s="36">
        <v>29.931999999999999</v>
      </c>
      <c r="E53" s="35"/>
      <c r="F53" s="37" t="b">
        <f t="shared" si="0"/>
        <v>1</v>
      </c>
      <c r="G53" s="37">
        <f t="shared" si="1"/>
        <v>29.931999999999999</v>
      </c>
      <c r="H53" s="13"/>
      <c r="I53" s="47"/>
      <c r="J53" s="30" t="s">
        <v>15</v>
      </c>
      <c r="K53" s="30">
        <v>553</v>
      </c>
      <c r="L53" s="30" t="s">
        <v>0</v>
      </c>
      <c r="M53" s="36">
        <v>17.823</v>
      </c>
      <c r="N53" s="35"/>
      <c r="O53" s="37" t="b">
        <f t="shared" si="12"/>
        <v>1</v>
      </c>
      <c r="P53" s="37">
        <f t="shared" si="13"/>
        <v>17.823</v>
      </c>
      <c r="Q53" s="35"/>
      <c r="R53" s="47"/>
      <c r="S53" s="38"/>
      <c r="T53" s="13"/>
      <c r="U53" s="13"/>
      <c r="V53" s="39"/>
      <c r="W53" s="13"/>
      <c r="X53" s="49"/>
      <c r="Y53" s="18"/>
      <c r="AU53" s="1"/>
      <c r="AV53" s="1"/>
      <c r="BP53" s="1"/>
    </row>
    <row r="54" spans="1:68" x14ac:dyDescent="0.15">
      <c r="A54" s="30" t="s">
        <v>52</v>
      </c>
      <c r="B54" s="30">
        <v>553</v>
      </c>
      <c r="C54" s="54" t="s">
        <v>70</v>
      </c>
      <c r="D54" s="36">
        <v>29.992000000000001</v>
      </c>
      <c r="E54" s="35"/>
      <c r="F54" s="37" t="b">
        <f t="shared" si="0"/>
        <v>1</v>
      </c>
      <c r="G54" s="37">
        <f t="shared" si="1"/>
        <v>29.992000000000001</v>
      </c>
      <c r="H54" s="13"/>
      <c r="I54" s="47"/>
      <c r="J54" s="30" t="s">
        <v>16</v>
      </c>
      <c r="K54" s="30">
        <v>553</v>
      </c>
      <c r="L54" s="30" t="s">
        <v>0</v>
      </c>
      <c r="M54" s="36">
        <v>17.754999999999999</v>
      </c>
      <c r="N54" s="35"/>
      <c r="O54" s="37" t="b">
        <f t="shared" si="12"/>
        <v>1</v>
      </c>
      <c r="P54" s="37">
        <f t="shared" si="13"/>
        <v>17.754999999999999</v>
      </c>
      <c r="Q54" s="35"/>
      <c r="R54" s="47"/>
      <c r="S54" s="38"/>
      <c r="T54" s="13"/>
      <c r="U54" s="13"/>
      <c r="V54" s="39"/>
      <c r="W54" s="13"/>
      <c r="X54" s="49"/>
      <c r="Y54" s="18"/>
      <c r="AU54" s="1"/>
      <c r="AV54" s="1"/>
      <c r="BP54" s="1"/>
    </row>
    <row r="55" spans="1:68" x14ac:dyDescent="0.15">
      <c r="A55" s="30" t="s">
        <v>53</v>
      </c>
      <c r="B55" s="30">
        <v>554</v>
      </c>
      <c r="C55" s="54" t="s">
        <v>70</v>
      </c>
      <c r="D55" s="36">
        <v>28.263000000000002</v>
      </c>
      <c r="E55" s="35"/>
      <c r="F55" s="37" t="b">
        <f t="shared" si="0"/>
        <v>1</v>
      </c>
      <c r="G55" s="37">
        <f t="shared" si="1"/>
        <v>28.263000000000002</v>
      </c>
      <c r="H55" s="35">
        <f>AVERAGE(G55:G57)</f>
        <v>28.395666666666667</v>
      </c>
      <c r="I55" s="47">
        <f>STDEV(G55:G57)</f>
        <v>0.1377546127479336</v>
      </c>
      <c r="J55" s="30" t="s">
        <v>17</v>
      </c>
      <c r="K55" s="30">
        <v>554</v>
      </c>
      <c r="L55" s="30" t="s">
        <v>0</v>
      </c>
      <c r="M55" s="36">
        <v>18.036999999999999</v>
      </c>
      <c r="N55" s="35"/>
      <c r="O55" s="37" t="b">
        <f t="shared" si="12"/>
        <v>1</v>
      </c>
      <c r="P55" s="37">
        <f t="shared" si="13"/>
        <v>18.036999999999999</v>
      </c>
      <c r="Q55" s="35">
        <f>AVERAGE(P55:P57)</f>
        <v>17.934000000000001</v>
      </c>
      <c r="R55" s="47">
        <f>STDEV(P55:P57)</f>
        <v>0.11751170154499412</v>
      </c>
      <c r="S55" s="38">
        <f>H55-Q55</f>
        <v>10.461666666666666</v>
      </c>
      <c r="T55" s="13"/>
      <c r="U55" s="39"/>
      <c r="V55" s="39"/>
      <c r="W55" s="13"/>
      <c r="X55" s="49"/>
      <c r="Y55" s="19"/>
      <c r="Z55" s="1" t="s">
        <v>74</v>
      </c>
      <c r="AU55" s="1"/>
      <c r="AV55" s="1"/>
      <c r="BP55" s="1"/>
    </row>
    <row r="56" spans="1:68" x14ac:dyDescent="0.15">
      <c r="A56" s="30" t="s">
        <v>54</v>
      </c>
      <c r="B56" s="30">
        <v>554</v>
      </c>
      <c r="C56" s="54" t="s">
        <v>70</v>
      </c>
      <c r="D56" s="36">
        <v>28.385999999999999</v>
      </c>
      <c r="E56" s="35"/>
      <c r="F56" s="37" t="b">
        <f t="shared" si="0"/>
        <v>1</v>
      </c>
      <c r="G56" s="37">
        <f t="shared" si="1"/>
        <v>28.385999999999999</v>
      </c>
      <c r="H56" s="13"/>
      <c r="I56" s="47"/>
      <c r="J56" s="30" t="s">
        <v>18</v>
      </c>
      <c r="K56" s="30">
        <v>554</v>
      </c>
      <c r="L56" s="30" t="s">
        <v>0</v>
      </c>
      <c r="M56" s="36">
        <v>17.806000000000001</v>
      </c>
      <c r="N56" s="35"/>
      <c r="O56" s="37" t="b">
        <f t="shared" si="12"/>
        <v>1</v>
      </c>
      <c r="P56" s="37">
        <f t="shared" si="13"/>
        <v>17.806000000000001</v>
      </c>
      <c r="Q56" s="35"/>
      <c r="R56" s="47"/>
      <c r="S56" s="38"/>
      <c r="T56" s="13"/>
      <c r="U56" s="13"/>
      <c r="V56" s="39"/>
      <c r="W56" s="13"/>
      <c r="X56" s="49"/>
      <c r="Y56" s="18"/>
      <c r="AU56" s="1"/>
      <c r="AV56" s="1"/>
      <c r="BP56" s="1"/>
    </row>
    <row r="57" spans="1:68" x14ac:dyDescent="0.15">
      <c r="A57" s="30" t="s">
        <v>55</v>
      </c>
      <c r="B57" s="30">
        <v>554</v>
      </c>
      <c r="C57" s="54" t="s">
        <v>70</v>
      </c>
      <c r="D57" s="36">
        <v>28.538</v>
      </c>
      <c r="E57" s="35"/>
      <c r="F57" s="37" t="b">
        <f t="shared" si="0"/>
        <v>1</v>
      </c>
      <c r="G57" s="37">
        <f t="shared" si="1"/>
        <v>28.538</v>
      </c>
      <c r="H57" s="13"/>
      <c r="I57" s="47"/>
      <c r="J57" s="30" t="s">
        <v>19</v>
      </c>
      <c r="K57" s="30">
        <v>554</v>
      </c>
      <c r="L57" s="30" t="s">
        <v>0</v>
      </c>
      <c r="M57" s="36">
        <v>17.959</v>
      </c>
      <c r="N57" s="35"/>
      <c r="O57" s="37" t="b">
        <f t="shared" si="12"/>
        <v>1</v>
      </c>
      <c r="P57" s="37">
        <f t="shared" si="13"/>
        <v>17.959</v>
      </c>
      <c r="Q57" s="35"/>
      <c r="R57" s="47"/>
      <c r="S57" s="38"/>
      <c r="T57" s="13"/>
      <c r="U57" s="13"/>
      <c r="V57" s="39"/>
      <c r="W57" s="13"/>
      <c r="X57" s="49"/>
      <c r="Y57" s="18"/>
      <c r="AU57" s="1"/>
      <c r="AV57" s="1"/>
      <c r="BP57" s="1"/>
    </row>
    <row r="58" spans="1:68" x14ac:dyDescent="0.15">
      <c r="A58" s="30" t="s">
        <v>38</v>
      </c>
      <c r="B58" s="30">
        <v>611</v>
      </c>
      <c r="C58" s="54" t="s">
        <v>70</v>
      </c>
      <c r="D58" s="36">
        <v>33.177999999999997</v>
      </c>
      <c r="E58" s="35"/>
      <c r="F58" s="37" t="b">
        <f t="shared" si="0"/>
        <v>1</v>
      </c>
      <c r="G58" s="37">
        <f t="shared" si="1"/>
        <v>33.177999999999997</v>
      </c>
      <c r="H58" s="35">
        <f>AVERAGE(G58:G60)</f>
        <v>33.585499999999996</v>
      </c>
      <c r="I58" s="47">
        <f>STDEV(G58:G60)</f>
        <v>0.5762920266670396</v>
      </c>
      <c r="J58" s="30" t="s">
        <v>2</v>
      </c>
      <c r="K58" s="30">
        <v>611</v>
      </c>
      <c r="L58" s="30" t="s">
        <v>0</v>
      </c>
      <c r="M58" s="36">
        <v>19.579999999999998</v>
      </c>
      <c r="N58" s="35"/>
      <c r="O58" s="37" t="b">
        <f>ISNONTEXT(N58)</f>
        <v>1</v>
      </c>
      <c r="P58" s="37">
        <f>IF(O58=TRUE,M58,"")</f>
        <v>19.579999999999998</v>
      </c>
      <c r="Q58" s="35">
        <f>AVERAGE(P58:P60)</f>
        <v>19.436666666666667</v>
      </c>
      <c r="R58" s="47">
        <f>STDEV(P58:P60)</f>
        <v>0.14058567968798655</v>
      </c>
      <c r="S58" s="38">
        <f>H58-Q58</f>
        <v>14.148833333333329</v>
      </c>
      <c r="T58" s="39"/>
      <c r="U58" s="39">
        <f>S58-$T$4</f>
        <v>-0.89180000000000703</v>
      </c>
      <c r="V58" s="39">
        <f>POWER(2,-U58)</f>
        <v>1.8554897096200818</v>
      </c>
      <c r="W58" s="13"/>
      <c r="X58" s="49">
        <f>SQRT((I58^2)+(R58^2))</f>
        <v>0.5931920711989811</v>
      </c>
      <c r="Y58" s="14" t="s">
        <v>115</v>
      </c>
      <c r="Z58" s="22"/>
      <c r="AA58" s="22"/>
      <c r="AU58" s="1"/>
      <c r="AV58" s="1"/>
      <c r="BP58" s="1"/>
    </row>
    <row r="59" spans="1:68" x14ac:dyDescent="0.15">
      <c r="A59" s="30" t="s">
        <v>39</v>
      </c>
      <c r="B59" s="30">
        <v>611</v>
      </c>
      <c r="C59" s="54" t="s">
        <v>70</v>
      </c>
      <c r="D59" s="36">
        <v>35.033000000000001</v>
      </c>
      <c r="E59" s="35" t="s">
        <v>79</v>
      </c>
      <c r="F59" s="37" t="b">
        <f t="shared" si="0"/>
        <v>0</v>
      </c>
      <c r="G59" s="37" t="str">
        <f t="shared" si="1"/>
        <v/>
      </c>
      <c r="H59" s="13"/>
      <c r="I59" s="47"/>
      <c r="J59" s="30" t="s">
        <v>3</v>
      </c>
      <c r="K59" s="30">
        <v>611</v>
      </c>
      <c r="L59" s="30" t="s">
        <v>0</v>
      </c>
      <c r="M59" s="36">
        <v>19.298999999999999</v>
      </c>
      <c r="N59" s="35"/>
      <c r="O59" s="37" t="b">
        <f t="shared" ref="O59:O66" si="14">ISNONTEXT(N59)</f>
        <v>1</v>
      </c>
      <c r="P59" s="37">
        <f t="shared" ref="P59:P66" si="15">IF(O59=TRUE,M59,"")</f>
        <v>19.298999999999999</v>
      </c>
      <c r="Q59" s="35"/>
      <c r="R59" s="47"/>
      <c r="S59" s="38"/>
      <c r="T59" s="13"/>
      <c r="U59" s="13"/>
      <c r="V59" s="39"/>
      <c r="W59" s="13"/>
      <c r="X59" s="49"/>
      <c r="Y59" s="14"/>
      <c r="AU59" s="1"/>
      <c r="AV59" s="1"/>
      <c r="BP59" s="1"/>
    </row>
    <row r="60" spans="1:68" x14ac:dyDescent="0.15">
      <c r="A60" s="30" t="s">
        <v>40</v>
      </c>
      <c r="B60" s="30">
        <v>611</v>
      </c>
      <c r="C60" s="54" t="s">
        <v>70</v>
      </c>
      <c r="D60" s="36">
        <v>33.993000000000002</v>
      </c>
      <c r="E60" s="35"/>
      <c r="F60" s="37" t="b">
        <f t="shared" si="0"/>
        <v>1</v>
      </c>
      <c r="G60" s="37">
        <f t="shared" si="1"/>
        <v>33.993000000000002</v>
      </c>
      <c r="H60" s="13"/>
      <c r="I60" s="47"/>
      <c r="J60" s="30" t="s">
        <v>4</v>
      </c>
      <c r="K60" s="30">
        <v>611</v>
      </c>
      <c r="L60" s="30" t="s">
        <v>0</v>
      </c>
      <c r="M60" s="36">
        <v>19.431000000000001</v>
      </c>
      <c r="N60" s="35"/>
      <c r="O60" s="37" t="b">
        <f t="shared" si="14"/>
        <v>1</v>
      </c>
      <c r="P60" s="37">
        <f t="shared" si="15"/>
        <v>19.431000000000001</v>
      </c>
      <c r="Q60" s="35"/>
      <c r="R60" s="47"/>
      <c r="S60" s="38"/>
      <c r="T60" s="13"/>
      <c r="U60" s="13"/>
      <c r="V60" s="39"/>
      <c r="W60" s="13"/>
      <c r="X60" s="49"/>
      <c r="Y60" s="14"/>
      <c r="AU60" s="1"/>
      <c r="AV60" s="1"/>
      <c r="BP60" s="1"/>
    </row>
    <row r="61" spans="1:68" x14ac:dyDescent="0.15">
      <c r="A61" s="30" t="s">
        <v>41</v>
      </c>
      <c r="B61" s="30">
        <v>612</v>
      </c>
      <c r="C61" s="54" t="s">
        <v>70</v>
      </c>
      <c r="D61" s="36">
        <v>31.509</v>
      </c>
      <c r="E61" s="35" t="s">
        <v>79</v>
      </c>
      <c r="F61" s="37" t="b">
        <f t="shared" si="0"/>
        <v>0</v>
      </c>
      <c r="G61" s="37" t="str">
        <f t="shared" si="1"/>
        <v/>
      </c>
      <c r="H61" s="35">
        <f>AVERAGE(G61:G63)</f>
        <v>32.027999999999999</v>
      </c>
      <c r="I61" s="47">
        <f>STDEV(G61:G63)</f>
        <v>4.2426406871194462E-3</v>
      </c>
      <c r="J61" s="30" t="s">
        <v>5</v>
      </c>
      <c r="K61" s="30">
        <v>612</v>
      </c>
      <c r="L61" s="30" t="s">
        <v>0</v>
      </c>
      <c r="M61" s="36">
        <v>18.898</v>
      </c>
      <c r="N61" s="35"/>
      <c r="O61" s="37" t="b">
        <f t="shared" si="14"/>
        <v>1</v>
      </c>
      <c r="P61" s="37">
        <f t="shared" si="15"/>
        <v>18.898</v>
      </c>
      <c r="Q61" s="35">
        <f>AVERAGE(P61:P63)</f>
        <v>18.908666666666665</v>
      </c>
      <c r="R61" s="47">
        <f>STDEV(P61:P63)</f>
        <v>8.649470118645064E-2</v>
      </c>
      <c r="S61" s="38">
        <f>H61-Q61</f>
        <v>13.119333333333334</v>
      </c>
      <c r="T61" s="13"/>
      <c r="U61" s="39">
        <f>S61-$T$4</f>
        <v>-1.9213000000000022</v>
      </c>
      <c r="V61" s="39">
        <f>POWER(2,-U61)</f>
        <v>3.7876420610869395</v>
      </c>
      <c r="W61" s="13"/>
      <c r="X61" s="49">
        <f>SQRT((I61^2)+(R61^2))</f>
        <v>8.6598691291112403E-2</v>
      </c>
      <c r="Y61" s="14"/>
      <c r="Z61" s="1" t="s">
        <v>72</v>
      </c>
      <c r="AU61" s="1"/>
      <c r="AV61" s="1"/>
      <c r="BP61" s="1"/>
    </row>
    <row r="62" spans="1:68" x14ac:dyDescent="0.15">
      <c r="A62" s="30" t="s">
        <v>42</v>
      </c>
      <c r="B62" s="30">
        <v>612</v>
      </c>
      <c r="C62" s="54" t="s">
        <v>70</v>
      </c>
      <c r="D62" s="36">
        <v>32.030999999999999</v>
      </c>
      <c r="E62" s="35"/>
      <c r="F62" s="37" t="b">
        <f t="shared" si="0"/>
        <v>1</v>
      </c>
      <c r="G62" s="37">
        <f t="shared" si="1"/>
        <v>32.030999999999999</v>
      </c>
      <c r="H62" s="13"/>
      <c r="I62" s="47"/>
      <c r="J62" s="30" t="s">
        <v>6</v>
      </c>
      <c r="K62" s="30">
        <v>612</v>
      </c>
      <c r="L62" s="30" t="s">
        <v>0</v>
      </c>
      <c r="M62" s="36">
        <v>19</v>
      </c>
      <c r="N62" s="35"/>
      <c r="O62" s="37" t="b">
        <f t="shared" si="14"/>
        <v>1</v>
      </c>
      <c r="P62" s="37">
        <f t="shared" si="15"/>
        <v>19</v>
      </c>
      <c r="Q62" s="35"/>
      <c r="R62" s="47"/>
      <c r="S62" s="38"/>
      <c r="T62" s="13"/>
      <c r="U62" s="13"/>
      <c r="V62" s="39"/>
      <c r="W62" s="13"/>
      <c r="X62" s="49"/>
      <c r="Y62" s="14"/>
      <c r="AU62" s="1"/>
      <c r="AV62" s="1"/>
      <c r="BP62" s="1"/>
    </row>
    <row r="63" spans="1:68" x14ac:dyDescent="0.15">
      <c r="A63" s="30" t="s">
        <v>43</v>
      </c>
      <c r="B63" s="30">
        <v>612</v>
      </c>
      <c r="C63" s="54" t="s">
        <v>70</v>
      </c>
      <c r="D63" s="36">
        <v>32.024999999999999</v>
      </c>
      <c r="E63" s="35"/>
      <c r="F63" s="37" t="b">
        <f t="shared" si="0"/>
        <v>1</v>
      </c>
      <c r="G63" s="37">
        <f t="shared" si="1"/>
        <v>32.024999999999999</v>
      </c>
      <c r="H63" s="13"/>
      <c r="I63" s="47"/>
      <c r="J63" s="30" t="s">
        <v>7</v>
      </c>
      <c r="K63" s="30">
        <v>612</v>
      </c>
      <c r="L63" s="30" t="s">
        <v>0</v>
      </c>
      <c r="M63" s="36">
        <v>18.827999999999999</v>
      </c>
      <c r="N63" s="35"/>
      <c r="O63" s="37" t="b">
        <f t="shared" si="14"/>
        <v>1</v>
      </c>
      <c r="P63" s="37">
        <f t="shared" si="15"/>
        <v>18.827999999999999</v>
      </c>
      <c r="Q63" s="35"/>
      <c r="R63" s="47"/>
      <c r="S63" s="38"/>
      <c r="T63" s="13"/>
      <c r="U63" s="13"/>
      <c r="V63" s="39"/>
      <c r="W63" s="13"/>
      <c r="X63" s="49"/>
      <c r="Y63" s="14"/>
      <c r="AU63" s="1"/>
      <c r="AV63" s="1"/>
      <c r="BP63" s="1"/>
    </row>
    <row r="64" spans="1:68" x14ac:dyDescent="0.15">
      <c r="A64" s="30" t="s">
        <v>44</v>
      </c>
      <c r="B64" s="30">
        <v>613</v>
      </c>
      <c r="C64" s="54" t="s">
        <v>70</v>
      </c>
      <c r="D64" s="36">
        <v>29.13</v>
      </c>
      <c r="E64" s="35"/>
      <c r="F64" s="37" t="b">
        <f t="shared" si="0"/>
        <v>1</v>
      </c>
      <c r="G64" s="37">
        <f t="shared" si="1"/>
        <v>29.13</v>
      </c>
      <c r="H64" s="35">
        <f>AVERAGE(G64:G66)</f>
        <v>29.052666666666667</v>
      </c>
      <c r="I64" s="47">
        <f>STDEV(G64:G66)</f>
        <v>7.2590173807018793E-2</v>
      </c>
      <c r="J64" s="30" t="s">
        <v>8</v>
      </c>
      <c r="K64" s="30">
        <v>613</v>
      </c>
      <c r="L64" s="30" t="s">
        <v>0</v>
      </c>
      <c r="M64" s="36">
        <v>19.07</v>
      </c>
      <c r="N64" s="35"/>
      <c r="O64" s="37" t="b">
        <f t="shared" si="14"/>
        <v>1</v>
      </c>
      <c r="P64" s="37">
        <f t="shared" si="15"/>
        <v>19.07</v>
      </c>
      <c r="Q64" s="35">
        <f>AVERAGE(P64:P66)</f>
        <v>19.086333333333332</v>
      </c>
      <c r="R64" s="47">
        <f>STDEV(P64:P66)</f>
        <v>1.5176736583776648E-2</v>
      </c>
      <c r="S64" s="38">
        <f>H64-Q64</f>
        <v>9.9663333333333348</v>
      </c>
      <c r="T64" s="13"/>
      <c r="U64" s="39"/>
      <c r="V64" s="39"/>
      <c r="W64" s="13"/>
      <c r="X64" s="49"/>
      <c r="Y64" s="14"/>
      <c r="Z64" s="1" t="s">
        <v>73</v>
      </c>
      <c r="AU64" s="1"/>
      <c r="AV64" s="1"/>
      <c r="BP64" s="1"/>
    </row>
    <row r="65" spans="1:68" x14ac:dyDescent="0.15">
      <c r="A65" s="30" t="s">
        <v>45</v>
      </c>
      <c r="B65" s="30">
        <v>613</v>
      </c>
      <c r="C65" s="54" t="s">
        <v>70</v>
      </c>
      <c r="D65" s="36">
        <v>28.986000000000001</v>
      </c>
      <c r="E65" s="35"/>
      <c r="F65" s="37" t="b">
        <f t="shared" si="0"/>
        <v>1</v>
      </c>
      <c r="G65" s="37">
        <f t="shared" si="1"/>
        <v>28.986000000000001</v>
      </c>
      <c r="H65" s="13"/>
      <c r="I65" s="47"/>
      <c r="J65" s="30" t="s">
        <v>9</v>
      </c>
      <c r="K65" s="30">
        <v>613</v>
      </c>
      <c r="L65" s="30" t="s">
        <v>0</v>
      </c>
      <c r="M65" s="36">
        <v>19.100000000000001</v>
      </c>
      <c r="N65" s="35"/>
      <c r="O65" s="37" t="b">
        <f t="shared" si="14"/>
        <v>1</v>
      </c>
      <c r="P65" s="37">
        <f t="shared" si="15"/>
        <v>19.100000000000001</v>
      </c>
      <c r="Q65" s="35"/>
      <c r="R65" s="47"/>
      <c r="S65" s="38"/>
      <c r="T65" s="13"/>
      <c r="U65" s="13"/>
      <c r="V65" s="39"/>
      <c r="W65" s="13"/>
      <c r="X65" s="49"/>
      <c r="Y65" s="14"/>
      <c r="AU65" s="1"/>
      <c r="AV65" s="1"/>
      <c r="BP65" s="1"/>
    </row>
    <row r="66" spans="1:68" x14ac:dyDescent="0.15">
      <c r="A66" s="30" t="s">
        <v>46</v>
      </c>
      <c r="B66" s="30">
        <v>613</v>
      </c>
      <c r="C66" s="54" t="s">
        <v>70</v>
      </c>
      <c r="D66" s="36">
        <v>29.042000000000002</v>
      </c>
      <c r="E66" s="35"/>
      <c r="F66" s="37" t="b">
        <f t="shared" si="0"/>
        <v>1</v>
      </c>
      <c r="G66" s="37">
        <f t="shared" si="1"/>
        <v>29.042000000000002</v>
      </c>
      <c r="H66" s="13"/>
      <c r="I66" s="47"/>
      <c r="J66" s="30" t="s">
        <v>10</v>
      </c>
      <c r="K66" s="30">
        <v>613</v>
      </c>
      <c r="L66" s="30" t="s">
        <v>0</v>
      </c>
      <c r="M66" s="36">
        <v>19.088999999999999</v>
      </c>
      <c r="N66" s="35"/>
      <c r="O66" s="37" t="b">
        <f t="shared" si="14"/>
        <v>1</v>
      </c>
      <c r="P66" s="37">
        <f t="shared" si="15"/>
        <v>19.088999999999999</v>
      </c>
      <c r="Q66" s="35"/>
      <c r="R66" s="47"/>
      <c r="S66" s="38"/>
      <c r="T66" s="13"/>
      <c r="U66" s="13"/>
      <c r="V66" s="39"/>
      <c r="W66" s="13"/>
      <c r="X66" s="49"/>
      <c r="Y66" s="14"/>
      <c r="AU66" s="1"/>
      <c r="AV66" s="1"/>
      <c r="BP66" s="1"/>
    </row>
    <row r="67" spans="1:68" x14ac:dyDescent="0.15">
      <c r="A67" s="30" t="s">
        <v>47</v>
      </c>
      <c r="B67" s="30">
        <v>614</v>
      </c>
      <c r="C67" s="54" t="s">
        <v>70</v>
      </c>
      <c r="D67" s="36">
        <v>29.228000000000002</v>
      </c>
      <c r="E67" s="35"/>
      <c r="F67" s="37" t="b">
        <f t="shared" si="0"/>
        <v>1</v>
      </c>
      <c r="G67" s="37">
        <f t="shared" si="1"/>
        <v>29.228000000000002</v>
      </c>
      <c r="H67" s="35">
        <f>AVERAGE(G67:G69)</f>
        <v>29.2165</v>
      </c>
      <c r="I67" s="47">
        <f>STDEV(G67:G69)</f>
        <v>1.6263455967292884E-2</v>
      </c>
      <c r="J67" s="30" t="s">
        <v>11</v>
      </c>
      <c r="K67" s="30">
        <v>614</v>
      </c>
      <c r="L67" s="30" t="s">
        <v>0</v>
      </c>
      <c r="M67" s="40">
        <v>18.768000000000001</v>
      </c>
      <c r="N67" s="35"/>
      <c r="O67" s="37" t="b">
        <f>ISNONTEXT(N67)</f>
        <v>1</v>
      </c>
      <c r="P67" s="37">
        <f>IF(O67=TRUE,M67,"")</f>
        <v>18.768000000000001</v>
      </c>
      <c r="Q67" s="35">
        <f>AVERAGE(P67:P69)</f>
        <v>18.662333333333333</v>
      </c>
      <c r="R67" s="47">
        <f>STDEV(P67:P69)</f>
        <v>0.10264664306899436</v>
      </c>
      <c r="S67" s="38">
        <f>H67-Q67</f>
        <v>10.554166666666667</v>
      </c>
      <c r="T67" s="13"/>
      <c r="U67" s="39"/>
      <c r="V67" s="39"/>
      <c r="W67" s="13"/>
      <c r="X67" s="49"/>
      <c r="Y67" s="14"/>
      <c r="Z67" s="1" t="s">
        <v>74</v>
      </c>
      <c r="AU67" s="1"/>
      <c r="AV67" s="1"/>
      <c r="BP67" s="1"/>
    </row>
    <row r="68" spans="1:68" x14ac:dyDescent="0.15">
      <c r="A68" s="30" t="s">
        <v>48</v>
      </c>
      <c r="B68" s="30">
        <v>614</v>
      </c>
      <c r="C68" s="54" t="s">
        <v>70</v>
      </c>
      <c r="D68" s="36">
        <v>29.204999999999998</v>
      </c>
      <c r="E68" s="35"/>
      <c r="F68" s="37" t="b">
        <f t="shared" ref="F68:F131" si="16">ISNONTEXT(E68)</f>
        <v>1</v>
      </c>
      <c r="G68" s="37">
        <f t="shared" ref="G68:G131" si="17">IF(F68=TRUE,D68,"")</f>
        <v>29.204999999999998</v>
      </c>
      <c r="H68" s="13"/>
      <c r="I68" s="47"/>
      <c r="J68" s="30" t="s">
        <v>12</v>
      </c>
      <c r="K68" s="30">
        <v>614</v>
      </c>
      <c r="L68" s="30" t="s">
        <v>0</v>
      </c>
      <c r="M68" s="36">
        <v>18.655999999999999</v>
      </c>
      <c r="N68" s="35"/>
      <c r="O68" s="37" t="b">
        <f t="shared" ref="O68:O75" si="18">ISNONTEXT(N68)</f>
        <v>1</v>
      </c>
      <c r="P68" s="37">
        <f t="shared" ref="P68:P75" si="19">IF(O68=TRUE,M68,"")</f>
        <v>18.655999999999999</v>
      </c>
      <c r="Q68" s="35"/>
      <c r="R68" s="47"/>
      <c r="S68" s="38"/>
      <c r="T68" s="13"/>
      <c r="U68" s="13"/>
      <c r="V68" s="39"/>
      <c r="W68" s="13"/>
      <c r="X68" s="49"/>
      <c r="Y68" s="14"/>
      <c r="AU68" s="1"/>
      <c r="AV68" s="1"/>
      <c r="BP68" s="1"/>
    </row>
    <row r="69" spans="1:68" x14ac:dyDescent="0.15">
      <c r="A69" s="30" t="s">
        <v>49</v>
      </c>
      <c r="B69" s="30">
        <v>614</v>
      </c>
      <c r="C69" s="54" t="s">
        <v>70</v>
      </c>
      <c r="D69" s="36">
        <v>29.462</v>
      </c>
      <c r="E69" s="35" t="s">
        <v>79</v>
      </c>
      <c r="F69" s="37" t="b">
        <f t="shared" si="16"/>
        <v>0</v>
      </c>
      <c r="G69" s="37" t="str">
        <f t="shared" si="17"/>
        <v/>
      </c>
      <c r="H69" s="13"/>
      <c r="I69" s="47"/>
      <c r="J69" s="30" t="s">
        <v>13</v>
      </c>
      <c r="K69" s="30">
        <v>614</v>
      </c>
      <c r="L69" s="30" t="s">
        <v>0</v>
      </c>
      <c r="M69" s="36">
        <v>18.562999999999999</v>
      </c>
      <c r="N69" s="35"/>
      <c r="O69" s="37" t="b">
        <f t="shared" si="18"/>
        <v>1</v>
      </c>
      <c r="P69" s="37">
        <f t="shared" si="19"/>
        <v>18.562999999999999</v>
      </c>
      <c r="Q69" s="35"/>
      <c r="R69" s="47"/>
      <c r="S69" s="38"/>
      <c r="T69" s="13"/>
      <c r="U69" s="13"/>
      <c r="V69" s="39"/>
      <c r="W69" s="13"/>
      <c r="X69" s="49"/>
      <c r="Y69" s="14"/>
      <c r="AU69" s="1"/>
      <c r="AV69" s="1"/>
      <c r="BP69" s="1"/>
    </row>
    <row r="70" spans="1:68" x14ac:dyDescent="0.15">
      <c r="A70" s="30" t="s">
        <v>50</v>
      </c>
      <c r="B70" s="30">
        <v>621</v>
      </c>
      <c r="C70" s="54" t="s">
        <v>70</v>
      </c>
      <c r="D70" s="36">
        <v>34.015000000000001</v>
      </c>
      <c r="E70" s="35"/>
      <c r="F70" s="37" t="b">
        <f t="shared" si="16"/>
        <v>1</v>
      </c>
      <c r="G70" s="37">
        <f t="shared" si="17"/>
        <v>34.015000000000001</v>
      </c>
      <c r="H70" s="35">
        <f>AVERAGE(G70:G72)</f>
        <v>33.661500000000004</v>
      </c>
      <c r="I70" s="47">
        <f>STDEV(G70:G72)</f>
        <v>0.49992449429888963</v>
      </c>
      <c r="J70" s="30" t="s">
        <v>14</v>
      </c>
      <c r="K70" s="30">
        <v>621</v>
      </c>
      <c r="L70" s="30" t="s">
        <v>0</v>
      </c>
      <c r="M70" s="36">
        <v>19.074999999999999</v>
      </c>
      <c r="N70" s="35"/>
      <c r="O70" s="37" t="b">
        <f t="shared" si="18"/>
        <v>1</v>
      </c>
      <c r="P70" s="37">
        <f t="shared" si="19"/>
        <v>19.074999999999999</v>
      </c>
      <c r="Q70" s="35">
        <f>AVERAGE(P70:P72)</f>
        <v>19.081666666666667</v>
      </c>
      <c r="R70" s="47">
        <f>STDEV(P70:P72)</f>
        <v>2.4684678108765921E-2</v>
      </c>
      <c r="S70" s="38">
        <f>H70-Q70</f>
        <v>14.579833333333337</v>
      </c>
      <c r="T70" s="13"/>
      <c r="U70" s="39">
        <f>S70-$T$4</f>
        <v>-0.46079999999999899</v>
      </c>
      <c r="V70" s="39">
        <f>POWER(2,-U70)</f>
        <v>1.376304792007855</v>
      </c>
      <c r="W70" s="13"/>
      <c r="X70" s="49">
        <f>SQRT((I70^2)+(R70^2))</f>
        <v>0.50053354865916222</v>
      </c>
      <c r="Y70" s="14" t="s">
        <v>117</v>
      </c>
      <c r="AU70" s="1"/>
      <c r="AV70" s="1"/>
      <c r="BP70" s="1"/>
    </row>
    <row r="71" spans="1:68" x14ac:dyDescent="0.15">
      <c r="A71" s="30" t="s">
        <v>51</v>
      </c>
      <c r="B71" s="30">
        <v>621</v>
      </c>
      <c r="C71" s="54" t="s">
        <v>70</v>
      </c>
      <c r="D71" s="36">
        <v>33.308</v>
      </c>
      <c r="E71" s="35"/>
      <c r="F71" s="37" t="b">
        <f t="shared" si="16"/>
        <v>1</v>
      </c>
      <c r="G71" s="37">
        <f t="shared" si="17"/>
        <v>33.308</v>
      </c>
      <c r="H71" s="13"/>
      <c r="I71" s="47"/>
      <c r="J71" s="30" t="s">
        <v>15</v>
      </c>
      <c r="K71" s="30">
        <v>621</v>
      </c>
      <c r="L71" s="30" t="s">
        <v>0</v>
      </c>
      <c r="M71" s="36">
        <v>19.109000000000002</v>
      </c>
      <c r="N71" s="35"/>
      <c r="O71" s="37" t="b">
        <f t="shared" si="18"/>
        <v>1</v>
      </c>
      <c r="P71" s="37">
        <f t="shared" si="19"/>
        <v>19.109000000000002</v>
      </c>
      <c r="Q71" s="35"/>
      <c r="R71" s="47"/>
      <c r="S71" s="38"/>
      <c r="T71" s="13"/>
      <c r="U71" s="13"/>
      <c r="V71" s="39"/>
      <c r="W71" s="13"/>
      <c r="X71" s="49"/>
      <c r="Y71" s="14"/>
      <c r="AU71" s="1"/>
      <c r="AV71" s="1"/>
      <c r="BP71" s="1"/>
    </row>
    <row r="72" spans="1:68" x14ac:dyDescent="0.15">
      <c r="A72" s="30" t="s">
        <v>52</v>
      </c>
      <c r="B72" s="30">
        <v>621</v>
      </c>
      <c r="C72" s="54" t="s">
        <v>70</v>
      </c>
      <c r="D72" s="36">
        <v>36</v>
      </c>
      <c r="E72" s="35" t="s">
        <v>79</v>
      </c>
      <c r="F72" s="37" t="b">
        <f t="shared" si="16"/>
        <v>0</v>
      </c>
      <c r="G72" s="37" t="str">
        <f t="shared" si="17"/>
        <v/>
      </c>
      <c r="H72" s="13"/>
      <c r="I72" s="47"/>
      <c r="J72" s="30" t="s">
        <v>16</v>
      </c>
      <c r="K72" s="30">
        <v>621</v>
      </c>
      <c r="L72" s="30" t="s">
        <v>0</v>
      </c>
      <c r="M72" s="36">
        <v>19.061</v>
      </c>
      <c r="N72" s="35"/>
      <c r="O72" s="37" t="b">
        <f t="shared" si="18"/>
        <v>1</v>
      </c>
      <c r="P72" s="37">
        <f t="shared" si="19"/>
        <v>19.061</v>
      </c>
      <c r="Q72" s="35"/>
      <c r="R72" s="47"/>
      <c r="S72" s="38"/>
      <c r="T72" s="13"/>
      <c r="U72" s="13"/>
      <c r="V72" s="39"/>
      <c r="W72" s="13"/>
      <c r="X72" s="49"/>
      <c r="Y72" s="14"/>
      <c r="AU72" s="1"/>
      <c r="AV72" s="1"/>
      <c r="BP72" s="1"/>
    </row>
    <row r="73" spans="1:68" x14ac:dyDescent="0.15">
      <c r="A73" s="30" t="s">
        <v>53</v>
      </c>
      <c r="B73" s="30">
        <v>622</v>
      </c>
      <c r="C73" s="54" t="s">
        <v>70</v>
      </c>
      <c r="D73" s="36">
        <v>33.723999999999997</v>
      </c>
      <c r="E73" s="35"/>
      <c r="F73" s="37" t="b">
        <f t="shared" si="16"/>
        <v>1</v>
      </c>
      <c r="G73" s="37">
        <f t="shared" si="17"/>
        <v>33.723999999999997</v>
      </c>
      <c r="H73" s="35">
        <f>AVERAGE(G73:G75)</f>
        <v>33.793999999999997</v>
      </c>
      <c r="I73" s="47">
        <f>STDEV(G73:G75)</f>
        <v>9.8994949366117052E-2</v>
      </c>
      <c r="J73" s="30" t="s">
        <v>17</v>
      </c>
      <c r="K73" s="30">
        <v>622</v>
      </c>
      <c r="L73" s="30" t="s">
        <v>0</v>
      </c>
      <c r="M73" s="36">
        <v>18.016999999999999</v>
      </c>
      <c r="N73" s="35"/>
      <c r="O73" s="37" t="b">
        <f t="shared" si="18"/>
        <v>1</v>
      </c>
      <c r="P73" s="37">
        <f t="shared" si="19"/>
        <v>18.016999999999999</v>
      </c>
      <c r="Q73" s="35">
        <f>AVERAGE(P73:P75)</f>
        <v>18.002666666666666</v>
      </c>
      <c r="R73" s="47">
        <f>STDEV(P73:P75)</f>
        <v>2.145538005567147E-2</v>
      </c>
      <c r="S73" s="38">
        <f>H73-Q73</f>
        <v>15.791333333333331</v>
      </c>
      <c r="T73" s="13"/>
      <c r="U73" s="39">
        <f>S73-$T$4</f>
        <v>0.75069999999999482</v>
      </c>
      <c r="V73" s="39">
        <f>POWER(2,-U73)</f>
        <v>0.59431512403581332</v>
      </c>
      <c r="W73" s="13"/>
      <c r="X73" s="49">
        <f>SQRT((I73^2)+(R73^2))</f>
        <v>0.10129330349699028</v>
      </c>
      <c r="Y73" s="14"/>
      <c r="Z73" s="1" t="s">
        <v>72</v>
      </c>
      <c r="AU73" s="1"/>
      <c r="AV73" s="1"/>
      <c r="BP73" s="1"/>
    </row>
    <row r="74" spans="1:68" x14ac:dyDescent="0.15">
      <c r="A74" s="30" t="s">
        <v>54</v>
      </c>
      <c r="B74" s="30">
        <v>622</v>
      </c>
      <c r="C74" s="54" t="s">
        <v>70</v>
      </c>
      <c r="D74" s="36">
        <v>33.863999999999997</v>
      </c>
      <c r="E74" s="35"/>
      <c r="F74" s="37" t="b">
        <f t="shared" si="16"/>
        <v>1</v>
      </c>
      <c r="G74" s="37">
        <f t="shared" si="17"/>
        <v>33.863999999999997</v>
      </c>
      <c r="H74" s="13"/>
      <c r="I74" s="47"/>
      <c r="J74" s="30" t="s">
        <v>18</v>
      </c>
      <c r="K74" s="30">
        <v>622</v>
      </c>
      <c r="L74" s="30" t="s">
        <v>0</v>
      </c>
      <c r="M74" s="36">
        <v>18.013000000000002</v>
      </c>
      <c r="N74" s="35"/>
      <c r="O74" s="37" t="b">
        <f t="shared" si="18"/>
        <v>1</v>
      </c>
      <c r="P74" s="37">
        <f t="shared" si="19"/>
        <v>18.013000000000002</v>
      </c>
      <c r="Q74" s="35"/>
      <c r="R74" s="47"/>
      <c r="S74" s="38"/>
      <c r="T74" s="13"/>
      <c r="U74" s="13"/>
      <c r="V74" s="39"/>
      <c r="W74" s="13"/>
      <c r="X74" s="49"/>
      <c r="Y74" s="14"/>
      <c r="AU74" s="1"/>
      <c r="AV74" s="1"/>
      <c r="BP74" s="1"/>
    </row>
    <row r="75" spans="1:68" x14ac:dyDescent="0.15">
      <c r="A75" s="30" t="s">
        <v>55</v>
      </c>
      <c r="B75" s="30">
        <v>622</v>
      </c>
      <c r="C75" s="54" t="s">
        <v>70</v>
      </c>
      <c r="D75" s="36">
        <v>33.024000000000001</v>
      </c>
      <c r="E75" s="35" t="s">
        <v>79</v>
      </c>
      <c r="F75" s="37" t="b">
        <f t="shared" si="16"/>
        <v>0</v>
      </c>
      <c r="G75" s="37" t="str">
        <f t="shared" si="17"/>
        <v/>
      </c>
      <c r="H75" s="13"/>
      <c r="I75" s="47"/>
      <c r="J75" s="30" t="s">
        <v>19</v>
      </c>
      <c r="K75" s="30">
        <v>622</v>
      </c>
      <c r="L75" s="30" t="s">
        <v>0</v>
      </c>
      <c r="M75" s="36">
        <v>17.978000000000002</v>
      </c>
      <c r="N75" s="35"/>
      <c r="O75" s="37" t="b">
        <f t="shared" si="18"/>
        <v>1</v>
      </c>
      <c r="P75" s="37">
        <f t="shared" si="19"/>
        <v>17.978000000000002</v>
      </c>
      <c r="Q75" s="35"/>
      <c r="R75" s="47"/>
      <c r="S75" s="38"/>
      <c r="T75" s="13"/>
      <c r="U75" s="13"/>
      <c r="V75" s="39"/>
      <c r="W75" s="13"/>
      <c r="X75" s="49"/>
      <c r="Y75" s="14"/>
      <c r="AU75" s="1"/>
      <c r="AV75" s="1"/>
      <c r="BP75" s="1"/>
    </row>
    <row r="76" spans="1:68" x14ac:dyDescent="0.15">
      <c r="A76" s="30" t="s">
        <v>38</v>
      </c>
      <c r="B76" s="30">
        <v>623</v>
      </c>
      <c r="C76" s="54" t="s">
        <v>70</v>
      </c>
      <c r="D76" s="36">
        <v>33.965000000000003</v>
      </c>
      <c r="E76" s="13"/>
      <c r="F76" s="37" t="b">
        <f t="shared" si="16"/>
        <v>1</v>
      </c>
      <c r="G76" s="37">
        <f t="shared" si="17"/>
        <v>33.965000000000003</v>
      </c>
      <c r="H76" s="35">
        <f>AVERAGE(G76:G78)</f>
        <v>33.972000000000001</v>
      </c>
      <c r="I76" s="47">
        <f>STDEV(G76:G78)</f>
        <v>9.8994949366086916E-3</v>
      </c>
      <c r="J76" s="30" t="s">
        <v>2</v>
      </c>
      <c r="K76" s="30">
        <v>623</v>
      </c>
      <c r="L76" s="30" t="s">
        <v>0</v>
      </c>
      <c r="M76" s="36">
        <v>19</v>
      </c>
      <c r="N76" s="35"/>
      <c r="O76" s="37" t="b">
        <f>ISNONTEXT(N76)</f>
        <v>1</v>
      </c>
      <c r="P76" s="37">
        <f>IF(O76=TRUE,M76,"")</f>
        <v>19</v>
      </c>
      <c r="Q76" s="35">
        <f>AVERAGE(P76:P78)</f>
        <v>18.904666666666667</v>
      </c>
      <c r="R76" s="47">
        <f>STDEV(P76:P78)</f>
        <v>0.12287120628256888</v>
      </c>
      <c r="S76" s="38">
        <f>H76-Q76</f>
        <v>15.067333333333334</v>
      </c>
      <c r="T76" s="13"/>
      <c r="U76" s="39"/>
      <c r="V76" s="39"/>
      <c r="W76" s="13"/>
      <c r="X76" s="49"/>
      <c r="Y76" s="14"/>
      <c r="Z76" s="1" t="s">
        <v>73</v>
      </c>
      <c r="AU76" s="1"/>
      <c r="AV76" s="1"/>
      <c r="BP76" s="1"/>
    </row>
    <row r="77" spans="1:68" x14ac:dyDescent="0.15">
      <c r="A77" s="30" t="s">
        <v>39</v>
      </c>
      <c r="B77" s="30">
        <v>623</v>
      </c>
      <c r="C77" s="54" t="s">
        <v>70</v>
      </c>
      <c r="D77" s="36">
        <v>33.356999999999999</v>
      </c>
      <c r="E77" s="13" t="s">
        <v>79</v>
      </c>
      <c r="F77" s="37" t="b">
        <f t="shared" si="16"/>
        <v>0</v>
      </c>
      <c r="G77" s="37" t="str">
        <f t="shared" si="17"/>
        <v/>
      </c>
      <c r="H77" s="13"/>
      <c r="I77" s="47"/>
      <c r="J77" s="30" t="s">
        <v>3</v>
      </c>
      <c r="K77" s="30">
        <v>623</v>
      </c>
      <c r="L77" s="30" t="s">
        <v>0</v>
      </c>
      <c r="M77" s="36">
        <v>18.765999999999998</v>
      </c>
      <c r="N77" s="35"/>
      <c r="O77" s="37" t="b">
        <f t="shared" ref="O77:O84" si="20">ISNONTEXT(N77)</f>
        <v>1</v>
      </c>
      <c r="P77" s="37">
        <f t="shared" ref="P77:P84" si="21">IF(O77=TRUE,M77,"")</f>
        <v>18.765999999999998</v>
      </c>
      <c r="Q77" s="35"/>
      <c r="R77" s="47"/>
      <c r="S77" s="38"/>
      <c r="T77" s="13"/>
      <c r="U77" s="13"/>
      <c r="V77" s="39"/>
      <c r="W77" s="13"/>
      <c r="X77" s="49"/>
      <c r="Y77" s="14"/>
      <c r="AU77" s="1"/>
      <c r="AV77" s="1"/>
      <c r="BP77" s="1"/>
    </row>
    <row r="78" spans="1:68" x14ac:dyDescent="0.15">
      <c r="A78" s="30" t="s">
        <v>40</v>
      </c>
      <c r="B78" s="30">
        <v>623</v>
      </c>
      <c r="C78" s="54" t="s">
        <v>70</v>
      </c>
      <c r="D78" s="36">
        <v>33.978999999999999</v>
      </c>
      <c r="E78" s="13"/>
      <c r="F78" s="37" t="b">
        <f t="shared" si="16"/>
        <v>1</v>
      </c>
      <c r="G78" s="37">
        <f t="shared" si="17"/>
        <v>33.978999999999999</v>
      </c>
      <c r="H78" s="13"/>
      <c r="I78" s="47"/>
      <c r="J78" s="30" t="s">
        <v>4</v>
      </c>
      <c r="K78" s="30">
        <v>623</v>
      </c>
      <c r="L78" s="30" t="s">
        <v>0</v>
      </c>
      <c r="M78" s="36">
        <v>18.948</v>
      </c>
      <c r="N78" s="35"/>
      <c r="O78" s="37" t="b">
        <f t="shared" si="20"/>
        <v>1</v>
      </c>
      <c r="P78" s="37">
        <f t="shared" si="21"/>
        <v>18.948</v>
      </c>
      <c r="Q78" s="35"/>
      <c r="R78" s="47"/>
      <c r="S78" s="38"/>
      <c r="T78" s="13"/>
      <c r="U78" s="13"/>
      <c r="V78" s="39"/>
      <c r="W78" s="13"/>
      <c r="X78" s="49"/>
      <c r="Y78" s="14"/>
      <c r="AU78" s="1"/>
      <c r="AV78" s="1"/>
      <c r="BP78" s="1"/>
    </row>
    <row r="79" spans="1:68" x14ac:dyDescent="0.15">
      <c r="A79" s="30" t="s">
        <v>41</v>
      </c>
      <c r="B79" s="30">
        <v>631</v>
      </c>
      <c r="C79" s="54" t="s">
        <v>70</v>
      </c>
      <c r="D79" s="36">
        <v>34.021000000000001</v>
      </c>
      <c r="E79" s="13"/>
      <c r="F79" s="37" t="b">
        <f t="shared" si="16"/>
        <v>1</v>
      </c>
      <c r="G79" s="37">
        <f t="shared" si="17"/>
        <v>34.021000000000001</v>
      </c>
      <c r="H79" s="35">
        <f>AVERAGE(G79:G81)</f>
        <v>34.027500000000003</v>
      </c>
      <c r="I79" s="47">
        <f>STDEV(G79:G81)</f>
        <v>9.1923881554237911E-3</v>
      </c>
      <c r="J79" s="30" t="s">
        <v>5</v>
      </c>
      <c r="K79" s="30">
        <v>631</v>
      </c>
      <c r="L79" s="30" t="s">
        <v>0</v>
      </c>
      <c r="M79" s="36">
        <v>18.344000000000001</v>
      </c>
      <c r="N79" s="35"/>
      <c r="O79" s="37" t="b">
        <f t="shared" si="20"/>
        <v>1</v>
      </c>
      <c r="P79" s="37">
        <f t="shared" si="21"/>
        <v>18.344000000000001</v>
      </c>
      <c r="Q79" s="35">
        <f>AVERAGE(P79:P81)</f>
        <v>18.362333333333336</v>
      </c>
      <c r="R79" s="47">
        <f>STDEV(P79:P81)</f>
        <v>2.514623895005489E-2</v>
      </c>
      <c r="S79" s="38">
        <f>H79-Q79</f>
        <v>15.665166666666668</v>
      </c>
      <c r="T79" s="13"/>
      <c r="U79" s="39">
        <f>S79-$T$4</f>
        <v>0.62453333333333205</v>
      </c>
      <c r="V79" s="39">
        <f>POWER(2,-U79)</f>
        <v>0.64862955474410955</v>
      </c>
      <c r="W79" s="13"/>
      <c r="X79" s="49">
        <f>SQRT((I79^2)+(R79^2))</f>
        <v>2.6773743356752214E-2</v>
      </c>
      <c r="Y79" s="14" t="s">
        <v>118</v>
      </c>
      <c r="AU79" s="1"/>
      <c r="AV79" s="1"/>
      <c r="BP79" s="1"/>
    </row>
    <row r="80" spans="1:68" x14ac:dyDescent="0.15">
      <c r="A80" s="30" t="s">
        <v>42</v>
      </c>
      <c r="B80" s="30">
        <v>631</v>
      </c>
      <c r="C80" s="54" t="s">
        <v>70</v>
      </c>
      <c r="D80" s="36">
        <v>34.033999999999999</v>
      </c>
      <c r="E80" s="13"/>
      <c r="F80" s="37" t="b">
        <f t="shared" si="16"/>
        <v>1</v>
      </c>
      <c r="G80" s="37">
        <f t="shared" si="17"/>
        <v>34.033999999999999</v>
      </c>
      <c r="H80" s="13"/>
      <c r="I80" s="47"/>
      <c r="J80" s="30" t="s">
        <v>6</v>
      </c>
      <c r="K80" s="30">
        <v>631</v>
      </c>
      <c r="L80" s="30" t="s">
        <v>0</v>
      </c>
      <c r="M80" s="36">
        <v>18.390999999999998</v>
      </c>
      <c r="N80" s="35"/>
      <c r="O80" s="37" t="b">
        <f t="shared" si="20"/>
        <v>1</v>
      </c>
      <c r="P80" s="37">
        <f t="shared" si="21"/>
        <v>18.390999999999998</v>
      </c>
      <c r="Q80" s="35"/>
      <c r="R80" s="47"/>
      <c r="S80" s="38"/>
      <c r="T80" s="13"/>
      <c r="U80" s="13"/>
      <c r="V80" s="39"/>
      <c r="W80" s="13"/>
      <c r="X80" s="49"/>
      <c r="Y80" s="14"/>
      <c r="AU80" s="1"/>
      <c r="AV80" s="1"/>
      <c r="BP80" s="1"/>
    </row>
    <row r="81" spans="1:68" x14ac:dyDescent="0.15">
      <c r="A81" s="30" t="s">
        <v>43</v>
      </c>
      <c r="B81" s="30">
        <v>631</v>
      </c>
      <c r="C81" s="54" t="s">
        <v>70</v>
      </c>
      <c r="D81" s="36">
        <v>34.462000000000003</v>
      </c>
      <c r="E81" s="13" t="s">
        <v>79</v>
      </c>
      <c r="F81" s="37" t="b">
        <f t="shared" si="16"/>
        <v>0</v>
      </c>
      <c r="G81" s="37" t="str">
        <f t="shared" si="17"/>
        <v/>
      </c>
      <c r="H81" s="13"/>
      <c r="I81" s="47"/>
      <c r="J81" s="30" t="s">
        <v>7</v>
      </c>
      <c r="K81" s="30">
        <v>631</v>
      </c>
      <c r="L81" s="30" t="s">
        <v>0</v>
      </c>
      <c r="M81" s="36">
        <v>18.352</v>
      </c>
      <c r="N81" s="35"/>
      <c r="O81" s="37" t="b">
        <f t="shared" si="20"/>
        <v>1</v>
      </c>
      <c r="P81" s="37">
        <f t="shared" si="21"/>
        <v>18.352</v>
      </c>
      <c r="Q81" s="35"/>
      <c r="R81" s="47"/>
      <c r="S81" s="38"/>
      <c r="T81" s="13"/>
      <c r="U81" s="13"/>
      <c r="V81" s="39"/>
      <c r="W81" s="13"/>
      <c r="X81" s="49"/>
      <c r="Y81" s="14"/>
      <c r="AU81" s="1"/>
      <c r="AV81" s="1"/>
      <c r="BP81" s="1"/>
    </row>
    <row r="82" spans="1:68" x14ac:dyDescent="0.15">
      <c r="A82" s="30" t="s">
        <v>44</v>
      </c>
      <c r="B82" s="30">
        <v>632</v>
      </c>
      <c r="C82" s="54" t="s">
        <v>70</v>
      </c>
      <c r="D82" s="36">
        <v>35.767000000000003</v>
      </c>
      <c r="E82" s="13" t="s">
        <v>79</v>
      </c>
      <c r="F82" s="37" t="b">
        <f t="shared" si="16"/>
        <v>0</v>
      </c>
      <c r="G82" s="37" t="str">
        <f t="shared" si="17"/>
        <v/>
      </c>
      <c r="H82" s="35">
        <f>AVERAGE(G82:G84)</f>
        <v>34.378</v>
      </c>
      <c r="I82" s="47">
        <f>STDEV(G82:G84)</f>
        <v>0.23617366491630912</v>
      </c>
      <c r="J82" s="30" t="s">
        <v>8</v>
      </c>
      <c r="K82" s="30">
        <v>632</v>
      </c>
      <c r="L82" s="30" t="s">
        <v>0</v>
      </c>
      <c r="M82" s="36">
        <v>18.454999999999998</v>
      </c>
      <c r="N82" s="35"/>
      <c r="O82" s="37" t="b">
        <f t="shared" si="20"/>
        <v>1</v>
      </c>
      <c r="P82" s="37">
        <f t="shared" si="21"/>
        <v>18.454999999999998</v>
      </c>
      <c r="Q82" s="35">
        <f>AVERAGE(P82:P84)</f>
        <v>18.52333333333333</v>
      </c>
      <c r="R82" s="47">
        <f>STDEV(P82:P84)</f>
        <v>7.5261765414673831E-2</v>
      </c>
      <c r="S82" s="38">
        <f>H82-Q82</f>
        <v>15.85466666666667</v>
      </c>
      <c r="T82" s="13"/>
      <c r="U82" s="39">
        <f>S82-$T$4</f>
        <v>0.8140333333333345</v>
      </c>
      <c r="V82" s="39">
        <f>POWER(2,-U82)</f>
        <v>0.56878947195713647</v>
      </c>
      <c r="W82" s="13"/>
      <c r="X82" s="49">
        <f>SQRT((I82^2)+(R82^2))</f>
        <v>0.24787564086318459</v>
      </c>
      <c r="Y82" s="14"/>
      <c r="Z82" s="1" t="s">
        <v>72</v>
      </c>
      <c r="AU82" s="1"/>
      <c r="AV82" s="1"/>
      <c r="BP82" s="1"/>
    </row>
    <row r="83" spans="1:68" x14ac:dyDescent="0.15">
      <c r="A83" s="30" t="s">
        <v>45</v>
      </c>
      <c r="B83" s="30">
        <v>632</v>
      </c>
      <c r="C83" s="54" t="s">
        <v>70</v>
      </c>
      <c r="D83" s="36">
        <v>34.545000000000002</v>
      </c>
      <c r="E83" s="13"/>
      <c r="F83" s="37" t="b">
        <f t="shared" si="16"/>
        <v>1</v>
      </c>
      <c r="G83" s="37">
        <f t="shared" si="17"/>
        <v>34.545000000000002</v>
      </c>
      <c r="H83" s="13"/>
      <c r="I83" s="47"/>
      <c r="J83" s="30" t="s">
        <v>9</v>
      </c>
      <c r="K83" s="30">
        <v>632</v>
      </c>
      <c r="L83" s="30" t="s">
        <v>0</v>
      </c>
      <c r="M83" s="36">
        <v>18.603999999999999</v>
      </c>
      <c r="N83" s="35"/>
      <c r="O83" s="37" t="b">
        <f t="shared" si="20"/>
        <v>1</v>
      </c>
      <c r="P83" s="37">
        <f t="shared" si="21"/>
        <v>18.603999999999999</v>
      </c>
      <c r="Q83" s="35"/>
      <c r="R83" s="47"/>
      <c r="S83" s="38"/>
      <c r="T83" s="13"/>
      <c r="U83" s="13"/>
      <c r="V83" s="39"/>
      <c r="W83" s="13"/>
      <c r="X83" s="49"/>
      <c r="Y83" s="14"/>
      <c r="AU83" s="1"/>
      <c r="AV83" s="1"/>
      <c r="BP83" s="1"/>
    </row>
    <row r="84" spans="1:68" x14ac:dyDescent="0.15">
      <c r="A84" s="30" t="s">
        <v>46</v>
      </c>
      <c r="B84" s="30">
        <v>632</v>
      </c>
      <c r="C84" s="54" t="s">
        <v>70</v>
      </c>
      <c r="D84" s="36">
        <v>34.210999999999999</v>
      </c>
      <c r="E84" s="13"/>
      <c r="F84" s="37" t="b">
        <f t="shared" si="16"/>
        <v>1</v>
      </c>
      <c r="G84" s="37">
        <f t="shared" si="17"/>
        <v>34.210999999999999</v>
      </c>
      <c r="H84" s="13"/>
      <c r="I84" s="47"/>
      <c r="J84" s="30" t="s">
        <v>10</v>
      </c>
      <c r="K84" s="30">
        <v>632</v>
      </c>
      <c r="L84" s="30" t="s">
        <v>0</v>
      </c>
      <c r="M84" s="36">
        <v>18.510999999999999</v>
      </c>
      <c r="N84" s="35"/>
      <c r="O84" s="37" t="b">
        <f t="shared" si="20"/>
        <v>1</v>
      </c>
      <c r="P84" s="37">
        <f t="shared" si="21"/>
        <v>18.510999999999999</v>
      </c>
      <c r="Q84" s="35"/>
      <c r="R84" s="47"/>
      <c r="S84" s="38"/>
      <c r="T84" s="13"/>
      <c r="U84" s="13"/>
      <c r="V84" s="39"/>
      <c r="W84" s="13"/>
      <c r="X84" s="49"/>
      <c r="Y84" s="14"/>
      <c r="AU84" s="1"/>
      <c r="AV84" s="1"/>
      <c r="BP84" s="1"/>
    </row>
    <row r="85" spans="1:68" x14ac:dyDescent="0.15">
      <c r="A85" s="30" t="s">
        <v>47</v>
      </c>
      <c r="B85" s="30">
        <v>633</v>
      </c>
      <c r="C85" s="54" t="s">
        <v>70</v>
      </c>
      <c r="D85" s="36">
        <v>33.634999999999998</v>
      </c>
      <c r="E85" s="13" t="s">
        <v>79</v>
      </c>
      <c r="F85" s="37" t="b">
        <f t="shared" si="16"/>
        <v>0</v>
      </c>
      <c r="G85" s="37" t="str">
        <f t="shared" si="17"/>
        <v/>
      </c>
      <c r="H85" s="35">
        <f>AVERAGE(G85:G87)</f>
        <v>33.161000000000001</v>
      </c>
      <c r="I85" s="47">
        <f>STDEV(G85:G87)</f>
        <v>0.16404877323527856</v>
      </c>
      <c r="J85" s="30" t="s">
        <v>11</v>
      </c>
      <c r="K85" s="30">
        <v>633</v>
      </c>
      <c r="L85" s="30" t="s">
        <v>0</v>
      </c>
      <c r="M85" s="36">
        <v>19.036000000000001</v>
      </c>
      <c r="N85" s="35"/>
      <c r="O85" s="37" t="b">
        <f>ISNONTEXT(N85)</f>
        <v>1</v>
      </c>
      <c r="P85" s="37">
        <f>IF(O85=TRUE,M85,"")</f>
        <v>19.036000000000001</v>
      </c>
      <c r="Q85" s="35">
        <f>AVERAGE(P85:P87)</f>
        <v>18.968</v>
      </c>
      <c r="R85" s="47">
        <f>STDEV(P85:P87)</f>
        <v>0.11951568934663075</v>
      </c>
      <c r="S85" s="38">
        <f>H85-Q85</f>
        <v>14.193000000000001</v>
      </c>
      <c r="T85" s="13"/>
      <c r="U85" s="39"/>
      <c r="V85" s="39"/>
      <c r="W85" s="13"/>
      <c r="X85" s="49"/>
      <c r="Y85" s="14"/>
      <c r="Z85" s="1" t="s">
        <v>73</v>
      </c>
      <c r="AU85" s="1"/>
      <c r="AV85" s="1"/>
      <c r="BP85" s="1"/>
    </row>
    <row r="86" spans="1:68" x14ac:dyDescent="0.15">
      <c r="A86" s="30" t="s">
        <v>48</v>
      </c>
      <c r="B86" s="30">
        <v>633</v>
      </c>
      <c r="C86" s="54" t="s">
        <v>70</v>
      </c>
      <c r="D86" s="36">
        <v>33.045000000000002</v>
      </c>
      <c r="E86" s="13"/>
      <c r="F86" s="37" t="b">
        <f t="shared" si="16"/>
        <v>1</v>
      </c>
      <c r="G86" s="37">
        <f t="shared" si="17"/>
        <v>33.045000000000002</v>
      </c>
      <c r="H86" s="13"/>
      <c r="I86" s="47"/>
      <c r="J86" s="30" t="s">
        <v>12</v>
      </c>
      <c r="K86" s="30">
        <v>633</v>
      </c>
      <c r="L86" s="30" t="s">
        <v>0</v>
      </c>
      <c r="M86" s="36">
        <v>19.038</v>
      </c>
      <c r="N86" s="35"/>
      <c r="O86" s="37" t="b">
        <f t="shared" ref="O86:O93" si="22">ISNONTEXT(N86)</f>
        <v>1</v>
      </c>
      <c r="P86" s="37">
        <f t="shared" ref="P86:P93" si="23">IF(O86=TRUE,M86,"")</f>
        <v>19.038</v>
      </c>
      <c r="Q86" s="35"/>
      <c r="R86" s="47"/>
      <c r="S86" s="38"/>
      <c r="T86" s="13"/>
      <c r="U86" s="13"/>
      <c r="V86" s="39"/>
      <c r="W86" s="13"/>
      <c r="X86" s="49"/>
      <c r="Y86" s="14"/>
      <c r="AU86" s="1"/>
      <c r="AV86" s="1"/>
      <c r="BP86" s="1"/>
    </row>
    <row r="87" spans="1:68" x14ac:dyDescent="0.15">
      <c r="A87" s="30" t="s">
        <v>49</v>
      </c>
      <c r="B87" s="30">
        <v>633</v>
      </c>
      <c r="C87" s="54" t="s">
        <v>70</v>
      </c>
      <c r="D87" s="36">
        <v>33.277000000000001</v>
      </c>
      <c r="E87" s="13"/>
      <c r="F87" s="37" t="b">
        <f t="shared" si="16"/>
        <v>1</v>
      </c>
      <c r="G87" s="37">
        <f t="shared" si="17"/>
        <v>33.277000000000001</v>
      </c>
      <c r="H87" s="13"/>
      <c r="I87" s="47"/>
      <c r="J87" s="30" t="s">
        <v>13</v>
      </c>
      <c r="K87" s="30">
        <v>633</v>
      </c>
      <c r="L87" s="30" t="s">
        <v>0</v>
      </c>
      <c r="M87" s="36">
        <v>18.829999999999998</v>
      </c>
      <c r="N87" s="35"/>
      <c r="O87" s="37" t="b">
        <f t="shared" si="22"/>
        <v>1</v>
      </c>
      <c r="P87" s="37">
        <f t="shared" si="23"/>
        <v>18.829999999999998</v>
      </c>
      <c r="Q87" s="35"/>
      <c r="R87" s="47"/>
      <c r="S87" s="38"/>
      <c r="T87" s="13"/>
      <c r="U87" s="13"/>
      <c r="V87" s="39"/>
      <c r="W87" s="13"/>
      <c r="X87" s="49"/>
      <c r="Y87" s="14"/>
      <c r="AU87" s="1"/>
      <c r="AV87" s="1"/>
      <c r="BP87" s="1"/>
    </row>
    <row r="88" spans="1:68" x14ac:dyDescent="0.15">
      <c r="A88" s="30" t="s">
        <v>50</v>
      </c>
      <c r="B88" s="30">
        <v>641</v>
      </c>
      <c r="C88" s="54" t="s">
        <v>70</v>
      </c>
      <c r="D88" s="36">
        <v>34.892000000000003</v>
      </c>
      <c r="E88" s="13"/>
      <c r="F88" s="37" t="b">
        <f t="shared" si="16"/>
        <v>1</v>
      </c>
      <c r="G88" s="37">
        <f t="shared" si="17"/>
        <v>34.892000000000003</v>
      </c>
      <c r="H88" s="35">
        <f>AVERAGE(G88:G90)</f>
        <v>34.789000000000001</v>
      </c>
      <c r="I88" s="47">
        <f>STDEV(G88:G90)</f>
        <v>0.14566399692443097</v>
      </c>
      <c r="J88" s="30" t="s">
        <v>14</v>
      </c>
      <c r="K88" s="30">
        <v>641</v>
      </c>
      <c r="L88" s="30" t="s">
        <v>0</v>
      </c>
      <c r="M88" s="36">
        <v>18.768000000000001</v>
      </c>
      <c r="N88" s="35"/>
      <c r="O88" s="37" t="b">
        <f t="shared" si="22"/>
        <v>1</v>
      </c>
      <c r="P88" s="37">
        <f t="shared" si="23"/>
        <v>18.768000000000001</v>
      </c>
      <c r="Q88" s="35">
        <f>AVERAGE(P88:P90)</f>
        <v>18.824666666666669</v>
      </c>
      <c r="R88" s="47">
        <f>STDEV(P88:P90)</f>
        <v>4.9115510109671912E-2</v>
      </c>
      <c r="S88" s="38">
        <f>H88-Q88</f>
        <v>15.964333333333332</v>
      </c>
      <c r="T88" s="13"/>
      <c r="U88" s="39">
        <f>S88-$T$4</f>
        <v>0.92369999999999663</v>
      </c>
      <c r="V88" s="39">
        <f>POWER(2,-U88)</f>
        <v>0.5271553191158076</v>
      </c>
      <c r="W88" s="13"/>
      <c r="X88" s="49">
        <f>SQRT((I88^2)+(R88^2))</f>
        <v>0.15372160984498542</v>
      </c>
      <c r="Y88" s="19" t="s">
        <v>102</v>
      </c>
      <c r="AU88" s="1"/>
      <c r="AV88" s="1"/>
      <c r="BP88" s="1"/>
    </row>
    <row r="89" spans="1:68" x14ac:dyDescent="0.15">
      <c r="A89" s="30" t="s">
        <v>51</v>
      </c>
      <c r="B89" s="30">
        <v>641</v>
      </c>
      <c r="C89" s="54" t="s">
        <v>70</v>
      </c>
      <c r="D89" s="36">
        <v>33.478999999999999</v>
      </c>
      <c r="E89" s="13" t="s">
        <v>79</v>
      </c>
      <c r="F89" s="37" t="b">
        <f t="shared" si="16"/>
        <v>0</v>
      </c>
      <c r="G89" s="37" t="str">
        <f t="shared" si="17"/>
        <v/>
      </c>
      <c r="H89" s="13"/>
      <c r="I89" s="47"/>
      <c r="J89" s="30" t="s">
        <v>15</v>
      </c>
      <c r="K89" s="30">
        <v>641</v>
      </c>
      <c r="L89" s="30" t="s">
        <v>0</v>
      </c>
      <c r="M89" s="36">
        <v>18.855</v>
      </c>
      <c r="N89" s="35"/>
      <c r="O89" s="37" t="b">
        <f t="shared" si="22"/>
        <v>1</v>
      </c>
      <c r="P89" s="37">
        <f t="shared" si="23"/>
        <v>18.855</v>
      </c>
      <c r="Q89" s="35"/>
      <c r="R89" s="47"/>
      <c r="S89" s="38"/>
      <c r="T89" s="13"/>
      <c r="U89" s="13"/>
      <c r="V89" s="39"/>
      <c r="W89" s="13"/>
      <c r="X89" s="49"/>
      <c r="Y89" s="19"/>
      <c r="AU89" s="1"/>
      <c r="AV89" s="1"/>
      <c r="BP89" s="1"/>
    </row>
    <row r="90" spans="1:68" x14ac:dyDescent="0.15">
      <c r="A90" s="30" t="s">
        <v>52</v>
      </c>
      <c r="B90" s="30">
        <v>641</v>
      </c>
      <c r="C90" s="54" t="s">
        <v>70</v>
      </c>
      <c r="D90" s="36">
        <v>34.686</v>
      </c>
      <c r="E90" s="13"/>
      <c r="F90" s="37" t="b">
        <f t="shared" si="16"/>
        <v>1</v>
      </c>
      <c r="G90" s="37">
        <f t="shared" si="17"/>
        <v>34.686</v>
      </c>
      <c r="H90" s="13"/>
      <c r="I90" s="47"/>
      <c r="J90" s="30" t="s">
        <v>16</v>
      </c>
      <c r="K90" s="30">
        <v>641</v>
      </c>
      <c r="L90" s="30" t="s">
        <v>0</v>
      </c>
      <c r="M90" s="36">
        <v>18.850999999999999</v>
      </c>
      <c r="N90" s="35"/>
      <c r="O90" s="37" t="b">
        <f t="shared" si="22"/>
        <v>1</v>
      </c>
      <c r="P90" s="37">
        <f t="shared" si="23"/>
        <v>18.850999999999999</v>
      </c>
      <c r="Q90" s="35"/>
      <c r="R90" s="47"/>
      <c r="S90" s="38"/>
      <c r="T90" s="13"/>
      <c r="U90" s="13"/>
      <c r="V90" s="39"/>
      <c r="W90" s="13"/>
      <c r="X90" s="49"/>
      <c r="Y90" s="19"/>
      <c r="AU90" s="1"/>
      <c r="AV90" s="1"/>
      <c r="BP90" s="1"/>
    </row>
    <row r="91" spans="1:68" x14ac:dyDescent="0.15">
      <c r="A91" s="30" t="s">
        <v>53</v>
      </c>
      <c r="B91" s="30">
        <v>642</v>
      </c>
      <c r="C91" s="54" t="s">
        <v>70</v>
      </c>
      <c r="D91" s="36">
        <v>34.100999999999999</v>
      </c>
      <c r="E91" s="13" t="s">
        <v>79</v>
      </c>
      <c r="F91" s="37" t="b">
        <f t="shared" si="16"/>
        <v>0</v>
      </c>
      <c r="G91" s="37" t="str">
        <f t="shared" si="17"/>
        <v/>
      </c>
      <c r="H91" s="35">
        <f>AVERAGE(G91:G93)</f>
        <v>35.308999999999997</v>
      </c>
      <c r="I91" s="47">
        <f>STDEV(G91:G93)</f>
        <v>0.53881536726414958</v>
      </c>
      <c r="J91" s="30" t="s">
        <v>17</v>
      </c>
      <c r="K91" s="30">
        <v>642</v>
      </c>
      <c r="L91" s="30" t="s">
        <v>0</v>
      </c>
      <c r="M91" s="36">
        <v>18.867000000000001</v>
      </c>
      <c r="N91" s="35"/>
      <c r="O91" s="37" t="b">
        <f t="shared" si="22"/>
        <v>1</v>
      </c>
      <c r="P91" s="37">
        <f t="shared" si="23"/>
        <v>18.867000000000001</v>
      </c>
      <c r="Q91" s="35">
        <f>AVERAGE(P91:P93)</f>
        <v>18.772000000000002</v>
      </c>
      <c r="R91" s="47">
        <f>STDEV(P91:P93)</f>
        <v>9.0005555384099434E-2</v>
      </c>
      <c r="S91" s="38">
        <f>H91-Q91</f>
        <v>16.536999999999995</v>
      </c>
      <c r="T91" s="13"/>
      <c r="U91" s="39">
        <f>S91-$T$4</f>
        <v>1.4963666666666597</v>
      </c>
      <c r="V91" s="39">
        <f>POWER(2,-U91)</f>
        <v>0.35444491389068022</v>
      </c>
      <c r="W91" s="13"/>
      <c r="X91" s="49">
        <f>SQRT((I91^2)+(R91^2))</f>
        <v>0.54628106319000347</v>
      </c>
      <c r="Y91" s="19"/>
      <c r="Z91" s="1" t="s">
        <v>72</v>
      </c>
      <c r="AU91" s="1"/>
      <c r="AV91" s="1"/>
      <c r="BP91" s="1"/>
    </row>
    <row r="92" spans="1:68" x14ac:dyDescent="0.15">
      <c r="A92" s="30" t="s">
        <v>54</v>
      </c>
      <c r="B92" s="30">
        <v>642</v>
      </c>
      <c r="C92" s="54" t="s">
        <v>70</v>
      </c>
      <c r="D92" s="36">
        <v>34.927999999999997</v>
      </c>
      <c r="E92" s="13"/>
      <c r="F92" s="37" t="b">
        <f t="shared" si="16"/>
        <v>1</v>
      </c>
      <c r="G92" s="37">
        <f t="shared" si="17"/>
        <v>34.927999999999997</v>
      </c>
      <c r="H92" s="13"/>
      <c r="I92" s="47"/>
      <c r="J92" s="30" t="s">
        <v>18</v>
      </c>
      <c r="K92" s="30">
        <v>642</v>
      </c>
      <c r="L92" s="30" t="s">
        <v>0</v>
      </c>
      <c r="M92" s="36">
        <v>18.760999999999999</v>
      </c>
      <c r="N92" s="35"/>
      <c r="O92" s="37" t="b">
        <f t="shared" si="22"/>
        <v>1</v>
      </c>
      <c r="P92" s="37">
        <f t="shared" si="23"/>
        <v>18.760999999999999</v>
      </c>
      <c r="Q92" s="35"/>
      <c r="R92" s="47"/>
      <c r="S92" s="38"/>
      <c r="T92" s="13"/>
      <c r="U92" s="13"/>
      <c r="V92" s="39"/>
      <c r="W92" s="13"/>
      <c r="X92" s="49"/>
      <c r="Y92" s="19"/>
      <c r="AU92" s="1"/>
      <c r="AV92" s="1"/>
      <c r="BP92" s="1"/>
    </row>
    <row r="93" spans="1:68" x14ac:dyDescent="0.15">
      <c r="A93" s="30" t="s">
        <v>55</v>
      </c>
      <c r="B93" s="30">
        <v>642</v>
      </c>
      <c r="C93" s="54" t="s">
        <v>70</v>
      </c>
      <c r="D93" s="36">
        <v>35.69</v>
      </c>
      <c r="E93" s="13"/>
      <c r="F93" s="37" t="b">
        <f t="shared" si="16"/>
        <v>1</v>
      </c>
      <c r="G93" s="37">
        <f t="shared" si="17"/>
        <v>35.69</v>
      </c>
      <c r="H93" s="13"/>
      <c r="I93" s="47"/>
      <c r="J93" s="30" t="s">
        <v>19</v>
      </c>
      <c r="K93" s="30">
        <v>642</v>
      </c>
      <c r="L93" s="30" t="s">
        <v>0</v>
      </c>
      <c r="M93" s="36">
        <v>18.687999999999999</v>
      </c>
      <c r="N93" s="35"/>
      <c r="O93" s="37" t="b">
        <f t="shared" si="22"/>
        <v>1</v>
      </c>
      <c r="P93" s="37">
        <f t="shared" si="23"/>
        <v>18.687999999999999</v>
      </c>
      <c r="Q93" s="35"/>
      <c r="R93" s="47"/>
      <c r="S93" s="38"/>
      <c r="T93" s="13"/>
      <c r="U93" s="13"/>
      <c r="V93" s="39"/>
      <c r="W93" s="13"/>
      <c r="X93" s="49"/>
      <c r="Y93" s="19"/>
      <c r="AU93" s="1"/>
      <c r="AV93" s="1"/>
      <c r="BP93" s="1"/>
    </row>
    <row r="94" spans="1:68" x14ac:dyDescent="0.15">
      <c r="A94" s="30" t="s">
        <v>38</v>
      </c>
      <c r="B94" s="30">
        <v>643</v>
      </c>
      <c r="C94" s="54" t="s">
        <v>70</v>
      </c>
      <c r="D94" s="36">
        <v>34.292999999999999</v>
      </c>
      <c r="E94" s="35"/>
      <c r="F94" s="37" t="b">
        <f t="shared" si="16"/>
        <v>1</v>
      </c>
      <c r="G94" s="37">
        <f t="shared" si="17"/>
        <v>34.292999999999999</v>
      </c>
      <c r="H94" s="35">
        <f>AVERAGE(G94:G96)</f>
        <v>34.2395</v>
      </c>
      <c r="I94" s="47">
        <f>STDEV(G94:G96)</f>
        <v>7.5660425586960095E-2</v>
      </c>
      <c r="J94" s="30" t="s">
        <v>2</v>
      </c>
      <c r="K94" s="30">
        <v>643</v>
      </c>
      <c r="L94" s="30" t="s">
        <v>0</v>
      </c>
      <c r="M94" s="36">
        <v>18.675999999999998</v>
      </c>
      <c r="N94" s="35"/>
      <c r="O94" s="37" t="b">
        <f>ISNONTEXT(N94)</f>
        <v>1</v>
      </c>
      <c r="P94" s="37">
        <f>IF(O94=TRUE,M94,"")</f>
        <v>18.675999999999998</v>
      </c>
      <c r="Q94" s="35">
        <f>AVERAGE(P94:P96)</f>
        <v>18.695</v>
      </c>
      <c r="R94" s="47">
        <f>STDEV(P94:P96)</f>
        <v>4.371498598878918E-2</v>
      </c>
      <c r="S94" s="38">
        <f>H94-Q94</f>
        <v>15.544499999999999</v>
      </c>
      <c r="T94" s="13"/>
      <c r="U94" s="39"/>
      <c r="V94" s="39"/>
      <c r="W94" s="13"/>
      <c r="X94" s="49"/>
      <c r="Y94" s="19"/>
      <c r="Z94" s="1" t="s">
        <v>73</v>
      </c>
      <c r="AU94" s="1"/>
      <c r="AV94" s="1"/>
      <c r="BP94" s="1"/>
    </row>
    <row r="95" spans="1:68" x14ac:dyDescent="0.15">
      <c r="A95" s="30" t="s">
        <v>39</v>
      </c>
      <c r="B95" s="30">
        <v>643</v>
      </c>
      <c r="C95" s="54" t="s">
        <v>70</v>
      </c>
      <c r="D95" s="36">
        <v>33.537999999999997</v>
      </c>
      <c r="E95" s="35" t="s">
        <v>79</v>
      </c>
      <c r="F95" s="37" t="b">
        <f t="shared" si="16"/>
        <v>0</v>
      </c>
      <c r="G95" s="37" t="str">
        <f t="shared" si="17"/>
        <v/>
      </c>
      <c r="H95" s="13"/>
      <c r="I95" s="47"/>
      <c r="J95" s="30" t="s">
        <v>3</v>
      </c>
      <c r="K95" s="30">
        <v>643</v>
      </c>
      <c r="L95" s="30" t="s">
        <v>0</v>
      </c>
      <c r="M95" s="36">
        <v>18.745000000000001</v>
      </c>
      <c r="N95" s="35"/>
      <c r="O95" s="37" t="b">
        <f t="shared" ref="O95:O102" si="24">ISNONTEXT(N95)</f>
        <v>1</v>
      </c>
      <c r="P95" s="37">
        <f t="shared" ref="P95:P102" si="25">IF(O95=TRUE,M95,"")</f>
        <v>18.745000000000001</v>
      </c>
      <c r="Q95" s="35"/>
      <c r="R95" s="47"/>
      <c r="S95" s="38"/>
      <c r="T95" s="13"/>
      <c r="U95" s="13"/>
      <c r="V95" s="39"/>
      <c r="W95" s="13"/>
      <c r="X95" s="49"/>
      <c r="Y95" s="19"/>
      <c r="AU95" s="1"/>
      <c r="AV95" s="1"/>
      <c r="BP95" s="1"/>
    </row>
    <row r="96" spans="1:68" x14ac:dyDescent="0.15">
      <c r="A96" s="30" t="s">
        <v>40</v>
      </c>
      <c r="B96" s="30">
        <v>643</v>
      </c>
      <c r="C96" s="54" t="s">
        <v>70</v>
      </c>
      <c r="D96" s="36">
        <v>34.186</v>
      </c>
      <c r="E96" s="35"/>
      <c r="F96" s="37" t="b">
        <f t="shared" si="16"/>
        <v>1</v>
      </c>
      <c r="G96" s="37">
        <f t="shared" si="17"/>
        <v>34.186</v>
      </c>
      <c r="H96" s="13"/>
      <c r="I96" s="47"/>
      <c r="J96" s="30" t="s">
        <v>4</v>
      </c>
      <c r="K96" s="30">
        <v>643</v>
      </c>
      <c r="L96" s="30" t="s">
        <v>0</v>
      </c>
      <c r="M96" s="36">
        <v>18.664000000000001</v>
      </c>
      <c r="N96" s="35"/>
      <c r="O96" s="37" t="b">
        <f t="shared" si="24"/>
        <v>1</v>
      </c>
      <c r="P96" s="37">
        <f t="shared" si="25"/>
        <v>18.664000000000001</v>
      </c>
      <c r="Q96" s="35"/>
      <c r="R96" s="47"/>
      <c r="S96" s="38"/>
      <c r="T96" s="13"/>
      <c r="U96" s="13"/>
      <c r="V96" s="39"/>
      <c r="W96" s="13"/>
      <c r="X96" s="49"/>
      <c r="Y96" s="19"/>
      <c r="AU96" s="1"/>
      <c r="AV96" s="1"/>
      <c r="BP96" s="1"/>
    </row>
    <row r="97" spans="1:68" x14ac:dyDescent="0.15">
      <c r="A97" s="30" t="s">
        <v>41</v>
      </c>
      <c r="B97" s="30">
        <v>644</v>
      </c>
      <c r="C97" s="54" t="s">
        <v>70</v>
      </c>
      <c r="D97" s="36">
        <v>33.170999999999999</v>
      </c>
      <c r="E97" s="35"/>
      <c r="F97" s="37" t="b">
        <f t="shared" si="16"/>
        <v>1</v>
      </c>
      <c r="G97" s="37">
        <f t="shared" si="17"/>
        <v>33.170999999999999</v>
      </c>
      <c r="H97" s="35">
        <f>AVERAGE(G97:G99)</f>
        <v>33.046999999999997</v>
      </c>
      <c r="I97" s="47">
        <f>STDEV(G97:G99)</f>
        <v>0.17536248173426205</v>
      </c>
      <c r="J97" s="30" t="s">
        <v>5</v>
      </c>
      <c r="K97" s="30">
        <v>644</v>
      </c>
      <c r="L97" s="30" t="s">
        <v>0</v>
      </c>
      <c r="M97" s="36">
        <v>18.577000000000002</v>
      </c>
      <c r="N97" s="35"/>
      <c r="O97" s="37" t="b">
        <f t="shared" si="24"/>
        <v>1</v>
      </c>
      <c r="P97" s="37">
        <f t="shared" si="25"/>
        <v>18.577000000000002</v>
      </c>
      <c r="Q97" s="35">
        <f>AVERAGE(P97:P99)</f>
        <v>18.549666666666667</v>
      </c>
      <c r="R97" s="47">
        <f>STDEV(P97:P99)</f>
        <v>2.7501515109779377E-2</v>
      </c>
      <c r="S97" s="38">
        <f>H97-Q97</f>
        <v>14.49733333333333</v>
      </c>
      <c r="T97" s="13"/>
      <c r="U97" s="39"/>
      <c r="V97" s="39"/>
      <c r="W97" s="13"/>
      <c r="X97" s="49"/>
      <c r="Y97" s="19"/>
      <c r="Z97" s="1" t="s">
        <v>74</v>
      </c>
      <c r="AU97" s="1"/>
      <c r="AV97" s="1"/>
      <c r="BP97" s="1"/>
    </row>
    <row r="98" spans="1:68" x14ac:dyDescent="0.15">
      <c r="A98" s="30" t="s">
        <v>42</v>
      </c>
      <c r="B98" s="30">
        <v>644</v>
      </c>
      <c r="C98" s="54" t="s">
        <v>70</v>
      </c>
      <c r="D98" s="36">
        <v>36.329000000000001</v>
      </c>
      <c r="E98" s="35" t="s">
        <v>79</v>
      </c>
      <c r="F98" s="37" t="b">
        <f t="shared" si="16"/>
        <v>0</v>
      </c>
      <c r="G98" s="37" t="str">
        <f t="shared" si="17"/>
        <v/>
      </c>
      <c r="H98" s="13"/>
      <c r="I98" s="47"/>
      <c r="J98" s="30" t="s">
        <v>6</v>
      </c>
      <c r="K98" s="30">
        <v>644</v>
      </c>
      <c r="L98" s="30" t="s">
        <v>0</v>
      </c>
      <c r="M98" s="36">
        <v>18.521999999999998</v>
      </c>
      <c r="N98" s="35"/>
      <c r="O98" s="37" t="b">
        <f t="shared" si="24"/>
        <v>1</v>
      </c>
      <c r="P98" s="37">
        <f t="shared" si="25"/>
        <v>18.521999999999998</v>
      </c>
      <c r="Q98" s="35"/>
      <c r="R98" s="47"/>
      <c r="S98" s="38"/>
      <c r="T98" s="13"/>
      <c r="U98" s="13"/>
      <c r="V98" s="39"/>
      <c r="W98" s="13"/>
      <c r="X98" s="49"/>
      <c r="Y98" s="19"/>
    </row>
    <row r="99" spans="1:68" x14ac:dyDescent="0.15">
      <c r="A99" s="30" t="s">
        <v>43</v>
      </c>
      <c r="B99" s="30">
        <v>644</v>
      </c>
      <c r="C99" s="54" t="s">
        <v>70</v>
      </c>
      <c r="D99" s="36">
        <v>32.923000000000002</v>
      </c>
      <c r="E99" s="35"/>
      <c r="F99" s="37" t="b">
        <f t="shared" si="16"/>
        <v>1</v>
      </c>
      <c r="G99" s="37">
        <f t="shared" si="17"/>
        <v>32.923000000000002</v>
      </c>
      <c r="H99" s="13"/>
      <c r="I99" s="47"/>
      <c r="J99" s="30" t="s">
        <v>7</v>
      </c>
      <c r="K99" s="30">
        <v>644</v>
      </c>
      <c r="L99" s="30" t="s">
        <v>0</v>
      </c>
      <c r="M99" s="36">
        <v>18.55</v>
      </c>
      <c r="N99" s="35"/>
      <c r="O99" s="37" t="b">
        <f t="shared" si="24"/>
        <v>1</v>
      </c>
      <c r="P99" s="37">
        <f t="shared" si="25"/>
        <v>18.55</v>
      </c>
      <c r="Q99" s="35"/>
      <c r="R99" s="47"/>
      <c r="S99" s="38"/>
      <c r="T99" s="13"/>
      <c r="U99" s="13"/>
      <c r="V99" s="39"/>
      <c r="W99" s="13"/>
      <c r="X99" s="49"/>
      <c r="Y99" s="19"/>
    </row>
    <row r="100" spans="1:68" x14ac:dyDescent="0.15">
      <c r="A100" s="30" t="s">
        <v>44</v>
      </c>
      <c r="B100" s="30">
        <v>651</v>
      </c>
      <c r="C100" s="54" t="s">
        <v>70</v>
      </c>
      <c r="D100" s="36">
        <v>33.125999999999998</v>
      </c>
      <c r="E100" s="35"/>
      <c r="F100" s="37" t="b">
        <f t="shared" si="16"/>
        <v>1</v>
      </c>
      <c r="G100" s="37">
        <f t="shared" si="17"/>
        <v>33.125999999999998</v>
      </c>
      <c r="H100" s="35">
        <f>AVERAGE(G100:G102)</f>
        <v>33.2485</v>
      </c>
      <c r="I100" s="47">
        <f>STDEV(G100:G102)</f>
        <v>0.17324116139070736</v>
      </c>
      <c r="J100" s="30" t="s">
        <v>8</v>
      </c>
      <c r="K100" s="30">
        <v>651</v>
      </c>
      <c r="L100" s="30" t="s">
        <v>0</v>
      </c>
      <c r="M100" s="36">
        <v>17.658999999999999</v>
      </c>
      <c r="N100" s="35"/>
      <c r="O100" s="37" t="b">
        <f t="shared" si="24"/>
        <v>1</v>
      </c>
      <c r="P100" s="37">
        <f t="shared" si="25"/>
        <v>17.658999999999999</v>
      </c>
      <c r="Q100" s="35">
        <f>AVERAGE(P100:P102)</f>
        <v>17.649333333333331</v>
      </c>
      <c r="R100" s="47">
        <f>STDEV(P100:P102)</f>
        <v>8.1928830904226591E-2</v>
      </c>
      <c r="S100" s="38">
        <f>H100-Q100</f>
        <v>15.599166666666669</v>
      </c>
      <c r="T100" s="13"/>
      <c r="U100" s="39">
        <f>S100-$T$4</f>
        <v>0.5585333333333331</v>
      </c>
      <c r="V100" s="39">
        <f>POWER(2,-U100)</f>
        <v>0.67899208709872449</v>
      </c>
      <c r="W100" s="13"/>
      <c r="X100" s="49">
        <f>SQRT((I100^2)+(R100^2))</f>
        <v>0.19163724411850236</v>
      </c>
      <c r="Y100" s="17" t="s">
        <v>106</v>
      </c>
    </row>
    <row r="101" spans="1:68" x14ac:dyDescent="0.15">
      <c r="A101" s="30" t="s">
        <v>45</v>
      </c>
      <c r="B101" s="30">
        <v>651</v>
      </c>
      <c r="C101" s="54" t="s">
        <v>70</v>
      </c>
      <c r="D101" s="36">
        <v>33.371000000000002</v>
      </c>
      <c r="E101" s="35"/>
      <c r="F101" s="37" t="b">
        <f t="shared" si="16"/>
        <v>1</v>
      </c>
      <c r="G101" s="37">
        <f t="shared" si="17"/>
        <v>33.371000000000002</v>
      </c>
      <c r="H101" s="13"/>
      <c r="I101" s="47"/>
      <c r="J101" s="30" t="s">
        <v>9</v>
      </c>
      <c r="K101" s="30">
        <v>651</v>
      </c>
      <c r="L101" s="30" t="s">
        <v>0</v>
      </c>
      <c r="M101" s="36">
        <v>17.562999999999999</v>
      </c>
      <c r="N101" s="35"/>
      <c r="O101" s="37" t="b">
        <f t="shared" si="24"/>
        <v>1</v>
      </c>
      <c r="P101" s="37">
        <f t="shared" si="25"/>
        <v>17.562999999999999</v>
      </c>
      <c r="Q101" s="35"/>
      <c r="R101" s="47"/>
      <c r="S101" s="38"/>
      <c r="T101" s="13"/>
      <c r="U101" s="13"/>
      <c r="V101" s="39"/>
      <c r="W101" s="13"/>
      <c r="X101" s="49"/>
      <c r="Y101" s="17"/>
    </row>
    <row r="102" spans="1:68" x14ac:dyDescent="0.15">
      <c r="A102" s="30" t="s">
        <v>46</v>
      </c>
      <c r="B102" s="30">
        <v>651</v>
      </c>
      <c r="C102" s="54" t="s">
        <v>70</v>
      </c>
      <c r="D102" s="36">
        <v>32.764000000000003</v>
      </c>
      <c r="E102" s="35" t="s">
        <v>79</v>
      </c>
      <c r="F102" s="37" t="b">
        <f t="shared" si="16"/>
        <v>0</v>
      </c>
      <c r="G102" s="37" t="str">
        <f t="shared" si="17"/>
        <v/>
      </c>
      <c r="H102" s="13"/>
      <c r="I102" s="47"/>
      <c r="J102" s="30" t="s">
        <v>10</v>
      </c>
      <c r="K102" s="30">
        <v>651</v>
      </c>
      <c r="L102" s="30" t="s">
        <v>0</v>
      </c>
      <c r="M102" s="36">
        <v>17.725999999999999</v>
      </c>
      <c r="N102" s="35"/>
      <c r="O102" s="37" t="b">
        <f t="shared" si="24"/>
        <v>1</v>
      </c>
      <c r="P102" s="37">
        <f t="shared" si="25"/>
        <v>17.725999999999999</v>
      </c>
      <c r="Q102" s="35"/>
      <c r="R102" s="47"/>
      <c r="S102" s="38"/>
      <c r="T102" s="13"/>
      <c r="U102" s="13"/>
      <c r="V102" s="39"/>
      <c r="W102" s="13"/>
      <c r="X102" s="49"/>
      <c r="Y102" s="17"/>
    </row>
    <row r="103" spans="1:68" x14ac:dyDescent="0.15">
      <c r="A103" s="30" t="s">
        <v>47</v>
      </c>
      <c r="B103" s="30">
        <v>652</v>
      </c>
      <c r="C103" s="54" t="s">
        <v>70</v>
      </c>
      <c r="D103" s="36">
        <v>33.43</v>
      </c>
      <c r="E103" s="35"/>
      <c r="F103" s="37" t="b">
        <f t="shared" si="16"/>
        <v>1</v>
      </c>
      <c r="G103" s="37">
        <f t="shared" si="17"/>
        <v>33.43</v>
      </c>
      <c r="H103" s="35">
        <f>AVERAGE(G103:G105)</f>
        <v>33.457000000000001</v>
      </c>
      <c r="I103" s="47">
        <f>STDEV(G103:G105)</f>
        <v>3.8183766184075013E-2</v>
      </c>
      <c r="J103" s="30" t="s">
        <v>11</v>
      </c>
      <c r="K103" s="30">
        <v>652</v>
      </c>
      <c r="L103" s="30" t="s">
        <v>0</v>
      </c>
      <c r="M103" s="36">
        <v>17.173999999999999</v>
      </c>
      <c r="N103" s="35"/>
      <c r="O103" s="37" t="b">
        <f>ISNONTEXT(N103)</f>
        <v>1</v>
      </c>
      <c r="P103" s="37">
        <f>IF(O103=TRUE,M103,"")</f>
        <v>17.173999999999999</v>
      </c>
      <c r="Q103" s="35">
        <f>AVERAGE(P103:P105)</f>
        <v>17.221333333333334</v>
      </c>
      <c r="R103" s="47">
        <f>STDEV(P103:P105)</f>
        <v>4.4377171308380918E-2</v>
      </c>
      <c r="S103" s="38">
        <f>H103-Q103</f>
        <v>16.235666666666667</v>
      </c>
      <c r="T103" s="13"/>
      <c r="U103" s="39">
        <f>S103-$T$4</f>
        <v>1.1950333333333312</v>
      </c>
      <c r="V103" s="39">
        <f>POWER(2,-U103)</f>
        <v>0.43677635616510291</v>
      </c>
      <c r="W103" s="13"/>
      <c r="X103" s="49">
        <f>SQRT((I103^2)+(R103^2))</f>
        <v>5.8543431171511437E-2</v>
      </c>
      <c r="Y103" s="17"/>
      <c r="Z103" s="1" t="s">
        <v>72</v>
      </c>
    </row>
    <row r="104" spans="1:68" x14ac:dyDescent="0.15">
      <c r="A104" s="30" t="s">
        <v>48</v>
      </c>
      <c r="B104" s="30">
        <v>652</v>
      </c>
      <c r="C104" s="54" t="s">
        <v>70</v>
      </c>
      <c r="D104" s="36">
        <v>33.484000000000002</v>
      </c>
      <c r="E104" s="35"/>
      <c r="F104" s="37" t="b">
        <f t="shared" si="16"/>
        <v>1</v>
      </c>
      <c r="G104" s="37">
        <f t="shared" si="17"/>
        <v>33.484000000000002</v>
      </c>
      <c r="H104" s="13"/>
      <c r="I104" s="47"/>
      <c r="J104" s="30" t="s">
        <v>12</v>
      </c>
      <c r="K104" s="30">
        <v>652</v>
      </c>
      <c r="L104" s="30" t="s">
        <v>0</v>
      </c>
      <c r="M104" s="36">
        <v>17.262</v>
      </c>
      <c r="N104" s="35"/>
      <c r="O104" s="37" t="b">
        <f t="shared" ref="O104:O111" si="26">ISNONTEXT(N104)</f>
        <v>1</v>
      </c>
      <c r="P104" s="37">
        <f t="shared" ref="P104:P111" si="27">IF(O104=TRUE,M104,"")</f>
        <v>17.262</v>
      </c>
      <c r="Q104" s="35"/>
      <c r="R104" s="47"/>
      <c r="S104" s="38"/>
      <c r="T104" s="13"/>
      <c r="U104" s="13"/>
      <c r="V104" s="39"/>
      <c r="W104" s="13"/>
      <c r="X104" s="49"/>
      <c r="Y104" s="17"/>
    </row>
    <row r="105" spans="1:68" x14ac:dyDescent="0.15">
      <c r="A105" s="30" t="s">
        <v>49</v>
      </c>
      <c r="B105" s="30">
        <v>652</v>
      </c>
      <c r="C105" s="54" t="s">
        <v>70</v>
      </c>
      <c r="D105" s="36">
        <v>34.375999999999998</v>
      </c>
      <c r="E105" s="35" t="s">
        <v>79</v>
      </c>
      <c r="F105" s="37" t="b">
        <f t="shared" si="16"/>
        <v>0</v>
      </c>
      <c r="G105" s="37" t="str">
        <f t="shared" si="17"/>
        <v/>
      </c>
      <c r="H105" s="13"/>
      <c r="I105" s="47"/>
      <c r="J105" s="30" t="s">
        <v>13</v>
      </c>
      <c r="K105" s="30">
        <v>652</v>
      </c>
      <c r="L105" s="30" t="s">
        <v>0</v>
      </c>
      <c r="M105" s="36">
        <v>17.228000000000002</v>
      </c>
      <c r="N105" s="35"/>
      <c r="O105" s="37" t="b">
        <f t="shared" si="26"/>
        <v>1</v>
      </c>
      <c r="P105" s="37">
        <f t="shared" si="27"/>
        <v>17.228000000000002</v>
      </c>
      <c r="Q105" s="35"/>
      <c r="R105" s="47"/>
      <c r="S105" s="38"/>
      <c r="T105" s="13"/>
      <c r="U105" s="13"/>
      <c r="V105" s="39"/>
      <c r="W105" s="13"/>
      <c r="X105" s="49"/>
      <c r="Y105" s="17"/>
    </row>
    <row r="106" spans="1:68" x14ac:dyDescent="0.15">
      <c r="A106" s="30" t="s">
        <v>50</v>
      </c>
      <c r="B106" s="30">
        <v>653</v>
      </c>
      <c r="C106" s="54" t="s">
        <v>70</v>
      </c>
      <c r="D106" s="36">
        <v>33.261000000000003</v>
      </c>
      <c r="E106" s="35" t="s">
        <v>79</v>
      </c>
      <c r="F106" s="37" t="b">
        <f t="shared" si="16"/>
        <v>0</v>
      </c>
      <c r="G106" s="37" t="str">
        <f t="shared" si="17"/>
        <v/>
      </c>
      <c r="H106" s="35">
        <f>AVERAGE(G106:G108)</f>
        <v>32.516500000000001</v>
      </c>
      <c r="I106" s="47">
        <f>STDEV(G106:G108)</f>
        <v>9.1216774773068096E-2</v>
      </c>
      <c r="J106" s="30" t="s">
        <v>14</v>
      </c>
      <c r="K106" s="30">
        <v>653</v>
      </c>
      <c r="L106" s="30" t="s">
        <v>0</v>
      </c>
      <c r="M106" s="36">
        <v>17.431999999999999</v>
      </c>
      <c r="N106" s="35"/>
      <c r="O106" s="37" t="b">
        <f t="shared" si="26"/>
        <v>1</v>
      </c>
      <c r="P106" s="37">
        <f t="shared" si="27"/>
        <v>17.431999999999999</v>
      </c>
      <c r="Q106" s="35">
        <f>AVERAGE(P106:P108)</f>
        <v>17.395</v>
      </c>
      <c r="R106" s="47">
        <f>STDEV(P106:P108)</f>
        <v>4.782258880487205E-2</v>
      </c>
      <c r="S106" s="38">
        <f>H106-Q106</f>
        <v>15.121500000000001</v>
      </c>
      <c r="T106" s="13"/>
      <c r="U106" s="39"/>
      <c r="V106" s="39"/>
      <c r="W106" s="13"/>
      <c r="X106" s="49"/>
      <c r="Y106" s="17"/>
      <c r="Z106" s="1" t="s">
        <v>73</v>
      </c>
    </row>
    <row r="107" spans="1:68" x14ac:dyDescent="0.15">
      <c r="A107" s="30" t="s">
        <v>51</v>
      </c>
      <c r="B107" s="30">
        <v>653</v>
      </c>
      <c r="C107" s="54" t="s">
        <v>70</v>
      </c>
      <c r="D107" s="36">
        <v>32.451999999999998</v>
      </c>
      <c r="E107" s="35"/>
      <c r="F107" s="37" t="b">
        <f t="shared" si="16"/>
        <v>1</v>
      </c>
      <c r="G107" s="37">
        <f t="shared" si="17"/>
        <v>32.451999999999998</v>
      </c>
      <c r="H107" s="13"/>
      <c r="I107" s="47"/>
      <c r="J107" s="30" t="s">
        <v>15</v>
      </c>
      <c r="K107" s="30">
        <v>653</v>
      </c>
      <c r="L107" s="30" t="s">
        <v>0</v>
      </c>
      <c r="M107" s="36">
        <v>17.411999999999999</v>
      </c>
      <c r="N107" s="35"/>
      <c r="O107" s="37" t="b">
        <f t="shared" si="26"/>
        <v>1</v>
      </c>
      <c r="P107" s="37">
        <f t="shared" si="27"/>
        <v>17.411999999999999</v>
      </c>
      <c r="Q107" s="35"/>
      <c r="R107" s="47"/>
      <c r="S107" s="38"/>
      <c r="T107" s="13"/>
      <c r="U107" s="13"/>
      <c r="V107" s="39"/>
      <c r="W107" s="13"/>
      <c r="X107" s="49"/>
      <c r="Y107" s="17"/>
    </row>
    <row r="108" spans="1:68" x14ac:dyDescent="0.15">
      <c r="A108" s="30" t="s">
        <v>52</v>
      </c>
      <c r="B108" s="30">
        <v>653</v>
      </c>
      <c r="C108" s="54" t="s">
        <v>70</v>
      </c>
      <c r="D108" s="36">
        <v>32.581000000000003</v>
      </c>
      <c r="E108" s="35"/>
      <c r="F108" s="37" t="b">
        <f t="shared" si="16"/>
        <v>1</v>
      </c>
      <c r="G108" s="37">
        <f t="shared" si="17"/>
        <v>32.581000000000003</v>
      </c>
      <c r="H108" s="13"/>
      <c r="I108" s="47"/>
      <c r="J108" s="30" t="s">
        <v>16</v>
      </c>
      <c r="K108" s="30">
        <v>653</v>
      </c>
      <c r="L108" s="30" t="s">
        <v>0</v>
      </c>
      <c r="M108" s="36">
        <v>17.341000000000001</v>
      </c>
      <c r="N108" s="35"/>
      <c r="O108" s="37" t="b">
        <f t="shared" si="26"/>
        <v>1</v>
      </c>
      <c r="P108" s="37">
        <f t="shared" si="27"/>
        <v>17.341000000000001</v>
      </c>
      <c r="Q108" s="35"/>
      <c r="R108" s="47"/>
      <c r="S108" s="38"/>
      <c r="T108" s="13"/>
      <c r="U108" s="13"/>
      <c r="V108" s="39"/>
      <c r="W108" s="13"/>
      <c r="X108" s="49"/>
      <c r="Y108" s="17"/>
    </row>
    <row r="109" spans="1:68" x14ac:dyDescent="0.15">
      <c r="A109" s="30" t="s">
        <v>53</v>
      </c>
      <c r="B109" s="30">
        <v>654</v>
      </c>
      <c r="C109" s="54" t="s">
        <v>70</v>
      </c>
      <c r="D109" s="36">
        <v>34.353999999999999</v>
      </c>
      <c r="E109" s="35" t="s">
        <v>79</v>
      </c>
      <c r="F109" s="37" t="b">
        <f t="shared" si="16"/>
        <v>0</v>
      </c>
      <c r="G109" s="37" t="str">
        <f t="shared" si="17"/>
        <v/>
      </c>
      <c r="H109" s="35">
        <f>AVERAGE(G109:G111)</f>
        <v>34.088000000000001</v>
      </c>
      <c r="I109" s="47">
        <f>STDEV(G109:G111)</f>
        <v>1.6970562748477785E-2</v>
      </c>
      <c r="J109" s="30" t="s">
        <v>17</v>
      </c>
      <c r="K109" s="30">
        <v>654</v>
      </c>
      <c r="L109" s="30" t="s">
        <v>0</v>
      </c>
      <c r="M109" s="36">
        <v>17.678999999999998</v>
      </c>
      <c r="N109" s="35"/>
      <c r="O109" s="37" t="b">
        <f t="shared" si="26"/>
        <v>1</v>
      </c>
      <c r="P109" s="37">
        <f t="shared" si="27"/>
        <v>17.678999999999998</v>
      </c>
      <c r="Q109" s="35">
        <f>AVERAGE(P109:P111)</f>
        <v>17.627666666666666</v>
      </c>
      <c r="R109" s="47">
        <f>STDEV(P109:P111)</f>
        <v>4.4736264186152494E-2</v>
      </c>
      <c r="S109" s="38">
        <f>H109-Q109</f>
        <v>16.460333333333335</v>
      </c>
      <c r="T109" s="13"/>
      <c r="U109" s="39"/>
      <c r="V109" s="39"/>
      <c r="W109" s="13"/>
      <c r="X109" s="49"/>
      <c r="Y109" s="17"/>
      <c r="Z109" s="1" t="s">
        <v>74</v>
      </c>
    </row>
    <row r="110" spans="1:68" x14ac:dyDescent="0.15">
      <c r="A110" s="30" t="s">
        <v>54</v>
      </c>
      <c r="B110" s="30">
        <v>654</v>
      </c>
      <c r="C110" s="54" t="s">
        <v>70</v>
      </c>
      <c r="D110" s="36">
        <v>34.076000000000001</v>
      </c>
      <c r="E110" s="35"/>
      <c r="F110" s="37" t="b">
        <f t="shared" si="16"/>
        <v>1</v>
      </c>
      <c r="G110" s="37">
        <f t="shared" si="17"/>
        <v>34.076000000000001</v>
      </c>
      <c r="H110" s="13"/>
      <c r="I110" s="47"/>
      <c r="J110" s="30" t="s">
        <v>18</v>
      </c>
      <c r="K110" s="30">
        <v>654</v>
      </c>
      <c r="L110" s="30" t="s">
        <v>0</v>
      </c>
      <c r="M110" s="36">
        <v>17.606999999999999</v>
      </c>
      <c r="N110" s="35"/>
      <c r="O110" s="37" t="b">
        <f t="shared" si="26"/>
        <v>1</v>
      </c>
      <c r="P110" s="37">
        <f t="shared" si="27"/>
        <v>17.606999999999999</v>
      </c>
      <c r="Q110" s="35"/>
      <c r="R110" s="47"/>
      <c r="S110" s="38"/>
      <c r="T110" s="13"/>
      <c r="U110" s="13"/>
      <c r="V110" s="39"/>
      <c r="W110" s="13"/>
      <c r="X110" s="49"/>
      <c r="Y110" s="17"/>
    </row>
    <row r="111" spans="1:68" x14ac:dyDescent="0.15">
      <c r="A111" s="30" t="s">
        <v>55</v>
      </c>
      <c r="B111" s="30">
        <v>654</v>
      </c>
      <c r="C111" s="54" t="s">
        <v>70</v>
      </c>
      <c r="D111" s="36">
        <v>34.1</v>
      </c>
      <c r="E111" s="35"/>
      <c r="F111" s="37" t="b">
        <f t="shared" si="16"/>
        <v>1</v>
      </c>
      <c r="G111" s="37">
        <f t="shared" si="17"/>
        <v>34.1</v>
      </c>
      <c r="H111" s="13"/>
      <c r="I111" s="47"/>
      <c r="J111" s="30" t="s">
        <v>19</v>
      </c>
      <c r="K111" s="30">
        <v>654</v>
      </c>
      <c r="L111" s="30" t="s">
        <v>0</v>
      </c>
      <c r="M111" s="36">
        <v>17.597000000000001</v>
      </c>
      <c r="N111" s="35"/>
      <c r="O111" s="37" t="b">
        <f t="shared" si="26"/>
        <v>1</v>
      </c>
      <c r="P111" s="37">
        <f t="shared" si="27"/>
        <v>17.597000000000001</v>
      </c>
      <c r="Q111" s="35"/>
      <c r="R111" s="47"/>
      <c r="S111" s="38"/>
      <c r="T111" s="13"/>
      <c r="U111" s="13"/>
      <c r="V111" s="39"/>
      <c r="W111" s="13"/>
      <c r="X111" s="49"/>
      <c r="Y111" s="17"/>
    </row>
    <row r="112" spans="1:68" x14ac:dyDescent="0.15">
      <c r="A112" s="30" t="s">
        <v>38</v>
      </c>
      <c r="B112" s="30">
        <v>661</v>
      </c>
      <c r="C112" s="54" t="s">
        <v>70</v>
      </c>
      <c r="D112" s="36">
        <v>35.692</v>
      </c>
      <c r="E112" s="35" t="s">
        <v>79</v>
      </c>
      <c r="F112" s="37" t="b">
        <f t="shared" si="16"/>
        <v>0</v>
      </c>
      <c r="G112" s="37" t="str">
        <f t="shared" si="17"/>
        <v/>
      </c>
      <c r="H112" s="35">
        <f>AVERAGE(G112:G114)</f>
        <v>33.082499999999996</v>
      </c>
      <c r="I112" s="47">
        <f>STDEV(G112:G114)</f>
        <v>0.63286056916196232</v>
      </c>
      <c r="J112" s="30" t="s">
        <v>2</v>
      </c>
      <c r="K112" s="30">
        <v>661</v>
      </c>
      <c r="L112" s="30" t="s">
        <v>0</v>
      </c>
      <c r="M112" s="36">
        <v>18.533000000000001</v>
      </c>
      <c r="N112" s="35"/>
      <c r="O112" s="37" t="b">
        <f>ISNONTEXT(N112)</f>
        <v>1</v>
      </c>
      <c r="P112" s="37">
        <f>IF(O112=TRUE,M112,"")</f>
        <v>18.533000000000001</v>
      </c>
      <c r="Q112" s="35">
        <f>AVERAGE(P112:P114)</f>
        <v>18.527666666666669</v>
      </c>
      <c r="R112" s="47">
        <f>STDEV(P112:P114)</f>
        <v>6.9154416585880146E-2</v>
      </c>
      <c r="S112" s="38">
        <f>H112-Q112</f>
        <v>14.554833333333328</v>
      </c>
      <c r="T112" s="13"/>
      <c r="U112" s="39">
        <f>S112-$T$4</f>
        <v>-0.48580000000000823</v>
      </c>
      <c r="V112" s="39">
        <f>POWER(2,-U112)</f>
        <v>1.4003621760116132</v>
      </c>
      <c r="W112" s="13"/>
      <c r="X112" s="49">
        <f>SQRT((I112^2)+(R112^2))</f>
        <v>0.63662770386885958</v>
      </c>
      <c r="Y112" s="19" t="s">
        <v>103</v>
      </c>
    </row>
    <row r="113" spans="1:26" x14ac:dyDescent="0.15">
      <c r="A113" s="30" t="s">
        <v>39</v>
      </c>
      <c r="B113" s="30">
        <v>661</v>
      </c>
      <c r="C113" s="54" t="s">
        <v>70</v>
      </c>
      <c r="D113" s="36">
        <v>32.634999999999998</v>
      </c>
      <c r="E113" s="35"/>
      <c r="F113" s="37" t="b">
        <f t="shared" si="16"/>
        <v>1</v>
      </c>
      <c r="G113" s="37">
        <f t="shared" si="17"/>
        <v>32.634999999999998</v>
      </c>
      <c r="H113" s="13"/>
      <c r="I113" s="47"/>
      <c r="J113" s="30" t="s">
        <v>3</v>
      </c>
      <c r="K113" s="30">
        <v>661</v>
      </c>
      <c r="L113" s="30" t="s">
        <v>0</v>
      </c>
      <c r="M113" s="36">
        <v>18.456</v>
      </c>
      <c r="N113" s="35"/>
      <c r="O113" s="37" t="b">
        <f t="shared" ref="O113:O120" si="28">ISNONTEXT(N113)</f>
        <v>1</v>
      </c>
      <c r="P113" s="37">
        <f t="shared" ref="P113:P120" si="29">IF(O113=TRUE,M113,"")</f>
        <v>18.456</v>
      </c>
      <c r="Q113" s="35"/>
      <c r="R113" s="47"/>
      <c r="S113" s="38"/>
      <c r="T113" s="13"/>
      <c r="U113" s="13"/>
      <c r="V113" s="39"/>
      <c r="W113" s="13"/>
      <c r="X113" s="49"/>
      <c r="Y113" s="19"/>
    </row>
    <row r="114" spans="1:26" x14ac:dyDescent="0.15">
      <c r="A114" s="30" t="s">
        <v>40</v>
      </c>
      <c r="B114" s="30">
        <v>661</v>
      </c>
      <c r="C114" s="54" t="s">
        <v>70</v>
      </c>
      <c r="D114" s="36">
        <v>33.53</v>
      </c>
      <c r="E114" s="35"/>
      <c r="F114" s="37" t="b">
        <f t="shared" si="16"/>
        <v>1</v>
      </c>
      <c r="G114" s="37">
        <f t="shared" si="17"/>
        <v>33.53</v>
      </c>
      <c r="H114" s="13"/>
      <c r="I114" s="47"/>
      <c r="J114" s="30" t="s">
        <v>4</v>
      </c>
      <c r="K114" s="30">
        <v>661</v>
      </c>
      <c r="L114" s="30" t="s">
        <v>0</v>
      </c>
      <c r="M114" s="36">
        <v>18.594000000000001</v>
      </c>
      <c r="N114" s="35"/>
      <c r="O114" s="37" t="b">
        <f t="shared" si="28"/>
        <v>1</v>
      </c>
      <c r="P114" s="37">
        <f t="shared" si="29"/>
        <v>18.594000000000001</v>
      </c>
      <c r="Q114" s="35"/>
      <c r="R114" s="47"/>
      <c r="S114" s="38"/>
      <c r="T114" s="13"/>
      <c r="U114" s="13"/>
      <c r="V114" s="39"/>
      <c r="W114" s="13"/>
      <c r="X114" s="49"/>
      <c r="Y114" s="19"/>
    </row>
    <row r="115" spans="1:26" x14ac:dyDescent="0.15">
      <c r="A115" s="30" t="s">
        <v>41</v>
      </c>
      <c r="B115" s="30">
        <v>662</v>
      </c>
      <c r="C115" s="54" t="s">
        <v>70</v>
      </c>
      <c r="D115" s="36">
        <v>33.642000000000003</v>
      </c>
      <c r="E115" s="35"/>
      <c r="F115" s="37" t="b">
        <f t="shared" si="16"/>
        <v>1</v>
      </c>
      <c r="G115" s="37">
        <f t="shared" si="17"/>
        <v>33.642000000000003</v>
      </c>
      <c r="H115" s="35">
        <f>AVERAGE(G115:G117)</f>
        <v>33.519000000000005</v>
      </c>
      <c r="I115" s="47">
        <f>STDEV(G115:G117)</f>
        <v>0.17394826817189227</v>
      </c>
      <c r="J115" s="30" t="s">
        <v>5</v>
      </c>
      <c r="K115" s="30">
        <v>662</v>
      </c>
      <c r="L115" s="30" t="s">
        <v>0</v>
      </c>
      <c r="M115" s="36">
        <v>17.812999999999999</v>
      </c>
      <c r="N115" s="35"/>
      <c r="O115" s="37" t="b">
        <f t="shared" si="28"/>
        <v>1</v>
      </c>
      <c r="P115" s="37">
        <f t="shared" si="29"/>
        <v>17.812999999999999</v>
      </c>
      <c r="Q115" s="35">
        <f>AVERAGE(P115:P117)</f>
        <v>17.825333333333333</v>
      </c>
      <c r="R115" s="47">
        <f>STDEV(P115:P117)</f>
        <v>5.5536774603259516E-2</v>
      </c>
      <c r="S115" s="38">
        <f>H115-Q115</f>
        <v>15.693666666666672</v>
      </c>
      <c r="T115" s="13"/>
      <c r="U115" s="39">
        <f>S115-$T$4</f>
        <v>0.65303333333333669</v>
      </c>
      <c r="V115" s="39">
        <f>POWER(2,-U115)</f>
        <v>0.63594180982629012</v>
      </c>
      <c r="W115" s="13"/>
      <c r="X115" s="49">
        <f>SQRT((I115^2)+(R115^2))</f>
        <v>0.18259883168666169</v>
      </c>
      <c r="Y115" s="19"/>
      <c r="Z115" s="1" t="s">
        <v>72</v>
      </c>
    </row>
    <row r="116" spans="1:26" x14ac:dyDescent="0.15">
      <c r="A116" s="30" t="s">
        <v>42</v>
      </c>
      <c r="B116" s="30">
        <v>662</v>
      </c>
      <c r="C116" s="54" t="s">
        <v>70</v>
      </c>
      <c r="D116" s="36">
        <v>33.396000000000001</v>
      </c>
      <c r="E116" s="35"/>
      <c r="F116" s="37" t="b">
        <f t="shared" si="16"/>
        <v>1</v>
      </c>
      <c r="G116" s="37">
        <f t="shared" si="17"/>
        <v>33.396000000000001</v>
      </c>
      <c r="H116" s="13"/>
      <c r="I116" s="47"/>
      <c r="J116" s="30" t="s">
        <v>6</v>
      </c>
      <c r="K116" s="30">
        <v>662</v>
      </c>
      <c r="L116" s="30" t="s">
        <v>0</v>
      </c>
      <c r="M116" s="36">
        <v>17.777000000000001</v>
      </c>
      <c r="N116" s="35"/>
      <c r="O116" s="37" t="b">
        <f t="shared" si="28"/>
        <v>1</v>
      </c>
      <c r="P116" s="37">
        <f t="shared" si="29"/>
        <v>17.777000000000001</v>
      </c>
      <c r="Q116" s="35"/>
      <c r="R116" s="47"/>
      <c r="S116" s="38"/>
      <c r="T116" s="13"/>
      <c r="U116" s="13"/>
      <c r="V116" s="39"/>
      <c r="W116" s="13"/>
      <c r="X116" s="49"/>
      <c r="Y116" s="19"/>
    </row>
    <row r="117" spans="1:26" x14ac:dyDescent="0.15">
      <c r="A117" s="30" t="s">
        <v>43</v>
      </c>
      <c r="B117" s="30">
        <v>662</v>
      </c>
      <c r="C117" s="54" t="s">
        <v>70</v>
      </c>
      <c r="D117" s="36">
        <v>33.045999999999999</v>
      </c>
      <c r="E117" s="35" t="s">
        <v>79</v>
      </c>
      <c r="F117" s="37" t="b">
        <f t="shared" si="16"/>
        <v>0</v>
      </c>
      <c r="G117" s="37" t="str">
        <f t="shared" si="17"/>
        <v/>
      </c>
      <c r="H117" s="13"/>
      <c r="I117" s="47"/>
      <c r="J117" s="30" t="s">
        <v>7</v>
      </c>
      <c r="K117" s="30">
        <v>662</v>
      </c>
      <c r="L117" s="30" t="s">
        <v>0</v>
      </c>
      <c r="M117" s="36">
        <v>17.885999999999999</v>
      </c>
      <c r="N117" s="35"/>
      <c r="O117" s="37" t="b">
        <f t="shared" si="28"/>
        <v>1</v>
      </c>
      <c r="P117" s="37">
        <f t="shared" si="29"/>
        <v>17.885999999999999</v>
      </c>
      <c r="Q117" s="35"/>
      <c r="R117" s="47"/>
      <c r="S117" s="38"/>
      <c r="T117" s="13"/>
      <c r="U117" s="13"/>
      <c r="V117" s="39"/>
      <c r="W117" s="13"/>
      <c r="X117" s="49"/>
      <c r="Y117" s="19"/>
    </row>
    <row r="118" spans="1:26" x14ac:dyDescent="0.15">
      <c r="A118" s="30" t="s">
        <v>44</v>
      </c>
      <c r="B118" s="30">
        <v>663</v>
      </c>
      <c r="C118" s="54" t="s">
        <v>70</v>
      </c>
      <c r="D118" s="36">
        <v>35.725000000000001</v>
      </c>
      <c r="E118" s="35"/>
      <c r="F118" s="37" t="b">
        <f t="shared" si="16"/>
        <v>1</v>
      </c>
      <c r="G118" s="37">
        <f t="shared" si="17"/>
        <v>35.725000000000001</v>
      </c>
      <c r="H118" s="35">
        <f>AVERAGE(G118:G120)</f>
        <v>35.862499999999997</v>
      </c>
      <c r="I118" s="47">
        <f>STDEV(G118:G120)</f>
        <v>0.19445436482629957</v>
      </c>
      <c r="J118" s="30" t="s">
        <v>8</v>
      </c>
      <c r="K118" s="30">
        <v>663</v>
      </c>
      <c r="L118" s="30" t="s">
        <v>0</v>
      </c>
      <c r="M118" s="36">
        <v>18.579999999999998</v>
      </c>
      <c r="N118" s="35"/>
      <c r="O118" s="37" t="b">
        <f t="shared" si="28"/>
        <v>1</v>
      </c>
      <c r="P118" s="37">
        <f t="shared" si="29"/>
        <v>18.579999999999998</v>
      </c>
      <c r="Q118" s="35">
        <f>AVERAGE(P118:P120)</f>
        <v>18.588333333333335</v>
      </c>
      <c r="R118" s="47">
        <f>STDEV(P118:P120)</f>
        <v>1.115048578911868E-2</v>
      </c>
      <c r="S118" s="38">
        <f>H118-Q118</f>
        <v>17.274166666666662</v>
      </c>
      <c r="T118" s="13"/>
      <c r="U118" s="39"/>
      <c r="V118" s="39"/>
      <c r="W118" s="13"/>
      <c r="X118" s="49"/>
      <c r="Y118" s="19"/>
      <c r="Z118" s="1" t="s">
        <v>73</v>
      </c>
    </row>
    <row r="119" spans="1:26" x14ac:dyDescent="0.15">
      <c r="A119" s="30" t="s">
        <v>45</v>
      </c>
      <c r="B119" s="30">
        <v>663</v>
      </c>
      <c r="C119" s="54" t="s">
        <v>70</v>
      </c>
      <c r="D119" s="36">
        <v>33.439</v>
      </c>
      <c r="E119" s="35" t="s">
        <v>79</v>
      </c>
      <c r="F119" s="37" t="b">
        <f t="shared" si="16"/>
        <v>0</v>
      </c>
      <c r="G119" s="37" t="str">
        <f t="shared" si="17"/>
        <v/>
      </c>
      <c r="H119" s="13"/>
      <c r="I119" s="47"/>
      <c r="J119" s="30" t="s">
        <v>9</v>
      </c>
      <c r="K119" s="30">
        <v>663</v>
      </c>
      <c r="L119" s="30" t="s">
        <v>0</v>
      </c>
      <c r="M119" s="36">
        <v>18.600999999999999</v>
      </c>
      <c r="N119" s="35"/>
      <c r="O119" s="37" t="b">
        <f t="shared" si="28"/>
        <v>1</v>
      </c>
      <c r="P119" s="37">
        <f t="shared" si="29"/>
        <v>18.600999999999999</v>
      </c>
      <c r="Q119" s="35"/>
      <c r="R119" s="47"/>
      <c r="S119" s="38"/>
      <c r="T119" s="13"/>
      <c r="U119" s="13"/>
      <c r="V119" s="39"/>
      <c r="W119" s="13"/>
      <c r="X119" s="49"/>
      <c r="Y119" s="19"/>
    </row>
    <row r="120" spans="1:26" x14ac:dyDescent="0.15">
      <c r="A120" s="30" t="s">
        <v>46</v>
      </c>
      <c r="B120" s="30">
        <v>663</v>
      </c>
      <c r="C120" s="54" t="s">
        <v>70</v>
      </c>
      <c r="D120" s="36">
        <v>36</v>
      </c>
      <c r="E120" s="35"/>
      <c r="F120" s="37" t="b">
        <f t="shared" si="16"/>
        <v>1</v>
      </c>
      <c r="G120" s="37">
        <f t="shared" si="17"/>
        <v>36</v>
      </c>
      <c r="H120" s="13"/>
      <c r="I120" s="47"/>
      <c r="J120" s="30" t="s">
        <v>10</v>
      </c>
      <c r="K120" s="30">
        <v>663</v>
      </c>
      <c r="L120" s="30" t="s">
        <v>0</v>
      </c>
      <c r="M120" s="36">
        <v>18.584</v>
      </c>
      <c r="N120" s="35"/>
      <c r="O120" s="37" t="b">
        <f t="shared" si="28"/>
        <v>1</v>
      </c>
      <c r="P120" s="37">
        <f t="shared" si="29"/>
        <v>18.584</v>
      </c>
      <c r="Q120" s="35"/>
      <c r="R120" s="47"/>
      <c r="S120" s="38"/>
      <c r="T120" s="13"/>
      <c r="U120" s="13"/>
      <c r="V120" s="39"/>
      <c r="W120" s="13"/>
      <c r="X120" s="49"/>
      <c r="Y120" s="19"/>
    </row>
    <row r="121" spans="1:26" x14ac:dyDescent="0.15">
      <c r="A121" s="30" t="s">
        <v>47</v>
      </c>
      <c r="B121" s="30">
        <v>671</v>
      </c>
      <c r="C121" s="54" t="s">
        <v>70</v>
      </c>
      <c r="D121" s="36">
        <v>34.491999999999997</v>
      </c>
      <c r="E121" s="35"/>
      <c r="F121" s="37" t="b">
        <f t="shared" si="16"/>
        <v>1</v>
      </c>
      <c r="G121" s="37">
        <f t="shared" si="17"/>
        <v>34.491999999999997</v>
      </c>
      <c r="H121" s="35">
        <f>AVERAGE(G121:G123)</f>
        <v>34.816000000000003</v>
      </c>
      <c r="I121" s="47">
        <f>STDEV(G121:G123)</f>
        <v>0.45820519420888511</v>
      </c>
      <c r="J121" s="30" t="s">
        <v>11</v>
      </c>
      <c r="K121" s="30">
        <v>671</v>
      </c>
      <c r="L121" s="30" t="s">
        <v>0</v>
      </c>
      <c r="M121" s="36">
        <v>19.155000000000001</v>
      </c>
      <c r="N121" s="35"/>
      <c r="O121" s="37" t="b">
        <f>ISNONTEXT(N121)</f>
        <v>1</v>
      </c>
      <c r="P121" s="37">
        <f>IF(O121=TRUE,M121,"")</f>
        <v>19.155000000000001</v>
      </c>
      <c r="Q121" s="35">
        <f>AVERAGE(P121:P123)</f>
        <v>19.120666666666665</v>
      </c>
      <c r="R121" s="47">
        <f>STDEV(P121:P123)</f>
        <v>3.0924639582918603E-2</v>
      </c>
      <c r="S121" s="38">
        <f>H121-Q121</f>
        <v>15.695333333333338</v>
      </c>
      <c r="T121" s="13"/>
      <c r="U121" s="39">
        <f>S121-$T$4</f>
        <v>0.65470000000000184</v>
      </c>
      <c r="V121" s="39">
        <f>POWER(2,-U121)</f>
        <v>0.63520756523678767</v>
      </c>
      <c r="W121" s="13"/>
      <c r="X121" s="49">
        <f>SQRT((I121^2)+(R121^2))</f>
        <v>0.45924757302933628</v>
      </c>
      <c r="Y121" s="17" t="s">
        <v>104</v>
      </c>
    </row>
    <row r="122" spans="1:26" x14ac:dyDescent="0.15">
      <c r="A122" s="30" t="s">
        <v>48</v>
      </c>
      <c r="B122" s="30">
        <v>671</v>
      </c>
      <c r="C122" s="54" t="s">
        <v>70</v>
      </c>
      <c r="D122" s="36">
        <v>35.14</v>
      </c>
      <c r="E122" s="35"/>
      <c r="F122" s="37" t="b">
        <f t="shared" si="16"/>
        <v>1</v>
      </c>
      <c r="G122" s="37">
        <f t="shared" si="17"/>
        <v>35.14</v>
      </c>
      <c r="H122" s="13"/>
      <c r="I122" s="47"/>
      <c r="J122" s="30" t="s">
        <v>12</v>
      </c>
      <c r="K122" s="30">
        <v>671</v>
      </c>
      <c r="L122" s="30" t="s">
        <v>0</v>
      </c>
      <c r="M122" s="36">
        <v>19.111999999999998</v>
      </c>
      <c r="N122" s="35"/>
      <c r="O122" s="37" t="b">
        <f t="shared" ref="O122:O129" si="30">ISNONTEXT(N122)</f>
        <v>1</v>
      </c>
      <c r="P122" s="37">
        <f t="shared" ref="P122:P129" si="31">IF(O122=TRUE,M122,"")</f>
        <v>19.111999999999998</v>
      </c>
      <c r="Q122" s="35"/>
      <c r="R122" s="47"/>
      <c r="S122" s="38"/>
      <c r="T122" s="13"/>
      <c r="U122" s="13"/>
      <c r="V122" s="39"/>
      <c r="W122" s="13"/>
      <c r="X122" s="49"/>
      <c r="Y122" s="17"/>
    </row>
    <row r="123" spans="1:26" x14ac:dyDescent="0.15">
      <c r="A123" s="30" t="s">
        <v>49</v>
      </c>
      <c r="B123" s="30">
        <v>671</v>
      </c>
      <c r="C123" s="54" t="s">
        <v>70</v>
      </c>
      <c r="D123" s="36">
        <v>35.875999999999998</v>
      </c>
      <c r="E123" s="35" t="s">
        <v>79</v>
      </c>
      <c r="F123" s="37" t="b">
        <f t="shared" si="16"/>
        <v>0</v>
      </c>
      <c r="G123" s="37" t="str">
        <f t="shared" si="17"/>
        <v/>
      </c>
      <c r="H123" s="13"/>
      <c r="I123" s="47"/>
      <c r="J123" s="30" t="s">
        <v>13</v>
      </c>
      <c r="K123" s="30">
        <v>671</v>
      </c>
      <c r="L123" s="30" t="s">
        <v>0</v>
      </c>
      <c r="M123" s="36">
        <v>19.094999999999999</v>
      </c>
      <c r="N123" s="35"/>
      <c r="O123" s="37" t="b">
        <f t="shared" si="30"/>
        <v>1</v>
      </c>
      <c r="P123" s="37">
        <f t="shared" si="31"/>
        <v>19.094999999999999</v>
      </c>
      <c r="Q123" s="35"/>
      <c r="R123" s="47"/>
      <c r="S123" s="38"/>
      <c r="T123" s="13"/>
      <c r="U123" s="13"/>
      <c r="V123" s="39"/>
      <c r="W123" s="13"/>
      <c r="X123" s="49"/>
      <c r="Y123" s="17"/>
    </row>
    <row r="124" spans="1:26" x14ac:dyDescent="0.15">
      <c r="A124" s="30" t="s">
        <v>50</v>
      </c>
      <c r="B124" s="30">
        <v>672</v>
      </c>
      <c r="C124" s="54" t="s">
        <v>70</v>
      </c>
      <c r="D124" s="36">
        <v>33.267000000000003</v>
      </c>
      <c r="E124" s="35" t="s">
        <v>79</v>
      </c>
      <c r="F124" s="37" t="b">
        <f t="shared" si="16"/>
        <v>0</v>
      </c>
      <c r="G124" s="37" t="str">
        <f t="shared" si="17"/>
        <v/>
      </c>
      <c r="H124" s="35">
        <f>AVERAGE(G124:G126)</f>
        <v>34.715000000000003</v>
      </c>
      <c r="I124" s="47">
        <f>STDEV(G124:G126)</f>
        <v>0.24183051916580339</v>
      </c>
      <c r="J124" s="30" t="s">
        <v>14</v>
      </c>
      <c r="K124" s="30">
        <v>672</v>
      </c>
      <c r="L124" s="30" t="s">
        <v>0</v>
      </c>
      <c r="M124" s="36">
        <v>18.655999999999999</v>
      </c>
      <c r="N124" s="35"/>
      <c r="O124" s="37" t="b">
        <f t="shared" si="30"/>
        <v>1</v>
      </c>
      <c r="P124" s="37">
        <f t="shared" si="31"/>
        <v>18.655999999999999</v>
      </c>
      <c r="Q124" s="35">
        <f>AVERAGE(P124:P126)</f>
        <v>18.671333333333333</v>
      </c>
      <c r="R124" s="47">
        <f>STDEV(P124:P126)</f>
        <v>4.8839874419712069E-2</v>
      </c>
      <c r="S124" s="38">
        <f>H124-Q124</f>
        <v>16.04366666666667</v>
      </c>
      <c r="T124" s="13"/>
      <c r="U124" s="39">
        <f>S124-$T$4</f>
        <v>1.0030333333333346</v>
      </c>
      <c r="V124" s="39">
        <f>POWER(2,-U124)</f>
        <v>0.49894983117738767</v>
      </c>
      <c r="W124" s="13"/>
      <c r="X124" s="49">
        <f>SQRT((I124^2)+(R124^2))</f>
        <v>0.24671305870045723</v>
      </c>
      <c r="Y124" s="17"/>
      <c r="Z124" s="1" t="s">
        <v>72</v>
      </c>
    </row>
    <row r="125" spans="1:26" x14ac:dyDescent="0.15">
      <c r="A125" s="30" t="s">
        <v>51</v>
      </c>
      <c r="B125" s="30">
        <v>672</v>
      </c>
      <c r="C125" s="54" t="s">
        <v>70</v>
      </c>
      <c r="D125" s="36">
        <v>34.543999999999997</v>
      </c>
      <c r="E125" s="35"/>
      <c r="F125" s="37" t="b">
        <f t="shared" si="16"/>
        <v>1</v>
      </c>
      <c r="G125" s="37">
        <f t="shared" si="17"/>
        <v>34.543999999999997</v>
      </c>
      <c r="H125" s="13"/>
      <c r="I125" s="47"/>
      <c r="J125" s="30" t="s">
        <v>15</v>
      </c>
      <c r="K125" s="30">
        <v>672</v>
      </c>
      <c r="L125" s="30" t="s">
        <v>0</v>
      </c>
      <c r="M125" s="36">
        <v>18.725999999999999</v>
      </c>
      <c r="N125" s="35"/>
      <c r="O125" s="37" t="b">
        <f t="shared" si="30"/>
        <v>1</v>
      </c>
      <c r="P125" s="37">
        <f t="shared" si="31"/>
        <v>18.725999999999999</v>
      </c>
      <c r="Q125" s="35"/>
      <c r="R125" s="47"/>
      <c r="S125" s="38"/>
      <c r="T125" s="13"/>
      <c r="U125" s="13"/>
      <c r="V125" s="39"/>
      <c r="W125" s="13"/>
      <c r="X125" s="49"/>
      <c r="Y125" s="17"/>
    </row>
    <row r="126" spans="1:26" x14ac:dyDescent="0.15">
      <c r="A126" s="30" t="s">
        <v>52</v>
      </c>
      <c r="B126" s="30">
        <v>672</v>
      </c>
      <c r="C126" s="54" t="s">
        <v>70</v>
      </c>
      <c r="D126" s="36">
        <v>34.886000000000003</v>
      </c>
      <c r="E126" s="35"/>
      <c r="F126" s="37" t="b">
        <f t="shared" si="16"/>
        <v>1</v>
      </c>
      <c r="G126" s="37">
        <f t="shared" si="17"/>
        <v>34.886000000000003</v>
      </c>
      <c r="H126" s="13"/>
      <c r="I126" s="47"/>
      <c r="J126" s="30" t="s">
        <v>16</v>
      </c>
      <c r="K126" s="30">
        <v>672</v>
      </c>
      <c r="L126" s="30" t="s">
        <v>0</v>
      </c>
      <c r="M126" s="36">
        <v>18.632000000000001</v>
      </c>
      <c r="N126" s="35"/>
      <c r="O126" s="37" t="b">
        <f t="shared" si="30"/>
        <v>1</v>
      </c>
      <c r="P126" s="37">
        <f t="shared" si="31"/>
        <v>18.632000000000001</v>
      </c>
      <c r="Q126" s="35"/>
      <c r="R126" s="47"/>
      <c r="S126" s="38"/>
      <c r="T126" s="13"/>
      <c r="U126" s="13"/>
      <c r="V126" s="39"/>
      <c r="W126" s="13"/>
      <c r="X126" s="49"/>
      <c r="Y126" s="17"/>
    </row>
    <row r="127" spans="1:26" x14ac:dyDescent="0.15">
      <c r="A127" s="30" t="s">
        <v>53</v>
      </c>
      <c r="B127" s="30">
        <v>673</v>
      </c>
      <c r="C127" s="54" t="s">
        <v>70</v>
      </c>
      <c r="D127" s="36">
        <v>34.262</v>
      </c>
      <c r="E127" s="35"/>
      <c r="F127" s="37" t="b">
        <f t="shared" si="16"/>
        <v>1</v>
      </c>
      <c r="G127" s="37">
        <f t="shared" si="17"/>
        <v>34.262</v>
      </c>
      <c r="H127" s="35">
        <f>AVERAGE(G127:G129)</f>
        <v>34.1145</v>
      </c>
      <c r="I127" s="47">
        <f>STDEV(G127:G129)</f>
        <v>0.20859650045003272</v>
      </c>
      <c r="J127" s="30" t="s">
        <v>17</v>
      </c>
      <c r="K127" s="30">
        <v>673</v>
      </c>
      <c r="L127" s="30" t="s">
        <v>0</v>
      </c>
      <c r="M127" s="36">
        <v>19.239000000000001</v>
      </c>
      <c r="N127" s="35"/>
      <c r="O127" s="37" t="b">
        <f t="shared" si="30"/>
        <v>1</v>
      </c>
      <c r="P127" s="37">
        <f t="shared" si="31"/>
        <v>19.239000000000001</v>
      </c>
      <c r="Q127" s="35">
        <f>AVERAGE(P127:P129)</f>
        <v>19.168666666666667</v>
      </c>
      <c r="R127" s="47">
        <f>STDEV(P127:P129)</f>
        <v>6.2851677251553467E-2</v>
      </c>
      <c r="S127" s="38">
        <f>H127-Q127</f>
        <v>14.945833333333333</v>
      </c>
      <c r="T127" s="13"/>
      <c r="U127" s="39"/>
      <c r="V127" s="39"/>
      <c r="W127" s="13"/>
      <c r="X127" s="49"/>
      <c r="Y127" s="17"/>
      <c r="Z127" s="1" t="s">
        <v>73</v>
      </c>
    </row>
    <row r="128" spans="1:26" x14ac:dyDescent="0.15">
      <c r="A128" s="30" t="s">
        <v>54</v>
      </c>
      <c r="B128" s="30">
        <v>673</v>
      </c>
      <c r="C128" s="54" t="s">
        <v>70</v>
      </c>
      <c r="D128" s="36">
        <v>33.966999999999999</v>
      </c>
      <c r="E128" s="35"/>
      <c r="F128" s="37" t="b">
        <f t="shared" si="16"/>
        <v>1</v>
      </c>
      <c r="G128" s="37">
        <f t="shared" si="17"/>
        <v>33.966999999999999</v>
      </c>
      <c r="H128" s="13"/>
      <c r="I128" s="47"/>
      <c r="J128" s="30" t="s">
        <v>18</v>
      </c>
      <c r="K128" s="30">
        <v>673</v>
      </c>
      <c r="L128" s="30" t="s">
        <v>0</v>
      </c>
      <c r="M128" s="36">
        <v>19.149000000000001</v>
      </c>
      <c r="N128" s="35"/>
      <c r="O128" s="37" t="b">
        <f t="shared" si="30"/>
        <v>1</v>
      </c>
      <c r="P128" s="37">
        <f t="shared" si="31"/>
        <v>19.149000000000001</v>
      </c>
      <c r="Q128" s="35"/>
      <c r="R128" s="47"/>
      <c r="S128" s="38"/>
      <c r="T128" s="13"/>
      <c r="U128" s="13"/>
      <c r="V128" s="39"/>
      <c r="W128" s="13"/>
      <c r="X128" s="49"/>
      <c r="Y128" s="17"/>
    </row>
    <row r="129" spans="1:26" x14ac:dyDescent="0.15">
      <c r="A129" s="30" t="s">
        <v>55</v>
      </c>
      <c r="B129" s="30">
        <v>673</v>
      </c>
      <c r="C129" s="54" t="s">
        <v>70</v>
      </c>
      <c r="D129" s="36">
        <v>33.488</v>
      </c>
      <c r="E129" s="35" t="s">
        <v>79</v>
      </c>
      <c r="F129" s="37" t="b">
        <f t="shared" si="16"/>
        <v>0</v>
      </c>
      <c r="G129" s="37" t="str">
        <f t="shared" si="17"/>
        <v/>
      </c>
      <c r="H129" s="13"/>
      <c r="I129" s="47"/>
      <c r="J129" s="30" t="s">
        <v>19</v>
      </c>
      <c r="K129" s="30">
        <v>673</v>
      </c>
      <c r="L129" s="30" t="s">
        <v>0</v>
      </c>
      <c r="M129" s="36">
        <v>19.117999999999999</v>
      </c>
      <c r="N129" s="35"/>
      <c r="O129" s="37" t="b">
        <f t="shared" si="30"/>
        <v>1</v>
      </c>
      <c r="P129" s="37">
        <f t="shared" si="31"/>
        <v>19.117999999999999</v>
      </c>
      <c r="Q129" s="35"/>
      <c r="R129" s="47"/>
      <c r="S129" s="38"/>
      <c r="T129" s="13"/>
      <c r="U129" s="13"/>
      <c r="V129" s="39"/>
      <c r="W129" s="13"/>
      <c r="X129" s="49"/>
      <c r="Y129" s="17"/>
    </row>
    <row r="130" spans="1:26" x14ac:dyDescent="0.15">
      <c r="A130" s="30" t="s">
        <v>38</v>
      </c>
      <c r="B130" s="30">
        <v>674</v>
      </c>
      <c r="C130" s="54" t="s">
        <v>70</v>
      </c>
      <c r="D130" s="36">
        <v>32.122999999999998</v>
      </c>
      <c r="E130" s="35"/>
      <c r="F130" s="37" t="b">
        <f t="shared" si="16"/>
        <v>1</v>
      </c>
      <c r="G130" s="37">
        <f t="shared" si="17"/>
        <v>32.122999999999998</v>
      </c>
      <c r="H130" s="35">
        <f>AVERAGE(G130:G132)</f>
        <v>32.281999999999996</v>
      </c>
      <c r="I130" s="47">
        <f>STDEV(G130:G132)</f>
        <v>0.22485995641732562</v>
      </c>
      <c r="J130" s="30" t="s">
        <v>2</v>
      </c>
      <c r="K130" s="30">
        <v>674</v>
      </c>
      <c r="L130" s="30" t="s">
        <v>0</v>
      </c>
      <c r="M130" s="36">
        <v>18.387</v>
      </c>
      <c r="N130" s="35"/>
      <c r="O130" s="37" t="b">
        <f>ISNONTEXT(N130)</f>
        <v>1</v>
      </c>
      <c r="P130" s="37">
        <f>IF(O130=TRUE,M130,"")</f>
        <v>18.387</v>
      </c>
      <c r="Q130" s="35">
        <f>AVERAGE(P130:P132)</f>
        <v>18.425999999999998</v>
      </c>
      <c r="R130" s="47">
        <f>STDEV(P130:P132)</f>
        <v>4.9729267036625051E-2</v>
      </c>
      <c r="S130" s="38">
        <f>H130-Q130</f>
        <v>13.855999999999998</v>
      </c>
      <c r="T130" s="13"/>
      <c r="U130" s="39"/>
      <c r="V130" s="39"/>
      <c r="W130" s="13"/>
      <c r="X130" s="49"/>
      <c r="Y130" s="17"/>
      <c r="Z130" s="1" t="s">
        <v>74</v>
      </c>
    </row>
    <row r="131" spans="1:26" x14ac:dyDescent="0.15">
      <c r="A131" s="30" t="s">
        <v>39</v>
      </c>
      <c r="B131" s="30">
        <v>674</v>
      </c>
      <c r="C131" s="54" t="s">
        <v>70</v>
      </c>
      <c r="D131" s="36">
        <v>32.441000000000003</v>
      </c>
      <c r="E131" s="35"/>
      <c r="F131" s="37" t="b">
        <f t="shared" si="16"/>
        <v>1</v>
      </c>
      <c r="G131" s="37">
        <f t="shared" si="17"/>
        <v>32.441000000000003</v>
      </c>
      <c r="H131" s="13"/>
      <c r="I131" s="47"/>
      <c r="J131" s="30" t="s">
        <v>3</v>
      </c>
      <c r="K131" s="30">
        <v>674</v>
      </c>
      <c r="L131" s="30" t="s">
        <v>0</v>
      </c>
      <c r="M131" s="36">
        <v>18.481999999999999</v>
      </c>
      <c r="N131" s="35"/>
      <c r="O131" s="37" t="b">
        <f t="shared" ref="O131:O168" si="32">ISNONTEXT(N131)</f>
        <v>1</v>
      </c>
      <c r="P131" s="37">
        <f t="shared" ref="P131:P168" si="33">IF(O131=TRUE,M131,"")</f>
        <v>18.481999999999999</v>
      </c>
      <c r="Q131" s="35"/>
      <c r="R131" s="47"/>
      <c r="S131" s="38"/>
      <c r="T131" s="13"/>
      <c r="U131" s="13"/>
      <c r="V131" s="39"/>
      <c r="W131" s="13"/>
      <c r="X131" s="49"/>
      <c r="Y131" s="17"/>
    </row>
    <row r="132" spans="1:26" x14ac:dyDescent="0.15">
      <c r="A132" s="30" t="s">
        <v>40</v>
      </c>
      <c r="B132" s="30">
        <v>674</v>
      </c>
      <c r="C132" s="54" t="s">
        <v>70</v>
      </c>
      <c r="D132" s="36">
        <v>31.736000000000001</v>
      </c>
      <c r="E132" s="35" t="s">
        <v>79</v>
      </c>
      <c r="F132" s="37" t="b">
        <f t="shared" ref="F132:F168" si="34">ISNONTEXT(E132)</f>
        <v>0</v>
      </c>
      <c r="G132" s="37" t="str">
        <f t="shared" ref="G132:G168" si="35">IF(F132=TRUE,D132,"")</f>
        <v/>
      </c>
      <c r="H132" s="13"/>
      <c r="I132" s="47"/>
      <c r="J132" s="30" t="s">
        <v>4</v>
      </c>
      <c r="K132" s="30">
        <v>674</v>
      </c>
      <c r="L132" s="30" t="s">
        <v>0</v>
      </c>
      <c r="M132" s="36">
        <v>18.408999999999999</v>
      </c>
      <c r="N132" s="35"/>
      <c r="O132" s="37" t="b">
        <f t="shared" si="32"/>
        <v>1</v>
      </c>
      <c r="P132" s="37">
        <f t="shared" si="33"/>
        <v>18.408999999999999</v>
      </c>
      <c r="Q132" s="35"/>
      <c r="R132" s="47"/>
      <c r="S132" s="38"/>
      <c r="T132" s="13"/>
      <c r="U132" s="13"/>
      <c r="V132" s="39"/>
      <c r="W132" s="13"/>
      <c r="X132" s="49"/>
      <c r="Y132" s="17"/>
    </row>
    <row r="133" spans="1:26" x14ac:dyDescent="0.15">
      <c r="A133" s="30" t="s">
        <v>41</v>
      </c>
      <c r="B133" s="30">
        <v>681</v>
      </c>
      <c r="C133" s="54" t="s">
        <v>70</v>
      </c>
      <c r="D133" s="36">
        <v>33.487000000000002</v>
      </c>
      <c r="E133" s="35"/>
      <c r="F133" s="37" t="b">
        <f t="shared" si="34"/>
        <v>1</v>
      </c>
      <c r="G133" s="37">
        <f t="shared" si="35"/>
        <v>33.487000000000002</v>
      </c>
      <c r="H133" s="35">
        <f>AVERAGE(G133:G135)</f>
        <v>33.422499999999999</v>
      </c>
      <c r="I133" s="47">
        <f>STDEV(G133:G135)</f>
        <v>9.1216774773068096E-2</v>
      </c>
      <c r="J133" s="30" t="s">
        <v>5</v>
      </c>
      <c r="K133" s="30">
        <v>681</v>
      </c>
      <c r="L133" s="30" t="s">
        <v>0</v>
      </c>
      <c r="M133" s="36">
        <v>18.513999999999999</v>
      </c>
      <c r="N133" s="35"/>
      <c r="O133" s="37" t="b">
        <f t="shared" si="32"/>
        <v>1</v>
      </c>
      <c r="P133" s="37">
        <f t="shared" si="33"/>
        <v>18.513999999999999</v>
      </c>
      <c r="Q133" s="35">
        <f>AVERAGE(P133:P135)</f>
        <v>18.519666666666669</v>
      </c>
      <c r="R133" s="47">
        <f>STDEV(P133:P135)</f>
        <v>6.5683584961033881E-2</v>
      </c>
      <c r="S133" s="38">
        <f>H133-Q133</f>
        <v>14.90283333333333</v>
      </c>
      <c r="T133" s="13"/>
      <c r="U133" s="39">
        <f>S133-$T$4</f>
        <v>-0.1378000000000057</v>
      </c>
      <c r="V133" s="39">
        <f>POWER(2,-U133)</f>
        <v>1.1002260750731312</v>
      </c>
      <c r="W133" s="13"/>
      <c r="X133" s="49">
        <f>SQRT((I133^2)+(R133^2))</f>
        <v>0.11240477451306946</v>
      </c>
      <c r="Y133" s="19" t="s">
        <v>105</v>
      </c>
    </row>
    <row r="134" spans="1:26" x14ac:dyDescent="0.15">
      <c r="A134" s="30" t="s">
        <v>42</v>
      </c>
      <c r="B134" s="30">
        <v>681</v>
      </c>
      <c r="C134" s="54" t="s">
        <v>70</v>
      </c>
      <c r="D134" s="36">
        <v>33.357999999999997</v>
      </c>
      <c r="E134" s="35"/>
      <c r="F134" s="37" t="b">
        <f t="shared" si="34"/>
        <v>1</v>
      </c>
      <c r="G134" s="37">
        <f t="shared" si="35"/>
        <v>33.357999999999997</v>
      </c>
      <c r="H134" s="13"/>
      <c r="I134" s="47"/>
      <c r="J134" s="30" t="s">
        <v>6</v>
      </c>
      <c r="K134" s="30">
        <v>681</v>
      </c>
      <c r="L134" s="30" t="s">
        <v>0</v>
      </c>
      <c r="M134" s="36">
        <v>18.588000000000001</v>
      </c>
      <c r="N134" s="35"/>
      <c r="O134" s="37" t="b">
        <f t="shared" si="32"/>
        <v>1</v>
      </c>
      <c r="P134" s="37">
        <f t="shared" si="33"/>
        <v>18.588000000000001</v>
      </c>
      <c r="Q134" s="35"/>
      <c r="R134" s="47"/>
      <c r="S134" s="38"/>
      <c r="T134" s="13"/>
      <c r="U134" s="13"/>
      <c r="V134" s="39"/>
      <c r="W134" s="13"/>
      <c r="X134" s="49"/>
      <c r="Y134" s="19"/>
    </row>
    <row r="135" spans="1:26" x14ac:dyDescent="0.15">
      <c r="A135" s="30" t="s">
        <v>43</v>
      </c>
      <c r="B135" s="30">
        <v>681</v>
      </c>
      <c r="C135" s="54" t="s">
        <v>70</v>
      </c>
      <c r="D135" s="36">
        <v>35.045000000000002</v>
      </c>
      <c r="E135" s="35" t="s">
        <v>79</v>
      </c>
      <c r="F135" s="37" t="b">
        <f t="shared" si="34"/>
        <v>0</v>
      </c>
      <c r="G135" s="37" t="str">
        <f t="shared" si="35"/>
        <v/>
      </c>
      <c r="H135" s="13"/>
      <c r="I135" s="47"/>
      <c r="J135" s="30" t="s">
        <v>7</v>
      </c>
      <c r="K135" s="30">
        <v>681</v>
      </c>
      <c r="L135" s="30" t="s">
        <v>0</v>
      </c>
      <c r="M135" s="36">
        <v>18.457000000000001</v>
      </c>
      <c r="N135" s="35"/>
      <c r="O135" s="37" t="b">
        <f t="shared" si="32"/>
        <v>1</v>
      </c>
      <c r="P135" s="37">
        <f t="shared" si="33"/>
        <v>18.457000000000001</v>
      </c>
      <c r="Q135" s="35"/>
      <c r="R135" s="47"/>
      <c r="S135" s="38"/>
      <c r="T135" s="13"/>
      <c r="U135" s="13"/>
      <c r="V135" s="39"/>
      <c r="W135" s="13"/>
      <c r="X135" s="49"/>
      <c r="Y135" s="19"/>
    </row>
    <row r="136" spans="1:26" x14ac:dyDescent="0.15">
      <c r="A136" s="30" t="s">
        <v>44</v>
      </c>
      <c r="B136" s="30">
        <v>682</v>
      </c>
      <c r="C136" s="54" t="s">
        <v>70</v>
      </c>
      <c r="D136" s="36">
        <v>35.207999999999998</v>
      </c>
      <c r="E136" s="35" t="s">
        <v>79</v>
      </c>
      <c r="F136" s="37" t="b">
        <f t="shared" si="34"/>
        <v>0</v>
      </c>
      <c r="G136" s="37" t="str">
        <f t="shared" si="35"/>
        <v/>
      </c>
      <c r="H136" s="35">
        <f>AVERAGE(G136:G138)</f>
        <v>33.522999999999996</v>
      </c>
      <c r="I136" s="47">
        <f>STDEV(G136:G138)</f>
        <v>0.32526911934581249</v>
      </c>
      <c r="J136" s="30" t="s">
        <v>8</v>
      </c>
      <c r="K136" s="30">
        <v>682</v>
      </c>
      <c r="L136" s="30" t="s">
        <v>0</v>
      </c>
      <c r="M136" s="36">
        <v>18.178000000000001</v>
      </c>
      <c r="N136" s="35"/>
      <c r="O136" s="37" t="b">
        <f t="shared" si="32"/>
        <v>1</v>
      </c>
      <c r="P136" s="37">
        <f t="shared" si="33"/>
        <v>18.178000000000001</v>
      </c>
      <c r="Q136" s="35">
        <f>AVERAGE(P136:P138)</f>
        <v>18.197666666666667</v>
      </c>
      <c r="R136" s="47">
        <f>STDEV(P136:P138)</f>
        <v>2.4419937209856749E-2</v>
      </c>
      <c r="S136" s="38">
        <f>H136-Q136</f>
        <v>15.325333333333329</v>
      </c>
      <c r="T136" s="13"/>
      <c r="U136" s="39">
        <f>S136-$T$4</f>
        <v>0.28469999999999374</v>
      </c>
      <c r="V136" s="39">
        <f>POWER(2,-U136)</f>
        <v>0.82091229497611673</v>
      </c>
      <c r="W136" s="13"/>
      <c r="X136" s="49">
        <f>SQRT((I136^2)+(R136^2))</f>
        <v>0.32618450811363459</v>
      </c>
      <c r="Y136" s="19"/>
      <c r="Z136" s="1" t="s">
        <v>72</v>
      </c>
    </row>
    <row r="137" spans="1:26" x14ac:dyDescent="0.15">
      <c r="A137" s="30" t="s">
        <v>45</v>
      </c>
      <c r="B137" s="30">
        <v>682</v>
      </c>
      <c r="C137" s="54" t="s">
        <v>70</v>
      </c>
      <c r="D137" s="36">
        <v>33.292999999999999</v>
      </c>
      <c r="E137" s="35"/>
      <c r="F137" s="37" t="b">
        <f t="shared" si="34"/>
        <v>1</v>
      </c>
      <c r="G137" s="37">
        <f t="shared" si="35"/>
        <v>33.292999999999999</v>
      </c>
      <c r="H137" s="13"/>
      <c r="I137" s="47"/>
      <c r="J137" s="30" t="s">
        <v>9</v>
      </c>
      <c r="K137" s="30">
        <v>682</v>
      </c>
      <c r="L137" s="30" t="s">
        <v>0</v>
      </c>
      <c r="M137" s="36">
        <v>18.225000000000001</v>
      </c>
      <c r="N137" s="35"/>
      <c r="O137" s="37" t="b">
        <f t="shared" si="32"/>
        <v>1</v>
      </c>
      <c r="P137" s="37">
        <f t="shared" si="33"/>
        <v>18.225000000000001</v>
      </c>
      <c r="Q137" s="35"/>
      <c r="R137" s="47"/>
      <c r="S137" s="38"/>
      <c r="T137" s="13"/>
      <c r="U137" s="13"/>
      <c r="V137" s="39"/>
      <c r="W137" s="13"/>
      <c r="X137" s="49"/>
      <c r="Y137" s="19"/>
    </row>
    <row r="138" spans="1:26" x14ac:dyDescent="0.15">
      <c r="A138" s="30" t="s">
        <v>46</v>
      </c>
      <c r="B138" s="30">
        <v>682</v>
      </c>
      <c r="C138" s="54" t="s">
        <v>70</v>
      </c>
      <c r="D138" s="36">
        <v>33.753</v>
      </c>
      <c r="E138" s="35"/>
      <c r="F138" s="37" t="b">
        <f t="shared" si="34"/>
        <v>1</v>
      </c>
      <c r="G138" s="37">
        <f t="shared" si="35"/>
        <v>33.753</v>
      </c>
      <c r="H138" s="13"/>
      <c r="I138" s="47"/>
      <c r="J138" s="30" t="s">
        <v>10</v>
      </c>
      <c r="K138" s="30">
        <v>682</v>
      </c>
      <c r="L138" s="30" t="s">
        <v>0</v>
      </c>
      <c r="M138" s="36">
        <v>18.190000000000001</v>
      </c>
      <c r="N138" s="35"/>
      <c r="O138" s="37" t="b">
        <f t="shared" si="32"/>
        <v>1</v>
      </c>
      <c r="P138" s="37">
        <f t="shared" si="33"/>
        <v>18.190000000000001</v>
      </c>
      <c r="Q138" s="35"/>
      <c r="R138" s="47"/>
      <c r="S138" s="38"/>
      <c r="T138" s="13"/>
      <c r="U138" s="13"/>
      <c r="V138" s="39"/>
      <c r="W138" s="13"/>
      <c r="X138" s="49"/>
      <c r="Y138" s="19"/>
    </row>
    <row r="139" spans="1:26" x14ac:dyDescent="0.15">
      <c r="A139" s="30" t="s">
        <v>47</v>
      </c>
      <c r="B139" s="30">
        <v>683</v>
      </c>
      <c r="C139" s="54" t="s">
        <v>70</v>
      </c>
      <c r="D139" s="36">
        <v>32.222000000000001</v>
      </c>
      <c r="E139" s="35"/>
      <c r="F139" s="37" t="b">
        <f t="shared" si="34"/>
        <v>1</v>
      </c>
      <c r="G139" s="37">
        <f t="shared" si="35"/>
        <v>32.222000000000001</v>
      </c>
      <c r="H139" s="35">
        <f>AVERAGE(G139:G141)</f>
        <v>32.403000000000006</v>
      </c>
      <c r="I139" s="47">
        <f>STDEV(G139:G141)</f>
        <v>0.25597265478953152</v>
      </c>
      <c r="J139" s="30" t="s">
        <v>11</v>
      </c>
      <c r="K139" s="30">
        <v>683</v>
      </c>
      <c r="L139" s="30" t="s">
        <v>0</v>
      </c>
      <c r="M139" s="36">
        <v>18.082000000000001</v>
      </c>
      <c r="N139" s="35"/>
      <c r="O139" s="37" t="b">
        <f t="shared" si="32"/>
        <v>1</v>
      </c>
      <c r="P139" s="37">
        <f t="shared" si="33"/>
        <v>18.082000000000001</v>
      </c>
      <c r="Q139" s="35">
        <f>AVERAGE(P139:P141)</f>
        <v>18.075999999999997</v>
      </c>
      <c r="R139" s="47">
        <f>STDEV(P139:P141)</f>
        <v>5.0269274910227944E-2</v>
      </c>
      <c r="S139" s="38">
        <f>H139-Q139</f>
        <v>14.327000000000009</v>
      </c>
      <c r="T139" s="13"/>
      <c r="U139" s="39"/>
      <c r="V139" s="39"/>
      <c r="W139" s="13"/>
      <c r="X139" s="49"/>
      <c r="Y139" s="19"/>
      <c r="Z139" s="1" t="s">
        <v>73</v>
      </c>
    </row>
    <row r="140" spans="1:26" x14ac:dyDescent="0.15">
      <c r="A140" s="30" t="s">
        <v>48</v>
      </c>
      <c r="B140" s="30">
        <v>683</v>
      </c>
      <c r="C140" s="54" t="s">
        <v>70</v>
      </c>
      <c r="D140" s="36">
        <v>32.584000000000003</v>
      </c>
      <c r="E140" s="35"/>
      <c r="F140" s="37" t="b">
        <f t="shared" si="34"/>
        <v>1</v>
      </c>
      <c r="G140" s="37">
        <f t="shared" si="35"/>
        <v>32.584000000000003</v>
      </c>
      <c r="H140" s="13"/>
      <c r="I140" s="47"/>
      <c r="J140" s="30" t="s">
        <v>12</v>
      </c>
      <c r="K140" s="30">
        <v>683</v>
      </c>
      <c r="L140" s="30" t="s">
        <v>0</v>
      </c>
      <c r="M140" s="36">
        <v>18.123000000000001</v>
      </c>
      <c r="N140" s="35"/>
      <c r="O140" s="37" t="b">
        <f t="shared" si="32"/>
        <v>1</v>
      </c>
      <c r="P140" s="37">
        <f t="shared" si="33"/>
        <v>18.123000000000001</v>
      </c>
      <c r="Q140" s="35"/>
      <c r="R140" s="47"/>
      <c r="S140" s="38"/>
      <c r="T140" s="13"/>
      <c r="U140" s="13"/>
      <c r="V140" s="39"/>
      <c r="W140" s="13"/>
      <c r="X140" s="49"/>
      <c r="Y140" s="19"/>
    </row>
    <row r="141" spans="1:26" x14ac:dyDescent="0.15">
      <c r="A141" s="30" t="s">
        <v>49</v>
      </c>
      <c r="B141" s="30">
        <v>683</v>
      </c>
      <c r="C141" s="54" t="s">
        <v>70</v>
      </c>
      <c r="D141" s="36">
        <v>33.122999999999998</v>
      </c>
      <c r="E141" s="35" t="s">
        <v>79</v>
      </c>
      <c r="F141" s="37" t="b">
        <f t="shared" si="34"/>
        <v>0</v>
      </c>
      <c r="G141" s="37" t="str">
        <f t="shared" si="35"/>
        <v/>
      </c>
      <c r="H141" s="13"/>
      <c r="I141" s="47"/>
      <c r="J141" s="30" t="s">
        <v>13</v>
      </c>
      <c r="K141" s="30">
        <v>683</v>
      </c>
      <c r="L141" s="30" t="s">
        <v>0</v>
      </c>
      <c r="M141" s="36">
        <v>18.023</v>
      </c>
      <c r="N141" s="35"/>
      <c r="O141" s="37" t="b">
        <f t="shared" si="32"/>
        <v>1</v>
      </c>
      <c r="P141" s="37">
        <f t="shared" si="33"/>
        <v>18.023</v>
      </c>
      <c r="Q141" s="35"/>
      <c r="R141" s="47"/>
      <c r="S141" s="38"/>
      <c r="T141" s="13"/>
      <c r="U141" s="13"/>
      <c r="V141" s="39"/>
      <c r="W141" s="13"/>
      <c r="X141" s="49"/>
      <c r="Y141" s="19"/>
    </row>
    <row r="142" spans="1:26" x14ac:dyDescent="0.15">
      <c r="A142" s="30" t="s">
        <v>50</v>
      </c>
      <c r="B142" s="30">
        <v>684</v>
      </c>
      <c r="C142" s="54" t="s">
        <v>70</v>
      </c>
      <c r="D142" s="36">
        <v>29.834</v>
      </c>
      <c r="E142" s="35"/>
      <c r="F142" s="37" t="b">
        <f t="shared" si="34"/>
        <v>1</v>
      </c>
      <c r="G142" s="37">
        <f t="shared" si="35"/>
        <v>29.834</v>
      </c>
      <c r="H142" s="35">
        <f>AVERAGE(G142:G144)</f>
        <v>29.757999999999999</v>
      </c>
      <c r="I142" s="47">
        <f>STDEV(G142:G144)</f>
        <v>0.10748023074035595</v>
      </c>
      <c r="J142" s="30" t="s">
        <v>14</v>
      </c>
      <c r="K142" s="30">
        <v>684</v>
      </c>
      <c r="L142" s="30" t="s">
        <v>0</v>
      </c>
      <c r="M142" s="36">
        <v>17.986999999999998</v>
      </c>
      <c r="N142" s="35"/>
      <c r="O142" s="37" t="b">
        <f t="shared" si="32"/>
        <v>1</v>
      </c>
      <c r="P142" s="37">
        <f t="shared" si="33"/>
        <v>17.986999999999998</v>
      </c>
      <c r="Q142" s="35">
        <f>AVERAGE(P142:P144)</f>
        <v>18.013999999999999</v>
      </c>
      <c r="R142" s="47">
        <f>STDEV(P142:P144)</f>
        <v>2.6057628441592276E-2</v>
      </c>
      <c r="S142" s="38">
        <f>H142-Q142</f>
        <v>11.744</v>
      </c>
      <c r="T142" s="13"/>
      <c r="U142" s="39"/>
      <c r="V142" s="39"/>
      <c r="W142" s="13"/>
      <c r="X142" s="49"/>
      <c r="Y142" s="19"/>
      <c r="Z142" s="1" t="s">
        <v>74</v>
      </c>
    </row>
    <row r="143" spans="1:26" x14ac:dyDescent="0.15">
      <c r="A143" s="30" t="s">
        <v>51</v>
      </c>
      <c r="B143" s="30">
        <v>684</v>
      </c>
      <c r="C143" s="54" t="s">
        <v>70</v>
      </c>
      <c r="D143" s="36">
        <v>30.114999999999998</v>
      </c>
      <c r="E143" s="35" t="s">
        <v>79</v>
      </c>
      <c r="F143" s="37" t="b">
        <f t="shared" si="34"/>
        <v>0</v>
      </c>
      <c r="G143" s="37" t="str">
        <f t="shared" si="35"/>
        <v/>
      </c>
      <c r="H143" s="13"/>
      <c r="I143" s="47"/>
      <c r="J143" s="30" t="s">
        <v>15</v>
      </c>
      <c r="K143" s="30">
        <v>684</v>
      </c>
      <c r="L143" s="30" t="s">
        <v>0</v>
      </c>
      <c r="M143" s="36">
        <v>18.015999999999998</v>
      </c>
      <c r="N143" s="35"/>
      <c r="O143" s="37" t="b">
        <f t="shared" si="32"/>
        <v>1</v>
      </c>
      <c r="P143" s="37">
        <f t="shared" si="33"/>
        <v>18.015999999999998</v>
      </c>
      <c r="Q143" s="35"/>
      <c r="R143" s="47"/>
      <c r="S143" s="38"/>
      <c r="T143" s="13"/>
      <c r="U143" s="13"/>
      <c r="V143" s="39"/>
      <c r="W143" s="13"/>
      <c r="X143" s="49"/>
      <c r="Y143" s="19"/>
    </row>
    <row r="144" spans="1:26" x14ac:dyDescent="0.15">
      <c r="A144" s="30" t="s">
        <v>52</v>
      </c>
      <c r="B144" s="30">
        <v>684</v>
      </c>
      <c r="C144" s="54" t="s">
        <v>70</v>
      </c>
      <c r="D144" s="36">
        <v>29.681999999999999</v>
      </c>
      <c r="E144" s="35"/>
      <c r="F144" s="37" t="b">
        <f t="shared" si="34"/>
        <v>1</v>
      </c>
      <c r="G144" s="37">
        <f t="shared" si="35"/>
        <v>29.681999999999999</v>
      </c>
      <c r="H144" s="13"/>
      <c r="I144" s="47"/>
      <c r="J144" s="30" t="s">
        <v>16</v>
      </c>
      <c r="K144" s="30">
        <v>684</v>
      </c>
      <c r="L144" s="30" t="s">
        <v>0</v>
      </c>
      <c r="M144" s="36">
        <v>18.039000000000001</v>
      </c>
      <c r="N144" s="35"/>
      <c r="O144" s="37" t="b">
        <f t="shared" si="32"/>
        <v>1</v>
      </c>
      <c r="P144" s="37">
        <f t="shared" si="33"/>
        <v>18.039000000000001</v>
      </c>
      <c r="Q144" s="35"/>
      <c r="R144" s="47"/>
      <c r="S144" s="38"/>
      <c r="T144" s="13"/>
      <c r="U144" s="13"/>
      <c r="V144" s="39"/>
      <c r="W144" s="13"/>
      <c r="X144" s="49"/>
      <c r="Y144" s="19"/>
    </row>
    <row r="145" spans="1:26" x14ac:dyDescent="0.15">
      <c r="A145" s="30" t="s">
        <v>38</v>
      </c>
      <c r="B145" s="30">
        <v>711</v>
      </c>
      <c r="C145" s="54" t="s">
        <v>70</v>
      </c>
      <c r="D145" s="36">
        <v>35.713999999999999</v>
      </c>
      <c r="E145" s="35"/>
      <c r="F145" s="37" t="b">
        <f t="shared" si="34"/>
        <v>1</v>
      </c>
      <c r="G145" s="37">
        <f t="shared" si="35"/>
        <v>35.713999999999999</v>
      </c>
      <c r="H145" s="35">
        <f>AVERAGE(G145:G147)</f>
        <v>36.19</v>
      </c>
      <c r="I145" s="47">
        <f>STDEV(G145:G147)</f>
        <v>0.67316565568959197</v>
      </c>
      <c r="J145" s="30" t="s">
        <v>2</v>
      </c>
      <c r="K145" s="30">
        <v>711</v>
      </c>
      <c r="L145" s="30" t="s">
        <v>0</v>
      </c>
      <c r="M145" s="41">
        <v>19.547999999999998</v>
      </c>
      <c r="N145" s="35"/>
      <c r="O145" s="37" t="b">
        <f t="shared" si="32"/>
        <v>1</v>
      </c>
      <c r="P145" s="37">
        <f t="shared" si="33"/>
        <v>19.547999999999998</v>
      </c>
      <c r="Q145" s="35">
        <f>AVERAGE(P145:P147)</f>
        <v>19.517666666666667</v>
      </c>
      <c r="R145" s="47">
        <f>STDEV(P145:P147)</f>
        <v>3.3946035605549381E-2</v>
      </c>
      <c r="S145" s="38">
        <f>H145-Q145</f>
        <v>16.672333333333331</v>
      </c>
      <c r="T145" s="13"/>
      <c r="U145" s="39">
        <f>S145-$T$4</f>
        <v>1.631699999999995</v>
      </c>
      <c r="V145" s="39">
        <f>POWER(2,-U145)</f>
        <v>0.32270772082041355</v>
      </c>
      <c r="W145" s="13"/>
      <c r="X145" s="49">
        <f>SQRT((I145^2)+(R145^2))</f>
        <v>0.67402101846554574</v>
      </c>
      <c r="Y145" s="17" t="s">
        <v>107</v>
      </c>
    </row>
    <row r="146" spans="1:26" x14ac:dyDescent="0.15">
      <c r="A146" s="30" t="s">
        <v>39</v>
      </c>
      <c r="B146" s="30">
        <v>711</v>
      </c>
      <c r="C146" s="54" t="s">
        <v>70</v>
      </c>
      <c r="D146" s="36">
        <v>36.665999999999997</v>
      </c>
      <c r="E146" s="35"/>
      <c r="F146" s="37" t="b">
        <f t="shared" si="34"/>
        <v>1</v>
      </c>
      <c r="G146" s="37">
        <f t="shared" si="35"/>
        <v>36.665999999999997</v>
      </c>
      <c r="H146" s="13"/>
      <c r="I146" s="47"/>
      <c r="J146" s="30" t="s">
        <v>3</v>
      </c>
      <c r="K146" s="30">
        <v>711</v>
      </c>
      <c r="L146" s="30" t="s">
        <v>0</v>
      </c>
      <c r="M146" s="41">
        <v>19.481000000000002</v>
      </c>
      <c r="N146" s="35"/>
      <c r="O146" s="37" t="b">
        <f t="shared" si="32"/>
        <v>1</v>
      </c>
      <c r="P146" s="37">
        <f t="shared" si="33"/>
        <v>19.481000000000002</v>
      </c>
      <c r="Q146" s="35"/>
      <c r="R146" s="47"/>
      <c r="S146" s="38"/>
      <c r="T146" s="13"/>
      <c r="U146" s="13"/>
      <c r="V146" s="39"/>
      <c r="W146" s="13"/>
      <c r="X146" s="49"/>
      <c r="Y146" s="17"/>
    </row>
    <row r="147" spans="1:26" x14ac:dyDescent="0.15">
      <c r="A147" s="30" t="s">
        <v>40</v>
      </c>
      <c r="B147" s="30">
        <v>711</v>
      </c>
      <c r="C147" s="54" t="s">
        <v>70</v>
      </c>
      <c r="D147" s="36">
        <v>34.320999999999998</v>
      </c>
      <c r="E147" s="35" t="s">
        <v>79</v>
      </c>
      <c r="F147" s="37" t="b">
        <f t="shared" si="34"/>
        <v>0</v>
      </c>
      <c r="G147" s="37" t="str">
        <f t="shared" si="35"/>
        <v/>
      </c>
      <c r="H147" s="13"/>
      <c r="I147" s="47"/>
      <c r="J147" s="30" t="s">
        <v>4</v>
      </c>
      <c r="K147" s="30">
        <v>711</v>
      </c>
      <c r="L147" s="30" t="s">
        <v>0</v>
      </c>
      <c r="M147" s="41">
        <v>19.524000000000001</v>
      </c>
      <c r="N147" s="35"/>
      <c r="O147" s="37" t="b">
        <f t="shared" si="32"/>
        <v>1</v>
      </c>
      <c r="P147" s="37">
        <f t="shared" si="33"/>
        <v>19.524000000000001</v>
      </c>
      <c r="Q147" s="35"/>
      <c r="R147" s="47"/>
      <c r="S147" s="38"/>
      <c r="T147" s="13"/>
      <c r="U147" s="13"/>
      <c r="V147" s="39"/>
      <c r="W147" s="13"/>
      <c r="X147" s="49"/>
      <c r="Y147" s="17"/>
    </row>
    <row r="148" spans="1:26" x14ac:dyDescent="0.15">
      <c r="A148" s="30" t="s">
        <v>41</v>
      </c>
      <c r="B148" s="30">
        <v>712</v>
      </c>
      <c r="C148" s="54" t="s">
        <v>70</v>
      </c>
      <c r="D148" s="36">
        <v>35.735999999999997</v>
      </c>
      <c r="E148" s="35"/>
      <c r="F148" s="37" t="b">
        <f t="shared" si="34"/>
        <v>1</v>
      </c>
      <c r="G148" s="37">
        <f t="shared" si="35"/>
        <v>35.735999999999997</v>
      </c>
      <c r="H148" s="35">
        <f>AVERAGE(G148:G150)</f>
        <v>35.664000000000001</v>
      </c>
      <c r="I148" s="47">
        <f>STDEV(G148:G150)</f>
        <v>0.10182337649086168</v>
      </c>
      <c r="J148" s="30" t="s">
        <v>5</v>
      </c>
      <c r="K148" s="30">
        <v>712</v>
      </c>
      <c r="L148" s="30" t="s">
        <v>0</v>
      </c>
      <c r="M148" s="41">
        <v>18.629000000000001</v>
      </c>
      <c r="N148" s="35"/>
      <c r="O148" s="37" t="b">
        <f t="shared" si="32"/>
        <v>1</v>
      </c>
      <c r="P148" s="37">
        <f t="shared" si="33"/>
        <v>18.629000000000001</v>
      </c>
      <c r="Q148" s="35">
        <f>AVERAGE(P148:P150)</f>
        <v>18.599333333333334</v>
      </c>
      <c r="R148" s="47">
        <f>STDEV(P148:P150)</f>
        <v>4.9662192192182285E-2</v>
      </c>
      <c r="S148" s="38">
        <f>H148-Q148</f>
        <v>17.064666666666668</v>
      </c>
      <c r="T148" s="13"/>
      <c r="U148" s="39">
        <f>S148-$T$4</f>
        <v>2.0240333333333318</v>
      </c>
      <c r="V148" s="39">
        <f>POWER(2,-U148)</f>
        <v>0.24586983764144313</v>
      </c>
      <c r="W148" s="13"/>
      <c r="X148" s="49">
        <f>SQRT((I148^2)+(R148^2))</f>
        <v>0.11328871670794499</v>
      </c>
      <c r="Y148" s="17"/>
      <c r="Z148" s="1" t="s">
        <v>72</v>
      </c>
    </row>
    <row r="149" spans="1:26" x14ac:dyDescent="0.15">
      <c r="A149" s="30" t="s">
        <v>42</v>
      </c>
      <c r="B149" s="30">
        <v>712</v>
      </c>
      <c r="C149" s="54" t="s">
        <v>70</v>
      </c>
      <c r="D149" s="36">
        <v>35.591999999999999</v>
      </c>
      <c r="E149" s="35"/>
      <c r="F149" s="37" t="b">
        <f t="shared" si="34"/>
        <v>1</v>
      </c>
      <c r="G149" s="37">
        <f t="shared" si="35"/>
        <v>35.591999999999999</v>
      </c>
      <c r="H149" s="13"/>
      <c r="I149" s="47"/>
      <c r="J149" s="30" t="s">
        <v>6</v>
      </c>
      <c r="K149" s="30">
        <v>712</v>
      </c>
      <c r="L149" s="30" t="s">
        <v>0</v>
      </c>
      <c r="M149" s="41">
        <v>18.542000000000002</v>
      </c>
      <c r="N149" s="35"/>
      <c r="O149" s="37" t="b">
        <f t="shared" si="32"/>
        <v>1</v>
      </c>
      <c r="P149" s="37">
        <f t="shared" si="33"/>
        <v>18.542000000000002</v>
      </c>
      <c r="Q149" s="35"/>
      <c r="R149" s="47"/>
      <c r="S149" s="38"/>
      <c r="T149" s="13"/>
      <c r="U149" s="13"/>
      <c r="V149" s="39"/>
      <c r="W149" s="13"/>
      <c r="X149" s="49"/>
      <c r="Y149" s="17"/>
    </row>
    <row r="150" spans="1:26" x14ac:dyDescent="0.15">
      <c r="A150" s="30" t="s">
        <v>43</v>
      </c>
      <c r="B150" s="30">
        <v>712</v>
      </c>
      <c r="C150" s="54" t="s">
        <v>70</v>
      </c>
      <c r="D150" s="36">
        <v>36</v>
      </c>
      <c r="E150" s="35" t="s">
        <v>79</v>
      </c>
      <c r="F150" s="37" t="b">
        <f t="shared" si="34"/>
        <v>0</v>
      </c>
      <c r="G150" s="37" t="str">
        <f t="shared" si="35"/>
        <v/>
      </c>
      <c r="H150" s="13"/>
      <c r="I150" s="47"/>
      <c r="J150" s="30" t="s">
        <v>7</v>
      </c>
      <c r="K150" s="30">
        <v>712</v>
      </c>
      <c r="L150" s="30" t="s">
        <v>0</v>
      </c>
      <c r="M150" s="41">
        <v>18.626999999999999</v>
      </c>
      <c r="N150" s="35"/>
      <c r="O150" s="37" t="b">
        <f t="shared" si="32"/>
        <v>1</v>
      </c>
      <c r="P150" s="37">
        <f t="shared" si="33"/>
        <v>18.626999999999999</v>
      </c>
      <c r="Q150" s="35"/>
      <c r="R150" s="47"/>
      <c r="S150" s="38"/>
      <c r="T150" s="13"/>
      <c r="U150" s="13"/>
      <c r="V150" s="39"/>
      <c r="W150" s="13"/>
      <c r="X150" s="49"/>
      <c r="Y150" s="17"/>
    </row>
    <row r="151" spans="1:26" x14ac:dyDescent="0.15">
      <c r="A151" s="30" t="s">
        <v>44</v>
      </c>
      <c r="B151" s="30">
        <v>713</v>
      </c>
      <c r="C151" s="54" t="s">
        <v>70</v>
      </c>
      <c r="D151" s="36">
        <v>33.642000000000003</v>
      </c>
      <c r="E151" s="35" t="s">
        <v>79</v>
      </c>
      <c r="F151" s="37" t="b">
        <f t="shared" si="34"/>
        <v>0</v>
      </c>
      <c r="G151" s="37" t="str">
        <f t="shared" si="35"/>
        <v/>
      </c>
      <c r="H151" s="35">
        <f>AVERAGE(G151:G153)</f>
        <v>33.054000000000002</v>
      </c>
      <c r="I151" s="47">
        <f>STDEV(G151:G153)</f>
        <v>9.8994949366137154E-3</v>
      </c>
      <c r="J151" s="30" t="s">
        <v>8</v>
      </c>
      <c r="K151" s="30">
        <v>713</v>
      </c>
      <c r="L151" s="30" t="s">
        <v>0</v>
      </c>
      <c r="M151" s="41">
        <v>18.596</v>
      </c>
      <c r="N151" s="35"/>
      <c r="O151" s="37" t="b">
        <f t="shared" si="32"/>
        <v>1</v>
      </c>
      <c r="P151" s="37">
        <f t="shared" si="33"/>
        <v>18.596</v>
      </c>
      <c r="Q151" s="35">
        <f>AVERAGE(P151:P153)</f>
        <v>18.665333333333336</v>
      </c>
      <c r="R151" s="47">
        <f>STDEV(P151:P153)</f>
        <v>7.5035547131565544E-2</v>
      </c>
      <c r="S151" s="38">
        <f>H151-Q151</f>
        <v>14.388666666666666</v>
      </c>
      <c r="T151" s="13"/>
      <c r="U151" s="39"/>
      <c r="V151" s="39"/>
      <c r="W151" s="13"/>
      <c r="X151" s="49"/>
      <c r="Y151" s="17"/>
      <c r="Z151" s="1" t="s">
        <v>73</v>
      </c>
    </row>
    <row r="152" spans="1:26" x14ac:dyDescent="0.15">
      <c r="A152" s="30" t="s">
        <v>45</v>
      </c>
      <c r="B152" s="30">
        <v>713</v>
      </c>
      <c r="C152" s="54" t="s">
        <v>70</v>
      </c>
      <c r="D152" s="36">
        <v>33.061</v>
      </c>
      <c r="E152" s="35"/>
      <c r="F152" s="37" t="b">
        <f t="shared" si="34"/>
        <v>1</v>
      </c>
      <c r="G152" s="37">
        <f t="shared" si="35"/>
        <v>33.061</v>
      </c>
      <c r="H152" s="13"/>
      <c r="I152" s="47"/>
      <c r="J152" s="30" t="s">
        <v>9</v>
      </c>
      <c r="K152" s="30">
        <v>713</v>
      </c>
      <c r="L152" s="30" t="s">
        <v>0</v>
      </c>
      <c r="M152" s="41">
        <v>18.655000000000001</v>
      </c>
      <c r="N152" s="35"/>
      <c r="O152" s="37" t="b">
        <f t="shared" si="32"/>
        <v>1</v>
      </c>
      <c r="P152" s="37">
        <f t="shared" si="33"/>
        <v>18.655000000000001</v>
      </c>
      <c r="Q152" s="35"/>
      <c r="R152" s="47"/>
      <c r="S152" s="38"/>
      <c r="T152" s="13"/>
      <c r="U152" s="13"/>
      <c r="V152" s="39"/>
      <c r="W152" s="13"/>
      <c r="X152" s="49"/>
      <c r="Y152" s="17"/>
    </row>
    <row r="153" spans="1:26" x14ac:dyDescent="0.15">
      <c r="A153" s="30" t="s">
        <v>46</v>
      </c>
      <c r="B153" s="30">
        <v>713</v>
      </c>
      <c r="C153" s="54" t="s">
        <v>70</v>
      </c>
      <c r="D153" s="36">
        <v>33.046999999999997</v>
      </c>
      <c r="E153" s="35"/>
      <c r="F153" s="37" t="b">
        <f t="shared" si="34"/>
        <v>1</v>
      </c>
      <c r="G153" s="37">
        <f t="shared" si="35"/>
        <v>33.046999999999997</v>
      </c>
      <c r="H153" s="13"/>
      <c r="I153" s="47"/>
      <c r="J153" s="30" t="s">
        <v>10</v>
      </c>
      <c r="K153" s="30">
        <v>713</v>
      </c>
      <c r="L153" s="30" t="s">
        <v>0</v>
      </c>
      <c r="M153" s="41">
        <v>18.745000000000001</v>
      </c>
      <c r="N153" s="35"/>
      <c r="O153" s="37" t="b">
        <f t="shared" si="32"/>
        <v>1</v>
      </c>
      <c r="P153" s="37">
        <f t="shared" si="33"/>
        <v>18.745000000000001</v>
      </c>
      <c r="Q153" s="35"/>
      <c r="R153" s="47"/>
      <c r="S153" s="38"/>
      <c r="T153" s="13"/>
      <c r="U153" s="13"/>
      <c r="V153" s="39"/>
      <c r="W153" s="13"/>
      <c r="X153" s="49"/>
      <c r="Y153" s="17"/>
    </row>
    <row r="154" spans="1:26" x14ac:dyDescent="0.15">
      <c r="A154" s="30" t="s">
        <v>47</v>
      </c>
      <c r="B154" s="30">
        <v>714</v>
      </c>
      <c r="C154" s="54" t="s">
        <v>70</v>
      </c>
      <c r="D154" s="36">
        <v>35.898000000000003</v>
      </c>
      <c r="E154" s="35"/>
      <c r="F154" s="37" t="b">
        <f t="shared" si="34"/>
        <v>1</v>
      </c>
      <c r="G154" s="37">
        <f t="shared" si="35"/>
        <v>35.898000000000003</v>
      </c>
      <c r="H154" s="35">
        <f>AVERAGE(G154:G156)</f>
        <v>35.766500000000001</v>
      </c>
      <c r="I154" s="47">
        <f>STDEV(G154:G156)</f>
        <v>0.1859690834520657</v>
      </c>
      <c r="J154" s="30" t="s">
        <v>11</v>
      </c>
      <c r="K154" s="30">
        <v>714</v>
      </c>
      <c r="L154" s="30" t="s">
        <v>0</v>
      </c>
      <c r="M154" s="41">
        <v>18.856000000000002</v>
      </c>
      <c r="N154" s="35"/>
      <c r="O154" s="37" t="b">
        <f t="shared" si="32"/>
        <v>1</v>
      </c>
      <c r="P154" s="37">
        <f t="shared" si="33"/>
        <v>18.856000000000002</v>
      </c>
      <c r="Q154" s="35">
        <f>AVERAGE(P154:P156)</f>
        <v>18.946666666666669</v>
      </c>
      <c r="R154" s="47">
        <f>STDEV(P154:P156)</f>
        <v>7.8926125797059432E-2</v>
      </c>
      <c r="S154" s="38">
        <f>H154-Q154</f>
        <v>16.819833333333332</v>
      </c>
      <c r="T154" s="13"/>
      <c r="U154" s="39"/>
      <c r="V154" s="39"/>
      <c r="W154" s="13"/>
      <c r="X154" s="49"/>
      <c r="Y154" s="17"/>
      <c r="Z154" s="1" t="s">
        <v>74</v>
      </c>
    </row>
    <row r="155" spans="1:26" x14ac:dyDescent="0.15">
      <c r="A155" s="30" t="s">
        <v>48</v>
      </c>
      <c r="B155" s="30">
        <v>714</v>
      </c>
      <c r="C155" s="54" t="s">
        <v>70</v>
      </c>
      <c r="D155" s="36">
        <v>35.634999999999998</v>
      </c>
      <c r="E155" s="35"/>
      <c r="F155" s="37" t="b">
        <f t="shared" si="34"/>
        <v>1</v>
      </c>
      <c r="G155" s="37">
        <f t="shared" si="35"/>
        <v>35.634999999999998</v>
      </c>
      <c r="H155" s="13"/>
      <c r="I155" s="47"/>
      <c r="J155" s="30" t="s">
        <v>12</v>
      </c>
      <c r="K155" s="30">
        <v>714</v>
      </c>
      <c r="L155" s="30" t="s">
        <v>0</v>
      </c>
      <c r="M155" s="41">
        <v>19</v>
      </c>
      <c r="N155" s="35"/>
      <c r="O155" s="37" t="b">
        <f t="shared" si="32"/>
        <v>1</v>
      </c>
      <c r="P155" s="37">
        <f t="shared" si="33"/>
        <v>19</v>
      </c>
      <c r="Q155" s="35"/>
      <c r="R155" s="47"/>
      <c r="S155" s="38"/>
      <c r="T155" s="13"/>
      <c r="U155" s="13"/>
      <c r="V155" s="39"/>
      <c r="W155" s="13"/>
      <c r="X155" s="49"/>
      <c r="Y155" s="17"/>
    </row>
    <row r="156" spans="1:26" x14ac:dyDescent="0.15">
      <c r="A156" s="30" t="s">
        <v>49</v>
      </c>
      <c r="B156" s="30">
        <v>714</v>
      </c>
      <c r="C156" s="54" t="s">
        <v>70</v>
      </c>
      <c r="D156" s="36">
        <v>34.902000000000001</v>
      </c>
      <c r="E156" s="35" t="s">
        <v>79</v>
      </c>
      <c r="F156" s="37" t="b">
        <f t="shared" si="34"/>
        <v>0</v>
      </c>
      <c r="G156" s="37" t="str">
        <f t="shared" si="35"/>
        <v/>
      </c>
      <c r="H156" s="13"/>
      <c r="I156" s="47"/>
      <c r="J156" s="30" t="s">
        <v>13</v>
      </c>
      <c r="K156" s="30">
        <v>714</v>
      </c>
      <c r="L156" s="30" t="s">
        <v>0</v>
      </c>
      <c r="M156" s="41">
        <v>18.984000000000002</v>
      </c>
      <c r="N156" s="35"/>
      <c r="O156" s="37" t="b">
        <f t="shared" si="32"/>
        <v>1</v>
      </c>
      <c r="P156" s="37">
        <f t="shared" si="33"/>
        <v>18.984000000000002</v>
      </c>
      <c r="Q156" s="35"/>
      <c r="R156" s="47"/>
      <c r="S156" s="38"/>
      <c r="T156" s="13"/>
      <c r="U156" s="13"/>
      <c r="V156" s="39"/>
      <c r="W156" s="13"/>
      <c r="X156" s="49"/>
      <c r="Y156" s="17"/>
    </row>
    <row r="157" spans="1:26" x14ac:dyDescent="0.15">
      <c r="A157" s="30" t="s">
        <v>50</v>
      </c>
      <c r="B157" s="30">
        <v>721</v>
      </c>
      <c r="C157" s="54" t="s">
        <v>70</v>
      </c>
      <c r="D157" s="36">
        <v>33.825000000000003</v>
      </c>
      <c r="E157" s="35"/>
      <c r="F157" s="37" t="b">
        <f t="shared" si="34"/>
        <v>1</v>
      </c>
      <c r="G157" s="37">
        <f t="shared" si="35"/>
        <v>33.825000000000003</v>
      </c>
      <c r="H157" s="35">
        <f>AVERAGE(G157:G159)</f>
        <v>34.069000000000003</v>
      </c>
      <c r="I157" s="47">
        <f>STDEV(G157:G159)</f>
        <v>0.34506810921903486</v>
      </c>
      <c r="J157" s="30" t="s">
        <v>14</v>
      </c>
      <c r="K157" s="30">
        <v>721</v>
      </c>
      <c r="L157" s="30" t="s">
        <v>0</v>
      </c>
      <c r="M157" s="41">
        <v>20.047999999999998</v>
      </c>
      <c r="N157" s="35"/>
      <c r="O157" s="37" t="b">
        <f t="shared" si="32"/>
        <v>1</v>
      </c>
      <c r="P157" s="37">
        <f t="shared" si="33"/>
        <v>20.047999999999998</v>
      </c>
      <c r="Q157" s="35">
        <f>AVERAGE(P157:P159)</f>
        <v>20.259</v>
      </c>
      <c r="R157" s="47">
        <f>STDEV(P157:P159)</f>
        <v>0.23546337294789765</v>
      </c>
      <c r="S157" s="38">
        <f>H157-Q157</f>
        <v>13.810000000000002</v>
      </c>
      <c r="T157" s="13"/>
      <c r="U157" s="39">
        <f>S157-$T$4</f>
        <v>-1.2306333333333335</v>
      </c>
      <c r="V157" s="39">
        <f>POWER(2,-U157)</f>
        <v>2.3466998576883138</v>
      </c>
      <c r="W157" s="13"/>
      <c r="X157" s="49">
        <f>SQRT((I157^2)+(R157^2))</f>
        <v>0.41774992519448823</v>
      </c>
      <c r="Y157" s="14" t="s">
        <v>118</v>
      </c>
    </row>
    <row r="158" spans="1:26" x14ac:dyDescent="0.15">
      <c r="A158" s="30" t="s">
        <v>51</v>
      </c>
      <c r="B158" s="30">
        <v>721</v>
      </c>
      <c r="C158" s="54" t="s">
        <v>70</v>
      </c>
      <c r="D158" s="36">
        <v>34.313000000000002</v>
      </c>
      <c r="E158" s="35"/>
      <c r="F158" s="37" t="b">
        <f t="shared" si="34"/>
        <v>1</v>
      </c>
      <c r="G158" s="37">
        <f t="shared" si="35"/>
        <v>34.313000000000002</v>
      </c>
      <c r="H158" s="13"/>
      <c r="I158" s="47"/>
      <c r="J158" s="30" t="s">
        <v>15</v>
      </c>
      <c r="K158" s="30">
        <v>721</v>
      </c>
      <c r="L158" s="30" t="s">
        <v>0</v>
      </c>
      <c r="M158" s="41">
        <v>20.513000000000002</v>
      </c>
      <c r="N158" s="35"/>
      <c r="O158" s="37" t="b">
        <f t="shared" si="32"/>
        <v>1</v>
      </c>
      <c r="P158" s="37">
        <f t="shared" si="33"/>
        <v>20.513000000000002</v>
      </c>
      <c r="Q158" s="35"/>
      <c r="R158" s="47"/>
      <c r="S158" s="38"/>
      <c r="T158" s="13"/>
      <c r="U158" s="13"/>
      <c r="V158" s="39"/>
      <c r="W158" s="13"/>
      <c r="X158" s="49"/>
      <c r="Y158" s="14"/>
    </row>
    <row r="159" spans="1:26" x14ac:dyDescent="0.15">
      <c r="A159" s="30" t="s">
        <v>52</v>
      </c>
      <c r="B159" s="30">
        <v>721</v>
      </c>
      <c r="C159" s="54" t="s">
        <v>70</v>
      </c>
      <c r="D159" s="36">
        <v>35.676000000000002</v>
      </c>
      <c r="E159" s="35" t="s">
        <v>79</v>
      </c>
      <c r="F159" s="37" t="b">
        <f t="shared" si="34"/>
        <v>0</v>
      </c>
      <c r="G159" s="37" t="str">
        <f t="shared" si="35"/>
        <v/>
      </c>
      <c r="H159" s="13"/>
      <c r="I159" s="47"/>
      <c r="J159" s="30" t="s">
        <v>16</v>
      </c>
      <c r="K159" s="30">
        <v>721</v>
      </c>
      <c r="L159" s="30" t="s">
        <v>0</v>
      </c>
      <c r="M159" s="41">
        <v>20.216000000000001</v>
      </c>
      <c r="N159" s="35"/>
      <c r="O159" s="37" t="b">
        <f t="shared" si="32"/>
        <v>1</v>
      </c>
      <c r="P159" s="37">
        <f t="shared" si="33"/>
        <v>20.216000000000001</v>
      </c>
      <c r="Q159" s="35"/>
      <c r="R159" s="47"/>
      <c r="S159" s="38"/>
      <c r="T159" s="13"/>
      <c r="U159" s="13"/>
      <c r="V159" s="39"/>
      <c r="W159" s="13"/>
      <c r="X159" s="49"/>
      <c r="Y159" s="14"/>
    </row>
    <row r="160" spans="1:26" x14ac:dyDescent="0.15">
      <c r="A160" s="30" t="s">
        <v>53</v>
      </c>
      <c r="B160" s="30">
        <v>722</v>
      </c>
      <c r="C160" s="54" t="s">
        <v>70</v>
      </c>
      <c r="D160" s="36">
        <v>34.415999999999997</v>
      </c>
      <c r="E160" s="35"/>
      <c r="F160" s="37" t="b">
        <f t="shared" si="34"/>
        <v>1</v>
      </c>
      <c r="G160" s="37">
        <f t="shared" si="35"/>
        <v>34.415999999999997</v>
      </c>
      <c r="H160" s="35">
        <f>AVERAGE(G160:G162)</f>
        <v>34.710999999999999</v>
      </c>
      <c r="I160" s="47">
        <f>STDEV(G160:G162)</f>
        <v>0.41719300090006545</v>
      </c>
      <c r="J160" s="30" t="s">
        <v>17</v>
      </c>
      <c r="K160" s="30">
        <v>722</v>
      </c>
      <c r="L160" s="30" t="s">
        <v>0</v>
      </c>
      <c r="M160" s="41">
        <v>20.346</v>
      </c>
      <c r="N160" s="35"/>
      <c r="O160" s="37" t="b">
        <f t="shared" si="32"/>
        <v>1</v>
      </c>
      <c r="P160" s="37">
        <f t="shared" si="33"/>
        <v>20.346</v>
      </c>
      <c r="Q160" s="35">
        <f>AVERAGE(P160:P162)</f>
        <v>20.264666666666667</v>
      </c>
      <c r="R160" s="47">
        <f>STDEV(P160:P162)</f>
        <v>0.17481800059871802</v>
      </c>
      <c r="S160" s="38">
        <f>H160-Q160</f>
        <v>14.446333333333332</v>
      </c>
      <c r="T160" s="13"/>
      <c r="U160" s="39">
        <f>S160-$T$4</f>
        <v>-0.59430000000000405</v>
      </c>
      <c r="V160" s="39">
        <f>POWER(2,-U160)</f>
        <v>1.5097398774635009</v>
      </c>
      <c r="W160" s="13"/>
      <c r="X160" s="49">
        <f>SQRT((I160^2)+(R160^2))</f>
        <v>0.45233984274363387</v>
      </c>
      <c r="Y160" s="14"/>
      <c r="Z160" s="1" t="s">
        <v>72</v>
      </c>
    </row>
    <row r="161" spans="1:26" x14ac:dyDescent="0.15">
      <c r="A161" s="30" t="s">
        <v>54</v>
      </c>
      <c r="B161" s="30">
        <v>722</v>
      </c>
      <c r="C161" s="54" t="s">
        <v>70</v>
      </c>
      <c r="D161" s="36">
        <v>33.222999999999999</v>
      </c>
      <c r="E161" s="35" t="s">
        <v>79</v>
      </c>
      <c r="F161" s="37" t="b">
        <f t="shared" si="34"/>
        <v>0</v>
      </c>
      <c r="G161" s="37" t="str">
        <f t="shared" si="35"/>
        <v/>
      </c>
      <c r="H161" s="13"/>
      <c r="I161" s="47"/>
      <c r="J161" s="30" t="s">
        <v>18</v>
      </c>
      <c r="K161" s="30">
        <v>722</v>
      </c>
      <c r="L161" s="30" t="s">
        <v>0</v>
      </c>
      <c r="M161" s="41">
        <v>20.384</v>
      </c>
      <c r="N161" s="35"/>
      <c r="O161" s="37" t="b">
        <f t="shared" si="32"/>
        <v>1</v>
      </c>
      <c r="P161" s="37">
        <f t="shared" si="33"/>
        <v>20.384</v>
      </c>
      <c r="Q161" s="35"/>
      <c r="R161" s="47"/>
      <c r="S161" s="38"/>
      <c r="T161" s="13"/>
      <c r="U161" s="13"/>
      <c r="V161" s="39"/>
      <c r="W161" s="13"/>
      <c r="X161" s="49"/>
      <c r="Y161" s="14"/>
    </row>
    <row r="162" spans="1:26" x14ac:dyDescent="0.15">
      <c r="A162" s="30" t="s">
        <v>55</v>
      </c>
      <c r="B162" s="30">
        <v>722</v>
      </c>
      <c r="C162" s="54" t="s">
        <v>70</v>
      </c>
      <c r="D162" s="36">
        <v>35.006</v>
      </c>
      <c r="E162" s="35"/>
      <c r="F162" s="37" t="b">
        <f t="shared" si="34"/>
        <v>1</v>
      </c>
      <c r="G162" s="37">
        <f t="shared" si="35"/>
        <v>35.006</v>
      </c>
      <c r="H162" s="13"/>
      <c r="I162" s="47"/>
      <c r="J162" s="30" t="s">
        <v>19</v>
      </c>
      <c r="K162" s="30">
        <v>722</v>
      </c>
      <c r="L162" s="30" t="s">
        <v>0</v>
      </c>
      <c r="M162" s="41">
        <v>20.064</v>
      </c>
      <c r="N162" s="35"/>
      <c r="O162" s="37" t="b">
        <f t="shared" si="32"/>
        <v>1</v>
      </c>
      <c r="P162" s="37">
        <f t="shared" si="33"/>
        <v>20.064</v>
      </c>
      <c r="Q162" s="35"/>
      <c r="R162" s="47"/>
      <c r="S162" s="38"/>
      <c r="T162" s="13"/>
      <c r="U162" s="13"/>
      <c r="V162" s="39"/>
      <c r="W162" s="13"/>
      <c r="X162" s="49"/>
      <c r="Y162" s="14"/>
    </row>
    <row r="163" spans="1:26" x14ac:dyDescent="0.15">
      <c r="A163" s="30" t="s">
        <v>38</v>
      </c>
      <c r="B163" s="30">
        <v>723</v>
      </c>
      <c r="C163" s="54" t="s">
        <v>70</v>
      </c>
      <c r="D163" s="36">
        <v>32.57</v>
      </c>
      <c r="E163" s="35"/>
      <c r="F163" s="37" t="b">
        <f t="shared" si="34"/>
        <v>1</v>
      </c>
      <c r="G163" s="37">
        <f t="shared" si="35"/>
        <v>32.57</v>
      </c>
      <c r="H163" s="35">
        <f>AVERAGE(G163:G165)</f>
        <v>32.736000000000004</v>
      </c>
      <c r="I163" s="47">
        <f>STDEV(G163:G165)</f>
        <v>0.23475945135393431</v>
      </c>
      <c r="J163" s="30" t="s">
        <v>2</v>
      </c>
      <c r="K163" s="30">
        <v>723</v>
      </c>
      <c r="L163" s="30" t="s">
        <v>0</v>
      </c>
      <c r="M163" s="36">
        <v>19.114999999999998</v>
      </c>
      <c r="N163" s="35"/>
      <c r="O163" s="37" t="b">
        <f t="shared" si="32"/>
        <v>1</v>
      </c>
      <c r="P163" s="37">
        <f t="shared" si="33"/>
        <v>19.114999999999998</v>
      </c>
      <c r="Q163" s="35">
        <f>AVERAGE(P163:P165)</f>
        <v>19.163666666666668</v>
      </c>
      <c r="R163" s="47">
        <f>STDEV(P163:P165)</f>
        <v>4.7542963026440094E-2</v>
      </c>
      <c r="S163" s="38">
        <f>H163-Q163</f>
        <v>13.572333333333336</v>
      </c>
      <c r="T163" s="13"/>
      <c r="U163" s="39"/>
      <c r="V163" s="39"/>
      <c r="W163" s="13"/>
      <c r="X163" s="49"/>
      <c r="Y163" s="14"/>
      <c r="Z163" s="1" t="s">
        <v>73</v>
      </c>
    </row>
    <row r="164" spans="1:26" x14ac:dyDescent="0.15">
      <c r="A164" s="30" t="s">
        <v>39</v>
      </c>
      <c r="B164" s="30">
        <v>723</v>
      </c>
      <c r="C164" s="54" t="s">
        <v>70</v>
      </c>
      <c r="D164" s="36">
        <v>32.127000000000002</v>
      </c>
      <c r="E164" s="35" t="s">
        <v>79</v>
      </c>
      <c r="F164" s="37" t="b">
        <f t="shared" si="34"/>
        <v>0</v>
      </c>
      <c r="G164" s="37" t="str">
        <f t="shared" si="35"/>
        <v/>
      </c>
      <c r="H164" s="13"/>
      <c r="I164" s="47"/>
      <c r="J164" s="30" t="s">
        <v>3</v>
      </c>
      <c r="K164" s="30">
        <v>723</v>
      </c>
      <c r="L164" s="30" t="s">
        <v>0</v>
      </c>
      <c r="M164" s="36">
        <v>19.166</v>
      </c>
      <c r="N164" s="35"/>
      <c r="O164" s="37" t="b">
        <f t="shared" si="32"/>
        <v>1</v>
      </c>
      <c r="P164" s="37">
        <f t="shared" si="33"/>
        <v>19.166</v>
      </c>
      <c r="Q164" s="35"/>
      <c r="R164" s="47"/>
      <c r="S164" s="38"/>
      <c r="T164" s="13"/>
      <c r="U164" s="13"/>
      <c r="V164" s="39"/>
      <c r="W164" s="13"/>
      <c r="X164" s="49"/>
      <c r="Y164" s="14"/>
    </row>
    <row r="165" spans="1:26" x14ac:dyDescent="0.15">
      <c r="A165" s="30" t="s">
        <v>40</v>
      </c>
      <c r="B165" s="30">
        <v>723</v>
      </c>
      <c r="C165" s="54" t="s">
        <v>70</v>
      </c>
      <c r="D165" s="36">
        <v>32.902000000000001</v>
      </c>
      <c r="E165" s="35"/>
      <c r="F165" s="37" t="b">
        <f t="shared" si="34"/>
        <v>1</v>
      </c>
      <c r="G165" s="37">
        <f t="shared" si="35"/>
        <v>32.902000000000001</v>
      </c>
      <c r="H165" s="13"/>
      <c r="I165" s="47"/>
      <c r="J165" s="30" t="s">
        <v>4</v>
      </c>
      <c r="K165" s="30">
        <v>723</v>
      </c>
      <c r="L165" s="30" t="s">
        <v>0</v>
      </c>
      <c r="M165" s="36">
        <v>19.21</v>
      </c>
      <c r="N165" s="35"/>
      <c r="O165" s="37" t="b">
        <f t="shared" si="32"/>
        <v>1</v>
      </c>
      <c r="P165" s="37">
        <f t="shared" si="33"/>
        <v>19.21</v>
      </c>
      <c r="Q165" s="35"/>
      <c r="R165" s="47"/>
      <c r="S165" s="38"/>
      <c r="T165" s="13"/>
      <c r="U165" s="13"/>
      <c r="V165" s="39"/>
      <c r="W165" s="13"/>
      <c r="X165" s="49"/>
      <c r="Y165" s="14"/>
    </row>
    <row r="166" spans="1:26" x14ac:dyDescent="0.15">
      <c r="A166" s="30" t="s">
        <v>41</v>
      </c>
      <c r="B166" s="30">
        <v>724</v>
      </c>
      <c r="C166" s="54" t="s">
        <v>70</v>
      </c>
      <c r="D166" s="36">
        <v>32.287999999999997</v>
      </c>
      <c r="E166" s="35"/>
      <c r="F166" s="37" t="b">
        <f t="shared" si="34"/>
        <v>1</v>
      </c>
      <c r="G166" s="37">
        <f t="shared" si="35"/>
        <v>32.287999999999997</v>
      </c>
      <c r="H166" s="35">
        <f>AVERAGE(G166:G168)</f>
        <v>32.302999999999997</v>
      </c>
      <c r="I166" s="47">
        <f>STDEV(G166:G168)</f>
        <v>2.1213203435597228E-2</v>
      </c>
      <c r="J166" s="30" t="s">
        <v>5</v>
      </c>
      <c r="K166" s="30">
        <v>724</v>
      </c>
      <c r="L166" s="30" t="s">
        <v>0</v>
      </c>
      <c r="M166" s="36">
        <v>19.596</v>
      </c>
      <c r="N166" s="35"/>
      <c r="O166" s="37" t="b">
        <f t="shared" si="32"/>
        <v>1</v>
      </c>
      <c r="P166" s="37">
        <f t="shared" si="33"/>
        <v>19.596</v>
      </c>
      <c r="Q166" s="35">
        <f>AVERAGE(P166:P168)</f>
        <v>19.630333333333329</v>
      </c>
      <c r="R166" s="47">
        <f>STDEV(P166:P168)</f>
        <v>3.0237945256470295E-2</v>
      </c>
      <c r="S166" s="38">
        <f>H166-Q166</f>
        <v>12.672666666666668</v>
      </c>
      <c r="T166" s="13"/>
      <c r="U166" s="39"/>
      <c r="V166" s="39"/>
      <c r="W166" s="13"/>
      <c r="X166" s="49"/>
      <c r="Y166" s="14"/>
      <c r="Z166" s="1" t="s">
        <v>74</v>
      </c>
    </row>
    <row r="167" spans="1:26" x14ac:dyDescent="0.15">
      <c r="A167" s="30" t="s">
        <v>42</v>
      </c>
      <c r="B167" s="30">
        <v>724</v>
      </c>
      <c r="C167" s="54" t="s">
        <v>70</v>
      </c>
      <c r="D167" s="36">
        <v>32.317999999999998</v>
      </c>
      <c r="E167" s="35"/>
      <c r="F167" s="37" t="b">
        <f t="shared" si="34"/>
        <v>1</v>
      </c>
      <c r="G167" s="37">
        <f t="shared" si="35"/>
        <v>32.317999999999998</v>
      </c>
      <c r="H167" s="13"/>
      <c r="I167" s="47"/>
      <c r="J167" s="30" t="s">
        <v>6</v>
      </c>
      <c r="K167" s="30">
        <v>724</v>
      </c>
      <c r="L167" s="30" t="s">
        <v>0</v>
      </c>
      <c r="M167" s="36">
        <v>19.652999999999999</v>
      </c>
      <c r="N167" s="35"/>
      <c r="O167" s="37" t="b">
        <f t="shared" si="32"/>
        <v>1</v>
      </c>
      <c r="P167" s="37">
        <f t="shared" si="33"/>
        <v>19.652999999999999</v>
      </c>
      <c r="Q167" s="35"/>
      <c r="R167" s="47"/>
      <c r="S167" s="38"/>
      <c r="T167" s="13"/>
      <c r="U167" s="13"/>
      <c r="V167" s="39"/>
      <c r="W167" s="13"/>
      <c r="X167" s="49"/>
      <c r="Y167" s="14"/>
    </row>
    <row r="168" spans="1:26" x14ac:dyDescent="0.15">
      <c r="A168" s="30" t="s">
        <v>43</v>
      </c>
      <c r="B168" s="30">
        <v>724</v>
      </c>
      <c r="C168" s="54" t="s">
        <v>70</v>
      </c>
      <c r="D168" s="36">
        <v>33.244999999999997</v>
      </c>
      <c r="E168" s="35" t="s">
        <v>79</v>
      </c>
      <c r="F168" s="37" t="b">
        <f t="shared" si="34"/>
        <v>0</v>
      </c>
      <c r="G168" s="37" t="str">
        <f t="shared" si="35"/>
        <v/>
      </c>
      <c r="H168" s="13"/>
      <c r="I168" s="47"/>
      <c r="J168" s="30" t="s">
        <v>7</v>
      </c>
      <c r="K168" s="30">
        <v>724</v>
      </c>
      <c r="L168" s="30" t="s">
        <v>0</v>
      </c>
      <c r="M168" s="36">
        <v>19.641999999999999</v>
      </c>
      <c r="N168" s="35"/>
      <c r="O168" s="37" t="b">
        <f t="shared" si="32"/>
        <v>1</v>
      </c>
      <c r="P168" s="37">
        <f t="shared" si="33"/>
        <v>19.641999999999999</v>
      </c>
      <c r="Q168" s="35"/>
      <c r="R168" s="47"/>
      <c r="S168" s="38"/>
      <c r="T168" s="13"/>
      <c r="U168" s="13"/>
      <c r="V168" s="39"/>
      <c r="W168" s="13"/>
      <c r="X168" s="49"/>
      <c r="Y168" s="14"/>
    </row>
    <row r="169" spans="1:26" x14ac:dyDescent="0.15">
      <c r="A169" s="12"/>
      <c r="B169" s="12"/>
      <c r="C169" s="55"/>
      <c r="D169" s="12"/>
      <c r="E169" s="13"/>
      <c r="F169" s="42"/>
      <c r="G169" s="42"/>
      <c r="H169" s="13"/>
      <c r="I169" s="44"/>
      <c r="J169" s="13"/>
      <c r="K169" s="13"/>
      <c r="L169" s="13"/>
      <c r="M169" s="12"/>
      <c r="N169" s="12"/>
      <c r="O169" s="42"/>
      <c r="P169" s="42"/>
      <c r="Q169" s="12"/>
      <c r="R169" s="44"/>
      <c r="S169" s="12"/>
      <c r="T169" s="12"/>
      <c r="U169" s="12"/>
      <c r="V169" s="43"/>
      <c r="W169" s="12"/>
      <c r="X169" s="44"/>
    </row>
    <row r="170" spans="1:26" x14ac:dyDescent="0.15">
      <c r="A170" s="51"/>
      <c r="B170" s="12"/>
      <c r="C170" s="55"/>
      <c r="D170" s="12"/>
      <c r="E170" s="12"/>
      <c r="F170" s="42"/>
      <c r="G170" s="42"/>
      <c r="H170" s="13"/>
      <c r="I170" s="44"/>
      <c r="J170" s="13"/>
      <c r="K170" s="13"/>
      <c r="L170" s="13"/>
      <c r="M170" s="12"/>
      <c r="N170" s="12"/>
      <c r="O170" s="42"/>
      <c r="P170" s="42"/>
      <c r="Q170" s="12"/>
      <c r="R170" s="44"/>
      <c r="S170" s="12"/>
      <c r="T170" s="12"/>
      <c r="U170" s="12"/>
      <c r="V170" s="43"/>
      <c r="W170" s="12"/>
      <c r="X170" s="44"/>
    </row>
    <row r="171" spans="1:26" x14ac:dyDescent="0.15">
      <c r="A171" s="12"/>
      <c r="B171" s="45"/>
      <c r="C171" s="55"/>
      <c r="D171" s="12"/>
      <c r="E171" s="12"/>
      <c r="F171" s="42"/>
      <c r="G171" s="42"/>
      <c r="H171" s="13"/>
      <c r="I171" s="44"/>
      <c r="J171" s="13"/>
      <c r="K171" s="13"/>
      <c r="L171" s="13"/>
      <c r="M171" s="12"/>
      <c r="N171" s="12"/>
      <c r="O171" s="42"/>
      <c r="P171" s="42"/>
      <c r="Q171" s="12"/>
      <c r="R171" s="44"/>
      <c r="S171" s="12"/>
      <c r="T171" s="12"/>
      <c r="U171" s="12"/>
      <c r="V171" s="43"/>
      <c r="W171" s="12"/>
      <c r="X171" s="44"/>
    </row>
    <row r="172" spans="1:26" x14ac:dyDescent="0.15">
      <c r="A172" s="12"/>
      <c r="B172" s="12"/>
      <c r="C172" s="55"/>
      <c r="D172" s="12"/>
      <c r="E172" s="12"/>
      <c r="F172" s="42"/>
      <c r="G172" s="42"/>
      <c r="H172" s="13"/>
      <c r="I172" s="44"/>
      <c r="J172" s="13"/>
      <c r="K172" s="13"/>
      <c r="L172" s="13"/>
      <c r="M172" s="12"/>
      <c r="N172" s="12"/>
      <c r="O172" s="42"/>
      <c r="P172" s="42"/>
      <c r="Q172" s="12"/>
      <c r="R172" s="44"/>
      <c r="S172" s="12"/>
      <c r="T172" s="12"/>
      <c r="U172" s="12"/>
      <c r="V172" s="43"/>
      <c r="W172" s="12"/>
      <c r="X172" s="44"/>
    </row>
    <row r="173" spans="1:26" x14ac:dyDescent="0.15">
      <c r="A173" s="12"/>
      <c r="B173" s="12"/>
      <c r="C173" s="55"/>
      <c r="D173" s="12"/>
      <c r="E173" s="12"/>
      <c r="F173" s="42"/>
      <c r="G173" s="42"/>
      <c r="H173" s="13"/>
      <c r="I173" s="44"/>
      <c r="J173" s="13"/>
      <c r="K173" s="13"/>
      <c r="L173" s="13"/>
      <c r="M173" s="12"/>
      <c r="N173" s="12"/>
      <c r="O173" s="42"/>
      <c r="P173" s="42"/>
      <c r="Q173" s="12"/>
      <c r="R173" s="44"/>
      <c r="S173" s="12"/>
      <c r="T173" s="12"/>
      <c r="U173" s="12"/>
      <c r="V173" s="43"/>
      <c r="W173" s="12"/>
      <c r="X173" s="44"/>
    </row>
    <row r="174" spans="1:26" x14ac:dyDescent="0.15">
      <c r="A174" s="21"/>
      <c r="B174" s="12"/>
      <c r="C174" s="55"/>
      <c r="D174" s="12"/>
      <c r="E174" s="12"/>
      <c r="F174" s="42"/>
      <c r="G174" s="42"/>
      <c r="H174" s="13"/>
      <c r="I174" s="44"/>
      <c r="J174" s="13"/>
      <c r="K174" s="13"/>
      <c r="L174" s="13"/>
      <c r="M174" s="12"/>
      <c r="N174" s="12"/>
      <c r="O174" s="42"/>
      <c r="P174" s="42"/>
      <c r="Q174" s="12"/>
      <c r="R174" s="44"/>
      <c r="S174" s="12"/>
      <c r="T174" s="12"/>
      <c r="U174" s="12"/>
      <c r="V174" s="43"/>
      <c r="W174" s="12"/>
      <c r="X174" s="44"/>
    </row>
    <row r="175" spans="1:26" x14ac:dyDescent="0.15">
      <c r="B175" s="23"/>
    </row>
    <row r="176" spans="1:26" x14ac:dyDescent="0.15">
      <c r="B176" s="23"/>
    </row>
    <row r="179" spans="2:2" x14ac:dyDescent="0.15">
      <c r="B179" s="23"/>
    </row>
    <row r="180" spans="2:2" x14ac:dyDescent="0.15">
      <c r="B180" s="23"/>
    </row>
  </sheetData>
  <mergeCells count="2">
    <mergeCell ref="A2:I2"/>
    <mergeCell ref="J2:R2"/>
  </mergeCells>
  <printOptions gridLines="1"/>
  <pageMargins left="0.78740157499999996" right="0.78740157499999996" top="0.984251969" bottom="0.984251969" header="0.5" footer="0.5"/>
  <pageSetup paperSize="9" scale="45" orientation="portrait" horizontalDpi="4294967292" verticalDpi="4294967292"/>
  <headerFooter alignWithMargins="0">
    <oddHeader>&amp;C&amp;"Times New Roman,Bold"&amp;12&amp;A&amp;R&amp;"Times New Roman,Regular"&amp;12&amp;F</oddHeader>
    <oddFooter>&amp;C&amp;"Times New Roman,Regular"&amp;12&amp;D</oddFooter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2FE092-A4D2-6147-BC43-880C4195C218}">
  <sheetPr>
    <pageSetUpPr fitToPage="1"/>
  </sheetPr>
  <dimension ref="A1:BQ188"/>
  <sheetViews>
    <sheetView zoomScaleNormal="100" workbookViewId="0">
      <pane ySplit="3" topLeftCell="A7" activePane="bottomLeft" state="frozen"/>
      <selection activeCell="K44" sqref="K44"/>
      <selection pane="bottomLeft" activeCell="Y157" sqref="Y157"/>
    </sheetView>
  </sheetViews>
  <sheetFormatPr baseColWidth="10" defaultColWidth="11.5" defaultRowHeight="13" x14ac:dyDescent="0.15"/>
  <cols>
    <col min="1" max="1" width="9" style="1" customWidth="1"/>
    <col min="2" max="2" width="10.83203125" style="1" customWidth="1"/>
    <col min="3" max="3" width="10.83203125" style="53" customWidth="1"/>
    <col min="4" max="4" width="6.6640625" style="1" customWidth="1"/>
    <col min="5" max="5" width="6.83203125" style="1" bestFit="1" customWidth="1"/>
    <col min="6" max="6" width="8.5" style="3" hidden="1" customWidth="1"/>
    <col min="7" max="7" width="17" style="3" hidden="1" customWidth="1"/>
    <col min="8" max="8" width="7" style="2" bestFit="1" customWidth="1"/>
    <col min="9" max="9" width="9.6640625" style="4" customWidth="1"/>
    <col min="10" max="10" width="8.5" style="2" customWidth="1"/>
    <col min="11" max="12" width="10.83203125" style="2" customWidth="1"/>
    <col min="13" max="13" width="6.6640625" style="1" customWidth="1"/>
    <col min="14" max="14" width="6.83203125" style="1" customWidth="1"/>
    <col min="15" max="15" width="8.5" style="3" hidden="1" customWidth="1"/>
    <col min="16" max="16" width="6.33203125" style="3" hidden="1" customWidth="1"/>
    <col min="17" max="17" width="5.5" style="1" bestFit="1" customWidth="1"/>
    <col min="18" max="18" width="9.5" style="4" customWidth="1"/>
    <col min="19" max="19" width="9.1640625" style="1" customWidth="1"/>
    <col min="20" max="20" width="11.5" style="1" customWidth="1"/>
    <col min="21" max="23" width="9.33203125" style="1" customWidth="1"/>
    <col min="24" max="24" width="8.33203125" style="4" customWidth="1"/>
    <col min="25" max="46" width="11.5" style="1"/>
    <col min="47" max="47" width="11.5" style="24"/>
    <col min="50" max="68" width="11.5" style="1"/>
    <col min="69" max="69" width="11.5" style="24"/>
    <col min="70" max="16384" width="11.5" style="1"/>
  </cols>
  <sheetData>
    <row r="1" spans="1:69" ht="18" x14ac:dyDescent="0.2">
      <c r="A1" s="57" t="s">
        <v>111</v>
      </c>
      <c r="AU1" s="1"/>
      <c r="AV1" s="1"/>
      <c r="AW1" s="1"/>
      <c r="BQ1" s="1"/>
    </row>
    <row r="2" spans="1:69" x14ac:dyDescent="0.15">
      <c r="A2" s="107" t="s">
        <v>64</v>
      </c>
      <c r="B2" s="107"/>
      <c r="C2" s="107"/>
      <c r="D2" s="107"/>
      <c r="E2" s="107"/>
      <c r="F2" s="107"/>
      <c r="G2" s="107"/>
      <c r="H2" s="107"/>
      <c r="I2" s="108"/>
      <c r="J2" s="109" t="s">
        <v>0</v>
      </c>
      <c r="K2" s="107"/>
      <c r="L2" s="107"/>
      <c r="M2" s="107"/>
      <c r="N2" s="107"/>
      <c r="O2" s="107"/>
      <c r="P2" s="107"/>
      <c r="Q2" s="107"/>
      <c r="R2" s="108"/>
      <c r="X2" s="48"/>
      <c r="Y2" s="5"/>
      <c r="AU2" s="1"/>
      <c r="AV2" s="1"/>
      <c r="AW2" s="1"/>
      <c r="BQ2" s="1"/>
    </row>
    <row r="3" spans="1:69" ht="87" customHeight="1" x14ac:dyDescent="0.15">
      <c r="A3" s="6" t="s">
        <v>59</v>
      </c>
      <c r="B3" s="6" t="s">
        <v>60</v>
      </c>
      <c r="C3" s="52" t="s">
        <v>1</v>
      </c>
      <c r="D3" s="6" t="s">
        <v>61</v>
      </c>
      <c r="E3" s="7" t="s">
        <v>62</v>
      </c>
      <c r="F3" s="26" t="s">
        <v>65</v>
      </c>
      <c r="G3" s="26" t="s">
        <v>66</v>
      </c>
      <c r="H3" s="6" t="s">
        <v>67</v>
      </c>
      <c r="I3" s="25" t="s">
        <v>68</v>
      </c>
      <c r="J3" s="6" t="s">
        <v>59</v>
      </c>
      <c r="K3" s="6" t="s">
        <v>60</v>
      </c>
      <c r="L3" s="6" t="s">
        <v>63</v>
      </c>
      <c r="M3" s="6" t="s">
        <v>61</v>
      </c>
      <c r="N3" s="7" t="s">
        <v>62</v>
      </c>
      <c r="O3" s="26" t="s">
        <v>65</v>
      </c>
      <c r="P3" s="26" t="s">
        <v>66</v>
      </c>
      <c r="Q3" s="6" t="s">
        <v>67</v>
      </c>
      <c r="R3" s="25" t="s">
        <v>68</v>
      </c>
      <c r="S3" s="7" t="s">
        <v>75</v>
      </c>
      <c r="T3" s="7" t="s">
        <v>76</v>
      </c>
      <c r="U3" s="7" t="s">
        <v>100</v>
      </c>
      <c r="V3" s="7" t="s">
        <v>101</v>
      </c>
      <c r="W3" s="7"/>
      <c r="X3" s="25" t="s">
        <v>77</v>
      </c>
      <c r="AB3" s="31" t="s">
        <v>116</v>
      </c>
      <c r="AC3" s="32" t="s">
        <v>98</v>
      </c>
      <c r="AD3" s="33" t="s">
        <v>99</v>
      </c>
      <c r="AU3" s="1"/>
      <c r="AV3" s="1"/>
      <c r="AW3" s="1"/>
      <c r="BQ3" s="1"/>
    </row>
    <row r="4" spans="1:69" x14ac:dyDescent="0.15">
      <c r="A4" t="s">
        <v>53</v>
      </c>
      <c r="B4">
        <v>511</v>
      </c>
      <c r="C4" s="56" t="s">
        <v>80</v>
      </c>
      <c r="D4" s="27">
        <v>24.254999999999999</v>
      </c>
      <c r="E4" s="28"/>
      <c r="F4" s="29" t="b">
        <f t="shared" ref="F4:F67" si="0">ISNONTEXT(E4)</f>
        <v>1</v>
      </c>
      <c r="G4" s="29">
        <f t="shared" ref="G4:G67" si="1">IF(F4=TRUE,D4,"")</f>
        <v>24.254999999999999</v>
      </c>
      <c r="H4" s="28">
        <f>AVERAGE(G4:G6)</f>
        <v>24.14</v>
      </c>
      <c r="I4" s="46">
        <f>STDEV(G4:G6)</f>
        <v>0.10991360243391046</v>
      </c>
      <c r="J4" s="30" t="s">
        <v>2</v>
      </c>
      <c r="K4" s="30">
        <v>511</v>
      </c>
      <c r="L4" s="30" t="s">
        <v>0</v>
      </c>
      <c r="M4" s="36">
        <v>18.024000000000001</v>
      </c>
      <c r="N4" s="35"/>
      <c r="O4" s="37" t="b">
        <f>ISNONTEXT(N4)</f>
        <v>1</v>
      </c>
      <c r="P4" s="37">
        <f>IF(O4=TRUE,M4,"")</f>
        <v>18.024000000000001</v>
      </c>
      <c r="Q4" s="35">
        <f>AVERAGE(P4:P6)</f>
        <v>18.009666666666664</v>
      </c>
      <c r="R4" s="47">
        <f>STDEV(P4:P6)</f>
        <v>1.2662279942149085E-2</v>
      </c>
      <c r="S4" s="38">
        <f>H4-Q4</f>
        <v>6.1303333333333363</v>
      </c>
      <c r="T4" s="39">
        <f>AVERAGE(S4,S58,S70,S79,S157)</f>
        <v>8.1735999999999986</v>
      </c>
      <c r="U4" s="39">
        <f>S4-$T$4</f>
        <v>-2.0432666666666623</v>
      </c>
      <c r="V4" s="13">
        <f>POWER(2,-U4)</f>
        <v>4.1217776103477641</v>
      </c>
      <c r="W4" s="13"/>
      <c r="X4" s="49">
        <f>SQRT((I4^2)+(R4^2))</f>
        <v>0.1106405591694704</v>
      </c>
      <c r="Y4" s="15" t="s">
        <v>115</v>
      </c>
      <c r="AU4" s="1"/>
      <c r="AV4" s="1"/>
      <c r="AW4" s="1"/>
      <c r="BQ4" s="1"/>
    </row>
    <row r="5" spans="1:69" x14ac:dyDescent="0.15">
      <c r="A5" t="s">
        <v>54</v>
      </c>
      <c r="B5">
        <v>511</v>
      </c>
      <c r="C5" s="56" t="s">
        <v>80</v>
      </c>
      <c r="D5" s="27">
        <v>24.129000000000001</v>
      </c>
      <c r="E5" s="28"/>
      <c r="F5" s="29" t="b">
        <f t="shared" si="0"/>
        <v>1</v>
      </c>
      <c r="G5" s="29">
        <f t="shared" si="1"/>
        <v>24.129000000000001</v>
      </c>
      <c r="I5" s="46"/>
      <c r="J5" s="30" t="s">
        <v>3</v>
      </c>
      <c r="K5" s="30">
        <v>511</v>
      </c>
      <c r="L5" s="30" t="s">
        <v>0</v>
      </c>
      <c r="M5" s="36">
        <v>18.004999999999999</v>
      </c>
      <c r="N5" s="35"/>
      <c r="O5" s="37" t="b">
        <f t="shared" ref="O5:O12" si="2">ISNONTEXT(N5)</f>
        <v>1</v>
      </c>
      <c r="P5" s="37">
        <f t="shared" ref="P5:P12" si="3">IF(O5=TRUE,M5,"")</f>
        <v>18.004999999999999</v>
      </c>
      <c r="Q5" s="35"/>
      <c r="R5" s="47"/>
      <c r="S5" s="38">
        <f t="shared" ref="S5:S68" si="4">H5-Q5</f>
        <v>0</v>
      </c>
      <c r="T5" s="13"/>
      <c r="U5" s="13"/>
      <c r="V5" s="13"/>
      <c r="W5" s="13"/>
      <c r="X5" s="49"/>
      <c r="Y5" s="15"/>
      <c r="AU5" s="1"/>
      <c r="AV5" s="1"/>
      <c r="AW5" s="1"/>
      <c r="BQ5" s="1"/>
    </row>
    <row r="6" spans="1:69" x14ac:dyDescent="0.15">
      <c r="A6" t="s">
        <v>55</v>
      </c>
      <c r="B6">
        <v>511</v>
      </c>
      <c r="C6" s="56" t="s">
        <v>80</v>
      </c>
      <c r="D6" s="27">
        <v>24.036000000000001</v>
      </c>
      <c r="E6" s="35"/>
      <c r="F6" s="37" t="b">
        <f t="shared" si="0"/>
        <v>1</v>
      </c>
      <c r="G6" s="37">
        <f t="shared" si="1"/>
        <v>24.036000000000001</v>
      </c>
      <c r="H6" s="13"/>
      <c r="I6" s="47"/>
      <c r="J6" s="30" t="s">
        <v>4</v>
      </c>
      <c r="K6" s="30">
        <v>511</v>
      </c>
      <c r="L6" s="30" t="s">
        <v>0</v>
      </c>
      <c r="M6" s="36">
        <v>18</v>
      </c>
      <c r="N6" s="35"/>
      <c r="O6" s="37" t="b">
        <f t="shared" si="2"/>
        <v>1</v>
      </c>
      <c r="P6" s="37">
        <f t="shared" si="3"/>
        <v>18</v>
      </c>
      <c r="Q6" s="35"/>
      <c r="R6" s="47"/>
      <c r="S6" s="38">
        <f t="shared" si="4"/>
        <v>0</v>
      </c>
      <c r="T6" s="13"/>
      <c r="U6" s="13"/>
      <c r="V6" s="13"/>
      <c r="W6" s="13"/>
      <c r="X6" s="49"/>
      <c r="Y6" s="15"/>
      <c r="AU6" s="1"/>
      <c r="AV6" s="1"/>
      <c r="AW6" s="1"/>
      <c r="BQ6" s="1"/>
    </row>
    <row r="7" spans="1:69" x14ac:dyDescent="0.15">
      <c r="A7" t="s">
        <v>81</v>
      </c>
      <c r="B7">
        <v>512</v>
      </c>
      <c r="C7" s="56" t="s">
        <v>80</v>
      </c>
      <c r="D7" s="27">
        <v>22.425999999999998</v>
      </c>
      <c r="E7" s="35"/>
      <c r="F7" s="37" t="b">
        <f t="shared" si="0"/>
        <v>1</v>
      </c>
      <c r="G7" s="37">
        <f t="shared" si="1"/>
        <v>22.425999999999998</v>
      </c>
      <c r="H7" s="35">
        <f>AVERAGE(G7:G9)</f>
        <v>22.33666666666667</v>
      </c>
      <c r="I7" s="47">
        <f>STDEV(G7:G9)</f>
        <v>9.9142994373445925E-2</v>
      </c>
      <c r="J7" s="30" t="s">
        <v>5</v>
      </c>
      <c r="K7" s="30">
        <v>512</v>
      </c>
      <c r="L7" s="30" t="s">
        <v>0</v>
      </c>
      <c r="M7" s="36">
        <v>17.382999999999999</v>
      </c>
      <c r="N7" s="35"/>
      <c r="O7" s="37" t="b">
        <f t="shared" si="2"/>
        <v>1</v>
      </c>
      <c r="P7" s="37">
        <f t="shared" si="3"/>
        <v>17.382999999999999</v>
      </c>
      <c r="Q7" s="35">
        <f>AVERAGE(P7:P9)</f>
        <v>17.332666666666668</v>
      </c>
      <c r="R7" s="47">
        <f>STDEV(P7:P9)</f>
        <v>8.1193185264117271E-2</v>
      </c>
      <c r="S7" s="38">
        <f>H7-Q7</f>
        <v>5.0040000000000013</v>
      </c>
      <c r="T7" s="13"/>
      <c r="U7" s="39">
        <f>S7-$T$4</f>
        <v>-3.1695999999999973</v>
      </c>
      <c r="V7" s="13">
        <f>POWER(2,-U7)</f>
        <v>8.9979727638494342</v>
      </c>
      <c r="W7" s="13"/>
      <c r="X7" s="49">
        <f>SQRT((I7^2)+(R7^2))</f>
        <v>0.12814705094798864</v>
      </c>
      <c r="Y7" s="14"/>
      <c r="Z7" s="1" t="s">
        <v>72</v>
      </c>
      <c r="AU7" s="1"/>
      <c r="AV7" s="1"/>
      <c r="AW7" s="1"/>
      <c r="BQ7" s="1"/>
    </row>
    <row r="8" spans="1:69" x14ac:dyDescent="0.15">
      <c r="A8" t="s">
        <v>82</v>
      </c>
      <c r="B8">
        <v>512</v>
      </c>
      <c r="C8" s="56" t="s">
        <v>80</v>
      </c>
      <c r="D8" s="27">
        <v>22.353999999999999</v>
      </c>
      <c r="E8" s="35"/>
      <c r="F8" s="37" t="b">
        <f t="shared" si="0"/>
        <v>1</v>
      </c>
      <c r="G8" s="37">
        <f t="shared" si="1"/>
        <v>22.353999999999999</v>
      </c>
      <c r="H8" s="13"/>
      <c r="I8" s="47"/>
      <c r="J8" s="30" t="s">
        <v>6</v>
      </c>
      <c r="K8" s="30">
        <v>512</v>
      </c>
      <c r="L8" s="30" t="s">
        <v>0</v>
      </c>
      <c r="M8" s="36">
        <v>17.376000000000001</v>
      </c>
      <c r="N8" s="35"/>
      <c r="O8" s="37" t="b">
        <f t="shared" si="2"/>
        <v>1</v>
      </c>
      <c r="P8" s="37">
        <f t="shared" si="3"/>
        <v>17.376000000000001</v>
      </c>
      <c r="Q8" s="35"/>
      <c r="R8" s="47"/>
      <c r="S8" s="38">
        <f t="shared" si="4"/>
        <v>0</v>
      </c>
      <c r="T8" s="13"/>
      <c r="U8" s="13"/>
      <c r="V8" s="13"/>
      <c r="W8" s="13"/>
      <c r="X8" s="49"/>
      <c r="Y8" s="15"/>
      <c r="AU8" s="1"/>
      <c r="AV8" s="1"/>
      <c r="AW8" s="1"/>
      <c r="BQ8" s="1"/>
    </row>
    <row r="9" spans="1:69" x14ac:dyDescent="0.15">
      <c r="A9" t="s">
        <v>83</v>
      </c>
      <c r="B9">
        <v>512</v>
      </c>
      <c r="C9" s="56" t="s">
        <v>80</v>
      </c>
      <c r="D9" s="27">
        <v>22.23</v>
      </c>
      <c r="E9" s="35"/>
      <c r="F9" s="37" t="b">
        <f t="shared" si="0"/>
        <v>1</v>
      </c>
      <c r="G9" s="37">
        <f t="shared" si="1"/>
        <v>22.23</v>
      </c>
      <c r="H9" s="13"/>
      <c r="I9" s="47"/>
      <c r="J9" s="30" t="s">
        <v>7</v>
      </c>
      <c r="K9" s="30">
        <v>512</v>
      </c>
      <c r="L9" s="30" t="s">
        <v>0</v>
      </c>
      <c r="M9" s="36">
        <v>17.239000000000001</v>
      </c>
      <c r="N9" s="35"/>
      <c r="O9" s="37" t="b">
        <f t="shared" si="2"/>
        <v>1</v>
      </c>
      <c r="P9" s="37">
        <f t="shared" si="3"/>
        <v>17.239000000000001</v>
      </c>
      <c r="Q9" s="35"/>
      <c r="R9" s="47"/>
      <c r="S9" s="38">
        <f t="shared" si="4"/>
        <v>0</v>
      </c>
      <c r="T9" s="13"/>
      <c r="U9" s="13"/>
      <c r="V9" s="13"/>
      <c r="W9" s="13"/>
      <c r="X9" s="49"/>
      <c r="Y9" s="15"/>
      <c r="AU9" s="1"/>
      <c r="AV9" s="1"/>
      <c r="AW9" s="1"/>
      <c r="BQ9" s="1"/>
    </row>
    <row r="10" spans="1:69" x14ac:dyDescent="0.15">
      <c r="A10" t="s">
        <v>84</v>
      </c>
      <c r="B10">
        <v>513</v>
      </c>
      <c r="C10" s="56" t="s">
        <v>80</v>
      </c>
      <c r="D10" s="27">
        <v>22.722000000000001</v>
      </c>
      <c r="E10" s="35"/>
      <c r="F10" s="37" t="b">
        <f t="shared" si="0"/>
        <v>1</v>
      </c>
      <c r="G10" s="37">
        <f t="shared" si="1"/>
        <v>22.722000000000001</v>
      </c>
      <c r="H10" s="35">
        <f>AVERAGE(G10:G12)</f>
        <v>22.740666666666669</v>
      </c>
      <c r="I10" s="47">
        <f>STDEV(G10:G12)</f>
        <v>3.4961884007204687E-2</v>
      </c>
      <c r="J10" s="30" t="s">
        <v>8</v>
      </c>
      <c r="K10" s="30">
        <v>513</v>
      </c>
      <c r="L10" s="30" t="s">
        <v>0</v>
      </c>
      <c r="M10" s="36">
        <v>17.120999999999999</v>
      </c>
      <c r="N10" s="35"/>
      <c r="O10" s="37" t="b">
        <f t="shared" si="2"/>
        <v>1</v>
      </c>
      <c r="P10" s="37">
        <f t="shared" si="3"/>
        <v>17.120999999999999</v>
      </c>
      <c r="Q10" s="35">
        <f>AVERAGE(P10:P12)</f>
        <v>17.143666666666665</v>
      </c>
      <c r="R10" s="47">
        <f>STDEV(P10:P12)</f>
        <v>2.1197484127446906E-2</v>
      </c>
      <c r="S10" s="38">
        <f t="shared" si="4"/>
        <v>5.5970000000000049</v>
      </c>
      <c r="T10" s="13"/>
      <c r="U10" s="39"/>
      <c r="V10" s="13"/>
      <c r="W10" s="13"/>
      <c r="X10" s="49"/>
      <c r="Y10" s="14"/>
      <c r="Z10" s="1" t="s">
        <v>73</v>
      </c>
      <c r="AB10" s="51" t="s">
        <v>108</v>
      </c>
      <c r="AU10" s="1"/>
      <c r="AV10" s="1"/>
      <c r="AW10" s="1"/>
      <c r="BQ10" s="1"/>
    </row>
    <row r="11" spans="1:69" x14ac:dyDescent="0.15">
      <c r="A11" t="s">
        <v>85</v>
      </c>
      <c r="B11">
        <v>513</v>
      </c>
      <c r="C11" s="56" t="s">
        <v>80</v>
      </c>
      <c r="D11" s="27">
        <v>22.719000000000001</v>
      </c>
      <c r="E11" s="35"/>
      <c r="F11" s="37" t="b">
        <f t="shared" si="0"/>
        <v>1</v>
      </c>
      <c r="G11" s="37">
        <f t="shared" si="1"/>
        <v>22.719000000000001</v>
      </c>
      <c r="H11" s="13"/>
      <c r="I11" s="47"/>
      <c r="J11" s="30" t="s">
        <v>9</v>
      </c>
      <c r="K11" s="30">
        <v>513</v>
      </c>
      <c r="L11" s="30" t="s">
        <v>0</v>
      </c>
      <c r="M11" s="36">
        <v>17.163</v>
      </c>
      <c r="N11" s="35"/>
      <c r="O11" s="37" t="b">
        <f t="shared" si="2"/>
        <v>1</v>
      </c>
      <c r="P11" s="37">
        <f t="shared" si="3"/>
        <v>17.163</v>
      </c>
      <c r="Q11" s="35"/>
      <c r="R11" s="47"/>
      <c r="S11" s="38">
        <f t="shared" si="4"/>
        <v>0</v>
      </c>
      <c r="T11" s="13"/>
      <c r="U11" s="13"/>
      <c r="V11" s="13"/>
      <c r="W11" s="13"/>
      <c r="X11" s="49"/>
      <c r="Y11" s="15"/>
      <c r="AU11" s="1"/>
      <c r="AV11" s="1"/>
      <c r="AW11" s="1"/>
      <c r="BQ11" s="1"/>
    </row>
    <row r="12" spans="1:69" x14ac:dyDescent="0.15">
      <c r="A12" t="s">
        <v>86</v>
      </c>
      <c r="B12">
        <v>513</v>
      </c>
      <c r="C12" s="56" t="s">
        <v>80</v>
      </c>
      <c r="D12" s="27">
        <v>22.780999999999999</v>
      </c>
      <c r="E12" s="35"/>
      <c r="F12" s="37" t="b">
        <f t="shared" si="0"/>
        <v>1</v>
      </c>
      <c r="G12" s="37">
        <f t="shared" si="1"/>
        <v>22.780999999999999</v>
      </c>
      <c r="H12" s="13"/>
      <c r="I12" s="47"/>
      <c r="J12" s="30" t="s">
        <v>10</v>
      </c>
      <c r="K12" s="30">
        <v>513</v>
      </c>
      <c r="L12" s="30" t="s">
        <v>0</v>
      </c>
      <c r="M12" s="36">
        <v>17.146999999999998</v>
      </c>
      <c r="N12" s="35"/>
      <c r="O12" s="37" t="b">
        <f t="shared" si="2"/>
        <v>1</v>
      </c>
      <c r="P12" s="37">
        <f t="shared" si="3"/>
        <v>17.146999999999998</v>
      </c>
      <c r="Q12" s="35"/>
      <c r="R12" s="47"/>
      <c r="S12" s="38">
        <f t="shared" si="4"/>
        <v>0</v>
      </c>
      <c r="T12" s="13"/>
      <c r="U12" s="13"/>
      <c r="V12" s="13"/>
      <c r="W12" s="13"/>
      <c r="X12" s="49"/>
      <c r="Y12" s="15"/>
      <c r="AU12" s="1"/>
      <c r="AV12" s="1"/>
      <c r="AW12" s="1"/>
      <c r="BQ12" s="1"/>
    </row>
    <row r="13" spans="1:69" x14ac:dyDescent="0.15">
      <c r="A13" t="s">
        <v>87</v>
      </c>
      <c r="B13">
        <v>521</v>
      </c>
      <c r="C13" s="56" t="s">
        <v>80</v>
      </c>
      <c r="D13" s="27">
        <v>37.512</v>
      </c>
      <c r="E13" s="35" t="s">
        <v>79</v>
      </c>
      <c r="F13" s="37" t="b">
        <f t="shared" si="0"/>
        <v>0</v>
      </c>
      <c r="G13" s="37" t="str">
        <f t="shared" si="1"/>
        <v/>
      </c>
      <c r="H13" s="35">
        <f>AVERAGE(G13:G15)</f>
        <v>35.442499999999995</v>
      </c>
      <c r="I13" s="47">
        <f>STDEV(G13:G15)</f>
        <v>0.78842406102300189</v>
      </c>
      <c r="J13" s="30" t="s">
        <v>11</v>
      </c>
      <c r="K13" s="30">
        <v>521</v>
      </c>
      <c r="L13" s="30" t="s">
        <v>0</v>
      </c>
      <c r="M13" s="36">
        <v>18.010999999999999</v>
      </c>
      <c r="N13" s="35"/>
      <c r="O13" s="37" t="b">
        <f>ISNONTEXT(N13)</f>
        <v>1</v>
      </c>
      <c r="P13" s="37">
        <f>IF(O13=TRUE,M13,"")</f>
        <v>18.010999999999999</v>
      </c>
      <c r="Q13" s="35">
        <f>AVERAGE(P13:P15)</f>
        <v>17.898</v>
      </c>
      <c r="R13" s="47">
        <f>STDEV(P13:P15)</f>
        <v>0.12545517127643532</v>
      </c>
      <c r="S13" s="38">
        <f t="shared" si="4"/>
        <v>17.544499999999996</v>
      </c>
      <c r="T13" s="13"/>
      <c r="U13" s="39">
        <f>S13-$T$4</f>
        <v>9.3708999999999971</v>
      </c>
      <c r="V13" s="13">
        <f>POWER(2,-U13)</f>
        <v>1.5103514387983846E-3</v>
      </c>
      <c r="W13" s="13"/>
      <c r="X13" s="49">
        <f>SQRT((I13^2)+(R13^2))</f>
        <v>0.79834297141015897</v>
      </c>
      <c r="Y13" s="18" t="s">
        <v>102</v>
      </c>
      <c r="AU13" s="1"/>
      <c r="AV13" s="1"/>
      <c r="AW13" s="1"/>
      <c r="BQ13" s="1"/>
    </row>
    <row r="14" spans="1:69" x14ac:dyDescent="0.15">
      <c r="A14" t="s">
        <v>88</v>
      </c>
      <c r="B14">
        <v>521</v>
      </c>
      <c r="C14" s="56" t="s">
        <v>80</v>
      </c>
      <c r="D14" s="27">
        <v>34.884999999999998</v>
      </c>
      <c r="E14" s="35"/>
      <c r="F14" s="37" t="b">
        <f t="shared" si="0"/>
        <v>1</v>
      </c>
      <c r="G14" s="37">
        <f t="shared" si="1"/>
        <v>34.884999999999998</v>
      </c>
      <c r="H14" s="13"/>
      <c r="I14" s="47"/>
      <c r="J14" s="30" t="s">
        <v>12</v>
      </c>
      <c r="K14" s="30">
        <v>521</v>
      </c>
      <c r="L14" s="30" t="s">
        <v>0</v>
      </c>
      <c r="M14" s="36">
        <v>17.920000000000002</v>
      </c>
      <c r="N14" s="35"/>
      <c r="O14" s="37" t="b">
        <f t="shared" ref="O14:O21" si="5">ISNONTEXT(N14)</f>
        <v>1</v>
      </c>
      <c r="P14" s="37">
        <f t="shared" ref="P14:P21" si="6">IF(O14=TRUE,M14,"")</f>
        <v>17.920000000000002</v>
      </c>
      <c r="Q14" s="35"/>
      <c r="R14" s="47"/>
      <c r="S14" s="38">
        <f t="shared" si="4"/>
        <v>0</v>
      </c>
      <c r="T14" s="13"/>
      <c r="U14" s="13"/>
      <c r="V14" s="13"/>
      <c r="W14" s="13"/>
      <c r="X14" s="49"/>
      <c r="Y14" s="18"/>
      <c r="AU14" s="1"/>
      <c r="AV14" s="1"/>
      <c r="AW14" s="1"/>
      <c r="BQ14" s="1"/>
    </row>
    <row r="15" spans="1:69" x14ac:dyDescent="0.15">
      <c r="A15" t="s">
        <v>89</v>
      </c>
      <c r="B15">
        <v>521</v>
      </c>
      <c r="C15" s="56" t="s">
        <v>80</v>
      </c>
      <c r="D15" s="27">
        <v>36</v>
      </c>
      <c r="E15" s="35"/>
      <c r="F15" s="37" t="b">
        <f t="shared" si="0"/>
        <v>1</v>
      </c>
      <c r="G15" s="37">
        <f t="shared" si="1"/>
        <v>36</v>
      </c>
      <c r="H15" s="13"/>
      <c r="I15" s="47"/>
      <c r="J15" s="30" t="s">
        <v>13</v>
      </c>
      <c r="K15" s="30">
        <v>521</v>
      </c>
      <c r="L15" s="30" t="s">
        <v>0</v>
      </c>
      <c r="M15" s="36">
        <v>17.763000000000002</v>
      </c>
      <c r="N15" s="35"/>
      <c r="O15" s="37" t="b">
        <f t="shared" si="5"/>
        <v>1</v>
      </c>
      <c r="P15" s="37">
        <f t="shared" si="6"/>
        <v>17.763000000000002</v>
      </c>
      <c r="Q15" s="35"/>
      <c r="R15" s="47"/>
      <c r="S15" s="38">
        <f t="shared" si="4"/>
        <v>0</v>
      </c>
      <c r="T15" s="13"/>
      <c r="U15" s="13"/>
      <c r="V15" s="13"/>
      <c r="W15" s="13"/>
      <c r="X15" s="49"/>
      <c r="Y15" s="18"/>
      <c r="AU15" s="1"/>
      <c r="AV15" s="1"/>
      <c r="AW15" s="1"/>
      <c r="BQ15" s="1"/>
    </row>
    <row r="16" spans="1:69" x14ac:dyDescent="0.15">
      <c r="A16" t="s">
        <v>90</v>
      </c>
      <c r="B16">
        <v>522</v>
      </c>
      <c r="C16" s="56" t="s">
        <v>80</v>
      </c>
      <c r="D16" s="27">
        <v>26.667999999999999</v>
      </c>
      <c r="E16" s="35"/>
      <c r="F16" s="37" t="b">
        <f t="shared" si="0"/>
        <v>1</v>
      </c>
      <c r="G16" s="37">
        <f t="shared" si="1"/>
        <v>26.667999999999999</v>
      </c>
      <c r="H16" s="35">
        <f>AVERAGE(G16:G18)</f>
        <v>26.617666666666668</v>
      </c>
      <c r="I16" s="47">
        <f>STDEV(G16:G18)</f>
        <v>6.9009661159385519E-2</v>
      </c>
      <c r="J16" s="30" t="s">
        <v>14</v>
      </c>
      <c r="K16" s="30">
        <v>522</v>
      </c>
      <c r="L16" s="30" t="s">
        <v>0</v>
      </c>
      <c r="M16" s="36">
        <v>17.366</v>
      </c>
      <c r="N16" s="35"/>
      <c r="O16" s="37" t="b">
        <f t="shared" si="5"/>
        <v>1</v>
      </c>
      <c r="P16" s="37">
        <f t="shared" si="6"/>
        <v>17.366</v>
      </c>
      <c r="Q16" s="35">
        <f>AVERAGE(P16:P18)</f>
        <v>17.387</v>
      </c>
      <c r="R16" s="47">
        <f>STDEV(P16:P18)</f>
        <v>4.1677331968348948E-2</v>
      </c>
      <c r="S16" s="38">
        <f>H16-Q16</f>
        <v>9.2306666666666679</v>
      </c>
      <c r="T16" s="13"/>
      <c r="U16" s="39">
        <f>S16-$T$4</f>
        <v>1.0570666666666693</v>
      </c>
      <c r="V16" s="13">
        <f>POWER(2,-U16)</f>
        <v>0.48060825486411846</v>
      </c>
      <c r="W16" s="13"/>
      <c r="X16" s="49">
        <f>SQRT((I16^2)+(R16^2))</f>
        <v>8.0618442885813435E-2</v>
      </c>
      <c r="Y16" s="19"/>
      <c r="Z16" s="1" t="s">
        <v>72</v>
      </c>
      <c r="AU16" s="1"/>
      <c r="AV16" s="1"/>
      <c r="AW16" s="1"/>
      <c r="BQ16" s="1"/>
    </row>
    <row r="17" spans="1:69" x14ac:dyDescent="0.15">
      <c r="A17" t="s">
        <v>91</v>
      </c>
      <c r="B17">
        <v>522</v>
      </c>
      <c r="C17" s="56" t="s">
        <v>80</v>
      </c>
      <c r="D17" s="27">
        <v>26.646000000000001</v>
      </c>
      <c r="E17" s="35"/>
      <c r="F17" s="37" t="b">
        <f t="shared" si="0"/>
        <v>1</v>
      </c>
      <c r="G17" s="37">
        <f t="shared" si="1"/>
        <v>26.646000000000001</v>
      </c>
      <c r="H17" s="13"/>
      <c r="I17" s="47"/>
      <c r="J17" s="30" t="s">
        <v>15</v>
      </c>
      <c r="K17" s="30">
        <v>522</v>
      </c>
      <c r="L17" s="30" t="s">
        <v>0</v>
      </c>
      <c r="M17" s="36">
        <v>17.434999999999999</v>
      </c>
      <c r="N17" s="35"/>
      <c r="O17" s="37" t="b">
        <f t="shared" si="5"/>
        <v>1</v>
      </c>
      <c r="P17" s="37">
        <f t="shared" si="6"/>
        <v>17.434999999999999</v>
      </c>
      <c r="Q17" s="35"/>
      <c r="R17" s="47"/>
      <c r="S17" s="38">
        <f t="shared" si="4"/>
        <v>0</v>
      </c>
      <c r="T17" s="13"/>
      <c r="U17" s="13"/>
      <c r="V17" s="13"/>
      <c r="W17" s="13"/>
      <c r="X17" s="49"/>
      <c r="Y17" s="18"/>
      <c r="AU17" s="1"/>
      <c r="AV17" s="1"/>
      <c r="AW17" s="1"/>
      <c r="BQ17" s="1"/>
    </row>
    <row r="18" spans="1:69" x14ac:dyDescent="0.15">
      <c r="A18" t="s">
        <v>92</v>
      </c>
      <c r="B18">
        <v>522</v>
      </c>
      <c r="C18" s="56" t="s">
        <v>80</v>
      </c>
      <c r="D18" s="27">
        <v>26.539000000000001</v>
      </c>
      <c r="E18" s="35"/>
      <c r="F18" s="37" t="b">
        <f t="shared" si="0"/>
        <v>1</v>
      </c>
      <c r="G18" s="37">
        <f t="shared" si="1"/>
        <v>26.539000000000001</v>
      </c>
      <c r="H18" s="13"/>
      <c r="I18" s="47"/>
      <c r="J18" s="30" t="s">
        <v>16</v>
      </c>
      <c r="K18" s="30">
        <v>522</v>
      </c>
      <c r="L18" s="30" t="s">
        <v>0</v>
      </c>
      <c r="M18" s="36">
        <v>17.36</v>
      </c>
      <c r="N18" s="35"/>
      <c r="O18" s="37" t="b">
        <f t="shared" si="5"/>
        <v>1</v>
      </c>
      <c r="P18" s="37">
        <f t="shared" si="6"/>
        <v>17.36</v>
      </c>
      <c r="Q18" s="35"/>
      <c r="R18" s="47"/>
      <c r="S18" s="38">
        <f t="shared" si="4"/>
        <v>0</v>
      </c>
      <c r="T18" s="13"/>
      <c r="U18" s="13"/>
      <c r="V18" s="13"/>
      <c r="W18" s="13"/>
      <c r="X18" s="49"/>
      <c r="Y18" s="18"/>
      <c r="AU18" s="1"/>
      <c r="AV18" s="1"/>
      <c r="AW18" s="1"/>
      <c r="BQ18" s="1"/>
    </row>
    <row r="19" spans="1:69" x14ac:dyDescent="0.15">
      <c r="A19" t="s">
        <v>93</v>
      </c>
      <c r="B19">
        <v>523</v>
      </c>
      <c r="C19" s="56" t="s">
        <v>80</v>
      </c>
      <c r="D19" s="27">
        <v>25.795999999999999</v>
      </c>
      <c r="E19" s="35"/>
      <c r="F19" s="37" t="b">
        <f t="shared" si="0"/>
        <v>1</v>
      </c>
      <c r="G19" s="37">
        <f t="shared" si="1"/>
        <v>25.795999999999999</v>
      </c>
      <c r="H19" s="35">
        <f>AVERAGE(G19:G21)</f>
        <v>25.782</v>
      </c>
      <c r="I19" s="47">
        <f>STDEV(G19:G21)</f>
        <v>4.2755116652862392E-2</v>
      </c>
      <c r="J19" s="30" t="s">
        <v>17</v>
      </c>
      <c r="K19" s="30">
        <v>523</v>
      </c>
      <c r="L19" s="30" t="s">
        <v>0</v>
      </c>
      <c r="M19" s="36">
        <v>17.591000000000001</v>
      </c>
      <c r="N19" s="35"/>
      <c r="O19" s="37" t="b">
        <f t="shared" si="5"/>
        <v>1</v>
      </c>
      <c r="P19" s="37">
        <f t="shared" si="6"/>
        <v>17.591000000000001</v>
      </c>
      <c r="Q19" s="35">
        <f>AVERAGE(P19:P21)</f>
        <v>17.560333333333332</v>
      </c>
      <c r="R19" s="47">
        <f>STDEV(P19:P21)</f>
        <v>2.6727015047201937E-2</v>
      </c>
      <c r="S19" s="38">
        <f t="shared" si="4"/>
        <v>8.2216666666666676</v>
      </c>
      <c r="T19" s="13"/>
      <c r="U19" s="39"/>
      <c r="V19" s="13"/>
      <c r="W19" s="13"/>
      <c r="X19" s="49"/>
      <c r="Y19" s="19"/>
      <c r="Z19" s="1" t="s">
        <v>73</v>
      </c>
      <c r="AU19" s="1"/>
      <c r="AV19" s="1"/>
      <c r="AW19" s="1"/>
      <c r="BQ19" s="1"/>
    </row>
    <row r="20" spans="1:69" x14ac:dyDescent="0.15">
      <c r="A20" t="s">
        <v>94</v>
      </c>
      <c r="B20">
        <v>523</v>
      </c>
      <c r="C20" s="56" t="s">
        <v>80</v>
      </c>
      <c r="D20" s="27">
        <v>25.815999999999999</v>
      </c>
      <c r="E20" s="35"/>
      <c r="F20" s="37" t="b">
        <f t="shared" si="0"/>
        <v>1</v>
      </c>
      <c r="G20" s="37">
        <f t="shared" si="1"/>
        <v>25.815999999999999</v>
      </c>
      <c r="H20" s="13"/>
      <c r="I20" s="47"/>
      <c r="J20" s="30" t="s">
        <v>18</v>
      </c>
      <c r="K20" s="30">
        <v>523</v>
      </c>
      <c r="L20" s="30" t="s">
        <v>0</v>
      </c>
      <c r="M20" s="36">
        <v>17.547999999999998</v>
      </c>
      <c r="N20" s="35"/>
      <c r="O20" s="37" t="b">
        <f t="shared" si="5"/>
        <v>1</v>
      </c>
      <c r="P20" s="37">
        <f t="shared" si="6"/>
        <v>17.547999999999998</v>
      </c>
      <c r="Q20" s="35"/>
      <c r="R20" s="47"/>
      <c r="S20" s="38">
        <f t="shared" si="4"/>
        <v>0</v>
      </c>
      <c r="T20" s="13"/>
      <c r="U20" s="13"/>
      <c r="V20" s="13"/>
      <c r="W20" s="13"/>
      <c r="X20" s="49"/>
      <c r="Y20" s="18"/>
      <c r="AU20" s="1"/>
      <c r="AV20" s="1"/>
      <c r="AW20" s="1"/>
      <c r="BQ20" s="1"/>
    </row>
    <row r="21" spans="1:69" x14ac:dyDescent="0.15">
      <c r="A21" t="s">
        <v>95</v>
      </c>
      <c r="B21">
        <v>523</v>
      </c>
      <c r="C21" s="56" t="s">
        <v>80</v>
      </c>
      <c r="D21" s="27">
        <v>25.734000000000002</v>
      </c>
      <c r="E21" s="35"/>
      <c r="F21" s="37" t="b">
        <f t="shared" si="0"/>
        <v>1</v>
      </c>
      <c r="G21" s="37">
        <f t="shared" si="1"/>
        <v>25.734000000000002</v>
      </c>
      <c r="H21" s="13"/>
      <c r="I21" s="47"/>
      <c r="J21" s="30" t="s">
        <v>19</v>
      </c>
      <c r="K21" s="30">
        <v>523</v>
      </c>
      <c r="L21" s="30" t="s">
        <v>0</v>
      </c>
      <c r="M21" s="36">
        <v>17.542000000000002</v>
      </c>
      <c r="N21" s="35"/>
      <c r="O21" s="37" t="b">
        <f t="shared" si="5"/>
        <v>1</v>
      </c>
      <c r="P21" s="37">
        <f t="shared" si="6"/>
        <v>17.542000000000002</v>
      </c>
      <c r="Q21" s="35"/>
      <c r="R21" s="47"/>
      <c r="S21" s="38">
        <f t="shared" si="4"/>
        <v>0</v>
      </c>
      <c r="T21" s="13"/>
      <c r="U21" s="13"/>
      <c r="V21" s="13"/>
      <c r="W21" s="13"/>
      <c r="X21" s="49"/>
      <c r="Y21" s="18"/>
      <c r="AU21" s="1"/>
      <c r="AV21" s="1"/>
      <c r="AW21" s="1"/>
      <c r="BQ21" s="1"/>
    </row>
    <row r="22" spans="1:69" x14ac:dyDescent="0.15">
      <c r="A22" t="s">
        <v>56</v>
      </c>
      <c r="B22">
        <v>531</v>
      </c>
      <c r="C22" s="56" t="s">
        <v>80</v>
      </c>
      <c r="D22" s="27">
        <v>25.414999999999999</v>
      </c>
      <c r="E22" s="35"/>
      <c r="F22" s="37" t="b">
        <f t="shared" si="0"/>
        <v>1</v>
      </c>
      <c r="G22" s="37">
        <f t="shared" si="1"/>
        <v>25.414999999999999</v>
      </c>
      <c r="H22" s="35">
        <f>AVERAGE(G22:G24)</f>
        <v>25.469333333333335</v>
      </c>
      <c r="I22" s="47">
        <f>STDEV(G22:G24)</f>
        <v>4.9237519569260792E-2</v>
      </c>
      <c r="J22" s="30" t="s">
        <v>2</v>
      </c>
      <c r="K22" s="30">
        <v>531</v>
      </c>
      <c r="L22" s="30" t="s">
        <v>0</v>
      </c>
      <c r="M22" s="36">
        <v>17.446000000000002</v>
      </c>
      <c r="N22" s="35"/>
      <c r="O22" s="37" t="b">
        <f>ISNONTEXT(N22)</f>
        <v>1</v>
      </c>
      <c r="P22" s="37">
        <f>IF(O22=TRUE,M22,"")</f>
        <v>17.446000000000002</v>
      </c>
      <c r="Q22" s="35">
        <f>AVERAGE(P22:P24)</f>
        <v>17.493666666666666</v>
      </c>
      <c r="R22" s="47">
        <f>STDEV(P22:P24)</f>
        <v>6.1435603141282435E-2</v>
      </c>
      <c r="S22" s="38">
        <f t="shared" si="4"/>
        <v>7.9756666666666689</v>
      </c>
      <c r="T22" s="13"/>
      <c r="U22" s="39">
        <f>S22-$T$4</f>
        <v>-0.19793333333332974</v>
      </c>
      <c r="V22" s="13">
        <f>POWER(2,-U22)</f>
        <v>1.147054017850903</v>
      </c>
      <c r="W22" s="13"/>
      <c r="X22" s="49">
        <f>SQRT((I22^2)+(R22^2))</f>
        <v>7.8731611609737115E-2</v>
      </c>
      <c r="Y22" s="18" t="s">
        <v>103</v>
      </c>
      <c r="Z22" s="22"/>
      <c r="AA22" s="22"/>
      <c r="AU22" s="1"/>
      <c r="AV22" s="1"/>
      <c r="AW22" s="1"/>
      <c r="BQ22" s="1"/>
    </row>
    <row r="23" spans="1:69" x14ac:dyDescent="0.15">
      <c r="A23" t="s">
        <v>57</v>
      </c>
      <c r="B23">
        <v>531</v>
      </c>
      <c r="C23" s="56" t="s">
        <v>80</v>
      </c>
      <c r="D23" s="27">
        <v>25.481999999999999</v>
      </c>
      <c r="E23" s="35"/>
      <c r="F23" s="37" t="b">
        <f t="shared" si="0"/>
        <v>1</v>
      </c>
      <c r="G23" s="37">
        <f t="shared" si="1"/>
        <v>25.481999999999999</v>
      </c>
      <c r="H23" s="13"/>
      <c r="I23" s="47"/>
      <c r="J23" s="30" t="s">
        <v>3</v>
      </c>
      <c r="K23" s="30">
        <v>531</v>
      </c>
      <c r="L23" s="30" t="s">
        <v>0</v>
      </c>
      <c r="M23" s="36">
        <v>17.562999999999999</v>
      </c>
      <c r="N23" s="35"/>
      <c r="O23" s="37" t="b">
        <f t="shared" ref="O23:O30" si="7">ISNONTEXT(N23)</f>
        <v>1</v>
      </c>
      <c r="P23" s="37">
        <f t="shared" ref="P23:P30" si="8">IF(O23=TRUE,M23,"")</f>
        <v>17.562999999999999</v>
      </c>
      <c r="Q23" s="35"/>
      <c r="R23" s="47"/>
      <c r="S23" s="38">
        <f t="shared" si="4"/>
        <v>0</v>
      </c>
      <c r="T23" s="13"/>
      <c r="U23" s="13"/>
      <c r="V23" s="13"/>
      <c r="W23" s="13"/>
      <c r="X23" s="49"/>
      <c r="Y23" s="18"/>
      <c r="AU23" s="1"/>
      <c r="AV23" s="1"/>
      <c r="AW23" s="1"/>
      <c r="BQ23" s="1"/>
    </row>
    <row r="24" spans="1:69" x14ac:dyDescent="0.15">
      <c r="A24" t="s">
        <v>58</v>
      </c>
      <c r="B24">
        <v>531</v>
      </c>
      <c r="C24" s="56" t="s">
        <v>80</v>
      </c>
      <c r="D24" s="27">
        <v>25.510999999999999</v>
      </c>
      <c r="E24" s="35"/>
      <c r="F24" s="37" t="b">
        <f t="shared" si="0"/>
        <v>1</v>
      </c>
      <c r="G24" s="37">
        <f t="shared" si="1"/>
        <v>25.510999999999999</v>
      </c>
      <c r="H24" s="13"/>
      <c r="I24" s="47"/>
      <c r="J24" s="30" t="s">
        <v>4</v>
      </c>
      <c r="K24" s="30">
        <v>531</v>
      </c>
      <c r="L24" s="30" t="s">
        <v>0</v>
      </c>
      <c r="M24" s="36">
        <v>17.472000000000001</v>
      </c>
      <c r="N24" s="35"/>
      <c r="O24" s="37" t="b">
        <f t="shared" si="7"/>
        <v>1</v>
      </c>
      <c r="P24" s="37">
        <f t="shared" si="8"/>
        <v>17.472000000000001</v>
      </c>
      <c r="Q24" s="35"/>
      <c r="R24" s="47"/>
      <c r="S24" s="38">
        <f t="shared" si="4"/>
        <v>0</v>
      </c>
      <c r="T24" s="13"/>
      <c r="U24" s="13"/>
      <c r="V24" s="13"/>
      <c r="W24" s="13"/>
      <c r="X24" s="49"/>
      <c r="Y24" s="18"/>
      <c r="AU24" s="1"/>
      <c r="AV24" s="1"/>
      <c r="AW24" s="1"/>
      <c r="BQ24" s="1"/>
    </row>
    <row r="25" spans="1:69" x14ac:dyDescent="0.15">
      <c r="A25" t="s">
        <v>81</v>
      </c>
      <c r="B25">
        <v>532</v>
      </c>
      <c r="C25" s="56" t="s">
        <v>80</v>
      </c>
      <c r="D25" s="27">
        <v>23.381</v>
      </c>
      <c r="E25" s="35"/>
      <c r="F25" s="37" t="b">
        <f t="shared" si="0"/>
        <v>1</v>
      </c>
      <c r="G25" s="37">
        <f t="shared" si="1"/>
        <v>23.381</v>
      </c>
      <c r="H25" s="35">
        <f>AVERAGE(G25:G27)</f>
        <v>23.299666666666667</v>
      </c>
      <c r="I25" s="47">
        <f>STDEV(G25:G27)</f>
        <v>8.2008129678303551E-2</v>
      </c>
      <c r="J25" s="30" t="s">
        <v>5</v>
      </c>
      <c r="K25" s="30">
        <v>532</v>
      </c>
      <c r="L25" s="30" t="s">
        <v>0</v>
      </c>
      <c r="M25" s="36">
        <v>18.018999999999998</v>
      </c>
      <c r="N25" s="35"/>
      <c r="O25" s="37" t="b">
        <f t="shared" si="7"/>
        <v>1</v>
      </c>
      <c r="P25" s="37">
        <f t="shared" si="8"/>
        <v>18.018999999999998</v>
      </c>
      <c r="Q25" s="35">
        <f>AVERAGE(P25:P27)</f>
        <v>17.953333333333333</v>
      </c>
      <c r="R25" s="47">
        <f>STDEV(P25:P27)</f>
        <v>8.0872327364391483E-2</v>
      </c>
      <c r="S25" s="38">
        <f t="shared" si="4"/>
        <v>5.3463333333333338</v>
      </c>
      <c r="T25" s="13"/>
      <c r="U25" s="39">
        <f>S25-$T$4</f>
        <v>-2.8272666666666648</v>
      </c>
      <c r="V25" s="13">
        <f>POWER(2,-U25)</f>
        <v>7.0972821762847618</v>
      </c>
      <c r="W25" s="13"/>
      <c r="X25" s="49">
        <f>SQRT((I25^2)+(R25^2))</f>
        <v>0.11517667587956668</v>
      </c>
      <c r="Y25" s="19"/>
      <c r="Z25" s="1" t="s">
        <v>72</v>
      </c>
      <c r="AU25" s="1"/>
      <c r="AV25" s="1"/>
      <c r="AW25" s="1"/>
      <c r="BQ25" s="1"/>
    </row>
    <row r="26" spans="1:69" x14ac:dyDescent="0.15">
      <c r="A26" t="s">
        <v>82</v>
      </c>
      <c r="B26">
        <v>532</v>
      </c>
      <c r="C26" s="56" t="s">
        <v>80</v>
      </c>
      <c r="D26" s="27">
        <v>23.300999999999998</v>
      </c>
      <c r="E26" s="35"/>
      <c r="F26" s="37" t="b">
        <f t="shared" si="0"/>
        <v>1</v>
      </c>
      <c r="G26" s="37">
        <f t="shared" si="1"/>
        <v>23.300999999999998</v>
      </c>
      <c r="H26" s="13"/>
      <c r="I26" s="47"/>
      <c r="J26" s="30" t="s">
        <v>6</v>
      </c>
      <c r="K26" s="30">
        <v>532</v>
      </c>
      <c r="L26" s="30" t="s">
        <v>0</v>
      </c>
      <c r="M26" s="36">
        <v>17.978000000000002</v>
      </c>
      <c r="N26" s="35"/>
      <c r="O26" s="37" t="b">
        <f t="shared" si="7"/>
        <v>1</v>
      </c>
      <c r="P26" s="37">
        <f t="shared" si="8"/>
        <v>17.978000000000002</v>
      </c>
      <c r="Q26" s="35"/>
      <c r="R26" s="47"/>
      <c r="S26" s="38">
        <f t="shared" si="4"/>
        <v>0</v>
      </c>
      <c r="T26" s="13"/>
      <c r="U26" s="13"/>
      <c r="V26" s="13"/>
      <c r="W26" s="13"/>
      <c r="X26" s="49"/>
      <c r="Y26" s="18"/>
      <c r="AU26" s="1"/>
      <c r="AV26" s="1"/>
      <c r="AW26" s="1"/>
      <c r="BQ26" s="1"/>
    </row>
    <row r="27" spans="1:69" x14ac:dyDescent="0.15">
      <c r="A27" t="s">
        <v>83</v>
      </c>
      <c r="B27">
        <v>532</v>
      </c>
      <c r="C27" s="56" t="s">
        <v>80</v>
      </c>
      <c r="D27" s="27">
        <v>23.216999999999999</v>
      </c>
      <c r="E27" s="35"/>
      <c r="F27" s="37" t="b">
        <f t="shared" si="0"/>
        <v>1</v>
      </c>
      <c r="G27" s="37">
        <f t="shared" si="1"/>
        <v>23.216999999999999</v>
      </c>
      <c r="H27" s="13"/>
      <c r="I27" s="47"/>
      <c r="J27" s="30" t="s">
        <v>7</v>
      </c>
      <c r="K27" s="30">
        <v>532</v>
      </c>
      <c r="L27" s="30" t="s">
        <v>0</v>
      </c>
      <c r="M27" s="36">
        <v>17.863</v>
      </c>
      <c r="N27" s="35"/>
      <c r="O27" s="37" t="b">
        <f t="shared" si="7"/>
        <v>1</v>
      </c>
      <c r="P27" s="37">
        <f t="shared" si="8"/>
        <v>17.863</v>
      </c>
      <c r="Q27" s="35"/>
      <c r="R27" s="47"/>
      <c r="S27" s="38">
        <f t="shared" si="4"/>
        <v>0</v>
      </c>
      <c r="T27" s="13"/>
      <c r="U27" s="13"/>
      <c r="V27" s="13"/>
      <c r="W27" s="13"/>
      <c r="X27" s="49"/>
      <c r="Y27" s="18"/>
      <c r="AU27" s="1"/>
      <c r="AV27" s="1"/>
      <c r="AW27" s="1"/>
      <c r="BQ27" s="1"/>
    </row>
    <row r="28" spans="1:69" x14ac:dyDescent="0.15">
      <c r="A28" t="s">
        <v>84</v>
      </c>
      <c r="B28">
        <v>533</v>
      </c>
      <c r="C28" s="56" t="s">
        <v>80</v>
      </c>
      <c r="D28" s="27">
        <v>23.347999999999999</v>
      </c>
      <c r="E28" s="35"/>
      <c r="F28" s="37" t="b">
        <f t="shared" si="0"/>
        <v>1</v>
      </c>
      <c r="G28" s="37">
        <f t="shared" si="1"/>
        <v>23.347999999999999</v>
      </c>
      <c r="H28" s="35">
        <f>AVERAGE(G28:G30)</f>
        <v>23.373333333333335</v>
      </c>
      <c r="I28" s="47">
        <f>STDEV(G28:G30)</f>
        <v>3.4019602192461473E-2</v>
      </c>
      <c r="J28" s="30" t="s">
        <v>8</v>
      </c>
      <c r="K28" s="30">
        <v>533</v>
      </c>
      <c r="L28" s="30" t="s">
        <v>0</v>
      </c>
      <c r="M28" s="36">
        <v>17.324999999999999</v>
      </c>
      <c r="N28" s="35"/>
      <c r="O28" s="37" t="b">
        <f t="shared" si="7"/>
        <v>1</v>
      </c>
      <c r="P28" s="37">
        <f t="shared" si="8"/>
        <v>17.324999999999999</v>
      </c>
      <c r="Q28" s="35">
        <f>AVERAGE(P28:P30)</f>
        <v>17.313666666666666</v>
      </c>
      <c r="R28" s="47">
        <f>STDEV(P28:P30)</f>
        <v>2.5006665778014327E-2</v>
      </c>
      <c r="S28" s="38">
        <f t="shared" si="4"/>
        <v>6.0596666666666685</v>
      </c>
      <c r="T28" s="13"/>
      <c r="U28" s="39"/>
      <c r="V28" s="13"/>
      <c r="W28" s="13"/>
      <c r="X28" s="49"/>
      <c r="Y28" s="19"/>
      <c r="Z28" s="1" t="s">
        <v>73</v>
      </c>
      <c r="AU28" s="1"/>
      <c r="AV28" s="1"/>
      <c r="AW28" s="1"/>
      <c r="BQ28" s="1"/>
    </row>
    <row r="29" spans="1:69" x14ac:dyDescent="0.15">
      <c r="A29" t="s">
        <v>85</v>
      </c>
      <c r="B29">
        <v>533</v>
      </c>
      <c r="C29" s="56" t="s">
        <v>80</v>
      </c>
      <c r="D29" s="27">
        <v>23.36</v>
      </c>
      <c r="E29" s="35"/>
      <c r="F29" s="37" t="b">
        <f t="shared" si="0"/>
        <v>1</v>
      </c>
      <c r="G29" s="37">
        <f t="shared" si="1"/>
        <v>23.36</v>
      </c>
      <c r="H29" s="13"/>
      <c r="I29" s="47"/>
      <c r="J29" s="30" t="s">
        <v>9</v>
      </c>
      <c r="K29" s="30">
        <v>533</v>
      </c>
      <c r="L29" s="30" t="s">
        <v>0</v>
      </c>
      <c r="M29" s="36">
        <v>17.331</v>
      </c>
      <c r="N29" s="35"/>
      <c r="O29" s="37" t="b">
        <f t="shared" si="7"/>
        <v>1</v>
      </c>
      <c r="P29" s="37">
        <f t="shared" si="8"/>
        <v>17.331</v>
      </c>
      <c r="Q29" s="35"/>
      <c r="R29" s="47"/>
      <c r="S29" s="38">
        <f t="shared" si="4"/>
        <v>0</v>
      </c>
      <c r="T29" s="13"/>
      <c r="U29" s="13"/>
      <c r="V29" s="13"/>
      <c r="W29" s="13"/>
      <c r="X29" s="49"/>
      <c r="Y29" s="18"/>
      <c r="AU29" s="1"/>
      <c r="AV29" s="1"/>
      <c r="AW29" s="1"/>
      <c r="BQ29" s="1"/>
    </row>
    <row r="30" spans="1:69" x14ac:dyDescent="0.15">
      <c r="A30" t="s">
        <v>86</v>
      </c>
      <c r="B30">
        <v>533</v>
      </c>
      <c r="C30" s="56" t="s">
        <v>80</v>
      </c>
      <c r="D30" s="27">
        <v>23.411999999999999</v>
      </c>
      <c r="E30" s="35"/>
      <c r="F30" s="37" t="b">
        <f t="shared" si="0"/>
        <v>1</v>
      </c>
      <c r="G30" s="37">
        <f t="shared" si="1"/>
        <v>23.411999999999999</v>
      </c>
      <c r="H30" s="13"/>
      <c r="I30" s="47"/>
      <c r="J30" s="30" t="s">
        <v>10</v>
      </c>
      <c r="K30" s="30">
        <v>533</v>
      </c>
      <c r="L30" s="30" t="s">
        <v>0</v>
      </c>
      <c r="M30" s="36">
        <v>17.285</v>
      </c>
      <c r="N30" s="35"/>
      <c r="O30" s="37" t="b">
        <f t="shared" si="7"/>
        <v>1</v>
      </c>
      <c r="P30" s="37">
        <f t="shared" si="8"/>
        <v>17.285</v>
      </c>
      <c r="Q30" s="35"/>
      <c r="R30" s="47"/>
      <c r="S30" s="38">
        <f t="shared" si="4"/>
        <v>0</v>
      </c>
      <c r="T30" s="13"/>
      <c r="U30" s="13"/>
      <c r="V30" s="13"/>
      <c r="W30" s="13"/>
      <c r="X30" s="49"/>
      <c r="Y30" s="18"/>
      <c r="AU30" s="1"/>
      <c r="AV30" s="1"/>
      <c r="AW30" s="1"/>
      <c r="BQ30" s="1"/>
    </row>
    <row r="31" spans="1:69" x14ac:dyDescent="0.15">
      <c r="A31" t="s">
        <v>87</v>
      </c>
      <c r="B31">
        <v>534</v>
      </c>
      <c r="C31" s="56" t="s">
        <v>80</v>
      </c>
      <c r="D31" s="27">
        <v>26.100999999999999</v>
      </c>
      <c r="E31" s="35"/>
      <c r="F31" s="37" t="b">
        <f t="shared" si="0"/>
        <v>1</v>
      </c>
      <c r="G31" s="37">
        <f t="shared" si="1"/>
        <v>26.100999999999999</v>
      </c>
      <c r="H31" s="35">
        <f>AVERAGE(G31:G33)</f>
        <v>26.110333333333333</v>
      </c>
      <c r="I31" s="47">
        <f>STDEV(G31:G33)</f>
        <v>3.4947579792217243E-2</v>
      </c>
      <c r="J31" s="30" t="s">
        <v>11</v>
      </c>
      <c r="K31" s="30">
        <v>534</v>
      </c>
      <c r="L31" s="30" t="s">
        <v>0</v>
      </c>
      <c r="M31" s="36">
        <v>17.288</v>
      </c>
      <c r="N31" s="35"/>
      <c r="O31" s="37" t="b">
        <f>ISNONTEXT(N31)</f>
        <v>1</v>
      </c>
      <c r="P31" s="37">
        <f>IF(O31=TRUE,M31,"")</f>
        <v>17.288</v>
      </c>
      <c r="Q31" s="35">
        <f>AVERAGE(P31:P33)</f>
        <v>17.260999999999999</v>
      </c>
      <c r="R31" s="47">
        <f>STDEV(P31:P33)</f>
        <v>5.838664230798004E-2</v>
      </c>
      <c r="S31" s="38">
        <f t="shared" si="4"/>
        <v>8.8493333333333339</v>
      </c>
      <c r="T31" s="13"/>
      <c r="U31" s="39"/>
      <c r="V31" s="13"/>
      <c r="W31" s="13"/>
      <c r="X31" s="49"/>
      <c r="Y31" s="19"/>
      <c r="Z31" s="1" t="s">
        <v>74</v>
      </c>
      <c r="AU31" s="1"/>
      <c r="AV31" s="1"/>
      <c r="AW31" s="1"/>
      <c r="BQ31" s="1"/>
    </row>
    <row r="32" spans="1:69" x14ac:dyDescent="0.15">
      <c r="A32" t="s">
        <v>88</v>
      </c>
      <c r="B32">
        <v>534</v>
      </c>
      <c r="C32" s="56" t="s">
        <v>80</v>
      </c>
      <c r="D32" s="27">
        <v>26.081</v>
      </c>
      <c r="E32" s="35"/>
      <c r="F32" s="37" t="b">
        <f t="shared" si="0"/>
        <v>1</v>
      </c>
      <c r="G32" s="37">
        <f t="shared" si="1"/>
        <v>26.081</v>
      </c>
      <c r="H32" s="13"/>
      <c r="I32" s="47"/>
      <c r="J32" s="30" t="s">
        <v>12</v>
      </c>
      <c r="K32" s="30">
        <v>534</v>
      </c>
      <c r="L32" s="30" t="s">
        <v>0</v>
      </c>
      <c r="M32" s="36">
        <v>17.193999999999999</v>
      </c>
      <c r="N32" s="35"/>
      <c r="O32" s="37" t="b">
        <f t="shared" ref="O32:O39" si="9">ISNONTEXT(N32)</f>
        <v>1</v>
      </c>
      <c r="P32" s="37">
        <f t="shared" ref="P32:P39" si="10">IF(O32=TRUE,M32,"")</f>
        <v>17.193999999999999</v>
      </c>
      <c r="Q32" s="35"/>
      <c r="R32" s="47"/>
      <c r="S32" s="38">
        <f t="shared" si="4"/>
        <v>0</v>
      </c>
      <c r="T32" s="13"/>
      <c r="U32" s="13"/>
      <c r="V32" s="13"/>
      <c r="W32" s="13"/>
      <c r="X32" s="49"/>
      <c r="Y32" s="18"/>
      <c r="AU32" s="1"/>
      <c r="AV32" s="1"/>
      <c r="AW32" s="1"/>
      <c r="BQ32" s="1"/>
    </row>
    <row r="33" spans="1:69" x14ac:dyDescent="0.15">
      <c r="A33" t="s">
        <v>89</v>
      </c>
      <c r="B33">
        <v>534</v>
      </c>
      <c r="C33" s="56" t="s">
        <v>80</v>
      </c>
      <c r="D33" s="27">
        <v>26.149000000000001</v>
      </c>
      <c r="E33" s="35"/>
      <c r="F33" s="37" t="b">
        <f t="shared" si="0"/>
        <v>1</v>
      </c>
      <c r="G33" s="37">
        <f t="shared" si="1"/>
        <v>26.149000000000001</v>
      </c>
      <c r="H33" s="13"/>
      <c r="I33" s="47"/>
      <c r="J33" s="30" t="s">
        <v>13</v>
      </c>
      <c r="K33" s="30">
        <v>534</v>
      </c>
      <c r="L33" s="30" t="s">
        <v>0</v>
      </c>
      <c r="M33" s="36">
        <v>17.300999999999998</v>
      </c>
      <c r="N33" s="35"/>
      <c r="O33" s="37" t="b">
        <f t="shared" si="9"/>
        <v>1</v>
      </c>
      <c r="P33" s="37">
        <f t="shared" si="10"/>
        <v>17.300999999999998</v>
      </c>
      <c r="Q33" s="35"/>
      <c r="R33" s="47"/>
      <c r="S33" s="38">
        <f t="shared" si="4"/>
        <v>0</v>
      </c>
      <c r="T33" s="13"/>
      <c r="U33" s="13"/>
      <c r="V33" s="13"/>
      <c r="W33" s="13"/>
      <c r="X33" s="49"/>
      <c r="Y33" s="18"/>
      <c r="AU33" s="1"/>
      <c r="AV33" s="1"/>
      <c r="AW33" s="1"/>
      <c r="BQ33" s="1"/>
    </row>
    <row r="34" spans="1:69" x14ac:dyDescent="0.15">
      <c r="A34" t="s">
        <v>90</v>
      </c>
      <c r="B34">
        <v>541</v>
      </c>
      <c r="C34" s="56" t="s">
        <v>80</v>
      </c>
      <c r="D34" s="27">
        <v>29.815000000000001</v>
      </c>
      <c r="E34" s="35"/>
      <c r="F34" s="37" t="b">
        <f t="shared" si="0"/>
        <v>1</v>
      </c>
      <c r="G34" s="37">
        <f t="shared" si="1"/>
        <v>29.815000000000001</v>
      </c>
      <c r="H34" s="35">
        <f>AVERAGE(G34:G36)</f>
        <v>29.846333333333334</v>
      </c>
      <c r="I34" s="47">
        <f>STDEV(G34:G36)</f>
        <v>3.2020826556060956E-2</v>
      </c>
      <c r="J34" s="30" t="s">
        <v>14</v>
      </c>
      <c r="K34" s="30">
        <v>541</v>
      </c>
      <c r="L34" s="30" t="s">
        <v>0</v>
      </c>
      <c r="M34" s="36">
        <v>18.533999999999999</v>
      </c>
      <c r="N34" s="35"/>
      <c r="O34" s="37" t="b">
        <f t="shared" si="9"/>
        <v>1</v>
      </c>
      <c r="P34" s="37">
        <f t="shared" si="10"/>
        <v>18.533999999999999</v>
      </c>
      <c r="Q34" s="35">
        <f>AVERAGE(P34:P36)</f>
        <v>18.480666666666668</v>
      </c>
      <c r="R34" s="47">
        <f>STDEV(P34:P36)</f>
        <v>5.2051256789181238E-2</v>
      </c>
      <c r="S34" s="38">
        <f>H34-Q34</f>
        <v>11.365666666666666</v>
      </c>
      <c r="T34" s="13"/>
      <c r="U34" s="39">
        <f>S34-$T$4</f>
        <v>3.1920666666666673</v>
      </c>
      <c r="V34" s="13">
        <f>POWER(2,-U34)</f>
        <v>0.1094188598700096</v>
      </c>
      <c r="W34" s="13"/>
      <c r="X34" s="49">
        <f>SQRT((I34^2)+(R34^2))</f>
        <v>6.1111919186576234E-2</v>
      </c>
      <c r="Y34" s="16" t="s">
        <v>104</v>
      </c>
      <c r="Z34" s="22"/>
      <c r="AA34" s="22"/>
      <c r="AU34" s="1"/>
      <c r="AV34" s="1"/>
      <c r="AW34" s="1"/>
      <c r="BQ34" s="1"/>
    </row>
    <row r="35" spans="1:69" x14ac:dyDescent="0.15">
      <c r="A35" t="s">
        <v>91</v>
      </c>
      <c r="B35">
        <v>541</v>
      </c>
      <c r="C35" s="56" t="s">
        <v>80</v>
      </c>
      <c r="D35" s="27">
        <v>29.844999999999999</v>
      </c>
      <c r="E35" s="35"/>
      <c r="F35" s="37" t="b">
        <f t="shared" si="0"/>
        <v>1</v>
      </c>
      <c r="G35" s="37">
        <f t="shared" si="1"/>
        <v>29.844999999999999</v>
      </c>
      <c r="H35" s="13"/>
      <c r="I35" s="47"/>
      <c r="J35" s="30" t="s">
        <v>15</v>
      </c>
      <c r="K35" s="30">
        <v>541</v>
      </c>
      <c r="L35" s="30" t="s">
        <v>0</v>
      </c>
      <c r="M35" s="36">
        <v>18.478000000000002</v>
      </c>
      <c r="N35" s="35"/>
      <c r="O35" s="37" t="b">
        <f t="shared" si="9"/>
        <v>1</v>
      </c>
      <c r="P35" s="37">
        <f t="shared" si="10"/>
        <v>18.478000000000002</v>
      </c>
      <c r="Q35" s="35"/>
      <c r="R35" s="47"/>
      <c r="S35" s="38">
        <f t="shared" si="4"/>
        <v>0</v>
      </c>
      <c r="T35" s="13"/>
      <c r="U35" s="13"/>
      <c r="V35" s="13"/>
      <c r="W35" s="13"/>
      <c r="X35" s="49"/>
      <c r="Y35" s="16"/>
      <c r="AU35" s="1"/>
      <c r="AV35" s="1"/>
      <c r="AW35" s="1"/>
      <c r="BQ35" s="1"/>
    </row>
    <row r="36" spans="1:69" x14ac:dyDescent="0.15">
      <c r="A36" t="s">
        <v>92</v>
      </c>
      <c r="B36">
        <v>541</v>
      </c>
      <c r="C36" s="56" t="s">
        <v>80</v>
      </c>
      <c r="D36" s="27">
        <v>29.879000000000001</v>
      </c>
      <c r="E36" s="35"/>
      <c r="F36" s="37" t="b">
        <f t="shared" si="0"/>
        <v>1</v>
      </c>
      <c r="G36" s="37">
        <f t="shared" si="1"/>
        <v>29.879000000000001</v>
      </c>
      <c r="H36" s="13"/>
      <c r="I36" s="47"/>
      <c r="J36" s="30" t="s">
        <v>16</v>
      </c>
      <c r="K36" s="30">
        <v>541</v>
      </c>
      <c r="L36" s="30" t="s">
        <v>0</v>
      </c>
      <c r="M36" s="36">
        <v>18.43</v>
      </c>
      <c r="N36" s="35"/>
      <c r="O36" s="37" t="b">
        <f t="shared" si="9"/>
        <v>1</v>
      </c>
      <c r="P36" s="37">
        <f t="shared" si="10"/>
        <v>18.43</v>
      </c>
      <c r="Q36" s="35"/>
      <c r="R36" s="47"/>
      <c r="S36" s="38">
        <f t="shared" si="4"/>
        <v>0</v>
      </c>
      <c r="T36" s="13"/>
      <c r="U36" s="13"/>
      <c r="V36" s="13"/>
      <c r="W36" s="13"/>
      <c r="X36" s="49"/>
      <c r="Y36" s="16"/>
      <c r="AU36" s="1"/>
      <c r="AV36" s="1"/>
      <c r="AW36" s="1"/>
      <c r="BQ36" s="1"/>
    </row>
    <row r="37" spans="1:69" x14ac:dyDescent="0.15">
      <c r="A37" t="s">
        <v>93</v>
      </c>
      <c r="B37">
        <v>542</v>
      </c>
      <c r="C37" s="56" t="s">
        <v>80</v>
      </c>
      <c r="D37" s="27">
        <v>24.486999999999998</v>
      </c>
      <c r="E37" s="35"/>
      <c r="F37" s="37" t="b">
        <f t="shared" si="0"/>
        <v>1</v>
      </c>
      <c r="G37" s="37">
        <f t="shared" si="1"/>
        <v>24.486999999999998</v>
      </c>
      <c r="H37" s="35">
        <f>AVERAGE(G37:G39)</f>
        <v>24.446333333333332</v>
      </c>
      <c r="I37" s="47">
        <f>STDEV(G37:G39)</f>
        <v>3.6115555282084107E-2</v>
      </c>
      <c r="J37" s="30" t="s">
        <v>17</v>
      </c>
      <c r="K37" s="30">
        <v>542</v>
      </c>
      <c r="L37" s="30" t="s">
        <v>0</v>
      </c>
      <c r="M37" s="36">
        <v>17.558</v>
      </c>
      <c r="N37" s="35"/>
      <c r="O37" s="37" t="b">
        <f t="shared" si="9"/>
        <v>1</v>
      </c>
      <c r="P37" s="37">
        <f t="shared" si="10"/>
        <v>17.558</v>
      </c>
      <c r="Q37" s="35">
        <f>AVERAGE(P37:P39)</f>
        <v>17.549666666666667</v>
      </c>
      <c r="R37" s="47">
        <f>STDEV(P37:P39)</f>
        <v>6.8879121171319821E-2</v>
      </c>
      <c r="S37" s="38">
        <f t="shared" si="4"/>
        <v>6.8966666666666647</v>
      </c>
      <c r="T37" s="13"/>
      <c r="U37" s="39">
        <f>S37-$T$4</f>
        <v>-1.2769333333333339</v>
      </c>
      <c r="V37" s="13">
        <f>POWER(2,-U37)</f>
        <v>2.4232333411160099</v>
      </c>
      <c r="W37" s="13"/>
      <c r="X37" s="49">
        <f>SQRT((I37^2)+(R37^2))</f>
        <v>7.7773174466949924E-2</v>
      </c>
      <c r="Y37" s="17"/>
      <c r="Z37" s="1" t="s">
        <v>72</v>
      </c>
      <c r="AU37" s="1"/>
      <c r="AV37" s="1"/>
      <c r="AW37" s="1"/>
      <c r="BQ37" s="1"/>
    </row>
    <row r="38" spans="1:69" x14ac:dyDescent="0.15">
      <c r="A38" t="s">
        <v>94</v>
      </c>
      <c r="B38">
        <v>542</v>
      </c>
      <c r="C38" s="56" t="s">
        <v>80</v>
      </c>
      <c r="D38" s="27">
        <v>24.417999999999999</v>
      </c>
      <c r="E38" s="35"/>
      <c r="F38" s="37" t="b">
        <f t="shared" si="0"/>
        <v>1</v>
      </c>
      <c r="G38" s="37">
        <f t="shared" si="1"/>
        <v>24.417999999999999</v>
      </c>
      <c r="H38" s="13"/>
      <c r="I38" s="47"/>
      <c r="J38" s="30" t="s">
        <v>18</v>
      </c>
      <c r="K38" s="30">
        <v>542</v>
      </c>
      <c r="L38" s="30" t="s">
        <v>0</v>
      </c>
      <c r="M38" s="36">
        <v>17.614000000000001</v>
      </c>
      <c r="N38" s="35"/>
      <c r="O38" s="37" t="b">
        <f t="shared" si="9"/>
        <v>1</v>
      </c>
      <c r="P38" s="37">
        <f t="shared" si="10"/>
        <v>17.614000000000001</v>
      </c>
      <c r="Q38" s="35"/>
      <c r="R38" s="47"/>
      <c r="S38" s="38">
        <f t="shared" si="4"/>
        <v>0</v>
      </c>
      <c r="T38" s="13"/>
      <c r="U38" s="13"/>
      <c r="V38" s="13"/>
      <c r="W38" s="13"/>
      <c r="X38" s="49"/>
      <c r="Y38" s="16"/>
      <c r="AU38" s="1"/>
      <c r="AV38" s="1"/>
      <c r="AW38" s="1"/>
      <c r="BQ38" s="1"/>
    </row>
    <row r="39" spans="1:69" x14ac:dyDescent="0.15">
      <c r="A39" t="s">
        <v>95</v>
      </c>
      <c r="B39">
        <v>542</v>
      </c>
      <c r="C39" s="56" t="s">
        <v>80</v>
      </c>
      <c r="D39" s="27">
        <v>24.434000000000001</v>
      </c>
      <c r="E39" s="35"/>
      <c r="F39" s="37" t="b">
        <f t="shared" si="0"/>
        <v>1</v>
      </c>
      <c r="G39" s="37">
        <f t="shared" si="1"/>
        <v>24.434000000000001</v>
      </c>
      <c r="H39" s="13"/>
      <c r="I39" s="47"/>
      <c r="J39" s="30" t="s">
        <v>19</v>
      </c>
      <c r="K39" s="30">
        <v>542</v>
      </c>
      <c r="L39" s="30" t="s">
        <v>0</v>
      </c>
      <c r="M39" s="36">
        <v>17.477</v>
      </c>
      <c r="N39" s="35"/>
      <c r="O39" s="37" t="b">
        <f t="shared" si="9"/>
        <v>1</v>
      </c>
      <c r="P39" s="37">
        <f t="shared" si="10"/>
        <v>17.477</v>
      </c>
      <c r="Q39" s="35"/>
      <c r="R39" s="47"/>
      <c r="S39" s="38">
        <f t="shared" si="4"/>
        <v>0</v>
      </c>
      <c r="T39" s="13"/>
      <c r="U39" s="13"/>
      <c r="V39" s="13"/>
      <c r="W39" s="13"/>
      <c r="X39" s="49"/>
      <c r="Y39" s="16"/>
      <c r="AU39" s="1"/>
      <c r="AV39" s="1"/>
      <c r="AW39" s="1"/>
      <c r="BQ39" s="1"/>
    </row>
    <row r="40" spans="1:69" x14ac:dyDescent="0.15">
      <c r="A40" t="s">
        <v>56</v>
      </c>
      <c r="B40">
        <v>543</v>
      </c>
      <c r="C40" s="56" t="s">
        <v>80</v>
      </c>
      <c r="D40" s="27">
        <v>24.265000000000001</v>
      </c>
      <c r="E40" s="35"/>
      <c r="F40" s="37" t="b">
        <f t="shared" si="0"/>
        <v>1</v>
      </c>
      <c r="G40" s="37">
        <f t="shared" si="1"/>
        <v>24.265000000000001</v>
      </c>
      <c r="H40" s="35">
        <f>AVERAGE(G40:G42)</f>
        <v>24.370666666666665</v>
      </c>
      <c r="I40" s="47">
        <f>STDEV(G40:G42)</f>
        <v>0.10132291613121458</v>
      </c>
      <c r="J40" s="30" t="s">
        <v>2</v>
      </c>
      <c r="K40" s="30">
        <v>543</v>
      </c>
      <c r="L40" s="30" t="s">
        <v>0</v>
      </c>
      <c r="M40" s="36">
        <v>17.896999999999998</v>
      </c>
      <c r="N40" s="35" t="s">
        <v>79</v>
      </c>
      <c r="O40" s="37" t="b">
        <f>ISNONTEXT(N40)</f>
        <v>0</v>
      </c>
      <c r="P40" s="37" t="str">
        <f>IF(O40=TRUE,M40,"")</f>
        <v/>
      </c>
      <c r="Q40" s="35">
        <f>AVERAGE(P40:P42)</f>
        <v>17.646000000000001</v>
      </c>
      <c r="R40" s="47">
        <f>STDEV(P40:P42)</f>
        <v>3.5355339059327882E-2</v>
      </c>
      <c r="S40" s="38">
        <f t="shared" si="4"/>
        <v>6.7246666666666641</v>
      </c>
      <c r="T40" s="13"/>
      <c r="U40" s="39"/>
      <c r="V40" s="13"/>
      <c r="W40" s="13"/>
      <c r="X40" s="49"/>
      <c r="Y40" s="17"/>
      <c r="Z40" s="1" t="s">
        <v>73</v>
      </c>
      <c r="AU40" s="1"/>
      <c r="AV40" s="1"/>
      <c r="AW40" s="1"/>
      <c r="BQ40" s="1"/>
    </row>
    <row r="41" spans="1:69" x14ac:dyDescent="0.15">
      <c r="A41" t="s">
        <v>57</v>
      </c>
      <c r="B41">
        <v>543</v>
      </c>
      <c r="C41" s="56" t="s">
        <v>80</v>
      </c>
      <c r="D41" s="27">
        <v>24.38</v>
      </c>
      <c r="E41" s="35"/>
      <c r="F41" s="37" t="b">
        <f t="shared" si="0"/>
        <v>1</v>
      </c>
      <c r="G41" s="37">
        <f t="shared" si="1"/>
        <v>24.38</v>
      </c>
      <c r="H41" s="13"/>
      <c r="I41" s="47"/>
      <c r="J41" s="30" t="s">
        <v>3</v>
      </c>
      <c r="K41" s="30">
        <v>543</v>
      </c>
      <c r="L41" s="30" t="s">
        <v>0</v>
      </c>
      <c r="M41" s="36">
        <v>17.620999999999999</v>
      </c>
      <c r="N41" s="35"/>
      <c r="O41" s="37" t="b">
        <f t="shared" ref="O41:O48" si="11">ISNONTEXT(N41)</f>
        <v>1</v>
      </c>
      <c r="P41" s="37">
        <f t="shared" ref="P41:P48" si="12">IF(O41=TRUE,M41,"")</f>
        <v>17.620999999999999</v>
      </c>
      <c r="Q41" s="35"/>
      <c r="R41" s="47"/>
      <c r="S41" s="38">
        <f t="shared" si="4"/>
        <v>0</v>
      </c>
      <c r="T41" s="13"/>
      <c r="U41" s="13"/>
      <c r="V41" s="13"/>
      <c r="W41" s="13"/>
      <c r="X41" s="49"/>
      <c r="Y41" s="16"/>
      <c r="AU41" s="1"/>
      <c r="AV41" s="1"/>
      <c r="AW41" s="1"/>
      <c r="BQ41" s="1"/>
    </row>
    <row r="42" spans="1:69" x14ac:dyDescent="0.15">
      <c r="A42" t="s">
        <v>58</v>
      </c>
      <c r="B42">
        <v>543</v>
      </c>
      <c r="C42" s="56" t="s">
        <v>80</v>
      </c>
      <c r="D42" s="27">
        <v>24.466999999999999</v>
      </c>
      <c r="E42" s="35"/>
      <c r="F42" s="37" t="b">
        <f t="shared" si="0"/>
        <v>1</v>
      </c>
      <c r="G42" s="37">
        <f t="shared" si="1"/>
        <v>24.466999999999999</v>
      </c>
      <c r="H42" s="13"/>
      <c r="I42" s="47"/>
      <c r="J42" s="30" t="s">
        <v>4</v>
      </c>
      <c r="K42" s="30">
        <v>543</v>
      </c>
      <c r="L42" s="30" t="s">
        <v>0</v>
      </c>
      <c r="M42" s="36">
        <v>17.670999999999999</v>
      </c>
      <c r="N42" s="35"/>
      <c r="O42" s="37" t="b">
        <f t="shared" si="11"/>
        <v>1</v>
      </c>
      <c r="P42" s="37">
        <f t="shared" si="12"/>
        <v>17.670999999999999</v>
      </c>
      <c r="Q42" s="35"/>
      <c r="R42" s="47"/>
      <c r="S42" s="38">
        <f t="shared" si="4"/>
        <v>0</v>
      </c>
      <c r="T42" s="13"/>
      <c r="U42" s="13"/>
      <c r="V42" s="13"/>
      <c r="W42" s="13"/>
      <c r="X42" s="49"/>
      <c r="Y42" s="16"/>
      <c r="AU42" s="1"/>
      <c r="AV42" s="1"/>
      <c r="AW42" s="1"/>
      <c r="BQ42" s="1"/>
    </row>
    <row r="43" spans="1:69" x14ac:dyDescent="0.15">
      <c r="A43" t="s">
        <v>81</v>
      </c>
      <c r="B43">
        <v>544</v>
      </c>
      <c r="C43" s="56" t="s">
        <v>80</v>
      </c>
      <c r="D43" s="27">
        <v>26.047000000000001</v>
      </c>
      <c r="E43" s="35"/>
      <c r="F43" s="37" t="b">
        <f t="shared" si="0"/>
        <v>1</v>
      </c>
      <c r="G43" s="37">
        <f t="shared" si="1"/>
        <v>26.047000000000001</v>
      </c>
      <c r="H43" s="35">
        <f>AVERAGE(G43:G45)</f>
        <v>26.004333333333335</v>
      </c>
      <c r="I43" s="47">
        <f>STDEV(G43:G45)</f>
        <v>4.4613152021947843E-2</v>
      </c>
      <c r="J43" s="30" t="s">
        <v>5</v>
      </c>
      <c r="K43" s="30">
        <v>544</v>
      </c>
      <c r="L43" s="30" t="s">
        <v>0</v>
      </c>
      <c r="M43" s="36">
        <v>18.507000000000001</v>
      </c>
      <c r="N43" s="35"/>
      <c r="O43" s="37" t="b">
        <f t="shared" si="11"/>
        <v>1</v>
      </c>
      <c r="P43" s="37">
        <f t="shared" si="12"/>
        <v>18.507000000000001</v>
      </c>
      <c r="Q43" s="35">
        <f>AVERAGE(P43:P45)</f>
        <v>18.475333333333335</v>
      </c>
      <c r="R43" s="47">
        <f>STDEV(P43:P45)</f>
        <v>2.7537852736431157E-2</v>
      </c>
      <c r="S43" s="38">
        <f t="shared" si="4"/>
        <v>7.5289999999999999</v>
      </c>
      <c r="T43" s="13"/>
      <c r="U43" s="39"/>
      <c r="V43" s="13"/>
      <c r="W43" s="13"/>
      <c r="X43" s="49"/>
      <c r="Y43" s="17"/>
      <c r="Z43" s="1" t="s">
        <v>74</v>
      </c>
      <c r="AU43" s="1"/>
      <c r="AV43" s="1"/>
      <c r="AW43" s="1"/>
      <c r="BQ43" s="1"/>
    </row>
    <row r="44" spans="1:69" x14ac:dyDescent="0.15">
      <c r="A44" t="s">
        <v>82</v>
      </c>
      <c r="B44">
        <v>544</v>
      </c>
      <c r="C44" s="56" t="s">
        <v>80</v>
      </c>
      <c r="D44" s="27">
        <v>26.007999999999999</v>
      </c>
      <c r="E44" s="35"/>
      <c r="F44" s="37" t="b">
        <f t="shared" si="0"/>
        <v>1</v>
      </c>
      <c r="G44" s="37">
        <f t="shared" si="1"/>
        <v>26.007999999999999</v>
      </c>
      <c r="H44" s="13"/>
      <c r="I44" s="47"/>
      <c r="J44" s="30" t="s">
        <v>6</v>
      </c>
      <c r="K44" s="30">
        <v>544</v>
      </c>
      <c r="L44" s="30" t="s">
        <v>0</v>
      </c>
      <c r="M44" s="36">
        <v>18.457000000000001</v>
      </c>
      <c r="N44" s="35"/>
      <c r="O44" s="37" t="b">
        <f t="shared" si="11"/>
        <v>1</v>
      </c>
      <c r="P44" s="37">
        <f t="shared" si="12"/>
        <v>18.457000000000001</v>
      </c>
      <c r="Q44" s="35"/>
      <c r="R44" s="47"/>
      <c r="S44" s="38">
        <f t="shared" si="4"/>
        <v>0</v>
      </c>
      <c r="T44" s="13"/>
      <c r="U44" s="13"/>
      <c r="V44" s="13"/>
      <c r="W44" s="13"/>
      <c r="X44" s="49"/>
      <c r="Y44" s="16"/>
      <c r="AU44" s="1"/>
      <c r="AV44" s="1"/>
      <c r="AW44" s="1"/>
      <c r="BQ44" s="1"/>
    </row>
    <row r="45" spans="1:69" x14ac:dyDescent="0.15">
      <c r="A45" t="s">
        <v>83</v>
      </c>
      <c r="B45">
        <v>544</v>
      </c>
      <c r="C45" s="56" t="s">
        <v>80</v>
      </c>
      <c r="D45" s="27">
        <v>25.957999999999998</v>
      </c>
      <c r="E45" s="35"/>
      <c r="F45" s="37" t="b">
        <f t="shared" si="0"/>
        <v>1</v>
      </c>
      <c r="G45" s="37">
        <f t="shared" si="1"/>
        <v>25.957999999999998</v>
      </c>
      <c r="H45" s="13"/>
      <c r="I45" s="47"/>
      <c r="J45" s="30" t="s">
        <v>7</v>
      </c>
      <c r="K45" s="30">
        <v>544</v>
      </c>
      <c r="L45" s="30" t="s">
        <v>0</v>
      </c>
      <c r="M45" s="36">
        <v>18.462</v>
      </c>
      <c r="N45" s="35"/>
      <c r="O45" s="37" t="b">
        <f t="shared" si="11"/>
        <v>1</v>
      </c>
      <c r="P45" s="37">
        <f t="shared" si="12"/>
        <v>18.462</v>
      </c>
      <c r="Q45" s="35"/>
      <c r="R45" s="47"/>
      <c r="S45" s="38">
        <f t="shared" si="4"/>
        <v>0</v>
      </c>
      <c r="T45" s="13"/>
      <c r="U45" s="13"/>
      <c r="V45" s="13"/>
      <c r="W45" s="13"/>
      <c r="X45" s="49"/>
      <c r="Y45" s="16"/>
      <c r="AU45" s="1"/>
      <c r="AV45" s="1"/>
      <c r="AW45" s="1"/>
      <c r="BQ45" s="1"/>
    </row>
    <row r="46" spans="1:69" x14ac:dyDescent="0.15">
      <c r="A46" t="s">
        <v>84</v>
      </c>
      <c r="B46">
        <v>551</v>
      </c>
      <c r="C46" s="56" t="s">
        <v>80</v>
      </c>
      <c r="D46" s="27">
        <v>23.463000000000001</v>
      </c>
      <c r="E46" s="35"/>
      <c r="F46" s="37" t="b">
        <f t="shared" si="0"/>
        <v>1</v>
      </c>
      <c r="G46" s="37">
        <f t="shared" si="1"/>
        <v>23.463000000000001</v>
      </c>
      <c r="H46" s="35">
        <f>AVERAGE(G46:G48)</f>
        <v>23.504999999999999</v>
      </c>
      <c r="I46" s="47">
        <f>STDEV(G46:G48)</f>
        <v>6.5939366087337539E-2</v>
      </c>
      <c r="J46" s="30" t="s">
        <v>8</v>
      </c>
      <c r="K46" s="30">
        <v>551</v>
      </c>
      <c r="L46" s="30" t="s">
        <v>0</v>
      </c>
      <c r="M46" s="36">
        <v>18.077999999999999</v>
      </c>
      <c r="N46" s="35"/>
      <c r="O46" s="37" t="b">
        <f t="shared" si="11"/>
        <v>1</v>
      </c>
      <c r="P46" s="37">
        <f t="shared" si="12"/>
        <v>18.077999999999999</v>
      </c>
      <c r="Q46" s="35">
        <f>AVERAGE(P46:P48)</f>
        <v>18.114999999999998</v>
      </c>
      <c r="R46" s="47">
        <f>STDEV(P46:P48)</f>
        <v>3.2046840717924331E-2</v>
      </c>
      <c r="S46" s="38">
        <f t="shared" si="4"/>
        <v>5.3900000000000006</v>
      </c>
      <c r="T46" s="13"/>
      <c r="U46" s="39">
        <f>S46-$T$4</f>
        <v>-2.7835999999999981</v>
      </c>
      <c r="V46" s="13">
        <f>POWER(2,-U46)</f>
        <v>6.8856841250119549</v>
      </c>
      <c r="W46" s="13"/>
      <c r="X46" s="49">
        <f>SQRT((I46^2)+(R46^2))</f>
        <v>7.3314391493075448E-2</v>
      </c>
      <c r="Y46" s="18" t="s">
        <v>105</v>
      </c>
      <c r="Z46" s="22"/>
      <c r="AA46" s="22"/>
      <c r="AU46" s="1"/>
      <c r="AV46" s="1"/>
      <c r="AW46" s="1"/>
      <c r="BQ46" s="1"/>
    </row>
    <row r="47" spans="1:69" x14ac:dyDescent="0.15">
      <c r="A47" t="s">
        <v>85</v>
      </c>
      <c r="B47">
        <v>551</v>
      </c>
      <c r="C47" s="56" t="s">
        <v>80</v>
      </c>
      <c r="D47" s="27">
        <v>23.581</v>
      </c>
      <c r="E47" s="35"/>
      <c r="F47" s="37" t="b">
        <f t="shared" si="0"/>
        <v>1</v>
      </c>
      <c r="G47" s="37">
        <f t="shared" si="1"/>
        <v>23.581</v>
      </c>
      <c r="H47" s="13"/>
      <c r="I47" s="47"/>
      <c r="J47" s="30" t="s">
        <v>9</v>
      </c>
      <c r="K47" s="30">
        <v>551</v>
      </c>
      <c r="L47" s="30" t="s">
        <v>0</v>
      </c>
      <c r="M47" s="36">
        <v>18.134</v>
      </c>
      <c r="N47" s="35"/>
      <c r="O47" s="37" t="b">
        <f t="shared" si="11"/>
        <v>1</v>
      </c>
      <c r="P47" s="37">
        <f t="shared" si="12"/>
        <v>18.134</v>
      </c>
      <c r="Q47" s="35"/>
      <c r="R47" s="47"/>
      <c r="S47" s="38">
        <f t="shared" si="4"/>
        <v>0</v>
      </c>
      <c r="T47" s="13"/>
      <c r="U47" s="13"/>
      <c r="V47" s="13"/>
      <c r="W47" s="13"/>
      <c r="X47" s="49"/>
      <c r="Y47" s="18"/>
      <c r="AU47" s="1"/>
      <c r="AV47" s="1"/>
      <c r="AW47" s="1"/>
      <c r="BQ47" s="1"/>
    </row>
    <row r="48" spans="1:69" x14ac:dyDescent="0.15">
      <c r="A48" t="s">
        <v>86</v>
      </c>
      <c r="B48">
        <v>551</v>
      </c>
      <c r="C48" s="56" t="s">
        <v>80</v>
      </c>
      <c r="D48" s="27">
        <v>23.471</v>
      </c>
      <c r="E48" s="35"/>
      <c r="F48" s="37" t="b">
        <f t="shared" si="0"/>
        <v>1</v>
      </c>
      <c r="G48" s="37">
        <f t="shared" si="1"/>
        <v>23.471</v>
      </c>
      <c r="H48" s="13"/>
      <c r="I48" s="47"/>
      <c r="J48" s="30" t="s">
        <v>10</v>
      </c>
      <c r="K48" s="30">
        <v>551</v>
      </c>
      <c r="L48" s="30" t="s">
        <v>0</v>
      </c>
      <c r="M48" s="36">
        <v>18.132999999999999</v>
      </c>
      <c r="N48" s="35"/>
      <c r="O48" s="37" t="b">
        <f t="shared" si="11"/>
        <v>1</v>
      </c>
      <c r="P48" s="37">
        <f t="shared" si="12"/>
        <v>18.132999999999999</v>
      </c>
      <c r="Q48" s="35"/>
      <c r="R48" s="47"/>
      <c r="S48" s="38">
        <f t="shared" si="4"/>
        <v>0</v>
      </c>
      <c r="T48" s="13"/>
      <c r="U48" s="13"/>
      <c r="V48" s="13"/>
      <c r="W48" s="13"/>
      <c r="X48" s="49"/>
      <c r="Y48" s="18"/>
      <c r="AU48" s="1"/>
      <c r="AV48" s="1"/>
      <c r="AW48" s="1"/>
      <c r="BQ48" s="1"/>
    </row>
    <row r="49" spans="1:69" x14ac:dyDescent="0.15">
      <c r="A49" t="s">
        <v>87</v>
      </c>
      <c r="B49">
        <v>552</v>
      </c>
      <c r="C49" s="56" t="s">
        <v>80</v>
      </c>
      <c r="D49" s="27">
        <v>20.265000000000001</v>
      </c>
      <c r="E49" s="35"/>
      <c r="F49" s="37" t="b">
        <f t="shared" si="0"/>
        <v>1</v>
      </c>
      <c r="G49" s="37">
        <f t="shared" si="1"/>
        <v>20.265000000000001</v>
      </c>
      <c r="H49" s="35">
        <f>AVERAGE(G49:G51)</f>
        <v>20.280666666666665</v>
      </c>
      <c r="I49" s="47">
        <f>STDEV(G49:G51)</f>
        <v>1.3650396819628005E-2</v>
      </c>
      <c r="J49" s="30" t="s">
        <v>11</v>
      </c>
      <c r="K49" s="30">
        <v>552</v>
      </c>
      <c r="L49" s="30" t="s">
        <v>0</v>
      </c>
      <c r="M49" s="36">
        <v>17.198</v>
      </c>
      <c r="N49" s="35"/>
      <c r="O49" s="37" t="b">
        <f>ISNONTEXT(N49)</f>
        <v>1</v>
      </c>
      <c r="P49" s="37">
        <f>IF(O49=TRUE,M49,"")</f>
        <v>17.198</v>
      </c>
      <c r="Q49" s="35">
        <f>AVERAGE(P49:P51)</f>
        <v>17.187999999999999</v>
      </c>
      <c r="R49" s="47">
        <f>STDEV(P49:P51)</f>
        <v>1.248999599679727E-2</v>
      </c>
      <c r="S49" s="38">
        <f t="shared" si="4"/>
        <v>3.0926666666666662</v>
      </c>
      <c r="T49" s="13"/>
      <c r="U49" s="39">
        <f>S49-$T$4</f>
        <v>-5.0809333333333324</v>
      </c>
      <c r="V49" s="13">
        <f>POWER(2,-U49)</f>
        <v>33.846466760784978</v>
      </c>
      <c r="W49" s="13"/>
      <c r="X49" s="49">
        <f>SQRT((I49^2)+(R49^2))</f>
        <v>1.8502252115170256E-2</v>
      </c>
      <c r="Y49" s="19"/>
      <c r="Z49" s="1" t="s">
        <v>72</v>
      </c>
      <c r="AU49" s="1"/>
      <c r="AV49" s="1"/>
      <c r="AW49" s="1"/>
      <c r="BQ49" s="1"/>
    </row>
    <row r="50" spans="1:69" x14ac:dyDescent="0.15">
      <c r="A50" t="s">
        <v>88</v>
      </c>
      <c r="B50">
        <v>552</v>
      </c>
      <c r="C50" s="56" t="s">
        <v>80</v>
      </c>
      <c r="D50" s="27">
        <v>20.29</v>
      </c>
      <c r="E50" s="35"/>
      <c r="F50" s="37" t="b">
        <f t="shared" si="0"/>
        <v>1</v>
      </c>
      <c r="G50" s="37">
        <f t="shared" si="1"/>
        <v>20.29</v>
      </c>
      <c r="H50" s="13"/>
      <c r="I50" s="47"/>
      <c r="J50" s="30" t="s">
        <v>12</v>
      </c>
      <c r="K50" s="30">
        <v>552</v>
      </c>
      <c r="L50" s="30" t="s">
        <v>0</v>
      </c>
      <c r="M50" s="36">
        <v>17.192</v>
      </c>
      <c r="N50" s="35"/>
      <c r="O50" s="37" t="b">
        <f t="shared" ref="O50:O57" si="13">ISNONTEXT(N50)</f>
        <v>1</v>
      </c>
      <c r="P50" s="37">
        <f t="shared" ref="P50:P57" si="14">IF(O50=TRUE,M50,"")</f>
        <v>17.192</v>
      </c>
      <c r="Q50" s="35"/>
      <c r="R50" s="47"/>
      <c r="S50" s="38">
        <f t="shared" si="4"/>
        <v>0</v>
      </c>
      <c r="T50" s="13"/>
      <c r="U50" s="13"/>
      <c r="V50" s="13"/>
      <c r="W50" s="13"/>
      <c r="X50" s="49"/>
      <c r="Y50" s="18"/>
      <c r="AU50" s="1"/>
      <c r="AV50" s="1"/>
      <c r="AW50" s="1"/>
      <c r="BQ50" s="1"/>
    </row>
    <row r="51" spans="1:69" x14ac:dyDescent="0.15">
      <c r="A51" t="s">
        <v>89</v>
      </c>
      <c r="B51">
        <v>552</v>
      </c>
      <c r="C51" s="56" t="s">
        <v>80</v>
      </c>
      <c r="D51" s="27">
        <v>20.286999999999999</v>
      </c>
      <c r="E51" s="35"/>
      <c r="F51" s="37" t="b">
        <f t="shared" si="0"/>
        <v>1</v>
      </c>
      <c r="G51" s="37">
        <f t="shared" si="1"/>
        <v>20.286999999999999</v>
      </c>
      <c r="H51" s="13"/>
      <c r="I51" s="47"/>
      <c r="J51" s="30" t="s">
        <v>13</v>
      </c>
      <c r="K51" s="30">
        <v>552</v>
      </c>
      <c r="L51" s="30" t="s">
        <v>0</v>
      </c>
      <c r="M51" s="36">
        <v>17.173999999999999</v>
      </c>
      <c r="N51" s="35"/>
      <c r="O51" s="37" t="b">
        <f t="shared" si="13"/>
        <v>1</v>
      </c>
      <c r="P51" s="37">
        <f t="shared" si="14"/>
        <v>17.173999999999999</v>
      </c>
      <c r="Q51" s="35"/>
      <c r="R51" s="47"/>
      <c r="S51" s="38">
        <f t="shared" si="4"/>
        <v>0</v>
      </c>
      <c r="T51" s="13"/>
      <c r="U51" s="13"/>
      <c r="V51" s="13"/>
      <c r="W51" s="13"/>
      <c r="X51" s="49"/>
      <c r="Y51" s="18"/>
      <c r="AU51" s="1"/>
      <c r="AV51" s="1"/>
      <c r="AW51" s="1"/>
      <c r="BQ51" s="1"/>
    </row>
    <row r="52" spans="1:69" x14ac:dyDescent="0.15">
      <c r="A52" t="s">
        <v>90</v>
      </c>
      <c r="B52">
        <v>553</v>
      </c>
      <c r="C52" s="56" t="s">
        <v>80</v>
      </c>
      <c r="D52" s="27">
        <v>22.623999999999999</v>
      </c>
      <c r="E52" s="35"/>
      <c r="F52" s="37" t="b">
        <f t="shared" si="0"/>
        <v>1</v>
      </c>
      <c r="G52" s="37">
        <f t="shared" si="1"/>
        <v>22.623999999999999</v>
      </c>
      <c r="H52" s="35">
        <f>AVERAGE(G52:G54)</f>
        <v>22.617999999999999</v>
      </c>
      <c r="I52" s="47">
        <f>STDEV(G52:G54)</f>
        <v>9.5393920141697564E-3</v>
      </c>
      <c r="J52" s="30" t="s">
        <v>14</v>
      </c>
      <c r="K52" s="30">
        <v>553</v>
      </c>
      <c r="L52" s="30" t="s">
        <v>0</v>
      </c>
      <c r="M52" s="36">
        <v>17.978000000000002</v>
      </c>
      <c r="N52" s="35"/>
      <c r="O52" s="37" t="b">
        <f t="shared" si="13"/>
        <v>1</v>
      </c>
      <c r="P52" s="37">
        <f t="shared" si="14"/>
        <v>17.978000000000002</v>
      </c>
      <c r="Q52" s="35">
        <f>AVERAGE(P52:P54)</f>
        <v>17.852</v>
      </c>
      <c r="R52" s="47">
        <f>STDEV(P52:P54)</f>
        <v>0.11429348187889053</v>
      </c>
      <c r="S52" s="38">
        <f t="shared" si="4"/>
        <v>4.7659999999999982</v>
      </c>
      <c r="T52" s="13"/>
      <c r="U52" s="39"/>
      <c r="V52" s="13"/>
      <c r="W52" s="13"/>
      <c r="X52" s="49"/>
      <c r="Y52" s="19"/>
      <c r="Z52" s="1" t="s">
        <v>73</v>
      </c>
      <c r="AU52" s="1"/>
      <c r="AV52" s="1"/>
      <c r="AW52" s="1"/>
      <c r="BQ52" s="1"/>
    </row>
    <row r="53" spans="1:69" x14ac:dyDescent="0.15">
      <c r="A53" t="s">
        <v>91</v>
      </c>
      <c r="B53">
        <v>553</v>
      </c>
      <c r="C53" s="56" t="s">
        <v>80</v>
      </c>
      <c r="D53" s="27">
        <v>22.623000000000001</v>
      </c>
      <c r="E53" s="35"/>
      <c r="F53" s="37" t="b">
        <f t="shared" si="0"/>
        <v>1</v>
      </c>
      <c r="G53" s="37">
        <f t="shared" si="1"/>
        <v>22.623000000000001</v>
      </c>
      <c r="H53" s="13"/>
      <c r="I53" s="47"/>
      <c r="J53" s="30" t="s">
        <v>15</v>
      </c>
      <c r="K53" s="30">
        <v>553</v>
      </c>
      <c r="L53" s="30" t="s">
        <v>0</v>
      </c>
      <c r="M53" s="36">
        <v>17.823</v>
      </c>
      <c r="N53" s="35"/>
      <c r="O53" s="37" t="b">
        <f t="shared" si="13"/>
        <v>1</v>
      </c>
      <c r="P53" s="37">
        <f t="shared" si="14"/>
        <v>17.823</v>
      </c>
      <c r="Q53" s="35"/>
      <c r="R53" s="47"/>
      <c r="S53" s="38">
        <f t="shared" si="4"/>
        <v>0</v>
      </c>
      <c r="T53" s="13"/>
      <c r="U53" s="13"/>
      <c r="V53" s="13"/>
      <c r="W53" s="13"/>
      <c r="X53" s="49"/>
      <c r="Y53" s="18"/>
      <c r="AU53" s="1"/>
      <c r="AV53" s="1"/>
      <c r="AW53" s="1"/>
      <c r="BQ53" s="1"/>
    </row>
    <row r="54" spans="1:69" x14ac:dyDescent="0.15">
      <c r="A54" t="s">
        <v>92</v>
      </c>
      <c r="B54">
        <v>553</v>
      </c>
      <c r="C54" s="56" t="s">
        <v>80</v>
      </c>
      <c r="D54" s="27">
        <v>22.606999999999999</v>
      </c>
      <c r="E54" s="35"/>
      <c r="F54" s="37" t="b">
        <f t="shared" si="0"/>
        <v>1</v>
      </c>
      <c r="G54" s="37">
        <f t="shared" si="1"/>
        <v>22.606999999999999</v>
      </c>
      <c r="H54" s="13"/>
      <c r="I54" s="47"/>
      <c r="J54" s="30" t="s">
        <v>16</v>
      </c>
      <c r="K54" s="30">
        <v>553</v>
      </c>
      <c r="L54" s="30" t="s">
        <v>0</v>
      </c>
      <c r="M54" s="36">
        <v>17.754999999999999</v>
      </c>
      <c r="N54" s="35"/>
      <c r="O54" s="37" t="b">
        <f t="shared" si="13"/>
        <v>1</v>
      </c>
      <c r="P54" s="37">
        <f t="shared" si="14"/>
        <v>17.754999999999999</v>
      </c>
      <c r="Q54" s="35"/>
      <c r="R54" s="47"/>
      <c r="S54" s="38">
        <f t="shared" si="4"/>
        <v>0</v>
      </c>
      <c r="T54" s="13"/>
      <c r="U54" s="13"/>
      <c r="V54" s="13"/>
      <c r="W54" s="13"/>
      <c r="X54" s="49"/>
      <c r="Y54" s="18"/>
      <c r="AU54" s="1"/>
      <c r="AV54" s="1"/>
      <c r="AW54" s="1"/>
      <c r="BQ54" s="1"/>
    </row>
    <row r="55" spans="1:69" x14ac:dyDescent="0.15">
      <c r="A55" t="s">
        <v>93</v>
      </c>
      <c r="B55">
        <v>554</v>
      </c>
      <c r="C55" s="56" t="s">
        <v>80</v>
      </c>
      <c r="D55" s="27">
        <v>23.042000000000002</v>
      </c>
      <c r="E55" s="35"/>
      <c r="F55" s="37" t="b">
        <f t="shared" si="0"/>
        <v>1</v>
      </c>
      <c r="G55" s="37">
        <f t="shared" si="1"/>
        <v>23.042000000000002</v>
      </c>
      <c r="H55" s="35">
        <f>AVERAGE(G55:G57)</f>
        <v>22.977</v>
      </c>
      <c r="I55" s="47">
        <f>STDEV(G55:G57)</f>
        <v>5.9573484034426624E-2</v>
      </c>
      <c r="J55" s="30" t="s">
        <v>17</v>
      </c>
      <c r="K55" s="30">
        <v>554</v>
      </c>
      <c r="L55" s="30" t="s">
        <v>0</v>
      </c>
      <c r="M55" s="36">
        <v>18.036999999999999</v>
      </c>
      <c r="N55" s="35"/>
      <c r="O55" s="37" t="b">
        <f t="shared" si="13"/>
        <v>1</v>
      </c>
      <c r="P55" s="37">
        <f t="shared" si="14"/>
        <v>18.036999999999999</v>
      </c>
      <c r="Q55" s="35">
        <f>AVERAGE(P55:P57)</f>
        <v>17.934000000000001</v>
      </c>
      <c r="R55" s="47">
        <f>STDEV(P55:P57)</f>
        <v>0.11751170154499412</v>
      </c>
      <c r="S55" s="38">
        <f t="shared" si="4"/>
        <v>5.0429999999999993</v>
      </c>
      <c r="T55" s="13"/>
      <c r="U55" s="39"/>
      <c r="V55" s="13"/>
      <c r="W55" s="13"/>
      <c r="X55" s="49"/>
      <c r="Y55" s="19"/>
      <c r="Z55" s="1" t="s">
        <v>74</v>
      </c>
      <c r="AU55" s="1"/>
      <c r="AV55" s="1"/>
      <c r="AW55" s="1"/>
      <c r="BQ55" s="1"/>
    </row>
    <row r="56" spans="1:69" x14ac:dyDescent="0.15">
      <c r="A56" t="s">
        <v>94</v>
      </c>
      <c r="B56">
        <v>554</v>
      </c>
      <c r="C56" s="56" t="s">
        <v>80</v>
      </c>
      <c r="D56" s="27">
        <v>22.963999999999999</v>
      </c>
      <c r="E56" s="35"/>
      <c r="F56" s="37" t="b">
        <f t="shared" si="0"/>
        <v>1</v>
      </c>
      <c r="G56" s="37">
        <f t="shared" si="1"/>
        <v>22.963999999999999</v>
      </c>
      <c r="H56" s="13"/>
      <c r="I56" s="47"/>
      <c r="J56" s="30" t="s">
        <v>18</v>
      </c>
      <c r="K56" s="30">
        <v>554</v>
      </c>
      <c r="L56" s="30" t="s">
        <v>0</v>
      </c>
      <c r="M56" s="36">
        <v>17.806000000000001</v>
      </c>
      <c r="N56" s="35"/>
      <c r="O56" s="37" t="b">
        <f t="shared" si="13"/>
        <v>1</v>
      </c>
      <c r="P56" s="37">
        <f t="shared" si="14"/>
        <v>17.806000000000001</v>
      </c>
      <c r="Q56" s="35"/>
      <c r="R56" s="47"/>
      <c r="S56" s="38">
        <f t="shared" si="4"/>
        <v>0</v>
      </c>
      <c r="T56" s="13"/>
      <c r="U56" s="13"/>
      <c r="V56" s="13"/>
      <c r="W56" s="13"/>
      <c r="X56" s="49"/>
      <c r="Y56" s="18"/>
      <c r="AU56" s="1"/>
      <c r="AV56" s="1"/>
      <c r="AW56" s="1"/>
      <c r="BQ56" s="1"/>
    </row>
    <row r="57" spans="1:69" x14ac:dyDescent="0.15">
      <c r="A57" t="s">
        <v>95</v>
      </c>
      <c r="B57">
        <v>554</v>
      </c>
      <c r="C57" s="56" t="s">
        <v>80</v>
      </c>
      <c r="D57" s="27">
        <v>22.925000000000001</v>
      </c>
      <c r="E57" s="35"/>
      <c r="F57" s="37" t="b">
        <f t="shared" si="0"/>
        <v>1</v>
      </c>
      <c r="G57" s="37">
        <f t="shared" si="1"/>
        <v>22.925000000000001</v>
      </c>
      <c r="H57" s="13"/>
      <c r="I57" s="47"/>
      <c r="J57" s="30" t="s">
        <v>19</v>
      </c>
      <c r="K57" s="30">
        <v>554</v>
      </c>
      <c r="L57" s="30" t="s">
        <v>0</v>
      </c>
      <c r="M57" s="36">
        <v>17.959</v>
      </c>
      <c r="N57" s="35"/>
      <c r="O57" s="37" t="b">
        <f t="shared" si="13"/>
        <v>1</v>
      </c>
      <c r="P57" s="37">
        <f t="shared" si="14"/>
        <v>17.959</v>
      </c>
      <c r="Q57" s="35"/>
      <c r="R57" s="47"/>
      <c r="S57" s="38">
        <f t="shared" si="4"/>
        <v>0</v>
      </c>
      <c r="T57" s="13"/>
      <c r="U57" s="13"/>
      <c r="V57" s="13"/>
      <c r="W57" s="13"/>
      <c r="X57" s="49"/>
      <c r="Y57" s="18"/>
      <c r="AU57" s="1"/>
      <c r="AV57" s="1"/>
      <c r="AW57" s="1"/>
      <c r="BQ57" s="1"/>
    </row>
    <row r="58" spans="1:69" x14ac:dyDescent="0.15">
      <c r="A58" t="s">
        <v>56</v>
      </c>
      <c r="B58">
        <v>611</v>
      </c>
      <c r="C58" s="56" t="s">
        <v>80</v>
      </c>
      <c r="D58" s="27">
        <v>27.274999999999999</v>
      </c>
      <c r="E58" s="35"/>
      <c r="F58" s="37" t="b">
        <f t="shared" si="0"/>
        <v>1</v>
      </c>
      <c r="G58" s="37">
        <f t="shared" si="1"/>
        <v>27.274999999999999</v>
      </c>
      <c r="H58" s="35">
        <f>AVERAGE(G58:G60)</f>
        <v>27.259666666666664</v>
      </c>
      <c r="I58" s="47">
        <f>STDEV(G58:G60)</f>
        <v>1.3316656236957542E-2</v>
      </c>
      <c r="J58" s="30" t="s">
        <v>2</v>
      </c>
      <c r="K58" s="30">
        <v>611</v>
      </c>
      <c r="L58" s="30" t="s">
        <v>0</v>
      </c>
      <c r="M58" s="36">
        <v>19.579999999999998</v>
      </c>
      <c r="N58" s="35"/>
      <c r="O58" s="37" t="b">
        <f>ISNONTEXT(N58)</f>
        <v>1</v>
      </c>
      <c r="P58" s="37">
        <f>IF(O58=TRUE,M58,"")</f>
        <v>19.579999999999998</v>
      </c>
      <c r="Q58" s="35">
        <f>AVERAGE(P58:P60)</f>
        <v>19.436666666666667</v>
      </c>
      <c r="R58" s="47">
        <f>STDEV(P58:P60)</f>
        <v>0.14058567968798655</v>
      </c>
      <c r="S58" s="38">
        <f t="shared" si="4"/>
        <v>7.8229999999999968</v>
      </c>
      <c r="T58" s="39">
        <f>AVERAGE(S58,S70,S79)</f>
        <v>8.7931111111111075</v>
      </c>
      <c r="U58" s="39">
        <f>S58-$T$4</f>
        <v>-0.3506000000000018</v>
      </c>
      <c r="V58" s="13">
        <f>POWER(2,-U58)</f>
        <v>1.2750908124236824</v>
      </c>
      <c r="W58" s="13"/>
      <c r="X58" s="49">
        <f>SQRT((I58^2)+(R58^2))</f>
        <v>0.14121496615680101</v>
      </c>
      <c r="Y58" s="14" t="s">
        <v>115</v>
      </c>
      <c r="Z58" s="22"/>
      <c r="AA58" s="22"/>
      <c r="AU58" s="1"/>
      <c r="AV58" s="1"/>
      <c r="AW58" s="1"/>
      <c r="BQ58" s="1"/>
    </row>
    <row r="59" spans="1:69" x14ac:dyDescent="0.15">
      <c r="A59" t="s">
        <v>57</v>
      </c>
      <c r="B59">
        <v>611</v>
      </c>
      <c r="C59" s="56" t="s">
        <v>80</v>
      </c>
      <c r="D59" s="27">
        <v>27.253</v>
      </c>
      <c r="E59" s="35"/>
      <c r="F59" s="37" t="b">
        <f t="shared" si="0"/>
        <v>1</v>
      </c>
      <c r="G59" s="37">
        <f t="shared" si="1"/>
        <v>27.253</v>
      </c>
      <c r="H59" s="13"/>
      <c r="I59" s="47"/>
      <c r="J59" s="30" t="s">
        <v>3</v>
      </c>
      <c r="K59" s="30">
        <v>611</v>
      </c>
      <c r="L59" s="30" t="s">
        <v>0</v>
      </c>
      <c r="M59" s="36">
        <v>19.298999999999999</v>
      </c>
      <c r="N59" s="35"/>
      <c r="O59" s="37" t="b">
        <f t="shared" ref="O59:O66" si="15">ISNONTEXT(N59)</f>
        <v>1</v>
      </c>
      <c r="P59" s="37">
        <f t="shared" ref="P59:P66" si="16">IF(O59=TRUE,M59,"")</f>
        <v>19.298999999999999</v>
      </c>
      <c r="Q59" s="35"/>
      <c r="R59" s="47"/>
      <c r="S59" s="38">
        <f t="shared" si="4"/>
        <v>0</v>
      </c>
      <c r="T59" s="13"/>
      <c r="U59" s="13"/>
      <c r="V59" s="13"/>
      <c r="W59" s="13"/>
      <c r="X59" s="49"/>
      <c r="Y59" s="14"/>
      <c r="AU59" s="1"/>
      <c r="AV59" s="1"/>
      <c r="AW59" s="1"/>
      <c r="BQ59" s="1"/>
    </row>
    <row r="60" spans="1:69" x14ac:dyDescent="0.15">
      <c r="A60" t="s">
        <v>58</v>
      </c>
      <c r="B60">
        <v>611</v>
      </c>
      <c r="C60" s="56" t="s">
        <v>80</v>
      </c>
      <c r="D60" s="27">
        <v>27.251000000000001</v>
      </c>
      <c r="E60" s="35"/>
      <c r="F60" s="37" t="b">
        <f t="shared" si="0"/>
        <v>1</v>
      </c>
      <c r="G60" s="37">
        <f t="shared" si="1"/>
        <v>27.251000000000001</v>
      </c>
      <c r="H60" s="13"/>
      <c r="I60" s="47"/>
      <c r="J60" s="30" t="s">
        <v>4</v>
      </c>
      <c r="K60" s="30">
        <v>611</v>
      </c>
      <c r="L60" s="30" t="s">
        <v>0</v>
      </c>
      <c r="M60" s="36">
        <v>19.431000000000001</v>
      </c>
      <c r="N60" s="35"/>
      <c r="O60" s="37" t="b">
        <f t="shared" si="15"/>
        <v>1</v>
      </c>
      <c r="P60" s="37">
        <f t="shared" si="16"/>
        <v>19.431000000000001</v>
      </c>
      <c r="Q60" s="35"/>
      <c r="R60" s="47"/>
      <c r="S60" s="38">
        <f t="shared" si="4"/>
        <v>0</v>
      </c>
      <c r="T60" s="13"/>
      <c r="U60" s="13"/>
      <c r="V60" s="13"/>
      <c r="W60" s="13"/>
      <c r="X60" s="49"/>
      <c r="Y60" s="14"/>
      <c r="AU60" s="1"/>
      <c r="AV60" s="1"/>
      <c r="AW60" s="1"/>
      <c r="BQ60" s="1"/>
    </row>
    <row r="61" spans="1:69" x14ac:dyDescent="0.15">
      <c r="A61" t="s">
        <v>81</v>
      </c>
      <c r="B61">
        <v>612</v>
      </c>
      <c r="C61" s="56" t="s">
        <v>80</v>
      </c>
      <c r="D61" s="27">
        <v>24.882000000000001</v>
      </c>
      <c r="E61" s="28"/>
      <c r="F61" s="29" t="b">
        <f t="shared" si="0"/>
        <v>1</v>
      </c>
      <c r="G61" s="29">
        <f t="shared" si="1"/>
        <v>24.882000000000001</v>
      </c>
      <c r="H61" s="28">
        <f>AVERAGE(G61:G63)</f>
        <v>24.873333333333335</v>
      </c>
      <c r="I61" s="46">
        <f>STDEV(G61:G63)</f>
        <v>6.9407012133740634E-2</v>
      </c>
      <c r="J61" s="30" t="s">
        <v>5</v>
      </c>
      <c r="K61" s="30">
        <v>612</v>
      </c>
      <c r="L61" s="30" t="s">
        <v>0</v>
      </c>
      <c r="M61" s="36">
        <v>18.898</v>
      </c>
      <c r="N61" s="35"/>
      <c r="O61" s="37" t="b">
        <f t="shared" si="15"/>
        <v>1</v>
      </c>
      <c r="P61" s="37">
        <f t="shared" si="16"/>
        <v>18.898</v>
      </c>
      <c r="Q61" s="35">
        <f>AVERAGE(P61:P63)</f>
        <v>18.908666666666665</v>
      </c>
      <c r="R61" s="47">
        <f>STDEV(P61:P63)</f>
        <v>8.649470118645064E-2</v>
      </c>
      <c r="S61" s="38">
        <f t="shared" si="4"/>
        <v>5.9646666666666697</v>
      </c>
      <c r="T61" s="13"/>
      <c r="U61" s="39">
        <f>S61-$T$4</f>
        <v>-2.208933333333329</v>
      </c>
      <c r="V61" s="13">
        <f>POWER(2,-U61)</f>
        <v>4.6233331779257565</v>
      </c>
      <c r="W61" s="13"/>
      <c r="X61" s="49">
        <f>SQRT((I61^2)+(R61^2))</f>
        <v>0.11089935377028401</v>
      </c>
      <c r="Y61" s="14"/>
      <c r="Z61" s="1" t="s">
        <v>72</v>
      </c>
      <c r="AU61" s="1"/>
      <c r="AV61" s="1"/>
      <c r="AW61" s="1"/>
      <c r="BQ61" s="1"/>
    </row>
    <row r="62" spans="1:69" x14ac:dyDescent="0.15">
      <c r="A62" t="s">
        <v>82</v>
      </c>
      <c r="B62">
        <v>612</v>
      </c>
      <c r="C62" s="56" t="s">
        <v>80</v>
      </c>
      <c r="D62" s="27">
        <v>24.937999999999999</v>
      </c>
      <c r="E62" s="28"/>
      <c r="F62" s="29" t="b">
        <f t="shared" si="0"/>
        <v>1</v>
      </c>
      <c r="G62" s="29">
        <f t="shared" si="1"/>
        <v>24.937999999999999</v>
      </c>
      <c r="I62" s="46"/>
      <c r="J62" s="30" t="s">
        <v>6</v>
      </c>
      <c r="K62" s="30">
        <v>612</v>
      </c>
      <c r="L62" s="30" t="s">
        <v>0</v>
      </c>
      <c r="M62" s="36">
        <v>19</v>
      </c>
      <c r="N62" s="35"/>
      <c r="O62" s="37" t="b">
        <f t="shared" si="15"/>
        <v>1</v>
      </c>
      <c r="P62" s="37">
        <f t="shared" si="16"/>
        <v>19</v>
      </c>
      <c r="Q62" s="35"/>
      <c r="R62" s="47"/>
      <c r="S62" s="38">
        <f t="shared" si="4"/>
        <v>0</v>
      </c>
      <c r="T62" s="13"/>
      <c r="U62" s="13"/>
      <c r="V62" s="13"/>
      <c r="W62" s="13"/>
      <c r="X62" s="49"/>
      <c r="Y62" s="14"/>
      <c r="AU62" s="1"/>
      <c r="AV62" s="1"/>
      <c r="AW62" s="1"/>
      <c r="BQ62" s="1"/>
    </row>
    <row r="63" spans="1:69" x14ac:dyDescent="0.15">
      <c r="A63" t="s">
        <v>83</v>
      </c>
      <c r="B63">
        <v>612</v>
      </c>
      <c r="C63" s="56" t="s">
        <v>80</v>
      </c>
      <c r="D63" s="27">
        <v>24.8</v>
      </c>
      <c r="E63" s="28"/>
      <c r="F63" s="29" t="b">
        <f t="shared" si="0"/>
        <v>1</v>
      </c>
      <c r="G63" s="29">
        <f t="shared" si="1"/>
        <v>24.8</v>
      </c>
      <c r="I63" s="46"/>
      <c r="J63" s="30" t="s">
        <v>7</v>
      </c>
      <c r="K63" s="30">
        <v>612</v>
      </c>
      <c r="L63" s="30" t="s">
        <v>0</v>
      </c>
      <c r="M63" s="36">
        <v>18.827999999999999</v>
      </c>
      <c r="N63" s="35"/>
      <c r="O63" s="37" t="b">
        <f t="shared" si="15"/>
        <v>1</v>
      </c>
      <c r="P63" s="37">
        <f t="shared" si="16"/>
        <v>18.827999999999999</v>
      </c>
      <c r="Q63" s="35"/>
      <c r="R63" s="47"/>
      <c r="S63" s="38">
        <f t="shared" si="4"/>
        <v>0</v>
      </c>
      <c r="T63" s="13"/>
      <c r="U63" s="13"/>
      <c r="V63" s="13"/>
      <c r="W63" s="13"/>
      <c r="X63" s="49"/>
      <c r="Y63" s="14"/>
      <c r="AU63" s="1"/>
      <c r="AV63" s="1"/>
      <c r="AW63" s="1"/>
      <c r="BQ63" s="1"/>
    </row>
    <row r="64" spans="1:69" x14ac:dyDescent="0.15">
      <c r="A64" t="s">
        <v>84</v>
      </c>
      <c r="B64">
        <v>613</v>
      </c>
      <c r="C64" s="56" t="s">
        <v>80</v>
      </c>
      <c r="D64" s="27">
        <v>25.754000000000001</v>
      </c>
      <c r="E64" s="28"/>
      <c r="F64" s="29" t="b">
        <f t="shared" si="0"/>
        <v>1</v>
      </c>
      <c r="G64" s="29">
        <f t="shared" si="1"/>
        <v>25.754000000000001</v>
      </c>
      <c r="H64" s="28">
        <f>AVERAGE(G64:G66)</f>
        <v>25.867333333333335</v>
      </c>
      <c r="I64" s="46">
        <f>STDEV(G64:G66)</f>
        <v>0.11350036710660177</v>
      </c>
      <c r="J64" s="30" t="s">
        <v>8</v>
      </c>
      <c r="K64" s="30">
        <v>613</v>
      </c>
      <c r="L64" s="30" t="s">
        <v>0</v>
      </c>
      <c r="M64" s="36">
        <v>19.07</v>
      </c>
      <c r="N64" s="35"/>
      <c r="O64" s="37" t="b">
        <f t="shared" si="15"/>
        <v>1</v>
      </c>
      <c r="P64" s="37">
        <f t="shared" si="16"/>
        <v>19.07</v>
      </c>
      <c r="Q64" s="35">
        <f>AVERAGE(P64:P66)</f>
        <v>19.086333333333332</v>
      </c>
      <c r="R64" s="47">
        <f>STDEV(P64:P66)</f>
        <v>1.5176736583776648E-2</v>
      </c>
      <c r="S64" s="38">
        <f t="shared" si="4"/>
        <v>6.7810000000000024</v>
      </c>
      <c r="T64" s="13"/>
      <c r="U64" s="39"/>
      <c r="V64" s="13"/>
      <c r="W64" s="13"/>
      <c r="X64" s="49"/>
      <c r="Y64" s="14"/>
      <c r="Z64" s="1" t="s">
        <v>73</v>
      </c>
      <c r="AU64" s="1"/>
      <c r="AV64" s="1"/>
      <c r="AW64" s="1"/>
      <c r="BQ64" s="1"/>
    </row>
    <row r="65" spans="1:69" x14ac:dyDescent="0.15">
      <c r="A65" t="s">
        <v>85</v>
      </c>
      <c r="B65">
        <v>613</v>
      </c>
      <c r="C65" s="56" t="s">
        <v>80</v>
      </c>
      <c r="D65" s="27">
        <v>25.867000000000001</v>
      </c>
      <c r="E65" s="28"/>
      <c r="F65" s="29" t="b">
        <f t="shared" si="0"/>
        <v>1</v>
      </c>
      <c r="G65" s="29">
        <f t="shared" si="1"/>
        <v>25.867000000000001</v>
      </c>
      <c r="I65" s="46"/>
      <c r="J65" s="30" t="s">
        <v>9</v>
      </c>
      <c r="K65" s="30">
        <v>613</v>
      </c>
      <c r="L65" s="30" t="s">
        <v>0</v>
      </c>
      <c r="M65" s="36">
        <v>19.100000000000001</v>
      </c>
      <c r="N65" s="35"/>
      <c r="O65" s="37" t="b">
        <f t="shared" si="15"/>
        <v>1</v>
      </c>
      <c r="P65" s="37">
        <f t="shared" si="16"/>
        <v>19.100000000000001</v>
      </c>
      <c r="Q65" s="35"/>
      <c r="R65" s="47"/>
      <c r="S65" s="38">
        <f t="shared" si="4"/>
        <v>0</v>
      </c>
      <c r="T65" s="13"/>
      <c r="U65" s="13"/>
      <c r="V65" s="13"/>
      <c r="W65" s="13"/>
      <c r="X65" s="49"/>
      <c r="Y65" s="14"/>
      <c r="AU65" s="1"/>
      <c r="AV65" s="1"/>
      <c r="AW65" s="1"/>
      <c r="BQ65" s="1"/>
    </row>
    <row r="66" spans="1:69" x14ac:dyDescent="0.15">
      <c r="A66" t="s">
        <v>86</v>
      </c>
      <c r="B66">
        <v>613</v>
      </c>
      <c r="C66" s="56" t="s">
        <v>80</v>
      </c>
      <c r="D66" s="27">
        <v>25.981000000000002</v>
      </c>
      <c r="E66" s="28"/>
      <c r="F66" s="29" t="b">
        <f t="shared" si="0"/>
        <v>1</v>
      </c>
      <c r="G66" s="29">
        <f t="shared" si="1"/>
        <v>25.981000000000002</v>
      </c>
      <c r="I66" s="46"/>
      <c r="J66" s="30" t="s">
        <v>10</v>
      </c>
      <c r="K66" s="30">
        <v>613</v>
      </c>
      <c r="L66" s="30" t="s">
        <v>0</v>
      </c>
      <c r="M66" s="36">
        <v>19.088999999999999</v>
      </c>
      <c r="N66" s="35"/>
      <c r="O66" s="37" t="b">
        <f t="shared" si="15"/>
        <v>1</v>
      </c>
      <c r="P66" s="37">
        <f t="shared" si="16"/>
        <v>19.088999999999999</v>
      </c>
      <c r="Q66" s="35"/>
      <c r="R66" s="47"/>
      <c r="S66" s="38">
        <f t="shared" si="4"/>
        <v>0</v>
      </c>
      <c r="T66" s="13"/>
      <c r="U66" s="13"/>
      <c r="V66" s="13"/>
      <c r="W66" s="13"/>
      <c r="X66" s="49"/>
      <c r="Y66" s="14"/>
      <c r="AU66" s="1"/>
      <c r="AV66" s="1"/>
      <c r="AW66" s="1"/>
      <c r="BQ66" s="1"/>
    </row>
    <row r="67" spans="1:69" x14ac:dyDescent="0.15">
      <c r="A67" t="s">
        <v>87</v>
      </c>
      <c r="B67">
        <v>614</v>
      </c>
      <c r="C67" s="56" t="s">
        <v>80</v>
      </c>
      <c r="D67" s="27">
        <v>26.699000000000002</v>
      </c>
      <c r="E67" s="28"/>
      <c r="F67" s="29" t="b">
        <f t="shared" si="0"/>
        <v>1</v>
      </c>
      <c r="G67" s="29">
        <f t="shared" si="1"/>
        <v>26.699000000000002</v>
      </c>
      <c r="H67" s="28">
        <f>AVERAGE(G67:G69)</f>
        <v>26.666</v>
      </c>
      <c r="I67" s="46">
        <f>STDEV(G67:G69)</f>
        <v>7.7000000000000721E-2</v>
      </c>
      <c r="J67" s="30" t="s">
        <v>11</v>
      </c>
      <c r="K67" s="30">
        <v>614</v>
      </c>
      <c r="L67" s="30" t="s">
        <v>0</v>
      </c>
      <c r="M67" s="40">
        <v>18.768000000000001</v>
      </c>
      <c r="N67" s="35"/>
      <c r="O67" s="37" t="b">
        <f>ISNONTEXT(N67)</f>
        <v>1</v>
      </c>
      <c r="P67" s="37">
        <f>IF(O67=TRUE,M67,"")</f>
        <v>18.768000000000001</v>
      </c>
      <c r="Q67" s="35">
        <f>AVERAGE(P67:P69)</f>
        <v>18.662333333333333</v>
      </c>
      <c r="R67" s="47">
        <f>STDEV(P67:P69)</f>
        <v>0.10264664306899436</v>
      </c>
      <c r="S67" s="38">
        <f t="shared" si="4"/>
        <v>8.0036666666666676</v>
      </c>
      <c r="T67" s="13"/>
      <c r="U67" s="39"/>
      <c r="V67" s="13"/>
      <c r="W67" s="13"/>
      <c r="X67" s="49"/>
      <c r="Y67" s="14"/>
      <c r="Z67" s="1" t="s">
        <v>74</v>
      </c>
      <c r="AU67" s="1"/>
      <c r="AV67" s="1"/>
      <c r="AW67" s="1"/>
      <c r="BQ67" s="1"/>
    </row>
    <row r="68" spans="1:69" x14ac:dyDescent="0.15">
      <c r="A68" t="s">
        <v>88</v>
      </c>
      <c r="B68">
        <v>614</v>
      </c>
      <c r="C68" s="56" t="s">
        <v>80</v>
      </c>
      <c r="D68" s="27">
        <v>26.577999999999999</v>
      </c>
      <c r="E68" s="28"/>
      <c r="F68" s="29" t="b">
        <f t="shared" ref="F68:F119" si="17">ISNONTEXT(E68)</f>
        <v>1</v>
      </c>
      <c r="G68" s="29">
        <f t="shared" ref="G68:G119" si="18">IF(F68=TRUE,D68,"")</f>
        <v>26.577999999999999</v>
      </c>
      <c r="I68" s="46"/>
      <c r="J68" s="30" t="s">
        <v>12</v>
      </c>
      <c r="K68" s="30">
        <v>614</v>
      </c>
      <c r="L68" s="30" t="s">
        <v>0</v>
      </c>
      <c r="M68" s="36">
        <v>18.655999999999999</v>
      </c>
      <c r="N68" s="35"/>
      <c r="O68" s="37" t="b">
        <f t="shared" ref="O68:O75" si="19">ISNONTEXT(N68)</f>
        <v>1</v>
      </c>
      <c r="P68" s="37">
        <f t="shared" ref="P68:P75" si="20">IF(O68=TRUE,M68,"")</f>
        <v>18.655999999999999</v>
      </c>
      <c r="Q68" s="35"/>
      <c r="R68" s="47"/>
      <c r="S68" s="38">
        <f t="shared" si="4"/>
        <v>0</v>
      </c>
      <c r="T68" s="13"/>
      <c r="U68" s="13"/>
      <c r="V68" s="13"/>
      <c r="W68" s="13"/>
      <c r="X68" s="49"/>
      <c r="Y68" s="14"/>
      <c r="AU68" s="1"/>
      <c r="AV68" s="1"/>
      <c r="AW68" s="1"/>
      <c r="BQ68" s="1"/>
    </row>
    <row r="69" spans="1:69" x14ac:dyDescent="0.15">
      <c r="A69" t="s">
        <v>89</v>
      </c>
      <c r="B69">
        <v>614</v>
      </c>
      <c r="C69" s="56" t="s">
        <v>80</v>
      </c>
      <c r="D69" s="27">
        <v>26.721</v>
      </c>
      <c r="E69" s="28"/>
      <c r="F69" s="29" t="b">
        <f t="shared" si="17"/>
        <v>1</v>
      </c>
      <c r="G69" s="29">
        <f t="shared" si="18"/>
        <v>26.721</v>
      </c>
      <c r="I69" s="46"/>
      <c r="J69" s="30" t="s">
        <v>13</v>
      </c>
      <c r="K69" s="30">
        <v>614</v>
      </c>
      <c r="L69" s="30" t="s">
        <v>0</v>
      </c>
      <c r="M69" s="36">
        <v>18.562999999999999</v>
      </c>
      <c r="N69" s="35"/>
      <c r="O69" s="37" t="b">
        <f t="shared" si="19"/>
        <v>1</v>
      </c>
      <c r="P69" s="37">
        <f t="shared" si="20"/>
        <v>18.562999999999999</v>
      </c>
      <c r="Q69" s="35"/>
      <c r="R69" s="47"/>
      <c r="S69" s="38">
        <f t="shared" ref="S69:S120" si="21">H69-Q69</f>
        <v>0</v>
      </c>
      <c r="T69" s="13"/>
      <c r="U69" s="13"/>
      <c r="V69" s="13"/>
      <c r="W69" s="13"/>
      <c r="X69" s="49"/>
      <c r="Y69" s="14"/>
      <c r="AU69" s="1"/>
      <c r="AV69" s="1"/>
      <c r="AW69" s="1"/>
      <c r="BQ69" s="1"/>
    </row>
    <row r="70" spans="1:69" x14ac:dyDescent="0.15">
      <c r="A70" t="s">
        <v>90</v>
      </c>
      <c r="B70">
        <v>621</v>
      </c>
      <c r="C70" s="56" t="s">
        <v>80</v>
      </c>
      <c r="D70" s="27">
        <v>29.68</v>
      </c>
      <c r="E70" s="28"/>
      <c r="F70" s="29" t="b">
        <f t="shared" si="17"/>
        <v>1</v>
      </c>
      <c r="G70" s="29">
        <f t="shared" si="18"/>
        <v>29.68</v>
      </c>
      <c r="H70" s="28">
        <f>AVERAGE(G70:G72)</f>
        <v>29.858999999999998</v>
      </c>
      <c r="I70" s="46">
        <f>STDEV(G70:G72)</f>
        <v>0.16334931894562643</v>
      </c>
      <c r="J70" s="30" t="s">
        <v>14</v>
      </c>
      <c r="K70" s="30">
        <v>621</v>
      </c>
      <c r="L70" s="30" t="s">
        <v>0</v>
      </c>
      <c r="M70" s="36">
        <v>19.074999999999999</v>
      </c>
      <c r="N70" s="35"/>
      <c r="O70" s="37" t="b">
        <f t="shared" si="19"/>
        <v>1</v>
      </c>
      <c r="P70" s="37">
        <f t="shared" si="20"/>
        <v>19.074999999999999</v>
      </c>
      <c r="Q70" s="35">
        <f>AVERAGE(P70:P72)</f>
        <v>19.081666666666667</v>
      </c>
      <c r="R70" s="47">
        <f>STDEV(P70:P72)</f>
        <v>2.4684678108765921E-2</v>
      </c>
      <c r="S70" s="38">
        <f t="shared" si="21"/>
        <v>10.777333333333331</v>
      </c>
      <c r="T70" s="13"/>
      <c r="U70" s="39">
        <f>S70-$T$4</f>
        <v>2.6037333333333326</v>
      </c>
      <c r="V70" s="13">
        <f>POWER(2,-U70)</f>
        <v>0.16451222113373995</v>
      </c>
      <c r="W70" s="13"/>
      <c r="X70" s="49">
        <f>SQRT((I70^2)+(R70^2))</f>
        <v>0.16520391440075921</v>
      </c>
      <c r="Y70" s="14" t="s">
        <v>117</v>
      </c>
      <c r="AU70" s="1"/>
      <c r="AV70" s="1"/>
      <c r="AW70" s="1"/>
      <c r="BQ70" s="1"/>
    </row>
    <row r="71" spans="1:69" x14ac:dyDescent="0.15">
      <c r="A71" t="s">
        <v>91</v>
      </c>
      <c r="B71">
        <v>621</v>
      </c>
      <c r="C71" s="56" t="s">
        <v>80</v>
      </c>
      <c r="D71" s="27">
        <v>29.896999999999998</v>
      </c>
      <c r="E71" s="28"/>
      <c r="F71" s="29" t="b">
        <f t="shared" si="17"/>
        <v>1</v>
      </c>
      <c r="G71" s="29">
        <f t="shared" si="18"/>
        <v>29.896999999999998</v>
      </c>
      <c r="I71" s="46"/>
      <c r="J71" s="30" t="s">
        <v>15</v>
      </c>
      <c r="K71" s="30">
        <v>621</v>
      </c>
      <c r="L71" s="30" t="s">
        <v>0</v>
      </c>
      <c r="M71" s="36">
        <v>19.109000000000002</v>
      </c>
      <c r="N71" s="35"/>
      <c r="O71" s="37" t="b">
        <f t="shared" si="19"/>
        <v>1</v>
      </c>
      <c r="P71" s="37">
        <f t="shared" si="20"/>
        <v>19.109000000000002</v>
      </c>
      <c r="Q71" s="35"/>
      <c r="R71" s="47"/>
      <c r="S71" s="38">
        <f t="shared" si="21"/>
        <v>0</v>
      </c>
      <c r="T71" s="13"/>
      <c r="U71" s="13"/>
      <c r="V71" s="13"/>
      <c r="W71" s="13"/>
      <c r="X71" s="49"/>
      <c r="Y71" s="14"/>
      <c r="AU71" s="1"/>
      <c r="AV71" s="1"/>
      <c r="AW71" s="1"/>
      <c r="BQ71" s="1"/>
    </row>
    <row r="72" spans="1:69" x14ac:dyDescent="0.15">
      <c r="A72" t="s">
        <v>92</v>
      </c>
      <c r="B72">
        <v>621</v>
      </c>
      <c r="C72" s="56" t="s">
        <v>80</v>
      </c>
      <c r="D72" s="27">
        <v>30</v>
      </c>
      <c r="E72" s="28"/>
      <c r="F72" s="29" t="b">
        <f t="shared" si="17"/>
        <v>1</v>
      </c>
      <c r="G72" s="29">
        <f t="shared" si="18"/>
        <v>30</v>
      </c>
      <c r="I72" s="46"/>
      <c r="J72" s="30" t="s">
        <v>16</v>
      </c>
      <c r="K72" s="30">
        <v>621</v>
      </c>
      <c r="L72" s="30" t="s">
        <v>0</v>
      </c>
      <c r="M72" s="36">
        <v>19.061</v>
      </c>
      <c r="N72" s="35"/>
      <c r="O72" s="37" t="b">
        <f t="shared" si="19"/>
        <v>1</v>
      </c>
      <c r="P72" s="37">
        <f t="shared" si="20"/>
        <v>19.061</v>
      </c>
      <c r="Q72" s="35"/>
      <c r="R72" s="47"/>
      <c r="S72" s="38">
        <f t="shared" si="21"/>
        <v>0</v>
      </c>
      <c r="T72" s="13"/>
      <c r="U72" s="13"/>
      <c r="V72" s="13"/>
      <c r="W72" s="13"/>
      <c r="X72" s="49"/>
      <c r="Y72" s="14"/>
      <c r="AU72" s="1"/>
      <c r="AV72" s="1"/>
      <c r="AW72" s="1"/>
      <c r="BQ72" s="1"/>
    </row>
    <row r="73" spans="1:69" x14ac:dyDescent="0.15">
      <c r="A73" t="s">
        <v>93</v>
      </c>
      <c r="B73">
        <v>622</v>
      </c>
      <c r="C73" s="56" t="s">
        <v>80</v>
      </c>
      <c r="D73" s="27">
        <v>27.22</v>
      </c>
      <c r="E73" s="28"/>
      <c r="F73" s="29" t="b">
        <f t="shared" si="17"/>
        <v>1</v>
      </c>
      <c r="G73" s="29">
        <f t="shared" si="18"/>
        <v>27.22</v>
      </c>
      <c r="H73" s="28">
        <f>AVERAGE(G73:G75)</f>
        <v>27.235666666666663</v>
      </c>
      <c r="I73" s="46">
        <f>STDEV(G73:G75)</f>
        <v>3.5218366420567832E-2</v>
      </c>
      <c r="J73" s="30" t="s">
        <v>17</v>
      </c>
      <c r="K73" s="30">
        <v>622</v>
      </c>
      <c r="L73" s="30" t="s">
        <v>0</v>
      </c>
      <c r="M73" s="36">
        <v>18.016999999999999</v>
      </c>
      <c r="N73" s="35"/>
      <c r="O73" s="37" t="b">
        <f t="shared" si="19"/>
        <v>1</v>
      </c>
      <c r="P73" s="37">
        <f t="shared" si="20"/>
        <v>18.016999999999999</v>
      </c>
      <c r="Q73" s="35">
        <f>AVERAGE(P73:P75)</f>
        <v>18.002666666666666</v>
      </c>
      <c r="R73" s="47">
        <f>STDEV(P73:P75)</f>
        <v>2.145538005567147E-2</v>
      </c>
      <c r="S73" s="38">
        <f t="shared" si="21"/>
        <v>9.232999999999997</v>
      </c>
      <c r="T73" s="13"/>
      <c r="U73" s="39">
        <f>S73-$T$4</f>
        <v>1.0593999999999983</v>
      </c>
      <c r="V73" s="13">
        <f>POWER(2,-U73)</f>
        <v>0.47983157451362074</v>
      </c>
      <c r="W73" s="13"/>
      <c r="X73" s="49">
        <f>SQRT((I73^2)+(R73^2))</f>
        <v>4.1239139984566665E-2</v>
      </c>
      <c r="Y73" s="14"/>
      <c r="Z73" s="1" t="s">
        <v>72</v>
      </c>
      <c r="AU73" s="1"/>
      <c r="AV73" s="1"/>
      <c r="AW73" s="1"/>
      <c r="BQ73" s="1"/>
    </row>
    <row r="74" spans="1:69" x14ac:dyDescent="0.15">
      <c r="A74" t="s">
        <v>94</v>
      </c>
      <c r="B74">
        <v>622</v>
      </c>
      <c r="C74" s="56" t="s">
        <v>80</v>
      </c>
      <c r="D74" s="27">
        <v>27.276</v>
      </c>
      <c r="E74" s="28"/>
      <c r="F74" s="29" t="b">
        <f t="shared" si="17"/>
        <v>1</v>
      </c>
      <c r="G74" s="29">
        <f t="shared" si="18"/>
        <v>27.276</v>
      </c>
      <c r="I74" s="46"/>
      <c r="J74" s="30" t="s">
        <v>18</v>
      </c>
      <c r="K74" s="30">
        <v>622</v>
      </c>
      <c r="L74" s="30" t="s">
        <v>0</v>
      </c>
      <c r="M74" s="36">
        <v>18.013000000000002</v>
      </c>
      <c r="N74" s="35"/>
      <c r="O74" s="37" t="b">
        <f t="shared" si="19"/>
        <v>1</v>
      </c>
      <c r="P74" s="37">
        <f t="shared" si="20"/>
        <v>18.013000000000002</v>
      </c>
      <c r="Q74" s="35"/>
      <c r="R74" s="47"/>
      <c r="S74" s="38">
        <f t="shared" si="21"/>
        <v>0</v>
      </c>
      <c r="T74" s="13"/>
      <c r="U74" s="13"/>
      <c r="V74" s="13"/>
      <c r="W74" s="13"/>
      <c r="X74" s="49"/>
      <c r="Y74" s="14"/>
      <c r="AU74" s="1"/>
      <c r="AV74" s="1"/>
      <c r="AW74" s="1"/>
      <c r="BQ74" s="1"/>
    </row>
    <row r="75" spans="1:69" x14ac:dyDescent="0.15">
      <c r="A75" t="s">
        <v>95</v>
      </c>
      <c r="B75">
        <v>622</v>
      </c>
      <c r="C75" s="56" t="s">
        <v>80</v>
      </c>
      <c r="D75" s="27">
        <v>27.210999999999999</v>
      </c>
      <c r="E75" s="28"/>
      <c r="F75" s="29" t="b">
        <f t="shared" si="17"/>
        <v>1</v>
      </c>
      <c r="G75" s="29">
        <f t="shared" si="18"/>
        <v>27.210999999999999</v>
      </c>
      <c r="I75" s="46"/>
      <c r="J75" s="30" t="s">
        <v>19</v>
      </c>
      <c r="K75" s="30">
        <v>622</v>
      </c>
      <c r="L75" s="30" t="s">
        <v>0</v>
      </c>
      <c r="M75" s="36">
        <v>17.978000000000002</v>
      </c>
      <c r="N75" s="35"/>
      <c r="O75" s="37" t="b">
        <f t="shared" si="19"/>
        <v>1</v>
      </c>
      <c r="P75" s="37">
        <f t="shared" si="20"/>
        <v>17.978000000000002</v>
      </c>
      <c r="Q75" s="35"/>
      <c r="R75" s="47"/>
      <c r="S75" s="38">
        <f t="shared" si="21"/>
        <v>0</v>
      </c>
      <c r="T75" s="13"/>
      <c r="U75" s="13"/>
      <c r="V75" s="13"/>
      <c r="W75" s="13"/>
      <c r="X75" s="49"/>
      <c r="Y75" s="14"/>
      <c r="AU75" s="1"/>
      <c r="AV75" s="1"/>
      <c r="AW75" s="1"/>
      <c r="BQ75" s="1"/>
    </row>
    <row r="76" spans="1:69" x14ac:dyDescent="0.15">
      <c r="A76" t="s">
        <v>56</v>
      </c>
      <c r="B76">
        <v>623</v>
      </c>
      <c r="C76" s="56" t="s">
        <v>80</v>
      </c>
      <c r="D76" s="27">
        <v>24.343</v>
      </c>
      <c r="F76" s="29" t="b">
        <f t="shared" si="17"/>
        <v>1</v>
      </c>
      <c r="G76" s="29">
        <f t="shared" si="18"/>
        <v>24.343</v>
      </c>
      <c r="H76" s="28">
        <f>AVERAGE(G76:G78)</f>
        <v>24.331999999999997</v>
      </c>
      <c r="I76" s="46">
        <f>STDEV(G76:G78)</f>
        <v>2.7221315177633432E-2</v>
      </c>
      <c r="J76" s="30" t="s">
        <v>2</v>
      </c>
      <c r="K76" s="30">
        <v>623</v>
      </c>
      <c r="L76" s="30" t="s">
        <v>0</v>
      </c>
      <c r="M76" s="36">
        <v>19</v>
      </c>
      <c r="N76" s="35"/>
      <c r="O76" s="37" t="b">
        <f>ISNONTEXT(N76)</f>
        <v>1</v>
      </c>
      <c r="P76" s="37">
        <f>IF(O76=TRUE,M76,"")</f>
        <v>19</v>
      </c>
      <c r="Q76" s="35">
        <f>AVERAGE(P76:P78)</f>
        <v>18.904666666666667</v>
      </c>
      <c r="R76" s="47">
        <f>STDEV(P76:P78)</f>
        <v>0.12287120628256888</v>
      </c>
      <c r="S76" s="38">
        <f t="shared" si="21"/>
        <v>5.4273333333333298</v>
      </c>
      <c r="T76" s="13"/>
      <c r="U76" s="39"/>
      <c r="V76" s="13"/>
      <c r="W76" s="13"/>
      <c r="X76" s="49"/>
      <c r="Y76" s="14"/>
      <c r="Z76" s="1" t="s">
        <v>73</v>
      </c>
      <c r="AU76" s="1"/>
      <c r="AV76" s="1"/>
      <c r="AW76" s="1"/>
      <c r="BQ76" s="1"/>
    </row>
    <row r="77" spans="1:69" x14ac:dyDescent="0.15">
      <c r="A77" t="s">
        <v>57</v>
      </c>
      <c r="B77">
        <v>623</v>
      </c>
      <c r="C77" s="56" t="s">
        <v>80</v>
      </c>
      <c r="D77" s="27">
        <v>24.352</v>
      </c>
      <c r="F77" s="29" t="b">
        <f t="shared" si="17"/>
        <v>1</v>
      </c>
      <c r="G77" s="29">
        <f t="shared" si="18"/>
        <v>24.352</v>
      </c>
      <c r="I77" s="46"/>
      <c r="J77" s="30" t="s">
        <v>3</v>
      </c>
      <c r="K77" s="30">
        <v>623</v>
      </c>
      <c r="L77" s="30" t="s">
        <v>0</v>
      </c>
      <c r="M77" s="36">
        <v>18.765999999999998</v>
      </c>
      <c r="N77" s="35"/>
      <c r="O77" s="37" t="b">
        <f t="shared" ref="O77:O84" si="22">ISNONTEXT(N77)</f>
        <v>1</v>
      </c>
      <c r="P77" s="37">
        <f t="shared" ref="P77:P84" si="23">IF(O77=TRUE,M77,"")</f>
        <v>18.765999999999998</v>
      </c>
      <c r="Q77" s="35"/>
      <c r="R77" s="47"/>
      <c r="S77" s="38">
        <f t="shared" si="21"/>
        <v>0</v>
      </c>
      <c r="T77" s="13"/>
      <c r="U77" s="13"/>
      <c r="V77" s="13"/>
      <c r="W77" s="13"/>
      <c r="X77" s="49"/>
      <c r="Y77" s="14"/>
      <c r="AU77" s="1"/>
      <c r="AV77" s="1"/>
      <c r="AW77" s="1"/>
      <c r="BQ77" s="1"/>
    </row>
    <row r="78" spans="1:69" x14ac:dyDescent="0.15">
      <c r="A78" t="s">
        <v>58</v>
      </c>
      <c r="B78">
        <v>623</v>
      </c>
      <c r="C78" s="56" t="s">
        <v>80</v>
      </c>
      <c r="D78" s="27">
        <v>24.300999999999998</v>
      </c>
      <c r="F78" s="29" t="b">
        <f t="shared" si="17"/>
        <v>1</v>
      </c>
      <c r="G78" s="29">
        <f t="shared" si="18"/>
        <v>24.300999999999998</v>
      </c>
      <c r="I78" s="46"/>
      <c r="J78" s="30" t="s">
        <v>4</v>
      </c>
      <c r="K78" s="30">
        <v>623</v>
      </c>
      <c r="L78" s="30" t="s">
        <v>0</v>
      </c>
      <c r="M78" s="36">
        <v>18.948</v>
      </c>
      <c r="N78" s="35"/>
      <c r="O78" s="37" t="b">
        <f t="shared" si="22"/>
        <v>1</v>
      </c>
      <c r="P78" s="37">
        <f t="shared" si="23"/>
        <v>18.948</v>
      </c>
      <c r="Q78" s="35"/>
      <c r="R78" s="47"/>
      <c r="S78" s="38">
        <f t="shared" si="21"/>
        <v>0</v>
      </c>
      <c r="T78" s="13"/>
      <c r="U78" s="13"/>
      <c r="V78" s="13"/>
      <c r="W78" s="13"/>
      <c r="X78" s="49"/>
      <c r="Y78" s="14"/>
      <c r="AU78" s="1"/>
      <c r="AV78" s="1"/>
      <c r="AW78" s="1"/>
      <c r="BQ78" s="1"/>
    </row>
    <row r="79" spans="1:69" x14ac:dyDescent="0.15">
      <c r="A79" t="s">
        <v>81</v>
      </c>
      <c r="B79">
        <v>631</v>
      </c>
      <c r="C79" s="56" t="s">
        <v>80</v>
      </c>
      <c r="D79" s="27">
        <v>26.113</v>
      </c>
      <c r="F79" s="29" t="b">
        <f t="shared" si="17"/>
        <v>1</v>
      </c>
      <c r="G79" s="29">
        <f t="shared" si="18"/>
        <v>26.113</v>
      </c>
      <c r="H79" s="28">
        <f>AVERAGE(G79:G81)</f>
        <v>26.141333333333332</v>
      </c>
      <c r="I79" s="46">
        <f>STDEV(G79:G81)</f>
        <v>4.2335957923890603E-2</v>
      </c>
      <c r="J79" s="30" t="s">
        <v>5</v>
      </c>
      <c r="K79" s="30">
        <v>631</v>
      </c>
      <c r="L79" s="30" t="s">
        <v>0</v>
      </c>
      <c r="M79" s="36">
        <v>18.344000000000001</v>
      </c>
      <c r="N79" s="35"/>
      <c r="O79" s="37" t="b">
        <f t="shared" si="22"/>
        <v>1</v>
      </c>
      <c r="P79" s="37">
        <f t="shared" si="23"/>
        <v>18.344000000000001</v>
      </c>
      <c r="Q79" s="35">
        <f>AVERAGE(P79:P81)</f>
        <v>18.362333333333336</v>
      </c>
      <c r="R79" s="47">
        <f>STDEV(P79:P81)</f>
        <v>2.514623895005489E-2</v>
      </c>
      <c r="S79" s="38">
        <f t="shared" si="21"/>
        <v>7.7789999999999964</v>
      </c>
      <c r="T79" s="13"/>
      <c r="U79" s="39">
        <f>S79-$T$4</f>
        <v>-0.39460000000000228</v>
      </c>
      <c r="V79" s="13">
        <f>POWER(2,-U79)</f>
        <v>1.3145782311951257</v>
      </c>
      <c r="W79" s="13"/>
      <c r="X79" s="49">
        <f>SQRT((I79^2)+(R79^2))</f>
        <v>4.9240904405450286E-2</v>
      </c>
      <c r="Y79" s="14" t="s">
        <v>118</v>
      </c>
      <c r="AU79" s="1"/>
      <c r="AV79" s="1"/>
      <c r="AW79" s="1"/>
      <c r="BQ79" s="1"/>
    </row>
    <row r="80" spans="1:69" x14ac:dyDescent="0.15">
      <c r="A80" t="s">
        <v>82</v>
      </c>
      <c r="B80">
        <v>631</v>
      </c>
      <c r="C80" s="56" t="s">
        <v>80</v>
      </c>
      <c r="D80" s="27">
        <v>26.120999999999999</v>
      </c>
      <c r="F80" s="29" t="b">
        <f t="shared" si="17"/>
        <v>1</v>
      </c>
      <c r="G80" s="29">
        <f t="shared" si="18"/>
        <v>26.120999999999999</v>
      </c>
      <c r="I80" s="46"/>
      <c r="J80" s="30" t="s">
        <v>6</v>
      </c>
      <c r="K80" s="30">
        <v>631</v>
      </c>
      <c r="L80" s="30" t="s">
        <v>0</v>
      </c>
      <c r="M80" s="36">
        <v>18.390999999999998</v>
      </c>
      <c r="N80" s="35"/>
      <c r="O80" s="37" t="b">
        <f t="shared" si="22"/>
        <v>1</v>
      </c>
      <c r="P80" s="37">
        <f t="shared" si="23"/>
        <v>18.390999999999998</v>
      </c>
      <c r="Q80" s="35"/>
      <c r="R80" s="47"/>
      <c r="S80" s="38">
        <f t="shared" si="21"/>
        <v>0</v>
      </c>
      <c r="T80" s="13"/>
      <c r="U80" s="13"/>
      <c r="V80" s="13"/>
      <c r="W80" s="13"/>
      <c r="X80" s="49"/>
      <c r="Y80" s="14"/>
      <c r="AU80" s="1"/>
      <c r="AV80" s="1"/>
      <c r="AW80" s="1"/>
      <c r="BQ80" s="1"/>
    </row>
    <row r="81" spans="1:69" x14ac:dyDescent="0.15">
      <c r="A81" t="s">
        <v>83</v>
      </c>
      <c r="B81">
        <v>631</v>
      </c>
      <c r="C81" s="56" t="s">
        <v>80</v>
      </c>
      <c r="D81" s="27">
        <v>26.19</v>
      </c>
      <c r="F81" s="29" t="b">
        <f t="shared" si="17"/>
        <v>1</v>
      </c>
      <c r="G81" s="29">
        <f t="shared" si="18"/>
        <v>26.19</v>
      </c>
      <c r="I81" s="46"/>
      <c r="J81" s="30" t="s">
        <v>7</v>
      </c>
      <c r="K81" s="30">
        <v>631</v>
      </c>
      <c r="L81" s="30" t="s">
        <v>0</v>
      </c>
      <c r="M81" s="36">
        <v>18.352</v>
      </c>
      <c r="N81" s="35"/>
      <c r="O81" s="37" t="b">
        <f t="shared" si="22"/>
        <v>1</v>
      </c>
      <c r="P81" s="37">
        <f t="shared" si="23"/>
        <v>18.352</v>
      </c>
      <c r="Q81" s="35"/>
      <c r="R81" s="47"/>
      <c r="S81" s="38">
        <f t="shared" si="21"/>
        <v>0</v>
      </c>
      <c r="T81" s="13"/>
      <c r="U81" s="13"/>
      <c r="V81" s="13"/>
      <c r="W81" s="13"/>
      <c r="X81" s="49"/>
      <c r="Y81" s="14"/>
      <c r="AU81" s="1"/>
      <c r="AV81" s="1"/>
      <c r="AW81" s="1"/>
      <c r="BQ81" s="1"/>
    </row>
    <row r="82" spans="1:69" x14ac:dyDescent="0.15">
      <c r="A82" t="s">
        <v>84</v>
      </c>
      <c r="B82">
        <v>632</v>
      </c>
      <c r="C82" s="56" t="s">
        <v>80</v>
      </c>
      <c r="D82" s="27">
        <v>21.721</v>
      </c>
      <c r="E82" s="1" t="s">
        <v>79</v>
      </c>
      <c r="F82" s="29" t="b">
        <f t="shared" si="17"/>
        <v>0</v>
      </c>
      <c r="G82" s="29" t="str">
        <f t="shared" si="18"/>
        <v/>
      </c>
      <c r="H82" s="28">
        <f>AVERAGE(G82:G84)</f>
        <v>22.15</v>
      </c>
      <c r="I82" s="46">
        <f>STDEV(G82:G84)</f>
        <v>1.9798989873224919E-2</v>
      </c>
      <c r="J82" s="30" t="s">
        <v>8</v>
      </c>
      <c r="K82" s="30">
        <v>632</v>
      </c>
      <c r="L82" s="30" t="s">
        <v>0</v>
      </c>
      <c r="M82" s="36">
        <v>18.454999999999998</v>
      </c>
      <c r="N82" s="35"/>
      <c r="O82" s="37" t="b">
        <f t="shared" si="22"/>
        <v>1</v>
      </c>
      <c r="P82" s="37">
        <f t="shared" si="23"/>
        <v>18.454999999999998</v>
      </c>
      <c r="Q82" s="35">
        <f>AVERAGE(P82:P84)</f>
        <v>18.52333333333333</v>
      </c>
      <c r="R82" s="47">
        <f>STDEV(P82:P84)</f>
        <v>7.5261765414673831E-2</v>
      </c>
      <c r="S82" s="38">
        <f t="shared" si="21"/>
        <v>3.6266666666666687</v>
      </c>
      <c r="T82" s="13"/>
      <c r="U82" s="39">
        <f>S82-$T$4</f>
        <v>-4.5469333333333299</v>
      </c>
      <c r="V82" s="13">
        <f>POWER(2,-U82)</f>
        <v>23.375629848311284</v>
      </c>
      <c r="W82" s="13"/>
      <c r="X82" s="49">
        <f>SQRT((I82^2)+(R82^2))</f>
        <v>7.7822447489997754E-2</v>
      </c>
      <c r="Y82" s="14"/>
      <c r="Z82" s="1" t="s">
        <v>72</v>
      </c>
      <c r="AU82" s="1"/>
      <c r="AV82" s="1"/>
      <c r="AW82" s="1"/>
      <c r="BQ82" s="1"/>
    </row>
    <row r="83" spans="1:69" x14ac:dyDescent="0.15">
      <c r="A83" t="s">
        <v>85</v>
      </c>
      <c r="B83">
        <v>632</v>
      </c>
      <c r="C83" s="56" t="s">
        <v>80</v>
      </c>
      <c r="D83" s="27">
        <v>22.135999999999999</v>
      </c>
      <c r="F83" s="29" t="b">
        <f t="shared" si="17"/>
        <v>1</v>
      </c>
      <c r="G83" s="29">
        <f t="shared" si="18"/>
        <v>22.135999999999999</v>
      </c>
      <c r="I83" s="46"/>
      <c r="J83" s="30" t="s">
        <v>9</v>
      </c>
      <c r="K83" s="30">
        <v>632</v>
      </c>
      <c r="L83" s="30" t="s">
        <v>0</v>
      </c>
      <c r="M83" s="36">
        <v>18.603999999999999</v>
      </c>
      <c r="N83" s="35"/>
      <c r="O83" s="37" t="b">
        <f t="shared" si="22"/>
        <v>1</v>
      </c>
      <c r="P83" s="37">
        <f t="shared" si="23"/>
        <v>18.603999999999999</v>
      </c>
      <c r="Q83" s="35"/>
      <c r="R83" s="47"/>
      <c r="S83" s="38">
        <f t="shared" si="21"/>
        <v>0</v>
      </c>
      <c r="T83" s="13"/>
      <c r="U83" s="13"/>
      <c r="V83" s="13"/>
      <c r="W83" s="13"/>
      <c r="X83" s="49"/>
      <c r="Y83" s="14"/>
      <c r="AU83" s="1"/>
      <c r="AV83" s="1"/>
      <c r="AW83" s="1"/>
      <c r="BQ83" s="1"/>
    </row>
    <row r="84" spans="1:69" x14ac:dyDescent="0.15">
      <c r="A84" t="s">
        <v>86</v>
      </c>
      <c r="B84">
        <v>632</v>
      </c>
      <c r="C84" s="56" t="s">
        <v>80</v>
      </c>
      <c r="D84" s="27">
        <v>22.164000000000001</v>
      </c>
      <c r="F84" s="29" t="b">
        <f t="shared" si="17"/>
        <v>1</v>
      </c>
      <c r="G84" s="29">
        <f t="shared" si="18"/>
        <v>22.164000000000001</v>
      </c>
      <c r="I84" s="46"/>
      <c r="J84" s="30" t="s">
        <v>10</v>
      </c>
      <c r="K84" s="30">
        <v>632</v>
      </c>
      <c r="L84" s="30" t="s">
        <v>0</v>
      </c>
      <c r="M84" s="36">
        <v>18.510999999999999</v>
      </c>
      <c r="N84" s="35"/>
      <c r="O84" s="37" t="b">
        <f t="shared" si="22"/>
        <v>1</v>
      </c>
      <c r="P84" s="37">
        <f t="shared" si="23"/>
        <v>18.510999999999999</v>
      </c>
      <c r="Q84" s="35"/>
      <c r="R84" s="47"/>
      <c r="S84" s="38">
        <f t="shared" si="21"/>
        <v>0</v>
      </c>
      <c r="T84" s="13"/>
      <c r="U84" s="13"/>
      <c r="V84" s="13"/>
      <c r="W84" s="13"/>
      <c r="X84" s="49"/>
      <c r="Y84" s="14"/>
      <c r="AU84" s="1"/>
      <c r="AV84" s="1"/>
      <c r="AW84" s="1"/>
      <c r="BQ84" s="1"/>
    </row>
    <row r="85" spans="1:69" x14ac:dyDescent="0.15">
      <c r="A85" t="s">
        <v>87</v>
      </c>
      <c r="B85">
        <v>633</v>
      </c>
      <c r="C85" s="56" t="s">
        <v>80</v>
      </c>
      <c r="D85" s="27">
        <v>23.359000000000002</v>
      </c>
      <c r="F85" s="29" t="b">
        <f t="shared" si="17"/>
        <v>1</v>
      </c>
      <c r="G85" s="29">
        <f t="shared" si="18"/>
        <v>23.359000000000002</v>
      </c>
      <c r="H85" s="28">
        <f>AVERAGE(G85:G87)</f>
        <v>23.314000000000004</v>
      </c>
      <c r="I85" s="46">
        <f>STDEV(G85:G87)</f>
        <v>4.1581245772583993E-2</v>
      </c>
      <c r="J85" s="30" t="s">
        <v>11</v>
      </c>
      <c r="K85" s="30">
        <v>633</v>
      </c>
      <c r="L85" s="30" t="s">
        <v>0</v>
      </c>
      <c r="M85" s="36">
        <v>19.036000000000001</v>
      </c>
      <c r="N85" s="35"/>
      <c r="O85" s="37" t="b">
        <f>ISNONTEXT(N85)</f>
        <v>1</v>
      </c>
      <c r="P85" s="37">
        <f>IF(O85=TRUE,M85,"")</f>
        <v>19.036000000000001</v>
      </c>
      <c r="Q85" s="35">
        <f>AVERAGE(P85:P87)</f>
        <v>18.968</v>
      </c>
      <c r="R85" s="47">
        <f>STDEV(P85:P87)</f>
        <v>0.11951568934663075</v>
      </c>
      <c r="S85" s="38">
        <f t="shared" si="21"/>
        <v>4.3460000000000036</v>
      </c>
      <c r="T85" s="13"/>
      <c r="U85" s="39"/>
      <c r="V85" s="13"/>
      <c r="W85" s="13"/>
      <c r="X85" s="49"/>
      <c r="Y85" s="14"/>
      <c r="Z85" s="1" t="s">
        <v>73</v>
      </c>
      <c r="AU85" s="1"/>
      <c r="AV85" s="1"/>
      <c r="AW85" s="1"/>
      <c r="BQ85" s="1"/>
    </row>
    <row r="86" spans="1:69" x14ac:dyDescent="0.15">
      <c r="A86" t="s">
        <v>88</v>
      </c>
      <c r="B86">
        <v>633</v>
      </c>
      <c r="C86" s="56" t="s">
        <v>80</v>
      </c>
      <c r="D86" s="27">
        <v>23.306000000000001</v>
      </c>
      <c r="F86" s="29" t="b">
        <f t="shared" si="17"/>
        <v>1</v>
      </c>
      <c r="G86" s="29">
        <f t="shared" si="18"/>
        <v>23.306000000000001</v>
      </c>
      <c r="I86" s="46"/>
      <c r="J86" s="30" t="s">
        <v>12</v>
      </c>
      <c r="K86" s="30">
        <v>633</v>
      </c>
      <c r="L86" s="30" t="s">
        <v>0</v>
      </c>
      <c r="M86" s="36">
        <v>19.038</v>
      </c>
      <c r="N86" s="35"/>
      <c r="O86" s="37" t="b">
        <f t="shared" ref="O86:O93" si="24">ISNONTEXT(N86)</f>
        <v>1</v>
      </c>
      <c r="P86" s="37">
        <f t="shared" ref="P86:P93" si="25">IF(O86=TRUE,M86,"")</f>
        <v>19.038</v>
      </c>
      <c r="Q86" s="35"/>
      <c r="R86" s="47"/>
      <c r="S86" s="38">
        <f t="shared" si="21"/>
        <v>0</v>
      </c>
      <c r="T86" s="13"/>
      <c r="U86" s="13"/>
      <c r="V86" s="13"/>
      <c r="W86" s="13"/>
      <c r="X86" s="49"/>
      <c r="Y86" s="14"/>
      <c r="AU86" s="1"/>
      <c r="AV86" s="1"/>
      <c r="AW86" s="1"/>
      <c r="BQ86" s="1"/>
    </row>
    <row r="87" spans="1:69" x14ac:dyDescent="0.15">
      <c r="A87" t="s">
        <v>89</v>
      </c>
      <c r="B87">
        <v>633</v>
      </c>
      <c r="C87" s="56" t="s">
        <v>80</v>
      </c>
      <c r="D87" s="27">
        <v>23.277000000000001</v>
      </c>
      <c r="F87" s="29" t="b">
        <f t="shared" si="17"/>
        <v>1</v>
      </c>
      <c r="G87" s="29">
        <f t="shared" si="18"/>
        <v>23.277000000000001</v>
      </c>
      <c r="I87" s="46"/>
      <c r="J87" s="30" t="s">
        <v>13</v>
      </c>
      <c r="K87" s="30">
        <v>633</v>
      </c>
      <c r="L87" s="30" t="s">
        <v>0</v>
      </c>
      <c r="M87" s="36">
        <v>18.829999999999998</v>
      </c>
      <c r="N87" s="35"/>
      <c r="O87" s="37" t="b">
        <f t="shared" si="24"/>
        <v>1</v>
      </c>
      <c r="P87" s="37">
        <f t="shared" si="25"/>
        <v>18.829999999999998</v>
      </c>
      <c r="Q87" s="35"/>
      <c r="R87" s="47"/>
      <c r="S87" s="38">
        <f t="shared" si="21"/>
        <v>0</v>
      </c>
      <c r="T87" s="13"/>
      <c r="U87" s="13"/>
      <c r="V87" s="13"/>
      <c r="W87" s="13"/>
      <c r="X87" s="49"/>
      <c r="Y87" s="14"/>
      <c r="AU87" s="1"/>
      <c r="AV87" s="1"/>
      <c r="AW87" s="1"/>
      <c r="BQ87" s="1"/>
    </row>
    <row r="88" spans="1:69" x14ac:dyDescent="0.15">
      <c r="A88" t="s">
        <v>90</v>
      </c>
      <c r="B88">
        <v>641</v>
      </c>
      <c r="C88" s="56" t="s">
        <v>80</v>
      </c>
      <c r="D88" s="27">
        <v>36</v>
      </c>
      <c r="F88" s="29" t="b">
        <f t="shared" si="17"/>
        <v>1</v>
      </c>
      <c r="G88" s="29">
        <f t="shared" si="18"/>
        <v>36</v>
      </c>
      <c r="H88" s="28">
        <f>AVERAGE(G88:G90)</f>
        <v>36.286500000000004</v>
      </c>
      <c r="I88" s="46">
        <f>STDEV(G88:G90)</f>
        <v>0.40517218561989199</v>
      </c>
      <c r="J88" s="30" t="s">
        <v>14</v>
      </c>
      <c r="K88" s="30">
        <v>641</v>
      </c>
      <c r="L88" s="30" t="s">
        <v>0</v>
      </c>
      <c r="M88" s="36">
        <v>18.768000000000001</v>
      </c>
      <c r="N88" s="35"/>
      <c r="O88" s="37" t="b">
        <f t="shared" si="24"/>
        <v>1</v>
      </c>
      <c r="P88" s="37">
        <f t="shared" si="25"/>
        <v>18.768000000000001</v>
      </c>
      <c r="Q88" s="35">
        <f>AVERAGE(P88:P90)</f>
        <v>18.824666666666669</v>
      </c>
      <c r="R88" s="47">
        <f>STDEV(P88:P90)</f>
        <v>4.9115510109671912E-2</v>
      </c>
      <c r="S88" s="38">
        <f t="shared" si="21"/>
        <v>17.461833333333335</v>
      </c>
      <c r="T88" s="13"/>
      <c r="U88" s="39">
        <f>S88-$T$4</f>
        <v>9.288233333333336</v>
      </c>
      <c r="V88" s="13">
        <f>POWER(2,-U88)</f>
        <v>1.5994223480662493E-3</v>
      </c>
      <c r="W88" s="13"/>
      <c r="X88" s="49">
        <f>SQRT((I88^2)+(R88^2))</f>
        <v>0.40813825271999865</v>
      </c>
      <c r="Y88" s="19" t="s">
        <v>102</v>
      </c>
      <c r="AU88" s="1"/>
      <c r="AV88" s="1"/>
      <c r="AW88" s="1"/>
      <c r="BQ88" s="1"/>
    </row>
    <row r="89" spans="1:69" x14ac:dyDescent="0.15">
      <c r="A89" t="s">
        <v>91</v>
      </c>
      <c r="B89">
        <v>641</v>
      </c>
      <c r="C89" s="56" t="s">
        <v>80</v>
      </c>
      <c r="D89" s="27">
        <v>36.573</v>
      </c>
      <c r="F89" s="29" t="b">
        <f t="shared" si="17"/>
        <v>1</v>
      </c>
      <c r="G89" s="29">
        <f t="shared" si="18"/>
        <v>36.573</v>
      </c>
      <c r="I89" s="46"/>
      <c r="J89" s="30" t="s">
        <v>15</v>
      </c>
      <c r="K89" s="30">
        <v>641</v>
      </c>
      <c r="L89" s="30" t="s">
        <v>0</v>
      </c>
      <c r="M89" s="36">
        <v>18.855</v>
      </c>
      <c r="N89" s="35"/>
      <c r="O89" s="37" t="b">
        <f t="shared" si="24"/>
        <v>1</v>
      </c>
      <c r="P89" s="37">
        <f t="shared" si="25"/>
        <v>18.855</v>
      </c>
      <c r="Q89" s="35"/>
      <c r="R89" s="47"/>
      <c r="S89" s="38">
        <f t="shared" si="21"/>
        <v>0</v>
      </c>
      <c r="T89" s="13"/>
      <c r="U89" s="13"/>
      <c r="V89" s="13"/>
      <c r="W89" s="13"/>
      <c r="X89" s="49"/>
      <c r="Y89" s="19"/>
      <c r="AU89" s="1"/>
      <c r="AV89" s="1"/>
      <c r="AW89" s="1"/>
      <c r="BQ89" s="1"/>
    </row>
    <row r="90" spans="1:69" x14ac:dyDescent="0.15">
      <c r="A90" t="s">
        <v>92</v>
      </c>
      <c r="B90">
        <v>641</v>
      </c>
      <c r="C90" s="56" t="s">
        <v>80</v>
      </c>
      <c r="D90" s="27">
        <v>34.545999999999999</v>
      </c>
      <c r="E90" s="1" t="s">
        <v>79</v>
      </c>
      <c r="F90" s="29" t="b">
        <f t="shared" si="17"/>
        <v>0</v>
      </c>
      <c r="G90" s="29" t="str">
        <f t="shared" si="18"/>
        <v/>
      </c>
      <c r="I90" s="46"/>
      <c r="J90" s="30" t="s">
        <v>16</v>
      </c>
      <c r="K90" s="30">
        <v>641</v>
      </c>
      <c r="L90" s="30" t="s">
        <v>0</v>
      </c>
      <c r="M90" s="36">
        <v>18.850999999999999</v>
      </c>
      <c r="N90" s="35"/>
      <c r="O90" s="37" t="b">
        <f t="shared" si="24"/>
        <v>1</v>
      </c>
      <c r="P90" s="37">
        <f t="shared" si="25"/>
        <v>18.850999999999999</v>
      </c>
      <c r="Q90" s="35"/>
      <c r="R90" s="47"/>
      <c r="S90" s="38">
        <f t="shared" si="21"/>
        <v>0</v>
      </c>
      <c r="T90" s="13"/>
      <c r="U90" s="13"/>
      <c r="V90" s="13"/>
      <c r="W90" s="13"/>
      <c r="X90" s="49"/>
      <c r="Y90" s="19"/>
      <c r="AU90" s="1"/>
      <c r="AV90" s="1"/>
      <c r="AW90" s="1"/>
      <c r="BQ90" s="1"/>
    </row>
    <row r="91" spans="1:69" x14ac:dyDescent="0.15">
      <c r="A91" t="s">
        <v>93</v>
      </c>
      <c r="B91">
        <v>642</v>
      </c>
      <c r="C91" s="56" t="s">
        <v>80</v>
      </c>
      <c r="D91" s="27">
        <v>25.073</v>
      </c>
      <c r="F91" s="29" t="b">
        <f t="shared" si="17"/>
        <v>1</v>
      </c>
      <c r="G91" s="29">
        <f t="shared" si="18"/>
        <v>25.073</v>
      </c>
      <c r="H91" s="28">
        <f>AVERAGE(G91:G93)</f>
        <v>25.272000000000002</v>
      </c>
      <c r="I91" s="46">
        <f>STDEV(G91:G93)</f>
        <v>0.19950187969039335</v>
      </c>
      <c r="J91" s="30" t="s">
        <v>17</v>
      </c>
      <c r="K91" s="30">
        <v>642</v>
      </c>
      <c r="L91" s="30" t="s">
        <v>0</v>
      </c>
      <c r="M91" s="36">
        <v>18.867000000000001</v>
      </c>
      <c r="N91" s="35"/>
      <c r="O91" s="37" t="b">
        <f t="shared" si="24"/>
        <v>1</v>
      </c>
      <c r="P91" s="37">
        <f t="shared" si="25"/>
        <v>18.867000000000001</v>
      </c>
      <c r="Q91" s="35">
        <f>AVERAGE(P91:P93)</f>
        <v>18.772000000000002</v>
      </c>
      <c r="R91" s="47">
        <f>STDEV(P91:P93)</f>
        <v>9.0005555384099434E-2</v>
      </c>
      <c r="S91" s="38">
        <f t="shared" si="21"/>
        <v>6.5</v>
      </c>
      <c r="T91" s="13"/>
      <c r="U91" s="39">
        <f>S91-$T$4</f>
        <v>-1.6735999999999986</v>
      </c>
      <c r="V91" s="13">
        <f>POWER(2,-U91)</f>
        <v>3.1900963540920615</v>
      </c>
      <c r="W91" s="13"/>
      <c r="X91" s="49">
        <f>SQRT((I91^2)+(R91^2))</f>
        <v>0.21886525535132426</v>
      </c>
      <c r="Y91" s="19"/>
      <c r="Z91" s="1" t="s">
        <v>72</v>
      </c>
      <c r="AU91" s="1"/>
      <c r="AV91" s="1"/>
      <c r="AW91" s="1"/>
      <c r="BQ91" s="1"/>
    </row>
    <row r="92" spans="1:69" x14ac:dyDescent="0.15">
      <c r="A92" t="s">
        <v>94</v>
      </c>
      <c r="B92">
        <v>642</v>
      </c>
      <c r="C92" s="56" t="s">
        <v>80</v>
      </c>
      <c r="D92" s="27">
        <v>25.472000000000001</v>
      </c>
      <c r="F92" s="29" t="b">
        <f t="shared" si="17"/>
        <v>1</v>
      </c>
      <c r="G92" s="29">
        <f t="shared" si="18"/>
        <v>25.472000000000001</v>
      </c>
      <c r="I92" s="46"/>
      <c r="J92" s="30" t="s">
        <v>18</v>
      </c>
      <c r="K92" s="30">
        <v>642</v>
      </c>
      <c r="L92" s="30" t="s">
        <v>0</v>
      </c>
      <c r="M92" s="36">
        <v>18.760999999999999</v>
      </c>
      <c r="N92" s="35"/>
      <c r="O92" s="37" t="b">
        <f t="shared" si="24"/>
        <v>1</v>
      </c>
      <c r="P92" s="37">
        <f t="shared" si="25"/>
        <v>18.760999999999999</v>
      </c>
      <c r="Q92" s="35"/>
      <c r="R92" s="47"/>
      <c r="S92" s="38">
        <f t="shared" si="21"/>
        <v>0</v>
      </c>
      <c r="T92" s="13"/>
      <c r="U92" s="13"/>
      <c r="V92" s="13"/>
      <c r="W92" s="13"/>
      <c r="X92" s="49"/>
      <c r="Y92" s="19"/>
      <c r="AU92" s="1"/>
      <c r="AV92" s="1"/>
      <c r="AW92" s="1"/>
      <c r="BQ92" s="1"/>
    </row>
    <row r="93" spans="1:69" x14ac:dyDescent="0.15">
      <c r="A93" t="s">
        <v>95</v>
      </c>
      <c r="B93">
        <v>642</v>
      </c>
      <c r="C93" s="56" t="s">
        <v>80</v>
      </c>
      <c r="D93" s="27">
        <v>25.271000000000001</v>
      </c>
      <c r="F93" s="29" t="b">
        <f t="shared" si="17"/>
        <v>1</v>
      </c>
      <c r="G93" s="29">
        <f t="shared" si="18"/>
        <v>25.271000000000001</v>
      </c>
      <c r="I93" s="46"/>
      <c r="J93" s="30" t="s">
        <v>19</v>
      </c>
      <c r="K93" s="30">
        <v>642</v>
      </c>
      <c r="L93" s="30" t="s">
        <v>0</v>
      </c>
      <c r="M93" s="36">
        <v>18.687999999999999</v>
      </c>
      <c r="N93" s="35"/>
      <c r="O93" s="37" t="b">
        <f t="shared" si="24"/>
        <v>1</v>
      </c>
      <c r="P93" s="37">
        <f t="shared" si="25"/>
        <v>18.687999999999999</v>
      </c>
      <c r="Q93" s="35"/>
      <c r="R93" s="47"/>
      <c r="S93" s="38">
        <f t="shared" si="21"/>
        <v>0</v>
      </c>
      <c r="T93" s="13"/>
      <c r="U93" s="13"/>
      <c r="V93" s="13"/>
      <c r="W93" s="13"/>
      <c r="X93" s="49"/>
      <c r="Y93" s="19"/>
      <c r="AU93" s="1"/>
      <c r="AV93" s="1"/>
      <c r="AW93" s="1"/>
      <c r="BQ93" s="1"/>
    </row>
    <row r="94" spans="1:69" x14ac:dyDescent="0.15">
      <c r="A94" t="s">
        <v>56</v>
      </c>
      <c r="B94">
        <v>643</v>
      </c>
      <c r="C94" s="56" t="s">
        <v>80</v>
      </c>
      <c r="D94" s="27">
        <v>24.169</v>
      </c>
      <c r="E94" s="28"/>
      <c r="F94" s="29" t="b">
        <f t="shared" si="17"/>
        <v>1</v>
      </c>
      <c r="G94" s="29">
        <f t="shared" si="18"/>
        <v>24.169</v>
      </c>
      <c r="H94" s="28">
        <f>AVERAGE(G94:G96)</f>
        <v>24.182333333333332</v>
      </c>
      <c r="I94" s="46">
        <f>STDEV(G94:G96)</f>
        <v>1.4047538337136281E-2</v>
      </c>
      <c r="J94" s="30" t="s">
        <v>2</v>
      </c>
      <c r="K94" s="30">
        <v>643</v>
      </c>
      <c r="L94" s="30" t="s">
        <v>0</v>
      </c>
      <c r="M94" s="36">
        <v>18.675999999999998</v>
      </c>
      <c r="N94" s="35"/>
      <c r="O94" s="37" t="b">
        <f>ISNONTEXT(N94)</f>
        <v>1</v>
      </c>
      <c r="P94" s="37">
        <f>IF(O94=TRUE,M94,"")</f>
        <v>18.675999999999998</v>
      </c>
      <c r="Q94" s="35">
        <f>AVERAGE(P94:P96)</f>
        <v>18.695</v>
      </c>
      <c r="R94" s="47">
        <f>STDEV(P94:P96)</f>
        <v>4.371498598878918E-2</v>
      </c>
      <c r="S94" s="38">
        <f t="shared" si="21"/>
        <v>5.4873333333333321</v>
      </c>
      <c r="T94" s="13"/>
      <c r="U94" s="39"/>
      <c r="V94" s="13"/>
      <c r="W94" s="13"/>
      <c r="X94" s="49"/>
      <c r="Y94" s="19"/>
      <c r="Z94" s="1" t="s">
        <v>73</v>
      </c>
      <c r="AU94" s="1"/>
      <c r="AV94" s="1"/>
      <c r="AW94" s="1"/>
      <c r="BQ94" s="1"/>
    </row>
    <row r="95" spans="1:69" x14ac:dyDescent="0.15">
      <c r="A95" t="s">
        <v>57</v>
      </c>
      <c r="B95">
        <v>643</v>
      </c>
      <c r="C95" s="56" t="s">
        <v>80</v>
      </c>
      <c r="D95" s="27">
        <v>24.196999999999999</v>
      </c>
      <c r="E95" s="28"/>
      <c r="F95" s="29" t="b">
        <f t="shared" si="17"/>
        <v>1</v>
      </c>
      <c r="G95" s="29">
        <f t="shared" si="18"/>
        <v>24.196999999999999</v>
      </c>
      <c r="I95" s="46"/>
      <c r="J95" s="30" t="s">
        <v>3</v>
      </c>
      <c r="K95" s="30">
        <v>643</v>
      </c>
      <c r="L95" s="30" t="s">
        <v>0</v>
      </c>
      <c r="M95" s="36">
        <v>18.745000000000001</v>
      </c>
      <c r="N95" s="35"/>
      <c r="O95" s="37" t="b">
        <f t="shared" ref="O95:O99" si="26">ISNONTEXT(N95)</f>
        <v>1</v>
      </c>
      <c r="P95" s="37">
        <f t="shared" ref="P95:P99" si="27">IF(O95=TRUE,M95,"")</f>
        <v>18.745000000000001</v>
      </c>
      <c r="Q95" s="35"/>
      <c r="R95" s="47"/>
      <c r="S95" s="38">
        <f t="shared" si="21"/>
        <v>0</v>
      </c>
      <c r="T95" s="13"/>
      <c r="U95" s="13"/>
      <c r="V95" s="13"/>
      <c r="W95" s="13"/>
      <c r="X95" s="49"/>
      <c r="Y95" s="19"/>
      <c r="AU95" s="1"/>
      <c r="AV95" s="1"/>
      <c r="AW95" s="1"/>
      <c r="BQ95" s="1"/>
    </row>
    <row r="96" spans="1:69" x14ac:dyDescent="0.15">
      <c r="A96" t="s">
        <v>58</v>
      </c>
      <c r="B96">
        <v>643</v>
      </c>
      <c r="C96" s="56" t="s">
        <v>80</v>
      </c>
      <c r="D96" s="27">
        <v>24.181000000000001</v>
      </c>
      <c r="E96" s="28"/>
      <c r="F96" s="29" t="b">
        <f t="shared" si="17"/>
        <v>1</v>
      </c>
      <c r="G96" s="29">
        <f t="shared" si="18"/>
        <v>24.181000000000001</v>
      </c>
      <c r="I96" s="46"/>
      <c r="J96" s="30" t="s">
        <v>4</v>
      </c>
      <c r="K96" s="30">
        <v>643</v>
      </c>
      <c r="L96" s="30" t="s">
        <v>0</v>
      </c>
      <c r="M96" s="36">
        <v>18.664000000000001</v>
      </c>
      <c r="N96" s="35"/>
      <c r="O96" s="37" t="b">
        <f t="shared" si="26"/>
        <v>1</v>
      </c>
      <c r="P96" s="37">
        <f t="shared" si="27"/>
        <v>18.664000000000001</v>
      </c>
      <c r="Q96" s="35"/>
      <c r="R96" s="47"/>
      <c r="S96" s="38">
        <f t="shared" si="21"/>
        <v>0</v>
      </c>
      <c r="T96" s="13"/>
      <c r="U96" s="13"/>
      <c r="V96" s="13"/>
      <c r="W96" s="13"/>
      <c r="X96" s="49"/>
      <c r="Y96" s="19"/>
      <c r="AU96" s="1"/>
      <c r="AV96" s="1"/>
      <c r="AW96" s="1"/>
      <c r="BQ96" s="1"/>
    </row>
    <row r="97" spans="1:69" x14ac:dyDescent="0.15">
      <c r="A97" t="s">
        <v>81</v>
      </c>
      <c r="B97">
        <v>644</v>
      </c>
      <c r="C97" s="56" t="s">
        <v>80</v>
      </c>
      <c r="D97" s="27">
        <v>27.757000000000001</v>
      </c>
      <c r="E97" s="28"/>
      <c r="F97" s="29" t="b">
        <f t="shared" si="17"/>
        <v>1</v>
      </c>
      <c r="G97" s="29">
        <f t="shared" si="18"/>
        <v>27.757000000000001</v>
      </c>
      <c r="H97" s="28">
        <f>AVERAGE(G97:G99)</f>
        <v>27.687666666666669</v>
      </c>
      <c r="I97" s="46">
        <f>STDEV(G97:G99)</f>
        <v>0.11238475578713299</v>
      </c>
      <c r="J97" s="30" t="s">
        <v>5</v>
      </c>
      <c r="K97" s="30">
        <v>644</v>
      </c>
      <c r="L97" s="30" t="s">
        <v>0</v>
      </c>
      <c r="M97" s="36">
        <v>18.577000000000002</v>
      </c>
      <c r="N97" s="35"/>
      <c r="O97" s="37" t="b">
        <f t="shared" si="26"/>
        <v>1</v>
      </c>
      <c r="P97" s="37">
        <f t="shared" si="27"/>
        <v>18.577000000000002</v>
      </c>
      <c r="Q97" s="35">
        <f>AVERAGE(P97:P99)</f>
        <v>18.549666666666667</v>
      </c>
      <c r="R97" s="47">
        <f>STDEV(P97:P99)</f>
        <v>2.7501515109779377E-2</v>
      </c>
      <c r="S97" s="38">
        <f t="shared" si="21"/>
        <v>9.1380000000000017</v>
      </c>
      <c r="T97" s="13"/>
      <c r="U97" s="39"/>
      <c r="V97" s="13"/>
      <c r="W97" s="13"/>
      <c r="X97" s="49"/>
      <c r="Y97" s="19"/>
      <c r="Z97" s="1" t="s">
        <v>74</v>
      </c>
      <c r="AU97" s="1"/>
      <c r="AV97" s="1"/>
      <c r="AW97" s="1"/>
      <c r="BQ97" s="1"/>
    </row>
    <row r="98" spans="1:69" x14ac:dyDescent="0.15">
      <c r="A98" t="s">
        <v>82</v>
      </c>
      <c r="B98">
        <v>644</v>
      </c>
      <c r="C98" s="56" t="s">
        <v>80</v>
      </c>
      <c r="D98" s="27">
        <v>27.748000000000001</v>
      </c>
      <c r="E98" s="28"/>
      <c r="F98" s="29" t="b">
        <f t="shared" si="17"/>
        <v>1</v>
      </c>
      <c r="G98" s="29">
        <f t="shared" si="18"/>
        <v>27.748000000000001</v>
      </c>
      <c r="I98" s="46"/>
      <c r="J98" s="30" t="s">
        <v>6</v>
      </c>
      <c r="K98" s="30">
        <v>644</v>
      </c>
      <c r="L98" s="30" t="s">
        <v>0</v>
      </c>
      <c r="M98" s="36">
        <v>18.521999999999998</v>
      </c>
      <c r="N98" s="35"/>
      <c r="O98" s="37" t="b">
        <f t="shared" si="26"/>
        <v>1</v>
      </c>
      <c r="P98" s="37">
        <f t="shared" si="27"/>
        <v>18.521999999999998</v>
      </c>
      <c r="Q98" s="35"/>
      <c r="R98" s="47"/>
      <c r="S98" s="38">
        <f t="shared" si="21"/>
        <v>0</v>
      </c>
      <c r="T98" s="13"/>
      <c r="U98" s="13"/>
      <c r="V98" s="13"/>
      <c r="W98" s="13"/>
      <c r="X98" s="49"/>
      <c r="Y98" s="19"/>
      <c r="AU98" s="1"/>
      <c r="AV98" s="1"/>
      <c r="AW98" s="1"/>
      <c r="BQ98" s="1"/>
    </row>
    <row r="99" spans="1:69" x14ac:dyDescent="0.15">
      <c r="A99" t="s">
        <v>83</v>
      </c>
      <c r="B99">
        <v>644</v>
      </c>
      <c r="C99" s="56" t="s">
        <v>80</v>
      </c>
      <c r="D99" s="27">
        <v>27.558</v>
      </c>
      <c r="E99" s="28"/>
      <c r="F99" s="29" t="b">
        <f t="shared" si="17"/>
        <v>1</v>
      </c>
      <c r="G99" s="29">
        <f t="shared" si="18"/>
        <v>27.558</v>
      </c>
      <c r="I99" s="46"/>
      <c r="J99" s="30" t="s">
        <v>7</v>
      </c>
      <c r="K99" s="30">
        <v>644</v>
      </c>
      <c r="L99" s="30" t="s">
        <v>0</v>
      </c>
      <c r="M99" s="36">
        <v>18.55</v>
      </c>
      <c r="N99" s="35"/>
      <c r="O99" s="37" t="b">
        <f t="shared" si="26"/>
        <v>1</v>
      </c>
      <c r="P99" s="37">
        <f t="shared" si="27"/>
        <v>18.55</v>
      </c>
      <c r="Q99" s="35"/>
      <c r="R99" s="47"/>
      <c r="S99" s="38">
        <f t="shared" si="21"/>
        <v>0</v>
      </c>
      <c r="T99" s="13"/>
      <c r="U99" s="13"/>
      <c r="V99" s="13"/>
      <c r="W99" s="13"/>
      <c r="X99" s="49"/>
      <c r="Y99" s="19"/>
      <c r="AU99" s="1"/>
      <c r="AV99" s="1"/>
      <c r="AW99" s="1"/>
      <c r="BQ99" s="1"/>
    </row>
    <row r="100" spans="1:69" x14ac:dyDescent="0.15">
      <c r="A100" t="s">
        <v>56</v>
      </c>
      <c r="B100">
        <v>661</v>
      </c>
      <c r="C100" s="56" t="s">
        <v>80</v>
      </c>
      <c r="D100" s="27">
        <v>28.277000000000001</v>
      </c>
      <c r="E100" s="28"/>
      <c r="F100" s="29" t="b">
        <f t="shared" si="17"/>
        <v>1</v>
      </c>
      <c r="G100" s="29">
        <f t="shared" si="18"/>
        <v>28.277000000000001</v>
      </c>
      <c r="H100" s="28">
        <f>AVERAGE(G100:G102)</f>
        <v>28.269666666666666</v>
      </c>
      <c r="I100" s="46">
        <f>STDEV(G100:G102)</f>
        <v>3.7541088600803796E-2</v>
      </c>
      <c r="J100" s="30" t="s">
        <v>2</v>
      </c>
      <c r="K100" s="30">
        <v>661</v>
      </c>
      <c r="L100" s="30" t="s">
        <v>0</v>
      </c>
      <c r="M100" s="36">
        <v>18.533000000000001</v>
      </c>
      <c r="N100" s="35"/>
      <c r="O100" s="37" t="b">
        <f>ISNONTEXT(N100)</f>
        <v>1</v>
      </c>
      <c r="P100" s="37">
        <f>IF(O100=TRUE,M100,"")</f>
        <v>18.533000000000001</v>
      </c>
      <c r="Q100" s="35">
        <f>AVERAGE(P100:P102)</f>
        <v>18.527666666666669</v>
      </c>
      <c r="R100" s="47">
        <f>STDEV(P100:P102)</f>
        <v>6.9154416585880146E-2</v>
      </c>
      <c r="S100" s="38">
        <f>H100-Q100</f>
        <v>9.7419999999999973</v>
      </c>
      <c r="T100" s="13"/>
      <c r="U100" s="39">
        <f>S100-$T$4</f>
        <v>1.5683999999999987</v>
      </c>
      <c r="V100" s="13">
        <f>POWER(2,-U100)</f>
        <v>0.33718213388553825</v>
      </c>
      <c r="W100" s="13"/>
      <c r="X100" s="49">
        <f>SQRT((I100^2)+(R100^2))</f>
        <v>7.8687144227420375E-2</v>
      </c>
      <c r="Y100" s="9" t="s">
        <v>103</v>
      </c>
      <c r="AU100" s="1"/>
      <c r="AV100" s="1"/>
      <c r="AW100" s="1"/>
      <c r="BQ100" s="1"/>
    </row>
    <row r="101" spans="1:69" x14ac:dyDescent="0.15">
      <c r="A101" t="s">
        <v>57</v>
      </c>
      <c r="B101">
        <v>661</v>
      </c>
      <c r="C101" s="56" t="s">
        <v>80</v>
      </c>
      <c r="D101" s="27">
        <v>28.303000000000001</v>
      </c>
      <c r="E101" s="28"/>
      <c r="F101" s="29" t="b">
        <f t="shared" si="17"/>
        <v>1</v>
      </c>
      <c r="G101" s="29">
        <f t="shared" si="18"/>
        <v>28.303000000000001</v>
      </c>
      <c r="I101" s="46"/>
      <c r="J101" s="30" t="s">
        <v>3</v>
      </c>
      <c r="K101" s="30">
        <v>661</v>
      </c>
      <c r="L101" s="30" t="s">
        <v>0</v>
      </c>
      <c r="M101" s="36">
        <v>18.456</v>
      </c>
      <c r="N101" s="35"/>
      <c r="O101" s="37" t="b">
        <f t="shared" ref="O101:O108" si="28">ISNONTEXT(N101)</f>
        <v>1</v>
      </c>
      <c r="P101" s="37">
        <f t="shared" ref="P101:P108" si="29">IF(O101=TRUE,M101,"")</f>
        <v>18.456</v>
      </c>
      <c r="Q101" s="35"/>
      <c r="R101" s="47"/>
      <c r="S101" s="38">
        <f t="shared" si="21"/>
        <v>0</v>
      </c>
      <c r="T101" s="13"/>
      <c r="U101" s="13"/>
      <c r="V101" s="13"/>
      <c r="W101" s="13"/>
      <c r="X101" s="49"/>
      <c r="Y101" s="9"/>
      <c r="AU101" s="1"/>
      <c r="AV101" s="1"/>
      <c r="AW101" s="1"/>
      <c r="BQ101" s="1"/>
    </row>
    <row r="102" spans="1:69" x14ac:dyDescent="0.15">
      <c r="A102" t="s">
        <v>58</v>
      </c>
      <c r="B102">
        <v>661</v>
      </c>
      <c r="C102" s="56" t="s">
        <v>80</v>
      </c>
      <c r="D102" s="27">
        <v>28.228999999999999</v>
      </c>
      <c r="E102" s="28"/>
      <c r="F102" s="29" t="b">
        <f t="shared" si="17"/>
        <v>1</v>
      </c>
      <c r="G102" s="29">
        <f t="shared" si="18"/>
        <v>28.228999999999999</v>
      </c>
      <c r="I102" s="46"/>
      <c r="J102" s="30" t="s">
        <v>4</v>
      </c>
      <c r="K102" s="30">
        <v>661</v>
      </c>
      <c r="L102" s="30" t="s">
        <v>0</v>
      </c>
      <c r="M102" s="36">
        <v>18.594000000000001</v>
      </c>
      <c r="N102" s="35"/>
      <c r="O102" s="37" t="b">
        <f t="shared" si="28"/>
        <v>1</v>
      </c>
      <c r="P102" s="37">
        <f t="shared" si="29"/>
        <v>18.594000000000001</v>
      </c>
      <c r="Q102" s="35"/>
      <c r="R102" s="47"/>
      <c r="S102" s="38">
        <f t="shared" si="21"/>
        <v>0</v>
      </c>
      <c r="T102" s="13"/>
      <c r="U102" s="13"/>
      <c r="V102" s="13"/>
      <c r="W102" s="13"/>
      <c r="X102" s="49"/>
      <c r="Y102" s="9"/>
      <c r="AU102" s="1"/>
      <c r="AV102" s="1"/>
      <c r="AW102" s="1"/>
      <c r="BQ102" s="1"/>
    </row>
    <row r="103" spans="1:69" x14ac:dyDescent="0.15">
      <c r="A103" t="s">
        <v>81</v>
      </c>
      <c r="B103">
        <v>662</v>
      </c>
      <c r="C103" s="56" t="s">
        <v>80</v>
      </c>
      <c r="D103" s="27">
        <v>24.37</v>
      </c>
      <c r="E103" s="28"/>
      <c r="F103" s="29" t="b">
        <f t="shared" si="17"/>
        <v>1</v>
      </c>
      <c r="G103" s="29">
        <f t="shared" si="18"/>
        <v>24.37</v>
      </c>
      <c r="H103" s="28">
        <f>AVERAGE(G103:G105)</f>
        <v>24.225666666666665</v>
      </c>
      <c r="I103" s="46">
        <f>STDEV(G103:G105)</f>
        <v>0.12777454102180763</v>
      </c>
      <c r="J103" s="30" t="s">
        <v>5</v>
      </c>
      <c r="K103" s="30">
        <v>662</v>
      </c>
      <c r="L103" s="30" t="s">
        <v>0</v>
      </c>
      <c r="M103" s="36">
        <v>17.812999999999999</v>
      </c>
      <c r="N103" s="35"/>
      <c r="O103" s="37" t="b">
        <f t="shared" si="28"/>
        <v>1</v>
      </c>
      <c r="P103" s="37">
        <f t="shared" si="29"/>
        <v>17.812999999999999</v>
      </c>
      <c r="Q103" s="35">
        <f>AVERAGE(P103:P105)</f>
        <v>17.825333333333333</v>
      </c>
      <c r="R103" s="47">
        <f>STDEV(P103:P105)</f>
        <v>5.5536774603259516E-2</v>
      </c>
      <c r="S103" s="38">
        <f t="shared" si="21"/>
        <v>6.4003333333333323</v>
      </c>
      <c r="T103" s="13"/>
      <c r="U103" s="39">
        <f>S103-$T$4</f>
        <v>-1.7732666666666663</v>
      </c>
      <c r="V103" s="13">
        <f>POWER(2,-U103)</f>
        <v>3.4182707357617517</v>
      </c>
      <c r="W103" s="13"/>
      <c r="X103" s="49">
        <f>SQRT((I103^2)+(R103^2))</f>
        <v>0.1393221686116996</v>
      </c>
      <c r="Y103" s="9"/>
      <c r="Z103" s="1" t="s">
        <v>72</v>
      </c>
      <c r="AU103" s="1"/>
      <c r="AV103" s="1"/>
      <c r="AW103" s="1"/>
      <c r="BQ103" s="1"/>
    </row>
    <row r="104" spans="1:69" x14ac:dyDescent="0.15">
      <c r="A104" t="s">
        <v>82</v>
      </c>
      <c r="B104">
        <v>662</v>
      </c>
      <c r="C104" s="56" t="s">
        <v>80</v>
      </c>
      <c r="D104" s="27">
        <v>24.18</v>
      </c>
      <c r="E104" s="28"/>
      <c r="F104" s="29" t="b">
        <f t="shared" si="17"/>
        <v>1</v>
      </c>
      <c r="G104" s="29">
        <f t="shared" si="18"/>
        <v>24.18</v>
      </c>
      <c r="I104" s="46"/>
      <c r="J104" s="30" t="s">
        <v>6</v>
      </c>
      <c r="K104" s="30">
        <v>662</v>
      </c>
      <c r="L104" s="30" t="s">
        <v>0</v>
      </c>
      <c r="M104" s="36">
        <v>17.777000000000001</v>
      </c>
      <c r="N104" s="35"/>
      <c r="O104" s="37" t="b">
        <f t="shared" si="28"/>
        <v>1</v>
      </c>
      <c r="P104" s="37">
        <f t="shared" si="29"/>
        <v>17.777000000000001</v>
      </c>
      <c r="Q104" s="35"/>
      <c r="R104" s="47"/>
      <c r="S104" s="38">
        <f t="shared" si="21"/>
        <v>0</v>
      </c>
      <c r="T104" s="13"/>
      <c r="U104" s="13"/>
      <c r="V104" s="13"/>
      <c r="W104" s="13"/>
      <c r="X104" s="49"/>
      <c r="Y104" s="9"/>
      <c r="AU104" s="1"/>
      <c r="AV104" s="1"/>
      <c r="AW104" s="1"/>
      <c r="BQ104" s="1"/>
    </row>
    <row r="105" spans="1:69" x14ac:dyDescent="0.15">
      <c r="A105" t="s">
        <v>83</v>
      </c>
      <c r="B105">
        <v>662</v>
      </c>
      <c r="C105" s="56" t="s">
        <v>80</v>
      </c>
      <c r="D105" s="27">
        <v>24.126999999999999</v>
      </c>
      <c r="E105" s="28"/>
      <c r="F105" s="29" t="b">
        <f t="shared" si="17"/>
        <v>1</v>
      </c>
      <c r="G105" s="29">
        <f t="shared" si="18"/>
        <v>24.126999999999999</v>
      </c>
      <c r="I105" s="46"/>
      <c r="J105" s="30" t="s">
        <v>7</v>
      </c>
      <c r="K105" s="30">
        <v>662</v>
      </c>
      <c r="L105" s="30" t="s">
        <v>0</v>
      </c>
      <c r="M105" s="36">
        <v>17.885999999999999</v>
      </c>
      <c r="N105" s="35"/>
      <c r="O105" s="37" t="b">
        <f t="shared" si="28"/>
        <v>1</v>
      </c>
      <c r="P105" s="37">
        <f t="shared" si="29"/>
        <v>17.885999999999999</v>
      </c>
      <c r="Q105" s="35"/>
      <c r="R105" s="47"/>
      <c r="S105" s="38">
        <f t="shared" si="21"/>
        <v>0</v>
      </c>
      <c r="T105" s="13"/>
      <c r="U105" s="13"/>
      <c r="V105" s="13"/>
      <c r="W105" s="13"/>
      <c r="X105" s="49"/>
      <c r="Y105" s="9"/>
      <c r="AU105" s="1"/>
      <c r="AV105" s="1"/>
      <c r="AW105" s="1"/>
      <c r="BQ105" s="1"/>
    </row>
    <row r="106" spans="1:69" x14ac:dyDescent="0.15">
      <c r="A106" t="s">
        <v>84</v>
      </c>
      <c r="B106">
        <v>663</v>
      </c>
      <c r="C106" s="56" t="s">
        <v>80</v>
      </c>
      <c r="D106" s="27">
        <v>25.605</v>
      </c>
      <c r="E106" s="28"/>
      <c r="F106" s="29" t="b">
        <f t="shared" si="17"/>
        <v>1</v>
      </c>
      <c r="G106" s="29">
        <f t="shared" si="18"/>
        <v>25.605</v>
      </c>
      <c r="H106" s="28">
        <f>AVERAGE(G106:G108)</f>
        <v>25.678333333333331</v>
      </c>
      <c r="I106" s="46">
        <f>STDEV(G106:G108)</f>
        <v>9.6006944193288299E-2</v>
      </c>
      <c r="J106" s="30" t="s">
        <v>8</v>
      </c>
      <c r="K106" s="30">
        <v>663</v>
      </c>
      <c r="L106" s="30" t="s">
        <v>0</v>
      </c>
      <c r="M106" s="36">
        <v>18.579999999999998</v>
      </c>
      <c r="N106" s="35"/>
      <c r="O106" s="37" t="b">
        <f t="shared" si="28"/>
        <v>1</v>
      </c>
      <c r="P106" s="37">
        <f t="shared" si="29"/>
        <v>18.579999999999998</v>
      </c>
      <c r="Q106" s="35">
        <f>AVERAGE(P106:P108)</f>
        <v>18.588333333333335</v>
      </c>
      <c r="R106" s="47">
        <f>STDEV(P106:P108)</f>
        <v>1.115048578911868E-2</v>
      </c>
      <c r="S106" s="38">
        <f t="shared" si="21"/>
        <v>7.0899999999999963</v>
      </c>
      <c r="T106" s="13"/>
      <c r="U106" s="39"/>
      <c r="V106" s="13"/>
      <c r="W106" s="13"/>
      <c r="X106" s="49"/>
      <c r="Y106" s="9"/>
      <c r="Z106" s="1" t="s">
        <v>73</v>
      </c>
      <c r="AU106" s="1"/>
      <c r="AV106" s="1"/>
      <c r="AW106" s="1"/>
      <c r="BQ106" s="1"/>
    </row>
    <row r="107" spans="1:69" x14ac:dyDescent="0.15">
      <c r="A107" t="s">
        <v>85</v>
      </c>
      <c r="B107">
        <v>663</v>
      </c>
      <c r="C107" s="56" t="s">
        <v>80</v>
      </c>
      <c r="D107" s="27">
        <v>25.786999999999999</v>
      </c>
      <c r="E107" s="28"/>
      <c r="F107" s="29" t="b">
        <f t="shared" si="17"/>
        <v>1</v>
      </c>
      <c r="G107" s="29">
        <f t="shared" si="18"/>
        <v>25.786999999999999</v>
      </c>
      <c r="I107" s="46"/>
      <c r="J107" s="30" t="s">
        <v>9</v>
      </c>
      <c r="K107" s="30">
        <v>663</v>
      </c>
      <c r="L107" s="30" t="s">
        <v>0</v>
      </c>
      <c r="M107" s="36">
        <v>18.600999999999999</v>
      </c>
      <c r="N107" s="35"/>
      <c r="O107" s="37" t="b">
        <f t="shared" si="28"/>
        <v>1</v>
      </c>
      <c r="P107" s="37">
        <f t="shared" si="29"/>
        <v>18.600999999999999</v>
      </c>
      <c r="Q107" s="35"/>
      <c r="R107" s="47"/>
      <c r="S107" s="38">
        <f t="shared" si="21"/>
        <v>0</v>
      </c>
      <c r="T107" s="13"/>
      <c r="U107" s="13"/>
      <c r="V107" s="13"/>
      <c r="W107" s="13"/>
      <c r="X107" s="49"/>
      <c r="Y107" s="9"/>
      <c r="AU107" s="1"/>
      <c r="AV107" s="1"/>
      <c r="AW107" s="1"/>
      <c r="BQ107" s="1"/>
    </row>
    <row r="108" spans="1:69" x14ac:dyDescent="0.15">
      <c r="A108" t="s">
        <v>86</v>
      </c>
      <c r="B108">
        <v>663</v>
      </c>
      <c r="C108" s="56" t="s">
        <v>80</v>
      </c>
      <c r="D108" s="27">
        <v>25.643000000000001</v>
      </c>
      <c r="E108" s="28"/>
      <c r="F108" s="29" t="b">
        <f t="shared" si="17"/>
        <v>1</v>
      </c>
      <c r="G108" s="29">
        <f t="shared" si="18"/>
        <v>25.643000000000001</v>
      </c>
      <c r="I108" s="46"/>
      <c r="J108" s="30" t="s">
        <v>10</v>
      </c>
      <c r="K108" s="30">
        <v>663</v>
      </c>
      <c r="L108" s="30" t="s">
        <v>0</v>
      </c>
      <c r="M108" s="36">
        <v>18.584</v>
      </c>
      <c r="N108" s="35"/>
      <c r="O108" s="37" t="b">
        <f t="shared" si="28"/>
        <v>1</v>
      </c>
      <c r="P108" s="37">
        <f t="shared" si="29"/>
        <v>18.584</v>
      </c>
      <c r="Q108" s="35"/>
      <c r="R108" s="47"/>
      <c r="S108" s="38">
        <f t="shared" si="21"/>
        <v>0</v>
      </c>
      <c r="T108" s="13"/>
      <c r="U108" s="13"/>
      <c r="V108" s="13"/>
      <c r="W108" s="13"/>
      <c r="X108" s="49"/>
      <c r="Y108" s="9"/>
      <c r="AU108" s="1"/>
      <c r="AV108" s="1"/>
      <c r="AW108" s="1"/>
      <c r="BQ108" s="1"/>
    </row>
    <row r="109" spans="1:69" x14ac:dyDescent="0.15">
      <c r="A109" t="s">
        <v>87</v>
      </c>
      <c r="B109">
        <v>671</v>
      </c>
      <c r="C109" s="56" t="s">
        <v>80</v>
      </c>
      <c r="D109" s="27">
        <v>25.341000000000001</v>
      </c>
      <c r="E109" s="28"/>
      <c r="F109" s="29" t="b">
        <f t="shared" si="17"/>
        <v>1</v>
      </c>
      <c r="G109" s="29">
        <f t="shared" si="18"/>
        <v>25.341000000000001</v>
      </c>
      <c r="H109" s="28">
        <f>AVERAGE(G109:G111)</f>
        <v>25.323000000000004</v>
      </c>
      <c r="I109" s="46">
        <f>STDEV(G109:G111)</f>
        <v>1.9078784028338954E-2</v>
      </c>
      <c r="J109" s="30" t="s">
        <v>11</v>
      </c>
      <c r="K109" s="30">
        <v>671</v>
      </c>
      <c r="L109" s="30" t="s">
        <v>0</v>
      </c>
      <c r="M109" s="36">
        <v>19.155000000000001</v>
      </c>
      <c r="N109" s="35"/>
      <c r="O109" s="37" t="b">
        <f>ISNONTEXT(N109)</f>
        <v>1</v>
      </c>
      <c r="P109" s="37">
        <f>IF(O109=TRUE,M109,"")</f>
        <v>19.155000000000001</v>
      </c>
      <c r="Q109" s="35">
        <f>AVERAGE(P109:P111)</f>
        <v>19.120666666666665</v>
      </c>
      <c r="R109" s="47">
        <f>STDEV(P109:P111)</f>
        <v>3.0924639582918603E-2</v>
      </c>
      <c r="S109" s="38">
        <f t="shared" si="21"/>
        <v>6.202333333333339</v>
      </c>
      <c r="T109" s="13"/>
      <c r="U109" s="39">
        <f>S109-$T$4</f>
        <v>-1.9712666666666596</v>
      </c>
      <c r="V109" s="13">
        <f>POWER(2,-U109)</f>
        <v>3.9211223716990298</v>
      </c>
      <c r="W109" s="13"/>
      <c r="X109" s="49">
        <f>SQRT((I109^2)+(R109^2))</f>
        <v>3.6336391308623615E-2</v>
      </c>
      <c r="Y109" s="17" t="s">
        <v>104</v>
      </c>
      <c r="AU109" s="1"/>
      <c r="AV109" s="1"/>
      <c r="AW109" s="1"/>
      <c r="BQ109" s="1"/>
    </row>
    <row r="110" spans="1:69" x14ac:dyDescent="0.15">
      <c r="A110" t="s">
        <v>88</v>
      </c>
      <c r="B110">
        <v>671</v>
      </c>
      <c r="C110" s="56" t="s">
        <v>80</v>
      </c>
      <c r="D110" s="27">
        <v>25.303000000000001</v>
      </c>
      <c r="E110" s="28"/>
      <c r="F110" s="29" t="b">
        <f t="shared" si="17"/>
        <v>1</v>
      </c>
      <c r="G110" s="29">
        <f t="shared" si="18"/>
        <v>25.303000000000001</v>
      </c>
      <c r="I110" s="46"/>
      <c r="J110" s="30" t="s">
        <v>12</v>
      </c>
      <c r="K110" s="30">
        <v>671</v>
      </c>
      <c r="L110" s="30" t="s">
        <v>0</v>
      </c>
      <c r="M110" s="36">
        <v>19.111999999999998</v>
      </c>
      <c r="N110" s="35"/>
      <c r="O110" s="37" t="b">
        <f t="shared" ref="O110:O117" si="30">ISNONTEXT(N110)</f>
        <v>1</v>
      </c>
      <c r="P110" s="37">
        <f t="shared" ref="P110:P117" si="31">IF(O110=TRUE,M110,"")</f>
        <v>19.111999999999998</v>
      </c>
      <c r="Q110" s="35"/>
      <c r="R110" s="47"/>
      <c r="S110" s="38">
        <f t="shared" si="21"/>
        <v>0</v>
      </c>
      <c r="T110" s="13"/>
      <c r="U110" s="13"/>
      <c r="V110" s="13"/>
      <c r="W110" s="13"/>
      <c r="X110" s="49"/>
      <c r="Y110" s="17"/>
      <c r="AU110" s="1"/>
      <c r="AV110" s="1"/>
      <c r="AW110" s="1"/>
      <c r="BQ110" s="1"/>
    </row>
    <row r="111" spans="1:69" x14ac:dyDescent="0.15">
      <c r="A111" t="s">
        <v>89</v>
      </c>
      <c r="B111">
        <v>671</v>
      </c>
      <c r="C111" s="56" t="s">
        <v>80</v>
      </c>
      <c r="D111" s="27">
        <v>25.324999999999999</v>
      </c>
      <c r="E111" s="28"/>
      <c r="F111" s="29" t="b">
        <f t="shared" si="17"/>
        <v>1</v>
      </c>
      <c r="G111" s="29">
        <f t="shared" si="18"/>
        <v>25.324999999999999</v>
      </c>
      <c r="I111" s="46"/>
      <c r="J111" s="30" t="s">
        <v>13</v>
      </c>
      <c r="K111" s="30">
        <v>671</v>
      </c>
      <c r="L111" s="30" t="s">
        <v>0</v>
      </c>
      <c r="M111" s="36">
        <v>19.094999999999999</v>
      </c>
      <c r="N111" s="35"/>
      <c r="O111" s="37" t="b">
        <f t="shared" si="30"/>
        <v>1</v>
      </c>
      <c r="P111" s="37">
        <f t="shared" si="31"/>
        <v>19.094999999999999</v>
      </c>
      <c r="Q111" s="35"/>
      <c r="R111" s="47"/>
      <c r="S111" s="38">
        <f t="shared" si="21"/>
        <v>0</v>
      </c>
      <c r="T111" s="13"/>
      <c r="U111" s="13"/>
      <c r="V111" s="13"/>
      <c r="W111" s="13"/>
      <c r="X111" s="49"/>
      <c r="Y111" s="17"/>
      <c r="AU111" s="1"/>
      <c r="AV111" s="1"/>
      <c r="AW111" s="1"/>
      <c r="BQ111" s="1"/>
    </row>
    <row r="112" spans="1:69" x14ac:dyDescent="0.15">
      <c r="A112" t="s">
        <v>90</v>
      </c>
      <c r="B112">
        <v>672</v>
      </c>
      <c r="C112" s="56" t="s">
        <v>80</v>
      </c>
      <c r="D112" s="27">
        <v>23.414999999999999</v>
      </c>
      <c r="E112" s="28"/>
      <c r="F112" s="29" t="b">
        <f t="shared" si="17"/>
        <v>1</v>
      </c>
      <c r="G112" s="29">
        <f t="shared" si="18"/>
        <v>23.414999999999999</v>
      </c>
      <c r="H112" s="28">
        <f>AVERAGE(G112:G114)</f>
        <v>23.436666666666667</v>
      </c>
      <c r="I112" s="46">
        <f>STDEV(G112:G114)</f>
        <v>6.2388567328745197E-2</v>
      </c>
      <c r="J112" s="30" t="s">
        <v>14</v>
      </c>
      <c r="K112" s="30">
        <v>672</v>
      </c>
      <c r="L112" s="30" t="s">
        <v>0</v>
      </c>
      <c r="M112" s="36">
        <v>18.655999999999999</v>
      </c>
      <c r="N112" s="35"/>
      <c r="O112" s="37" t="b">
        <f t="shared" si="30"/>
        <v>1</v>
      </c>
      <c r="P112" s="37">
        <f t="shared" si="31"/>
        <v>18.655999999999999</v>
      </c>
      <c r="Q112" s="35">
        <f>AVERAGE(P112:P114)</f>
        <v>18.671333333333333</v>
      </c>
      <c r="R112" s="47">
        <f>STDEV(P112:P114)</f>
        <v>4.8839874419712069E-2</v>
      </c>
      <c r="S112" s="38">
        <f t="shared" si="21"/>
        <v>4.7653333333333343</v>
      </c>
      <c r="T112" s="13"/>
      <c r="U112" s="39">
        <f>S112-$T$4</f>
        <v>-3.4082666666666643</v>
      </c>
      <c r="V112" s="13">
        <f>POWER(2,-U112)</f>
        <v>10.616723330583602</v>
      </c>
      <c r="W112" s="13"/>
      <c r="X112" s="49">
        <f>SQRT((I112^2)+(R112^2))</f>
        <v>7.9231727651658701E-2</v>
      </c>
      <c r="Y112" s="17"/>
      <c r="Z112" s="1" t="s">
        <v>72</v>
      </c>
      <c r="AU112" s="1"/>
      <c r="AV112" s="1"/>
      <c r="AW112" s="1"/>
      <c r="BQ112" s="1"/>
    </row>
    <row r="113" spans="1:69" x14ac:dyDescent="0.15">
      <c r="A113" t="s">
        <v>91</v>
      </c>
      <c r="B113">
        <v>672</v>
      </c>
      <c r="C113" s="56" t="s">
        <v>80</v>
      </c>
      <c r="D113" s="27">
        <v>23.507000000000001</v>
      </c>
      <c r="E113" s="28"/>
      <c r="F113" s="29" t="b">
        <f t="shared" si="17"/>
        <v>1</v>
      </c>
      <c r="G113" s="29">
        <f t="shared" si="18"/>
        <v>23.507000000000001</v>
      </c>
      <c r="I113" s="46"/>
      <c r="J113" s="30" t="s">
        <v>15</v>
      </c>
      <c r="K113" s="30">
        <v>672</v>
      </c>
      <c r="L113" s="30" t="s">
        <v>0</v>
      </c>
      <c r="M113" s="36">
        <v>18.725999999999999</v>
      </c>
      <c r="N113" s="35"/>
      <c r="O113" s="37" t="b">
        <f t="shared" si="30"/>
        <v>1</v>
      </c>
      <c r="P113" s="37">
        <f t="shared" si="31"/>
        <v>18.725999999999999</v>
      </c>
      <c r="Q113" s="35"/>
      <c r="R113" s="47"/>
      <c r="S113" s="38">
        <f t="shared" si="21"/>
        <v>0</v>
      </c>
      <c r="T113" s="13"/>
      <c r="U113" s="13"/>
      <c r="V113" s="13"/>
      <c r="W113" s="13"/>
      <c r="X113" s="49"/>
      <c r="Y113" s="17"/>
      <c r="AU113" s="1"/>
      <c r="AV113" s="1"/>
      <c r="AW113" s="1"/>
      <c r="BQ113" s="1"/>
    </row>
    <row r="114" spans="1:69" x14ac:dyDescent="0.15">
      <c r="A114" t="s">
        <v>92</v>
      </c>
      <c r="B114">
        <v>672</v>
      </c>
      <c r="C114" s="56" t="s">
        <v>80</v>
      </c>
      <c r="D114" s="27">
        <v>23.388000000000002</v>
      </c>
      <c r="E114" s="28"/>
      <c r="F114" s="29" t="b">
        <f t="shared" si="17"/>
        <v>1</v>
      </c>
      <c r="G114" s="29">
        <f t="shared" si="18"/>
        <v>23.388000000000002</v>
      </c>
      <c r="I114" s="46"/>
      <c r="J114" s="30" t="s">
        <v>16</v>
      </c>
      <c r="K114" s="30">
        <v>672</v>
      </c>
      <c r="L114" s="30" t="s">
        <v>0</v>
      </c>
      <c r="M114" s="36">
        <v>18.632000000000001</v>
      </c>
      <c r="N114" s="35"/>
      <c r="O114" s="37" t="b">
        <f t="shared" si="30"/>
        <v>1</v>
      </c>
      <c r="P114" s="37">
        <f t="shared" si="31"/>
        <v>18.632000000000001</v>
      </c>
      <c r="Q114" s="35"/>
      <c r="R114" s="47"/>
      <c r="S114" s="38">
        <f t="shared" si="21"/>
        <v>0</v>
      </c>
      <c r="T114" s="13"/>
      <c r="U114" s="13"/>
      <c r="V114" s="13"/>
      <c r="W114" s="13"/>
      <c r="X114" s="49"/>
      <c r="Y114" s="17"/>
      <c r="AU114" s="1"/>
      <c r="AV114" s="1"/>
      <c r="AW114" s="1"/>
      <c r="BQ114" s="1"/>
    </row>
    <row r="115" spans="1:69" x14ac:dyDescent="0.15">
      <c r="A115" t="s">
        <v>93</v>
      </c>
      <c r="B115">
        <v>673</v>
      </c>
      <c r="C115" s="56" t="s">
        <v>80</v>
      </c>
      <c r="D115" s="27">
        <v>24.747</v>
      </c>
      <c r="E115" s="28"/>
      <c r="F115" s="29" t="b">
        <f t="shared" si="17"/>
        <v>1</v>
      </c>
      <c r="G115" s="29">
        <f t="shared" si="18"/>
        <v>24.747</v>
      </c>
      <c r="H115" s="28">
        <f>AVERAGE(G115:G117)</f>
        <v>24.754999999999999</v>
      </c>
      <c r="I115" s="46">
        <f>STDEV(G115:G117)</f>
        <v>6.4373907757724405E-2</v>
      </c>
      <c r="J115" s="30" t="s">
        <v>17</v>
      </c>
      <c r="K115" s="30">
        <v>673</v>
      </c>
      <c r="L115" s="30" t="s">
        <v>0</v>
      </c>
      <c r="M115" s="36">
        <v>19.239000000000001</v>
      </c>
      <c r="N115" s="35"/>
      <c r="O115" s="37" t="b">
        <f t="shared" si="30"/>
        <v>1</v>
      </c>
      <c r="P115" s="37">
        <f t="shared" si="31"/>
        <v>19.239000000000001</v>
      </c>
      <c r="Q115" s="35">
        <f>AVERAGE(P115:P117)</f>
        <v>19.168666666666667</v>
      </c>
      <c r="R115" s="47">
        <f>STDEV(P115:P117)</f>
        <v>6.2851677251553467E-2</v>
      </c>
      <c r="S115" s="38">
        <f t="shared" si="21"/>
        <v>5.5863333333333323</v>
      </c>
      <c r="T115" s="13"/>
      <c r="U115" s="39"/>
      <c r="V115" s="13"/>
      <c r="W115" s="13"/>
      <c r="X115" s="49"/>
      <c r="Y115" s="17"/>
      <c r="Z115" s="1" t="s">
        <v>73</v>
      </c>
      <c r="AU115" s="1"/>
      <c r="AV115" s="1"/>
      <c r="AW115" s="1"/>
      <c r="BQ115" s="1"/>
    </row>
    <row r="116" spans="1:69" x14ac:dyDescent="0.15">
      <c r="A116" t="s">
        <v>94</v>
      </c>
      <c r="B116">
        <v>673</v>
      </c>
      <c r="C116" s="56" t="s">
        <v>80</v>
      </c>
      <c r="D116" s="27">
        <v>24.823</v>
      </c>
      <c r="E116" s="28"/>
      <c r="F116" s="29" t="b">
        <f t="shared" si="17"/>
        <v>1</v>
      </c>
      <c r="G116" s="29">
        <f t="shared" si="18"/>
        <v>24.823</v>
      </c>
      <c r="I116" s="46"/>
      <c r="J116" s="30" t="s">
        <v>18</v>
      </c>
      <c r="K116" s="30">
        <v>673</v>
      </c>
      <c r="L116" s="30" t="s">
        <v>0</v>
      </c>
      <c r="M116" s="36">
        <v>19.149000000000001</v>
      </c>
      <c r="N116" s="35"/>
      <c r="O116" s="37" t="b">
        <f t="shared" si="30"/>
        <v>1</v>
      </c>
      <c r="P116" s="37">
        <f t="shared" si="31"/>
        <v>19.149000000000001</v>
      </c>
      <c r="Q116" s="35"/>
      <c r="R116" s="47"/>
      <c r="S116" s="38">
        <f t="shared" si="21"/>
        <v>0</v>
      </c>
      <c r="T116" s="13"/>
      <c r="U116" s="13"/>
      <c r="V116" s="13"/>
      <c r="W116" s="13"/>
      <c r="X116" s="49"/>
      <c r="Y116" s="17"/>
      <c r="AU116" s="1"/>
      <c r="AV116" s="1"/>
      <c r="AW116" s="1"/>
      <c r="BQ116" s="1"/>
    </row>
    <row r="117" spans="1:69" x14ac:dyDescent="0.15">
      <c r="A117" t="s">
        <v>95</v>
      </c>
      <c r="B117">
        <v>673</v>
      </c>
      <c r="C117" s="56" t="s">
        <v>80</v>
      </c>
      <c r="D117" s="27">
        <v>24.695</v>
      </c>
      <c r="E117" s="28"/>
      <c r="F117" s="29" t="b">
        <f t="shared" si="17"/>
        <v>1</v>
      </c>
      <c r="G117" s="29">
        <f t="shared" si="18"/>
        <v>24.695</v>
      </c>
      <c r="I117" s="46"/>
      <c r="J117" s="30" t="s">
        <v>19</v>
      </c>
      <c r="K117" s="30">
        <v>673</v>
      </c>
      <c r="L117" s="30" t="s">
        <v>0</v>
      </c>
      <c r="M117" s="36">
        <v>19.117999999999999</v>
      </c>
      <c r="N117" s="35"/>
      <c r="O117" s="37" t="b">
        <f t="shared" si="30"/>
        <v>1</v>
      </c>
      <c r="P117" s="37">
        <f t="shared" si="31"/>
        <v>19.117999999999999</v>
      </c>
      <c r="Q117" s="35"/>
      <c r="R117" s="47"/>
      <c r="S117" s="38">
        <f t="shared" si="21"/>
        <v>0</v>
      </c>
      <c r="T117" s="13"/>
      <c r="U117" s="13"/>
      <c r="V117" s="13"/>
      <c r="W117" s="13"/>
      <c r="X117" s="49"/>
      <c r="Y117" s="17"/>
      <c r="AU117" s="1"/>
      <c r="AV117" s="1"/>
      <c r="AW117" s="1"/>
      <c r="BQ117" s="1"/>
    </row>
    <row r="118" spans="1:69" x14ac:dyDescent="0.15">
      <c r="A118" t="s">
        <v>56</v>
      </c>
      <c r="B118">
        <v>674</v>
      </c>
      <c r="C118" s="56" t="s">
        <v>80</v>
      </c>
      <c r="D118" s="27">
        <v>24.103000000000002</v>
      </c>
      <c r="E118" s="28"/>
      <c r="F118" s="29" t="b">
        <f t="shared" si="17"/>
        <v>1</v>
      </c>
      <c r="G118" s="29">
        <f t="shared" si="18"/>
        <v>24.103000000000002</v>
      </c>
      <c r="H118" s="28">
        <f>AVERAGE(G118:G120)</f>
        <v>24.171666666666667</v>
      </c>
      <c r="I118" s="46">
        <f>STDEV(G118:G120)</f>
        <v>5.950070027598995E-2</v>
      </c>
      <c r="J118" s="30" t="s">
        <v>2</v>
      </c>
      <c r="K118" s="30">
        <v>674</v>
      </c>
      <c r="L118" s="30" t="s">
        <v>0</v>
      </c>
      <c r="M118" s="36">
        <v>18.387</v>
      </c>
      <c r="N118" s="35"/>
      <c r="O118" s="37" t="b">
        <f>ISNONTEXT(N118)</f>
        <v>1</v>
      </c>
      <c r="P118" s="37">
        <f>IF(O118=TRUE,M118,"")</f>
        <v>18.387</v>
      </c>
      <c r="Q118" s="35">
        <f>AVERAGE(P118:P120)</f>
        <v>18.425999999999998</v>
      </c>
      <c r="R118" s="47">
        <f>STDEV(P118:P120)</f>
        <v>4.9729267036625051E-2</v>
      </c>
      <c r="S118" s="38">
        <f t="shared" si="21"/>
        <v>5.7456666666666685</v>
      </c>
      <c r="T118" s="13"/>
      <c r="U118" s="39"/>
      <c r="V118" s="13"/>
      <c r="W118" s="13"/>
      <c r="X118" s="49"/>
      <c r="Y118" s="17"/>
      <c r="Z118" s="1" t="s">
        <v>74</v>
      </c>
      <c r="AU118" s="1"/>
      <c r="AV118" s="1"/>
      <c r="AW118" s="1"/>
      <c r="BQ118" s="1"/>
    </row>
    <row r="119" spans="1:69" x14ac:dyDescent="0.15">
      <c r="A119" t="s">
        <v>57</v>
      </c>
      <c r="B119">
        <v>674</v>
      </c>
      <c r="C119" s="56" t="s">
        <v>80</v>
      </c>
      <c r="D119" s="27">
        <v>24.204000000000001</v>
      </c>
      <c r="E119" s="28"/>
      <c r="F119" s="29" t="b">
        <f t="shared" si="17"/>
        <v>1</v>
      </c>
      <c r="G119" s="29">
        <f t="shared" si="18"/>
        <v>24.204000000000001</v>
      </c>
      <c r="I119" s="46"/>
      <c r="J119" s="30" t="s">
        <v>3</v>
      </c>
      <c r="K119" s="30">
        <v>674</v>
      </c>
      <c r="L119" s="30" t="s">
        <v>0</v>
      </c>
      <c r="M119" s="36">
        <v>18.481999999999999</v>
      </c>
      <c r="N119" s="35"/>
      <c r="O119" s="37" t="b">
        <f t="shared" ref="O119:O168" si="32">ISNONTEXT(N119)</f>
        <v>1</v>
      </c>
      <c r="P119" s="37">
        <f t="shared" ref="P119:P168" si="33">IF(O119=TRUE,M119,"")</f>
        <v>18.481999999999999</v>
      </c>
      <c r="Q119" s="35"/>
      <c r="R119" s="47"/>
      <c r="S119" s="38">
        <f t="shared" si="21"/>
        <v>0</v>
      </c>
      <c r="T119" s="13"/>
      <c r="U119" s="13"/>
      <c r="V119" s="13"/>
      <c r="W119" s="13"/>
      <c r="X119" s="49"/>
      <c r="Y119" s="17"/>
      <c r="AU119" s="1"/>
      <c r="AV119" s="1"/>
      <c r="AW119" s="1"/>
      <c r="BQ119" s="1"/>
    </row>
    <row r="120" spans="1:69" x14ac:dyDescent="0.15">
      <c r="A120" t="s">
        <v>58</v>
      </c>
      <c r="B120">
        <v>674</v>
      </c>
      <c r="C120" s="56" t="s">
        <v>80</v>
      </c>
      <c r="D120" s="27">
        <v>24.207999999999998</v>
      </c>
      <c r="E120" s="28"/>
      <c r="F120" s="29" t="b">
        <f t="shared" ref="F120:F168" si="34">ISNONTEXT(E120)</f>
        <v>1</v>
      </c>
      <c r="G120" s="29">
        <f t="shared" ref="G120:G168" si="35">IF(F120=TRUE,D120,"")</f>
        <v>24.207999999999998</v>
      </c>
      <c r="I120" s="46"/>
      <c r="J120" s="30" t="s">
        <v>4</v>
      </c>
      <c r="K120" s="30">
        <v>674</v>
      </c>
      <c r="L120" s="30" t="s">
        <v>0</v>
      </c>
      <c r="M120" s="36">
        <v>18.408999999999999</v>
      </c>
      <c r="N120" s="35"/>
      <c r="O120" s="37" t="b">
        <f t="shared" si="32"/>
        <v>1</v>
      </c>
      <c r="P120" s="37">
        <f t="shared" si="33"/>
        <v>18.408999999999999</v>
      </c>
      <c r="Q120" s="35"/>
      <c r="R120" s="47"/>
      <c r="S120" s="38">
        <f t="shared" si="21"/>
        <v>0</v>
      </c>
      <c r="T120" s="13"/>
      <c r="U120" s="13"/>
      <c r="V120" s="13"/>
      <c r="W120" s="13"/>
      <c r="X120" s="49"/>
      <c r="Y120" s="17"/>
      <c r="AU120" s="1"/>
      <c r="AV120" s="1"/>
      <c r="AW120" s="1"/>
      <c r="BQ120" s="1"/>
    </row>
    <row r="121" spans="1:69" x14ac:dyDescent="0.15">
      <c r="A121" t="s">
        <v>81</v>
      </c>
      <c r="B121">
        <v>681</v>
      </c>
      <c r="C121" s="56" t="s">
        <v>80</v>
      </c>
      <c r="D121" s="27">
        <v>22.071999999999999</v>
      </c>
      <c r="E121" s="28"/>
      <c r="F121" s="29" t="b">
        <f t="shared" si="34"/>
        <v>1</v>
      </c>
      <c r="G121" s="29">
        <f t="shared" si="35"/>
        <v>22.071999999999999</v>
      </c>
      <c r="H121" s="28">
        <f>AVERAGE(G121:G123)</f>
        <v>22.030666666666665</v>
      </c>
      <c r="I121" s="46">
        <f>STDEV(G121:G123)</f>
        <v>4.735328218121046E-2</v>
      </c>
      <c r="J121" s="30" t="s">
        <v>5</v>
      </c>
      <c r="K121" s="30">
        <v>681</v>
      </c>
      <c r="L121" s="30" t="s">
        <v>0</v>
      </c>
      <c r="M121" s="36">
        <v>18.513999999999999</v>
      </c>
      <c r="N121" s="35"/>
      <c r="O121" s="37" t="b">
        <f t="shared" si="32"/>
        <v>1</v>
      </c>
      <c r="P121" s="37">
        <f t="shared" si="33"/>
        <v>18.513999999999999</v>
      </c>
      <c r="Q121" s="35">
        <f>AVERAGE(P121:P123)</f>
        <v>18.519666666666669</v>
      </c>
      <c r="R121" s="47">
        <f>STDEV(P121:P123)</f>
        <v>6.5683584961033881E-2</v>
      </c>
      <c r="S121" s="38">
        <f>H121-Q121</f>
        <v>3.5109999999999957</v>
      </c>
      <c r="T121" s="13"/>
      <c r="U121" s="39">
        <f>S121-$T$4</f>
        <v>-4.662600000000003</v>
      </c>
      <c r="V121" s="13">
        <f>POWER(2,-U121)</f>
        <v>25.326924619762007</v>
      </c>
      <c r="W121" s="13"/>
      <c r="X121" s="49">
        <f>SQRT((I121^2)+(R121^2))</f>
        <v>8.097324661063493E-2</v>
      </c>
      <c r="Y121" s="19" t="s">
        <v>105</v>
      </c>
      <c r="AU121" s="1"/>
      <c r="AV121" s="1"/>
      <c r="AW121" s="1"/>
      <c r="BQ121" s="1"/>
    </row>
    <row r="122" spans="1:69" x14ac:dyDescent="0.15">
      <c r="A122" t="s">
        <v>82</v>
      </c>
      <c r="B122">
        <v>681</v>
      </c>
      <c r="C122" s="56" t="s">
        <v>80</v>
      </c>
      <c r="D122" s="27">
        <v>22.041</v>
      </c>
      <c r="E122" s="28"/>
      <c r="F122" s="29" t="b">
        <f t="shared" si="34"/>
        <v>1</v>
      </c>
      <c r="G122" s="29">
        <f t="shared" si="35"/>
        <v>22.041</v>
      </c>
      <c r="I122" s="46"/>
      <c r="J122" s="30" t="s">
        <v>6</v>
      </c>
      <c r="K122" s="30">
        <v>681</v>
      </c>
      <c r="L122" s="30" t="s">
        <v>0</v>
      </c>
      <c r="M122" s="36">
        <v>18.588000000000001</v>
      </c>
      <c r="N122" s="35"/>
      <c r="O122" s="37" t="b">
        <f t="shared" si="32"/>
        <v>1</v>
      </c>
      <c r="P122" s="37">
        <f t="shared" si="33"/>
        <v>18.588000000000001</v>
      </c>
      <c r="Q122" s="35"/>
      <c r="R122" s="47"/>
      <c r="S122" s="38">
        <f t="shared" ref="S122:S132" si="36">H122-Q122</f>
        <v>0</v>
      </c>
      <c r="T122" s="13"/>
      <c r="U122" s="13"/>
      <c r="V122" s="13"/>
      <c r="W122" s="13"/>
      <c r="X122" s="49"/>
      <c r="Y122" s="19"/>
      <c r="AU122" s="1"/>
      <c r="AV122" s="1"/>
      <c r="AW122" s="1"/>
      <c r="BQ122" s="1"/>
    </row>
    <row r="123" spans="1:69" x14ac:dyDescent="0.15">
      <c r="A123" t="s">
        <v>83</v>
      </c>
      <c r="B123">
        <v>681</v>
      </c>
      <c r="C123" s="56" t="s">
        <v>80</v>
      </c>
      <c r="D123" s="27">
        <v>21.978999999999999</v>
      </c>
      <c r="E123" s="28"/>
      <c r="F123" s="29" t="b">
        <f t="shared" si="34"/>
        <v>1</v>
      </c>
      <c r="G123" s="29">
        <f t="shared" si="35"/>
        <v>21.978999999999999</v>
      </c>
      <c r="I123" s="46"/>
      <c r="J123" s="30" t="s">
        <v>7</v>
      </c>
      <c r="K123" s="30">
        <v>681</v>
      </c>
      <c r="L123" s="30" t="s">
        <v>0</v>
      </c>
      <c r="M123" s="36">
        <v>18.457000000000001</v>
      </c>
      <c r="N123" s="35"/>
      <c r="O123" s="37" t="b">
        <f t="shared" si="32"/>
        <v>1</v>
      </c>
      <c r="P123" s="37">
        <f t="shared" si="33"/>
        <v>18.457000000000001</v>
      </c>
      <c r="Q123" s="35"/>
      <c r="R123" s="47"/>
      <c r="S123" s="38">
        <f t="shared" si="36"/>
        <v>0</v>
      </c>
      <c r="T123" s="13"/>
      <c r="U123" s="13"/>
      <c r="V123" s="13"/>
      <c r="W123" s="13"/>
      <c r="X123" s="49"/>
      <c r="Y123" s="19"/>
      <c r="AU123" s="1"/>
      <c r="AV123" s="1"/>
      <c r="AW123" s="1"/>
      <c r="BQ123" s="1"/>
    </row>
    <row r="124" spans="1:69" x14ac:dyDescent="0.15">
      <c r="A124" t="s">
        <v>84</v>
      </c>
      <c r="B124">
        <v>682</v>
      </c>
      <c r="C124" s="56" t="s">
        <v>80</v>
      </c>
      <c r="D124" s="27">
        <v>19.829999999999998</v>
      </c>
      <c r="E124" s="28"/>
      <c r="F124" s="29" t="b">
        <f t="shared" si="34"/>
        <v>1</v>
      </c>
      <c r="G124" s="29">
        <f t="shared" si="35"/>
        <v>19.829999999999998</v>
      </c>
      <c r="H124" s="28">
        <f>AVERAGE(G124:G126)</f>
        <v>19.940333333333331</v>
      </c>
      <c r="I124" s="46">
        <f>STDEV(G124:G126)</f>
        <v>9.5709630306116622E-2</v>
      </c>
      <c r="J124" s="30" t="s">
        <v>8</v>
      </c>
      <c r="K124" s="30">
        <v>682</v>
      </c>
      <c r="L124" s="30" t="s">
        <v>0</v>
      </c>
      <c r="M124" s="36">
        <v>18.178000000000001</v>
      </c>
      <c r="N124" s="35"/>
      <c r="O124" s="37" t="b">
        <f t="shared" si="32"/>
        <v>1</v>
      </c>
      <c r="P124" s="37">
        <f t="shared" si="33"/>
        <v>18.178000000000001</v>
      </c>
      <c r="Q124" s="35">
        <f>AVERAGE(P124:P126)</f>
        <v>18.197666666666667</v>
      </c>
      <c r="R124" s="47">
        <f>STDEV(P124:P126)</f>
        <v>2.4419937209856749E-2</v>
      </c>
      <c r="S124" s="38">
        <f t="shared" si="36"/>
        <v>1.7426666666666648</v>
      </c>
      <c r="T124" s="13"/>
      <c r="U124" s="39">
        <f>S124-$T$4</f>
        <v>-6.4309333333333338</v>
      </c>
      <c r="V124" s="13">
        <f>POWER(2,-U124)</f>
        <v>86.278747814333357</v>
      </c>
      <c r="W124" s="13"/>
      <c r="X124" s="49">
        <f>SQRT((I124^2)+(R124^2))</f>
        <v>9.87758405009386E-2</v>
      </c>
      <c r="Y124" s="19"/>
      <c r="Z124" s="1" t="s">
        <v>72</v>
      </c>
      <c r="AU124" s="1"/>
      <c r="AV124" s="1"/>
      <c r="AW124" s="1"/>
      <c r="BQ124" s="1"/>
    </row>
    <row r="125" spans="1:69" x14ac:dyDescent="0.15">
      <c r="A125" t="s">
        <v>85</v>
      </c>
      <c r="B125">
        <v>682</v>
      </c>
      <c r="C125" s="56" t="s">
        <v>80</v>
      </c>
      <c r="D125" s="27">
        <v>20.001000000000001</v>
      </c>
      <c r="E125" s="28"/>
      <c r="F125" s="29" t="b">
        <f t="shared" si="34"/>
        <v>1</v>
      </c>
      <c r="G125" s="29">
        <f t="shared" si="35"/>
        <v>20.001000000000001</v>
      </c>
      <c r="I125" s="46"/>
      <c r="J125" s="30" t="s">
        <v>9</v>
      </c>
      <c r="K125" s="30">
        <v>682</v>
      </c>
      <c r="L125" s="30" t="s">
        <v>0</v>
      </c>
      <c r="M125" s="36">
        <v>18.225000000000001</v>
      </c>
      <c r="N125" s="35"/>
      <c r="O125" s="37" t="b">
        <f t="shared" si="32"/>
        <v>1</v>
      </c>
      <c r="P125" s="37">
        <f t="shared" si="33"/>
        <v>18.225000000000001</v>
      </c>
      <c r="Q125" s="35"/>
      <c r="R125" s="47"/>
      <c r="S125" s="38">
        <f t="shared" si="36"/>
        <v>0</v>
      </c>
      <c r="T125" s="13"/>
      <c r="U125" s="13"/>
      <c r="V125" s="13"/>
      <c r="W125" s="13"/>
      <c r="X125" s="49"/>
      <c r="Y125" s="19"/>
      <c r="AU125" s="1"/>
      <c r="AV125" s="1"/>
      <c r="AW125" s="1"/>
      <c r="BQ125" s="1"/>
    </row>
    <row r="126" spans="1:69" x14ac:dyDescent="0.15">
      <c r="A126" t="s">
        <v>86</v>
      </c>
      <c r="B126">
        <v>682</v>
      </c>
      <c r="C126" s="56" t="s">
        <v>80</v>
      </c>
      <c r="D126" s="27">
        <v>19.989999999999998</v>
      </c>
      <c r="E126" s="28"/>
      <c r="F126" s="29" t="b">
        <f t="shared" si="34"/>
        <v>1</v>
      </c>
      <c r="G126" s="29">
        <f t="shared" si="35"/>
        <v>19.989999999999998</v>
      </c>
      <c r="I126" s="46"/>
      <c r="J126" s="30" t="s">
        <v>10</v>
      </c>
      <c r="K126" s="30">
        <v>682</v>
      </c>
      <c r="L126" s="30" t="s">
        <v>0</v>
      </c>
      <c r="M126" s="36">
        <v>18.190000000000001</v>
      </c>
      <c r="N126" s="35"/>
      <c r="O126" s="37" t="b">
        <f t="shared" si="32"/>
        <v>1</v>
      </c>
      <c r="P126" s="37">
        <f t="shared" si="33"/>
        <v>18.190000000000001</v>
      </c>
      <c r="Q126" s="35"/>
      <c r="R126" s="47"/>
      <c r="S126" s="38">
        <f t="shared" si="36"/>
        <v>0</v>
      </c>
      <c r="T126" s="13"/>
      <c r="U126" s="13"/>
      <c r="V126" s="13"/>
      <c r="W126" s="13"/>
      <c r="X126" s="49"/>
      <c r="Y126" s="19"/>
      <c r="AU126" s="1"/>
      <c r="AV126" s="1"/>
      <c r="AW126" s="1"/>
      <c r="BQ126" s="1"/>
    </row>
    <row r="127" spans="1:69" x14ac:dyDescent="0.15">
      <c r="A127" t="s">
        <v>87</v>
      </c>
      <c r="B127">
        <v>683</v>
      </c>
      <c r="C127" s="56" t="s">
        <v>80</v>
      </c>
      <c r="D127" s="27">
        <v>22.068000000000001</v>
      </c>
      <c r="E127" s="28"/>
      <c r="F127" s="29" t="b">
        <f t="shared" si="34"/>
        <v>1</v>
      </c>
      <c r="G127" s="29">
        <f t="shared" si="35"/>
        <v>22.068000000000001</v>
      </c>
      <c r="H127" s="28">
        <f>AVERAGE(G127:G129)</f>
        <v>22.099</v>
      </c>
      <c r="I127" s="46">
        <f>STDEV(G127:G129)</f>
        <v>3.7027017163147151E-2</v>
      </c>
      <c r="J127" s="30" t="s">
        <v>11</v>
      </c>
      <c r="K127" s="30">
        <v>683</v>
      </c>
      <c r="L127" s="30" t="s">
        <v>0</v>
      </c>
      <c r="M127" s="36">
        <v>18.082000000000001</v>
      </c>
      <c r="N127" s="35"/>
      <c r="O127" s="37" t="b">
        <f t="shared" si="32"/>
        <v>1</v>
      </c>
      <c r="P127" s="37">
        <f t="shared" si="33"/>
        <v>18.082000000000001</v>
      </c>
      <c r="Q127" s="35">
        <f>AVERAGE(P127:P129)</f>
        <v>18.075999999999997</v>
      </c>
      <c r="R127" s="47">
        <f>STDEV(P127:P129)</f>
        <v>5.0269274910227944E-2</v>
      </c>
      <c r="S127" s="38">
        <f t="shared" si="36"/>
        <v>4.0230000000000032</v>
      </c>
      <c r="T127" s="13"/>
      <c r="U127" s="39"/>
      <c r="V127" s="13"/>
      <c r="W127" s="13"/>
      <c r="X127" s="49"/>
      <c r="Y127" s="19"/>
      <c r="Z127" s="1" t="s">
        <v>73</v>
      </c>
      <c r="AU127" s="1"/>
      <c r="AV127" s="1"/>
      <c r="AW127" s="1"/>
      <c r="BQ127" s="1"/>
    </row>
    <row r="128" spans="1:69" x14ac:dyDescent="0.15">
      <c r="A128" t="s">
        <v>88</v>
      </c>
      <c r="B128">
        <v>683</v>
      </c>
      <c r="C128" s="56" t="s">
        <v>80</v>
      </c>
      <c r="D128" s="27">
        <v>22.14</v>
      </c>
      <c r="E128" s="28"/>
      <c r="F128" s="29" t="b">
        <f t="shared" si="34"/>
        <v>1</v>
      </c>
      <c r="G128" s="29">
        <f t="shared" si="35"/>
        <v>22.14</v>
      </c>
      <c r="I128" s="46"/>
      <c r="J128" s="30" t="s">
        <v>12</v>
      </c>
      <c r="K128" s="30">
        <v>683</v>
      </c>
      <c r="L128" s="30" t="s">
        <v>0</v>
      </c>
      <c r="M128" s="36">
        <v>18.123000000000001</v>
      </c>
      <c r="N128" s="35"/>
      <c r="O128" s="37" t="b">
        <f t="shared" si="32"/>
        <v>1</v>
      </c>
      <c r="P128" s="37">
        <f t="shared" si="33"/>
        <v>18.123000000000001</v>
      </c>
      <c r="Q128" s="35"/>
      <c r="R128" s="47"/>
      <c r="S128" s="38">
        <f t="shared" si="36"/>
        <v>0</v>
      </c>
      <c r="T128" s="13"/>
      <c r="U128" s="13"/>
      <c r="V128" s="13"/>
      <c r="W128" s="13"/>
      <c r="X128" s="49"/>
      <c r="Y128" s="19"/>
      <c r="AU128" s="1"/>
      <c r="AV128" s="1"/>
      <c r="AW128" s="1"/>
      <c r="BQ128" s="1"/>
    </row>
    <row r="129" spans="1:69" x14ac:dyDescent="0.15">
      <c r="A129" t="s">
        <v>89</v>
      </c>
      <c r="B129">
        <v>683</v>
      </c>
      <c r="C129" s="56" t="s">
        <v>80</v>
      </c>
      <c r="D129" s="27">
        <v>22.088999999999999</v>
      </c>
      <c r="E129" s="28"/>
      <c r="F129" s="29" t="b">
        <f t="shared" si="34"/>
        <v>1</v>
      </c>
      <c r="G129" s="29">
        <f t="shared" si="35"/>
        <v>22.088999999999999</v>
      </c>
      <c r="I129" s="46"/>
      <c r="J129" s="30" t="s">
        <v>13</v>
      </c>
      <c r="K129" s="30">
        <v>683</v>
      </c>
      <c r="L129" s="30" t="s">
        <v>0</v>
      </c>
      <c r="M129" s="36">
        <v>18.023</v>
      </c>
      <c r="N129" s="35"/>
      <c r="O129" s="37" t="b">
        <f t="shared" si="32"/>
        <v>1</v>
      </c>
      <c r="P129" s="37">
        <f t="shared" si="33"/>
        <v>18.023</v>
      </c>
      <c r="Q129" s="35"/>
      <c r="R129" s="47"/>
      <c r="S129" s="38">
        <f t="shared" si="36"/>
        <v>0</v>
      </c>
      <c r="T129" s="13"/>
      <c r="U129" s="13"/>
      <c r="V129" s="13"/>
      <c r="W129" s="13"/>
      <c r="X129" s="49"/>
      <c r="Y129" s="19"/>
      <c r="AU129" s="1"/>
      <c r="AV129" s="1"/>
      <c r="AW129" s="1"/>
      <c r="BQ129" s="1"/>
    </row>
    <row r="130" spans="1:69" x14ac:dyDescent="0.15">
      <c r="A130" t="s">
        <v>90</v>
      </c>
      <c r="B130">
        <v>684</v>
      </c>
      <c r="C130" s="56" t="s">
        <v>80</v>
      </c>
      <c r="D130" s="27">
        <v>21.524000000000001</v>
      </c>
      <c r="E130" s="28"/>
      <c r="F130" s="29" t="b">
        <f t="shared" si="34"/>
        <v>1</v>
      </c>
      <c r="G130" s="29">
        <f t="shared" si="35"/>
        <v>21.524000000000001</v>
      </c>
      <c r="H130" s="28">
        <f>AVERAGE(G130:G132)</f>
        <v>21.510999999999999</v>
      </c>
      <c r="I130" s="46">
        <f>STDEV(G130:G132)</f>
        <v>4.3965895873961741E-2</v>
      </c>
      <c r="J130" s="30" t="s">
        <v>14</v>
      </c>
      <c r="K130" s="30">
        <v>684</v>
      </c>
      <c r="L130" s="30" t="s">
        <v>0</v>
      </c>
      <c r="M130" s="36">
        <v>17.986999999999998</v>
      </c>
      <c r="N130" s="35"/>
      <c r="O130" s="37" t="b">
        <f t="shared" si="32"/>
        <v>1</v>
      </c>
      <c r="P130" s="37">
        <f t="shared" si="33"/>
        <v>17.986999999999998</v>
      </c>
      <c r="Q130" s="35">
        <f>AVERAGE(P130:P132)</f>
        <v>18.013999999999999</v>
      </c>
      <c r="R130" s="47">
        <f>STDEV(P130:P132)</f>
        <v>2.6057628441592276E-2</v>
      </c>
      <c r="S130" s="38">
        <f t="shared" si="36"/>
        <v>3.4969999999999999</v>
      </c>
      <c r="T130" s="13"/>
      <c r="U130" s="39"/>
      <c r="V130" s="13"/>
      <c r="W130" s="13"/>
      <c r="X130" s="49"/>
      <c r="Y130" s="19"/>
      <c r="Z130" s="1" t="s">
        <v>74</v>
      </c>
      <c r="AU130" s="1"/>
      <c r="AV130" s="1"/>
      <c r="AW130" s="1"/>
      <c r="BQ130" s="1"/>
    </row>
    <row r="131" spans="1:69" x14ac:dyDescent="0.15">
      <c r="A131" t="s">
        <v>91</v>
      </c>
      <c r="B131">
        <v>684</v>
      </c>
      <c r="C131" s="56" t="s">
        <v>80</v>
      </c>
      <c r="D131" s="27">
        <v>21.547000000000001</v>
      </c>
      <c r="E131" s="28"/>
      <c r="F131" s="29" t="b">
        <f t="shared" si="34"/>
        <v>1</v>
      </c>
      <c r="G131" s="29">
        <f t="shared" si="35"/>
        <v>21.547000000000001</v>
      </c>
      <c r="I131" s="46"/>
      <c r="J131" s="30" t="s">
        <v>15</v>
      </c>
      <c r="K131" s="30">
        <v>684</v>
      </c>
      <c r="L131" s="30" t="s">
        <v>0</v>
      </c>
      <c r="M131" s="36">
        <v>18.015999999999998</v>
      </c>
      <c r="N131" s="35"/>
      <c r="O131" s="37" t="b">
        <f t="shared" si="32"/>
        <v>1</v>
      </c>
      <c r="P131" s="37">
        <f t="shared" si="33"/>
        <v>18.015999999999998</v>
      </c>
      <c r="Q131" s="35"/>
      <c r="R131" s="47"/>
      <c r="S131" s="38">
        <f t="shared" si="36"/>
        <v>0</v>
      </c>
      <c r="T131" s="13"/>
      <c r="U131" s="13"/>
      <c r="V131" s="13"/>
      <c r="W131" s="13"/>
      <c r="X131" s="49"/>
      <c r="Y131" s="19"/>
      <c r="AU131" s="1"/>
      <c r="AV131" s="1"/>
      <c r="AW131" s="1"/>
      <c r="BQ131" s="1"/>
    </row>
    <row r="132" spans="1:69" x14ac:dyDescent="0.15">
      <c r="A132" t="s">
        <v>92</v>
      </c>
      <c r="B132">
        <v>684</v>
      </c>
      <c r="C132" s="56" t="s">
        <v>80</v>
      </c>
      <c r="D132" s="27">
        <v>21.462</v>
      </c>
      <c r="E132" s="28"/>
      <c r="F132" s="29" t="b">
        <f t="shared" si="34"/>
        <v>1</v>
      </c>
      <c r="G132" s="29">
        <f t="shared" si="35"/>
        <v>21.462</v>
      </c>
      <c r="I132" s="46"/>
      <c r="J132" s="30" t="s">
        <v>16</v>
      </c>
      <c r="K132" s="30">
        <v>684</v>
      </c>
      <c r="L132" s="30" t="s">
        <v>0</v>
      </c>
      <c r="M132" s="36">
        <v>18.039000000000001</v>
      </c>
      <c r="N132" s="35"/>
      <c r="O132" s="37" t="b">
        <f t="shared" si="32"/>
        <v>1</v>
      </c>
      <c r="P132" s="37">
        <f t="shared" si="33"/>
        <v>18.039000000000001</v>
      </c>
      <c r="Q132" s="35"/>
      <c r="R132" s="47"/>
      <c r="S132" s="38">
        <f t="shared" si="36"/>
        <v>0</v>
      </c>
      <c r="T132" s="13"/>
      <c r="U132" s="13"/>
      <c r="V132" s="13"/>
      <c r="W132" s="13"/>
      <c r="X132" s="49"/>
      <c r="Y132" s="19"/>
      <c r="AU132" s="1"/>
      <c r="AV132" s="1"/>
      <c r="AW132" s="1"/>
      <c r="BQ132" s="1"/>
    </row>
    <row r="133" spans="1:69" x14ac:dyDescent="0.15">
      <c r="A133" t="s">
        <v>84</v>
      </c>
      <c r="B133">
        <v>651</v>
      </c>
      <c r="C133" s="56" t="s">
        <v>80</v>
      </c>
      <c r="D133" s="27">
        <v>30.55</v>
      </c>
      <c r="E133" s="28"/>
      <c r="F133" s="29" t="b">
        <f t="shared" si="34"/>
        <v>1</v>
      </c>
      <c r="G133" s="29">
        <f t="shared" si="35"/>
        <v>30.55</v>
      </c>
      <c r="H133" s="28">
        <f>AVERAGE(G133:G135)</f>
        <v>30.778333333333336</v>
      </c>
      <c r="I133" s="46">
        <f>STDEV(G133:G135)</f>
        <v>0.2250740618848231</v>
      </c>
      <c r="J133" s="30" t="s">
        <v>8</v>
      </c>
      <c r="K133" s="30">
        <v>651</v>
      </c>
      <c r="L133" s="30" t="s">
        <v>0</v>
      </c>
      <c r="M133" s="36">
        <v>17.759</v>
      </c>
      <c r="N133" s="35"/>
      <c r="O133" s="37" t="b">
        <f t="shared" si="32"/>
        <v>1</v>
      </c>
      <c r="P133" s="37">
        <f t="shared" si="33"/>
        <v>17.759</v>
      </c>
      <c r="Q133" s="35">
        <f>AVERAGE(P133:P135)</f>
        <v>17.887666666666664</v>
      </c>
      <c r="R133" s="47">
        <f>STDEV(P133:P135)</f>
        <v>0.12132738080636739</v>
      </c>
      <c r="S133" s="38">
        <f>H133-Q133</f>
        <v>12.890666666666672</v>
      </c>
      <c r="T133" s="13"/>
      <c r="U133" s="39">
        <f>S133-$T$4</f>
        <v>4.717066666666673</v>
      </c>
      <c r="V133" s="13">
        <f>POWER(2,-U133)</f>
        <v>3.8020816731925325E-2</v>
      </c>
      <c r="W133" s="13"/>
      <c r="X133" s="49">
        <f>SQRT((I133^2)+(R133^2))</f>
        <v>0.25569252368160172</v>
      </c>
      <c r="Y133" s="17" t="s">
        <v>106</v>
      </c>
      <c r="AU133" s="1"/>
      <c r="AV133" s="1"/>
      <c r="AW133" s="1"/>
      <c r="BQ133" s="1"/>
    </row>
    <row r="134" spans="1:69" x14ac:dyDescent="0.15">
      <c r="A134" t="s">
        <v>85</v>
      </c>
      <c r="B134">
        <v>651</v>
      </c>
      <c r="C134" s="56" t="s">
        <v>80</v>
      </c>
      <c r="D134" s="27">
        <v>30.785</v>
      </c>
      <c r="E134" s="28"/>
      <c r="F134" s="29" t="b">
        <f t="shared" si="34"/>
        <v>1</v>
      </c>
      <c r="G134" s="29">
        <f t="shared" si="35"/>
        <v>30.785</v>
      </c>
      <c r="I134" s="46"/>
      <c r="J134" s="30" t="s">
        <v>9</v>
      </c>
      <c r="K134" s="30">
        <v>651</v>
      </c>
      <c r="L134" s="30" t="s">
        <v>0</v>
      </c>
      <c r="M134" s="36">
        <v>18</v>
      </c>
      <c r="N134" s="35"/>
      <c r="O134" s="37" t="b">
        <f t="shared" si="32"/>
        <v>1</v>
      </c>
      <c r="P134" s="37">
        <f t="shared" si="33"/>
        <v>18</v>
      </c>
      <c r="Q134" s="35"/>
      <c r="R134" s="47"/>
      <c r="S134" s="38">
        <f t="shared" ref="S134:S144" si="37">H134-Q134</f>
        <v>0</v>
      </c>
      <c r="T134" s="13"/>
      <c r="U134" s="13"/>
      <c r="V134" s="13"/>
      <c r="W134" s="13"/>
      <c r="X134" s="49"/>
      <c r="Y134" s="17"/>
      <c r="AU134" s="1"/>
      <c r="AV134" s="1"/>
      <c r="AW134" s="1"/>
      <c r="BQ134" s="1"/>
    </row>
    <row r="135" spans="1:69" x14ac:dyDescent="0.15">
      <c r="A135" t="s">
        <v>86</v>
      </c>
      <c r="B135">
        <v>651</v>
      </c>
      <c r="C135" s="56" t="s">
        <v>80</v>
      </c>
      <c r="D135" s="27">
        <v>31</v>
      </c>
      <c r="E135" s="28"/>
      <c r="F135" s="29" t="b">
        <f t="shared" si="34"/>
        <v>1</v>
      </c>
      <c r="G135" s="29">
        <f t="shared" si="35"/>
        <v>31</v>
      </c>
      <c r="I135" s="46"/>
      <c r="J135" s="30" t="s">
        <v>10</v>
      </c>
      <c r="K135" s="30">
        <v>651</v>
      </c>
      <c r="L135" s="30" t="s">
        <v>0</v>
      </c>
      <c r="M135" s="36">
        <v>17.904</v>
      </c>
      <c r="N135" s="35"/>
      <c r="O135" s="37" t="b">
        <f t="shared" si="32"/>
        <v>1</v>
      </c>
      <c r="P135" s="37">
        <f t="shared" si="33"/>
        <v>17.904</v>
      </c>
      <c r="Q135" s="35"/>
      <c r="R135" s="47"/>
      <c r="S135" s="38">
        <f t="shared" si="37"/>
        <v>0</v>
      </c>
      <c r="T135" s="13"/>
      <c r="U135" s="13"/>
      <c r="V135" s="13"/>
      <c r="W135" s="13"/>
      <c r="X135" s="49"/>
      <c r="Y135" s="17"/>
      <c r="AU135" s="1"/>
      <c r="AV135" s="1"/>
      <c r="AW135" s="1"/>
      <c r="BQ135" s="1"/>
    </row>
    <row r="136" spans="1:69" x14ac:dyDescent="0.15">
      <c r="A136" t="s">
        <v>87</v>
      </c>
      <c r="B136">
        <v>652</v>
      </c>
      <c r="C136" s="56" t="s">
        <v>80</v>
      </c>
      <c r="D136" s="27">
        <v>26.33</v>
      </c>
      <c r="E136" s="28"/>
      <c r="F136" s="29" t="b">
        <f t="shared" si="34"/>
        <v>1</v>
      </c>
      <c r="G136" s="29">
        <f t="shared" si="35"/>
        <v>26.33</v>
      </c>
      <c r="H136" s="28">
        <f>AVERAGE(G136:G138)</f>
        <v>26.304999999999996</v>
      </c>
      <c r="I136" s="46">
        <f>STDEV(G136:G138)</f>
        <v>3.34514573673554E-2</v>
      </c>
      <c r="J136" s="30" t="s">
        <v>11</v>
      </c>
      <c r="K136" s="30">
        <v>652</v>
      </c>
      <c r="L136" s="30" t="s">
        <v>0</v>
      </c>
      <c r="M136" s="36">
        <v>17.494</v>
      </c>
      <c r="N136" s="35"/>
      <c r="O136" s="37" t="b">
        <f t="shared" si="32"/>
        <v>1</v>
      </c>
      <c r="P136" s="37">
        <f t="shared" si="33"/>
        <v>17.494</v>
      </c>
      <c r="Q136" s="35">
        <f>AVERAGE(P136:P138)</f>
        <v>17.416</v>
      </c>
      <c r="R136" s="47">
        <f>STDEV(P136:P138)</f>
        <v>0.11030865786510058</v>
      </c>
      <c r="S136" s="38">
        <f t="shared" si="37"/>
        <v>8.8889999999999958</v>
      </c>
      <c r="T136" s="13"/>
      <c r="U136" s="39">
        <f>S136-$T$4</f>
        <v>0.71539999999999715</v>
      </c>
      <c r="V136" s="13">
        <f>POWER(2,-U136)</f>
        <v>0.60903624772318199</v>
      </c>
      <c r="W136" s="13"/>
      <c r="X136" s="49">
        <f>SQRT((I136^2)+(R136^2))</f>
        <v>0.11526925001924759</v>
      </c>
      <c r="Y136" s="17"/>
      <c r="Z136" s="1" t="s">
        <v>72</v>
      </c>
      <c r="AU136" s="1"/>
      <c r="AV136" s="1"/>
      <c r="AW136" s="1"/>
      <c r="BQ136" s="1"/>
    </row>
    <row r="137" spans="1:69" x14ac:dyDescent="0.15">
      <c r="A137" t="s">
        <v>88</v>
      </c>
      <c r="B137">
        <v>652</v>
      </c>
      <c r="C137" s="56" t="s">
        <v>80</v>
      </c>
      <c r="D137" s="27">
        <v>26.266999999999999</v>
      </c>
      <c r="E137" s="28"/>
      <c r="F137" s="29" t="b">
        <f t="shared" si="34"/>
        <v>1</v>
      </c>
      <c r="G137" s="29">
        <f t="shared" si="35"/>
        <v>26.266999999999999</v>
      </c>
      <c r="I137" s="46"/>
      <c r="J137" s="30" t="s">
        <v>12</v>
      </c>
      <c r="K137" s="30">
        <v>652</v>
      </c>
      <c r="L137" s="30" t="s">
        <v>0</v>
      </c>
      <c r="M137" s="36">
        <v>17.338000000000001</v>
      </c>
      <c r="N137" s="35"/>
      <c r="O137" s="37" t="b">
        <f t="shared" si="32"/>
        <v>1</v>
      </c>
      <c r="P137" s="37">
        <f t="shared" si="33"/>
        <v>17.338000000000001</v>
      </c>
      <c r="Q137" s="35"/>
      <c r="R137" s="47"/>
      <c r="S137" s="38">
        <f t="shared" si="37"/>
        <v>0</v>
      </c>
      <c r="T137" s="13"/>
      <c r="U137" s="13"/>
      <c r="V137" s="13"/>
      <c r="W137" s="13"/>
      <c r="X137" s="49"/>
      <c r="Y137" s="17"/>
      <c r="AU137" s="1"/>
      <c r="AV137" s="1"/>
      <c r="AW137" s="1"/>
      <c r="BQ137" s="1"/>
    </row>
    <row r="138" spans="1:69" x14ac:dyDescent="0.15">
      <c r="A138" t="s">
        <v>89</v>
      </c>
      <c r="B138">
        <v>652</v>
      </c>
      <c r="C138" s="56" t="s">
        <v>80</v>
      </c>
      <c r="D138" s="27">
        <v>26.318000000000001</v>
      </c>
      <c r="E138" s="28"/>
      <c r="F138" s="29" t="b">
        <f t="shared" si="34"/>
        <v>1</v>
      </c>
      <c r="G138" s="29">
        <f t="shared" si="35"/>
        <v>26.318000000000001</v>
      </c>
      <c r="I138" s="46"/>
      <c r="J138" s="30" t="s">
        <v>13</v>
      </c>
      <c r="K138" s="30">
        <v>652</v>
      </c>
      <c r="L138" s="30" t="s">
        <v>0</v>
      </c>
      <c r="M138" s="36">
        <v>18.2</v>
      </c>
      <c r="N138" s="35" t="s">
        <v>79</v>
      </c>
      <c r="O138" s="37" t="b">
        <f t="shared" si="32"/>
        <v>0</v>
      </c>
      <c r="P138" s="37" t="str">
        <f t="shared" si="33"/>
        <v/>
      </c>
      <c r="Q138" s="35"/>
      <c r="R138" s="47"/>
      <c r="S138" s="38">
        <f t="shared" si="37"/>
        <v>0</v>
      </c>
      <c r="T138" s="13"/>
      <c r="U138" s="13"/>
      <c r="V138" s="13"/>
      <c r="W138" s="13"/>
      <c r="X138" s="49"/>
      <c r="Y138" s="17"/>
      <c r="AU138" s="1"/>
      <c r="AV138" s="1"/>
      <c r="AW138" s="1"/>
      <c r="BQ138" s="1"/>
    </row>
    <row r="139" spans="1:69" x14ac:dyDescent="0.15">
      <c r="A139" t="s">
        <v>90</v>
      </c>
      <c r="B139">
        <v>653</v>
      </c>
      <c r="C139" s="56" t="s">
        <v>80</v>
      </c>
      <c r="D139" s="27">
        <v>26.920999999999999</v>
      </c>
      <c r="E139" s="28"/>
      <c r="F139" s="29" t="b">
        <f t="shared" si="34"/>
        <v>1</v>
      </c>
      <c r="G139" s="29">
        <f t="shared" si="35"/>
        <v>26.920999999999999</v>
      </c>
      <c r="H139" s="28">
        <f>AVERAGE(G139:G141)</f>
        <v>26.9115</v>
      </c>
      <c r="I139" s="46">
        <f>STDEV(G139:G141)</f>
        <v>1.3435028842543238E-2</v>
      </c>
      <c r="J139" s="30" t="s">
        <v>14</v>
      </c>
      <c r="K139" s="30">
        <v>653</v>
      </c>
      <c r="L139" s="30" t="s">
        <v>0</v>
      </c>
      <c r="M139" s="36">
        <v>17.648</v>
      </c>
      <c r="N139" s="35"/>
      <c r="O139" s="37" t="b">
        <f t="shared" si="32"/>
        <v>1</v>
      </c>
      <c r="P139" s="37">
        <f t="shared" si="33"/>
        <v>17.648</v>
      </c>
      <c r="Q139" s="35">
        <f>AVERAGE(P139:P141)</f>
        <v>17.673666666666666</v>
      </c>
      <c r="R139" s="47">
        <f>STDEV(P139:P141)</f>
        <v>3.6936883102576298E-2</v>
      </c>
      <c r="S139" s="38">
        <f t="shared" si="37"/>
        <v>9.2378333333333345</v>
      </c>
      <c r="T139" s="13"/>
      <c r="U139" s="39"/>
      <c r="V139" s="13"/>
      <c r="W139" s="13"/>
      <c r="X139" s="49"/>
      <c r="Y139" s="17"/>
      <c r="Z139" s="1" t="s">
        <v>73</v>
      </c>
      <c r="AU139" s="1"/>
      <c r="AV139" s="1"/>
      <c r="AW139" s="1"/>
      <c r="BQ139" s="1"/>
    </row>
    <row r="140" spans="1:69" x14ac:dyDescent="0.15">
      <c r="A140" t="s">
        <v>91</v>
      </c>
      <c r="B140">
        <v>653</v>
      </c>
      <c r="C140" s="56" t="s">
        <v>80</v>
      </c>
      <c r="D140" s="27">
        <v>26.395</v>
      </c>
      <c r="E140" s="28" t="s">
        <v>79</v>
      </c>
      <c r="F140" s="29" t="b">
        <f t="shared" si="34"/>
        <v>0</v>
      </c>
      <c r="G140" s="29" t="str">
        <f t="shared" si="35"/>
        <v/>
      </c>
      <c r="I140" s="46"/>
      <c r="J140" s="30" t="s">
        <v>15</v>
      </c>
      <c r="K140" s="30">
        <v>653</v>
      </c>
      <c r="L140" s="30" t="s">
        <v>0</v>
      </c>
      <c r="M140" s="36">
        <v>17.716000000000001</v>
      </c>
      <c r="N140" s="35"/>
      <c r="O140" s="37" t="b">
        <f t="shared" si="32"/>
        <v>1</v>
      </c>
      <c r="P140" s="37">
        <f t="shared" si="33"/>
        <v>17.716000000000001</v>
      </c>
      <c r="Q140" s="35"/>
      <c r="R140" s="47"/>
      <c r="S140" s="38">
        <f t="shared" si="37"/>
        <v>0</v>
      </c>
      <c r="T140" s="13"/>
      <c r="U140" s="13"/>
      <c r="V140" s="13"/>
      <c r="W140" s="13"/>
      <c r="X140" s="49"/>
      <c r="Y140" s="17"/>
      <c r="AU140" s="1"/>
      <c r="AV140" s="1"/>
      <c r="AW140" s="1"/>
      <c r="BQ140" s="1"/>
    </row>
    <row r="141" spans="1:69" x14ac:dyDescent="0.15">
      <c r="A141" t="s">
        <v>92</v>
      </c>
      <c r="B141">
        <v>653</v>
      </c>
      <c r="C141" s="56" t="s">
        <v>80</v>
      </c>
      <c r="D141" s="27">
        <v>26.902000000000001</v>
      </c>
      <c r="E141" s="28"/>
      <c r="F141" s="29" t="b">
        <f t="shared" si="34"/>
        <v>1</v>
      </c>
      <c r="G141" s="29">
        <f t="shared" si="35"/>
        <v>26.902000000000001</v>
      </c>
      <c r="I141" s="46"/>
      <c r="J141" s="30" t="s">
        <v>16</v>
      </c>
      <c r="K141" s="30">
        <v>653</v>
      </c>
      <c r="L141" s="30" t="s">
        <v>0</v>
      </c>
      <c r="M141" s="36">
        <v>17.657</v>
      </c>
      <c r="N141" s="35"/>
      <c r="O141" s="37" t="b">
        <f t="shared" si="32"/>
        <v>1</v>
      </c>
      <c r="P141" s="37">
        <f t="shared" si="33"/>
        <v>17.657</v>
      </c>
      <c r="Q141" s="35"/>
      <c r="R141" s="47"/>
      <c r="S141" s="38">
        <f t="shared" si="37"/>
        <v>0</v>
      </c>
      <c r="T141" s="13"/>
      <c r="U141" s="13"/>
      <c r="V141" s="13"/>
      <c r="W141" s="13"/>
      <c r="X141" s="49"/>
      <c r="Y141" s="17"/>
      <c r="AU141" s="1"/>
      <c r="AV141" s="1"/>
      <c r="AW141" s="1"/>
      <c r="BQ141" s="1"/>
    </row>
    <row r="142" spans="1:69" x14ac:dyDescent="0.15">
      <c r="A142" t="s">
        <v>93</v>
      </c>
      <c r="B142">
        <v>654</v>
      </c>
      <c r="C142" s="56" t="s">
        <v>80</v>
      </c>
      <c r="D142" s="27">
        <v>30.302</v>
      </c>
      <c r="E142" s="28"/>
      <c r="F142" s="29" t="b">
        <f t="shared" si="34"/>
        <v>1</v>
      </c>
      <c r="G142" s="29">
        <f t="shared" si="35"/>
        <v>30.302</v>
      </c>
      <c r="H142" s="28">
        <f>AVERAGE(G142:G144)</f>
        <v>30.209666666666667</v>
      </c>
      <c r="I142" s="46">
        <f>STDEV(G142:G144)</f>
        <v>0.11633715370995311</v>
      </c>
      <c r="J142" s="30" t="s">
        <v>17</v>
      </c>
      <c r="K142" s="30">
        <v>654</v>
      </c>
      <c r="L142" s="30" t="s">
        <v>0</v>
      </c>
      <c r="M142" s="36">
        <v>18.081</v>
      </c>
      <c r="N142" s="35"/>
      <c r="O142" s="37" t="b">
        <f t="shared" si="32"/>
        <v>1</v>
      </c>
      <c r="P142" s="37">
        <f t="shared" si="33"/>
        <v>18.081</v>
      </c>
      <c r="Q142" s="35">
        <f>AVERAGE(P142:P144)</f>
        <v>18.057333333333332</v>
      </c>
      <c r="R142" s="47">
        <f>STDEV(P142:P144)</f>
        <v>0.15981969006769264</v>
      </c>
      <c r="S142" s="38">
        <f t="shared" si="37"/>
        <v>12.152333333333335</v>
      </c>
      <c r="T142" s="13"/>
      <c r="U142" s="39"/>
      <c r="V142" s="13"/>
      <c r="W142" s="13"/>
      <c r="X142" s="49"/>
      <c r="Y142" s="17"/>
      <c r="Z142" s="1" t="s">
        <v>74</v>
      </c>
      <c r="AU142" s="1"/>
      <c r="AV142" s="1"/>
      <c r="AW142" s="1"/>
      <c r="BQ142" s="1"/>
    </row>
    <row r="143" spans="1:69" x14ac:dyDescent="0.15">
      <c r="A143" t="s">
        <v>94</v>
      </c>
      <c r="B143">
        <v>654</v>
      </c>
      <c r="C143" s="56" t="s">
        <v>80</v>
      </c>
      <c r="D143" s="27">
        <v>30.079000000000001</v>
      </c>
      <c r="E143" s="28"/>
      <c r="F143" s="29" t="b">
        <f t="shared" si="34"/>
        <v>1</v>
      </c>
      <c r="G143" s="29">
        <f t="shared" si="35"/>
        <v>30.079000000000001</v>
      </c>
      <c r="I143" s="46"/>
      <c r="J143" s="30" t="s">
        <v>18</v>
      </c>
      <c r="K143" s="30">
        <v>654</v>
      </c>
      <c r="L143" s="30" t="s">
        <v>0</v>
      </c>
      <c r="M143" s="36">
        <v>18.204000000000001</v>
      </c>
      <c r="N143" s="35"/>
      <c r="O143" s="37" t="b">
        <f t="shared" si="32"/>
        <v>1</v>
      </c>
      <c r="P143" s="37">
        <f t="shared" si="33"/>
        <v>18.204000000000001</v>
      </c>
      <c r="Q143" s="35"/>
      <c r="R143" s="47"/>
      <c r="S143" s="38">
        <f t="shared" si="37"/>
        <v>0</v>
      </c>
      <c r="T143" s="13"/>
      <c r="U143" s="13"/>
      <c r="V143" s="13"/>
      <c r="W143" s="13"/>
      <c r="X143" s="49"/>
      <c r="Y143" s="17"/>
      <c r="AU143" s="1"/>
      <c r="AV143" s="1"/>
      <c r="AW143" s="1"/>
      <c r="BQ143" s="1"/>
    </row>
    <row r="144" spans="1:69" x14ac:dyDescent="0.15">
      <c r="A144" t="s">
        <v>95</v>
      </c>
      <c r="B144">
        <v>654</v>
      </c>
      <c r="C144" s="56" t="s">
        <v>80</v>
      </c>
      <c r="D144" s="27">
        <v>30.248000000000001</v>
      </c>
      <c r="E144" s="28"/>
      <c r="F144" s="29" t="b">
        <f t="shared" si="34"/>
        <v>1</v>
      </c>
      <c r="G144" s="29">
        <f t="shared" si="35"/>
        <v>30.248000000000001</v>
      </c>
      <c r="I144" s="46"/>
      <c r="J144" s="30" t="s">
        <v>19</v>
      </c>
      <c r="K144" s="30">
        <v>654</v>
      </c>
      <c r="L144" s="30" t="s">
        <v>0</v>
      </c>
      <c r="M144" s="36">
        <v>17.887</v>
      </c>
      <c r="N144" s="35"/>
      <c r="O144" s="37" t="b">
        <f t="shared" si="32"/>
        <v>1</v>
      </c>
      <c r="P144" s="37">
        <f t="shared" si="33"/>
        <v>17.887</v>
      </c>
      <c r="Q144" s="35"/>
      <c r="R144" s="47"/>
      <c r="S144" s="38">
        <f t="shared" si="37"/>
        <v>0</v>
      </c>
      <c r="T144" s="13"/>
      <c r="U144" s="13"/>
      <c r="V144" s="13"/>
      <c r="W144" s="13"/>
      <c r="X144" s="49"/>
      <c r="Y144" s="17"/>
      <c r="AU144" s="1"/>
      <c r="AV144" s="1"/>
      <c r="AW144" s="1"/>
      <c r="BQ144" s="1"/>
    </row>
    <row r="145" spans="1:69" x14ac:dyDescent="0.15">
      <c r="A145" t="s">
        <v>56</v>
      </c>
      <c r="B145">
        <v>711</v>
      </c>
      <c r="C145" s="56" t="s">
        <v>80</v>
      </c>
      <c r="D145" s="27">
        <v>33</v>
      </c>
      <c r="E145" s="28" t="s">
        <v>79</v>
      </c>
      <c r="F145" s="29" t="b">
        <f t="shared" si="34"/>
        <v>0</v>
      </c>
      <c r="G145" s="29" t="str">
        <f t="shared" si="35"/>
        <v/>
      </c>
      <c r="H145" s="28">
        <f>AVERAGE(G145:G147)</f>
        <v>32.668000000000006</v>
      </c>
      <c r="I145" s="46">
        <f>STDEV(G145:G147)</f>
        <v>3.2526911934580745E-2</v>
      </c>
      <c r="J145" s="30" t="s">
        <v>2</v>
      </c>
      <c r="K145" s="30">
        <v>711</v>
      </c>
      <c r="L145" s="30" t="s">
        <v>0</v>
      </c>
      <c r="M145" s="41">
        <v>19.547999999999998</v>
      </c>
      <c r="N145" s="35"/>
      <c r="O145" s="37" t="b">
        <f t="shared" si="32"/>
        <v>1</v>
      </c>
      <c r="P145" s="37">
        <f t="shared" si="33"/>
        <v>19.547999999999998</v>
      </c>
      <c r="Q145" s="35">
        <f>AVERAGE(P145:P147)</f>
        <v>19.517666666666667</v>
      </c>
      <c r="R145" s="47">
        <f>STDEV(P145:P147)</f>
        <v>3.3946035605549381E-2</v>
      </c>
      <c r="S145" s="38">
        <f>H145-Q145</f>
        <v>13.150333333333339</v>
      </c>
      <c r="T145" s="13"/>
      <c r="U145" s="39">
        <f>S145-$T$4</f>
        <v>4.9767333333333408</v>
      </c>
      <c r="V145" s="13">
        <f>POWER(2,-U145)</f>
        <v>3.1758061562292522E-2</v>
      </c>
      <c r="W145" s="13"/>
      <c r="X145" s="49">
        <f>SQRT((I145^2)+(R145^2))</f>
        <v>4.7014182257412468E-2</v>
      </c>
      <c r="Y145" s="10" t="s">
        <v>107</v>
      </c>
      <c r="AU145" s="1"/>
      <c r="AV145" s="1"/>
      <c r="AW145" s="1"/>
      <c r="BQ145" s="1"/>
    </row>
    <row r="146" spans="1:69" x14ac:dyDescent="0.15">
      <c r="A146" t="s">
        <v>57</v>
      </c>
      <c r="B146">
        <v>711</v>
      </c>
      <c r="C146" s="56" t="s">
        <v>80</v>
      </c>
      <c r="D146" s="27">
        <v>32.645000000000003</v>
      </c>
      <c r="E146" s="28"/>
      <c r="F146" s="29" t="b">
        <f t="shared" si="34"/>
        <v>1</v>
      </c>
      <c r="G146" s="29">
        <f t="shared" si="35"/>
        <v>32.645000000000003</v>
      </c>
      <c r="I146" s="46"/>
      <c r="J146" s="30" t="s">
        <v>3</v>
      </c>
      <c r="K146" s="30">
        <v>711</v>
      </c>
      <c r="L146" s="30" t="s">
        <v>0</v>
      </c>
      <c r="M146" s="41">
        <v>19.481000000000002</v>
      </c>
      <c r="N146" s="35"/>
      <c r="O146" s="37" t="b">
        <f t="shared" si="32"/>
        <v>1</v>
      </c>
      <c r="P146" s="37">
        <f t="shared" si="33"/>
        <v>19.481000000000002</v>
      </c>
      <c r="Q146" s="35"/>
      <c r="R146" s="47"/>
      <c r="S146" s="38">
        <f t="shared" ref="S146:S156" si="38">H146-Q146</f>
        <v>0</v>
      </c>
      <c r="T146" s="13"/>
      <c r="U146" s="13"/>
      <c r="V146" s="13"/>
      <c r="W146" s="13"/>
      <c r="X146" s="49"/>
      <c r="Y146" s="10"/>
      <c r="AU146" s="1"/>
      <c r="AV146" s="1"/>
      <c r="AW146" s="1"/>
      <c r="BQ146" s="1"/>
    </row>
    <row r="147" spans="1:69" x14ac:dyDescent="0.15">
      <c r="A147" t="s">
        <v>58</v>
      </c>
      <c r="B147">
        <v>711</v>
      </c>
      <c r="C147" s="56" t="s">
        <v>80</v>
      </c>
      <c r="D147" s="27">
        <v>32.691000000000003</v>
      </c>
      <c r="E147" s="28"/>
      <c r="F147" s="29" t="b">
        <f t="shared" si="34"/>
        <v>1</v>
      </c>
      <c r="G147" s="29">
        <f t="shared" si="35"/>
        <v>32.691000000000003</v>
      </c>
      <c r="I147" s="46"/>
      <c r="J147" s="30" t="s">
        <v>4</v>
      </c>
      <c r="K147" s="30">
        <v>711</v>
      </c>
      <c r="L147" s="30" t="s">
        <v>0</v>
      </c>
      <c r="M147" s="41">
        <v>19.524000000000001</v>
      </c>
      <c r="N147" s="35"/>
      <c r="O147" s="37" t="b">
        <f t="shared" si="32"/>
        <v>1</v>
      </c>
      <c r="P147" s="37">
        <f t="shared" si="33"/>
        <v>19.524000000000001</v>
      </c>
      <c r="Q147" s="35"/>
      <c r="R147" s="47"/>
      <c r="S147" s="38">
        <f t="shared" si="38"/>
        <v>0</v>
      </c>
      <c r="T147" s="13"/>
      <c r="U147" s="13"/>
      <c r="V147" s="13"/>
      <c r="W147" s="13"/>
      <c r="X147" s="49"/>
      <c r="Y147" s="10"/>
      <c r="AU147" s="1"/>
      <c r="AV147" s="1"/>
      <c r="AW147" s="1"/>
      <c r="BQ147" s="1"/>
    </row>
    <row r="148" spans="1:69" x14ac:dyDescent="0.15">
      <c r="A148" t="s">
        <v>81</v>
      </c>
      <c r="B148">
        <v>712</v>
      </c>
      <c r="C148" s="56" t="s">
        <v>80</v>
      </c>
      <c r="D148" s="27">
        <v>26.574999999999999</v>
      </c>
      <c r="E148" s="28"/>
      <c r="F148" s="29" t="b">
        <f t="shared" si="34"/>
        <v>1</v>
      </c>
      <c r="G148" s="29">
        <f t="shared" si="35"/>
        <v>26.574999999999999</v>
      </c>
      <c r="H148" s="28">
        <f>AVERAGE(G148:G150)</f>
        <v>26.628666666666664</v>
      </c>
      <c r="I148" s="46">
        <f>STDEV(G148:G150)</f>
        <v>4.7437678414245295E-2</v>
      </c>
      <c r="J148" s="30" t="s">
        <v>5</v>
      </c>
      <c r="K148" s="30">
        <v>712</v>
      </c>
      <c r="L148" s="30" t="s">
        <v>0</v>
      </c>
      <c r="M148" s="41">
        <v>18.629000000000001</v>
      </c>
      <c r="N148" s="35"/>
      <c r="O148" s="37" t="b">
        <f t="shared" si="32"/>
        <v>1</v>
      </c>
      <c r="P148" s="37">
        <f t="shared" si="33"/>
        <v>18.629000000000001</v>
      </c>
      <c r="Q148" s="35">
        <f>AVERAGE(P148:P150)</f>
        <v>18.599333333333334</v>
      </c>
      <c r="R148" s="47">
        <f>STDEV(P148:P150)</f>
        <v>4.9662192192182285E-2</v>
      </c>
      <c r="S148" s="38">
        <f t="shared" si="38"/>
        <v>8.0293333333333301</v>
      </c>
      <c r="T148" s="13"/>
      <c r="U148" s="39">
        <f>S148-$T$4</f>
        <v>-0.14426666666666854</v>
      </c>
      <c r="V148" s="13">
        <f>POWER(2,-U148)</f>
        <v>1.1051687444815368</v>
      </c>
      <c r="W148" s="13"/>
      <c r="X148" s="49">
        <f>SQRT((I148^2)+(R148^2))</f>
        <v>6.8677992593454598E-2</v>
      </c>
      <c r="Y148" s="10"/>
      <c r="Z148" s="1" t="s">
        <v>72</v>
      </c>
      <c r="AU148" s="1"/>
      <c r="AV148" s="1"/>
      <c r="AW148" s="1"/>
      <c r="BQ148" s="1"/>
    </row>
    <row r="149" spans="1:69" x14ac:dyDescent="0.15">
      <c r="A149" t="s">
        <v>82</v>
      </c>
      <c r="B149">
        <v>712</v>
      </c>
      <c r="C149" s="56" t="s">
        <v>80</v>
      </c>
      <c r="D149" s="27">
        <v>26.664999999999999</v>
      </c>
      <c r="E149" s="28"/>
      <c r="F149" s="29" t="b">
        <f t="shared" si="34"/>
        <v>1</v>
      </c>
      <c r="G149" s="29">
        <f t="shared" si="35"/>
        <v>26.664999999999999</v>
      </c>
      <c r="I149" s="46"/>
      <c r="J149" s="30" t="s">
        <v>6</v>
      </c>
      <c r="K149" s="30">
        <v>712</v>
      </c>
      <c r="L149" s="30" t="s">
        <v>0</v>
      </c>
      <c r="M149" s="41">
        <v>18.542000000000002</v>
      </c>
      <c r="N149" s="35"/>
      <c r="O149" s="37" t="b">
        <f t="shared" si="32"/>
        <v>1</v>
      </c>
      <c r="P149" s="37">
        <f t="shared" si="33"/>
        <v>18.542000000000002</v>
      </c>
      <c r="Q149" s="35"/>
      <c r="R149" s="47"/>
      <c r="S149" s="38">
        <f t="shared" si="38"/>
        <v>0</v>
      </c>
      <c r="T149" s="13"/>
      <c r="U149" s="13"/>
      <c r="V149" s="13"/>
      <c r="W149" s="13"/>
      <c r="X149" s="49"/>
      <c r="Y149" s="10"/>
      <c r="AU149" s="1"/>
      <c r="AV149" s="1"/>
      <c r="AW149" s="1"/>
      <c r="BQ149" s="1"/>
    </row>
    <row r="150" spans="1:69" x14ac:dyDescent="0.15">
      <c r="A150" t="s">
        <v>83</v>
      </c>
      <c r="B150">
        <v>712</v>
      </c>
      <c r="C150" s="56" t="s">
        <v>80</v>
      </c>
      <c r="D150" s="27">
        <v>26.646000000000001</v>
      </c>
      <c r="E150" s="28"/>
      <c r="F150" s="29" t="b">
        <f t="shared" si="34"/>
        <v>1</v>
      </c>
      <c r="G150" s="29">
        <f t="shared" si="35"/>
        <v>26.646000000000001</v>
      </c>
      <c r="I150" s="46"/>
      <c r="J150" s="30" t="s">
        <v>7</v>
      </c>
      <c r="K150" s="30">
        <v>712</v>
      </c>
      <c r="L150" s="30" t="s">
        <v>0</v>
      </c>
      <c r="M150" s="41">
        <v>18.626999999999999</v>
      </c>
      <c r="N150" s="35"/>
      <c r="O150" s="37" t="b">
        <f t="shared" si="32"/>
        <v>1</v>
      </c>
      <c r="P150" s="37">
        <f t="shared" si="33"/>
        <v>18.626999999999999</v>
      </c>
      <c r="Q150" s="35"/>
      <c r="R150" s="47"/>
      <c r="S150" s="38">
        <f t="shared" si="38"/>
        <v>0</v>
      </c>
      <c r="T150" s="13"/>
      <c r="U150" s="13"/>
      <c r="V150" s="13"/>
      <c r="W150" s="13"/>
      <c r="X150" s="49"/>
      <c r="Y150" s="10"/>
      <c r="AU150" s="1"/>
      <c r="AV150" s="1"/>
      <c r="AW150" s="1"/>
      <c r="BQ150" s="1"/>
    </row>
    <row r="151" spans="1:69" x14ac:dyDescent="0.15">
      <c r="A151" t="s">
        <v>84</v>
      </c>
      <c r="B151">
        <v>713</v>
      </c>
      <c r="C151" s="56" t="s">
        <v>80</v>
      </c>
      <c r="D151" s="27">
        <v>27.486000000000001</v>
      </c>
      <c r="E151" s="28"/>
      <c r="F151" s="29" t="b">
        <f t="shared" si="34"/>
        <v>1</v>
      </c>
      <c r="G151" s="29">
        <f t="shared" si="35"/>
        <v>27.486000000000001</v>
      </c>
      <c r="H151" s="28">
        <f>AVERAGE(G151:G153)</f>
        <v>27.562000000000001</v>
      </c>
      <c r="I151" s="46">
        <f>STDEV(G151:G153)</f>
        <v>8.0299439599539113E-2</v>
      </c>
      <c r="J151" s="30" t="s">
        <v>8</v>
      </c>
      <c r="K151" s="30">
        <v>713</v>
      </c>
      <c r="L151" s="30" t="s">
        <v>0</v>
      </c>
      <c r="M151" s="41">
        <v>18.596</v>
      </c>
      <c r="N151" s="35"/>
      <c r="O151" s="37" t="b">
        <f t="shared" si="32"/>
        <v>1</v>
      </c>
      <c r="P151" s="37">
        <f t="shared" si="33"/>
        <v>18.596</v>
      </c>
      <c r="Q151" s="35">
        <f>AVERAGE(P151:P153)</f>
        <v>18.665333333333336</v>
      </c>
      <c r="R151" s="47">
        <f>STDEV(P151:P153)</f>
        <v>7.5035547131565544E-2</v>
      </c>
      <c r="S151" s="38">
        <f t="shared" si="38"/>
        <v>8.8966666666666647</v>
      </c>
      <c r="T151" s="13"/>
      <c r="U151" s="39"/>
      <c r="V151" s="13"/>
      <c r="W151" s="13"/>
      <c r="X151" s="49"/>
      <c r="Y151" s="10"/>
      <c r="Z151" s="1" t="s">
        <v>73</v>
      </c>
      <c r="AU151" s="1"/>
      <c r="AV151" s="1"/>
      <c r="AW151" s="1"/>
      <c r="BQ151" s="1"/>
    </row>
    <row r="152" spans="1:69" x14ac:dyDescent="0.15">
      <c r="A152" t="s">
        <v>85</v>
      </c>
      <c r="B152">
        <v>713</v>
      </c>
      <c r="C152" s="56" t="s">
        <v>80</v>
      </c>
      <c r="D152" s="27">
        <v>27.553999999999998</v>
      </c>
      <c r="E152" s="28"/>
      <c r="F152" s="29" t="b">
        <f t="shared" si="34"/>
        <v>1</v>
      </c>
      <c r="G152" s="29">
        <f t="shared" si="35"/>
        <v>27.553999999999998</v>
      </c>
      <c r="I152" s="46"/>
      <c r="J152" s="30" t="s">
        <v>9</v>
      </c>
      <c r="K152" s="30">
        <v>713</v>
      </c>
      <c r="L152" s="30" t="s">
        <v>0</v>
      </c>
      <c r="M152" s="41">
        <v>18.655000000000001</v>
      </c>
      <c r="N152" s="35"/>
      <c r="O152" s="37" t="b">
        <f t="shared" si="32"/>
        <v>1</v>
      </c>
      <c r="P152" s="37">
        <f t="shared" si="33"/>
        <v>18.655000000000001</v>
      </c>
      <c r="Q152" s="35"/>
      <c r="R152" s="47"/>
      <c r="S152" s="38">
        <f t="shared" si="38"/>
        <v>0</v>
      </c>
      <c r="T152" s="13"/>
      <c r="U152" s="13"/>
      <c r="V152" s="13"/>
      <c r="W152" s="13"/>
      <c r="X152" s="49"/>
      <c r="Y152" s="10"/>
      <c r="AU152" s="1"/>
      <c r="AV152" s="1"/>
      <c r="AW152" s="1"/>
      <c r="BQ152" s="1"/>
    </row>
    <row r="153" spans="1:69" x14ac:dyDescent="0.15">
      <c r="A153" t="s">
        <v>86</v>
      </c>
      <c r="B153">
        <v>713</v>
      </c>
      <c r="C153" s="56" t="s">
        <v>80</v>
      </c>
      <c r="D153" s="27">
        <v>27.646000000000001</v>
      </c>
      <c r="E153" s="28"/>
      <c r="F153" s="29" t="b">
        <f t="shared" si="34"/>
        <v>1</v>
      </c>
      <c r="G153" s="29">
        <f t="shared" si="35"/>
        <v>27.646000000000001</v>
      </c>
      <c r="I153" s="46"/>
      <c r="J153" s="30" t="s">
        <v>10</v>
      </c>
      <c r="K153" s="30">
        <v>713</v>
      </c>
      <c r="L153" s="30" t="s">
        <v>0</v>
      </c>
      <c r="M153" s="41">
        <v>18.745000000000001</v>
      </c>
      <c r="N153" s="35"/>
      <c r="O153" s="37" t="b">
        <f t="shared" si="32"/>
        <v>1</v>
      </c>
      <c r="P153" s="37">
        <f t="shared" si="33"/>
        <v>18.745000000000001</v>
      </c>
      <c r="Q153" s="35"/>
      <c r="R153" s="47"/>
      <c r="S153" s="38">
        <f t="shared" si="38"/>
        <v>0</v>
      </c>
      <c r="T153" s="13"/>
      <c r="U153" s="13"/>
      <c r="V153" s="13"/>
      <c r="W153" s="13"/>
      <c r="X153" s="49"/>
      <c r="Y153" s="10"/>
      <c r="AU153" s="1"/>
      <c r="AV153" s="1"/>
      <c r="AW153" s="1"/>
      <c r="BQ153" s="1"/>
    </row>
    <row r="154" spans="1:69" x14ac:dyDescent="0.15">
      <c r="A154" t="s">
        <v>87</v>
      </c>
      <c r="B154">
        <v>714</v>
      </c>
      <c r="C154" s="56" t="s">
        <v>80</v>
      </c>
      <c r="D154" s="27">
        <v>28.331</v>
      </c>
      <c r="E154" s="28"/>
      <c r="F154" s="29" t="b">
        <f t="shared" si="34"/>
        <v>1</v>
      </c>
      <c r="G154" s="29">
        <f t="shared" si="35"/>
        <v>28.331</v>
      </c>
      <c r="H154" s="28">
        <f>AVERAGE(G154:G156)</f>
        <v>28.297333333333331</v>
      </c>
      <c r="I154" s="46">
        <f>STDEV(G154:G156)</f>
        <v>4.0771722226726939E-2</v>
      </c>
      <c r="J154" s="30" t="s">
        <v>11</v>
      </c>
      <c r="K154" s="30">
        <v>714</v>
      </c>
      <c r="L154" s="30" t="s">
        <v>0</v>
      </c>
      <c r="M154" s="41">
        <v>18.856000000000002</v>
      </c>
      <c r="N154" s="35"/>
      <c r="O154" s="37" t="b">
        <f t="shared" si="32"/>
        <v>1</v>
      </c>
      <c r="P154" s="37">
        <f t="shared" si="33"/>
        <v>18.856000000000002</v>
      </c>
      <c r="Q154" s="35">
        <f>AVERAGE(P154:P156)</f>
        <v>18.946666666666669</v>
      </c>
      <c r="R154" s="47">
        <f>STDEV(P154:P156)</f>
        <v>7.8926125797059432E-2</v>
      </c>
      <c r="S154" s="38">
        <f t="shared" si="38"/>
        <v>9.3506666666666618</v>
      </c>
      <c r="T154" s="13"/>
      <c r="U154" s="39"/>
      <c r="V154" s="13"/>
      <c r="W154" s="13"/>
      <c r="X154" s="49"/>
      <c r="Y154" s="10"/>
      <c r="Z154" s="1" t="s">
        <v>74</v>
      </c>
      <c r="AU154" s="1"/>
      <c r="AV154" s="1"/>
      <c r="AW154" s="1"/>
      <c r="BQ154" s="1"/>
    </row>
    <row r="155" spans="1:69" x14ac:dyDescent="0.15">
      <c r="A155" t="s">
        <v>88</v>
      </c>
      <c r="B155">
        <v>714</v>
      </c>
      <c r="C155" s="56" t="s">
        <v>80</v>
      </c>
      <c r="D155" s="27">
        <v>28.251999999999999</v>
      </c>
      <c r="E155" s="28"/>
      <c r="F155" s="29" t="b">
        <f t="shared" si="34"/>
        <v>1</v>
      </c>
      <c r="G155" s="29">
        <f t="shared" si="35"/>
        <v>28.251999999999999</v>
      </c>
      <c r="I155" s="46"/>
      <c r="J155" s="30" t="s">
        <v>12</v>
      </c>
      <c r="K155" s="30">
        <v>714</v>
      </c>
      <c r="L155" s="30" t="s">
        <v>0</v>
      </c>
      <c r="M155" s="41">
        <v>19</v>
      </c>
      <c r="N155" s="35"/>
      <c r="O155" s="37" t="b">
        <f t="shared" si="32"/>
        <v>1</v>
      </c>
      <c r="P155" s="37">
        <f t="shared" si="33"/>
        <v>19</v>
      </c>
      <c r="Q155" s="35"/>
      <c r="R155" s="47"/>
      <c r="S155" s="38">
        <f t="shared" si="38"/>
        <v>0</v>
      </c>
      <c r="T155" s="13"/>
      <c r="U155" s="13"/>
      <c r="V155" s="13"/>
      <c r="W155" s="13"/>
      <c r="X155" s="49"/>
      <c r="Y155" s="10"/>
      <c r="AU155" s="1"/>
      <c r="AV155" s="1"/>
      <c r="AW155" s="1"/>
      <c r="BQ155" s="1"/>
    </row>
    <row r="156" spans="1:69" x14ac:dyDescent="0.15">
      <c r="A156" t="s">
        <v>89</v>
      </c>
      <c r="B156">
        <v>714</v>
      </c>
      <c r="C156" s="56" t="s">
        <v>80</v>
      </c>
      <c r="D156" s="27">
        <v>28.309000000000001</v>
      </c>
      <c r="E156" s="28"/>
      <c r="F156" s="29" t="b">
        <f t="shared" si="34"/>
        <v>1</v>
      </c>
      <c r="G156" s="29">
        <f t="shared" si="35"/>
        <v>28.309000000000001</v>
      </c>
      <c r="J156" s="30" t="s">
        <v>13</v>
      </c>
      <c r="K156" s="30">
        <v>714</v>
      </c>
      <c r="L156" s="30" t="s">
        <v>0</v>
      </c>
      <c r="M156" s="41">
        <v>18.984000000000002</v>
      </c>
      <c r="N156" s="35"/>
      <c r="O156" s="37" t="b">
        <f t="shared" si="32"/>
        <v>1</v>
      </c>
      <c r="P156" s="37">
        <f t="shared" si="33"/>
        <v>18.984000000000002</v>
      </c>
      <c r="Q156" s="35"/>
      <c r="R156" s="47"/>
      <c r="S156" s="38">
        <f t="shared" si="38"/>
        <v>0</v>
      </c>
      <c r="T156" s="13"/>
      <c r="U156" s="13"/>
      <c r="V156" s="13"/>
      <c r="W156" s="13"/>
      <c r="X156" s="49"/>
      <c r="Y156" s="10"/>
      <c r="AU156" s="1"/>
      <c r="AV156" s="1"/>
      <c r="AW156" s="1"/>
      <c r="BQ156" s="1"/>
    </row>
    <row r="157" spans="1:69" x14ac:dyDescent="0.15">
      <c r="A157" t="s">
        <v>90</v>
      </c>
      <c r="B157">
        <v>721</v>
      </c>
      <c r="C157" s="56" t="s">
        <v>80</v>
      </c>
      <c r="D157" s="27">
        <v>28.577999999999999</v>
      </c>
      <c r="E157" s="28"/>
      <c r="F157" s="29" t="b">
        <f t="shared" si="34"/>
        <v>1</v>
      </c>
      <c r="G157" s="29">
        <f t="shared" si="35"/>
        <v>28.577999999999999</v>
      </c>
      <c r="H157" s="28">
        <f>AVERAGE(G157:G159)</f>
        <v>28.617333333333335</v>
      </c>
      <c r="I157" s="46">
        <f>STDEV(G157:G159)</f>
        <v>5.6438757368791337E-2</v>
      </c>
      <c r="J157" s="30" t="s">
        <v>14</v>
      </c>
      <c r="K157" s="30">
        <v>721</v>
      </c>
      <c r="L157" s="30" t="s">
        <v>0</v>
      </c>
      <c r="M157" s="41">
        <v>20.047999999999998</v>
      </c>
      <c r="N157" s="35"/>
      <c r="O157" s="37" t="b">
        <f t="shared" si="32"/>
        <v>1</v>
      </c>
      <c r="P157" s="37">
        <f t="shared" si="33"/>
        <v>20.047999999999998</v>
      </c>
      <c r="Q157" s="35">
        <f>AVERAGE(P157:P159)</f>
        <v>20.259</v>
      </c>
      <c r="R157" s="47">
        <f>STDEV(P157:P159)</f>
        <v>0.23546337294789765</v>
      </c>
      <c r="S157" s="38">
        <f>H157-Q157</f>
        <v>8.3583333333333343</v>
      </c>
      <c r="T157" s="13"/>
      <c r="U157" s="39">
        <f>S157-$T$4</f>
        <v>0.18473333333333564</v>
      </c>
      <c r="V157" s="13">
        <f>POWER(2,-U157)</f>
        <v>0.87981168462403503</v>
      </c>
      <c r="W157" s="13"/>
      <c r="X157" s="49">
        <f>SQRT((I157^2)+(R157^2))</f>
        <v>0.24213288362660293</v>
      </c>
      <c r="Y157" s="11" t="s">
        <v>118</v>
      </c>
      <c r="AU157" s="1"/>
      <c r="AV157" s="1"/>
      <c r="AW157" s="1"/>
      <c r="BQ157" s="1"/>
    </row>
    <row r="158" spans="1:69" x14ac:dyDescent="0.15">
      <c r="A158" t="s">
        <v>91</v>
      </c>
      <c r="B158">
        <v>721</v>
      </c>
      <c r="C158" s="56" t="s">
        <v>80</v>
      </c>
      <c r="D158" s="27">
        <v>28.591999999999999</v>
      </c>
      <c r="E158" s="28"/>
      <c r="F158" s="29" t="b">
        <f t="shared" si="34"/>
        <v>1</v>
      </c>
      <c r="G158" s="29">
        <f t="shared" si="35"/>
        <v>28.591999999999999</v>
      </c>
      <c r="I158" s="46"/>
      <c r="J158" s="30" t="s">
        <v>15</v>
      </c>
      <c r="K158" s="30">
        <v>721</v>
      </c>
      <c r="L158" s="30" t="s">
        <v>0</v>
      </c>
      <c r="M158" s="41">
        <v>20.513000000000002</v>
      </c>
      <c r="N158" s="35"/>
      <c r="O158" s="37" t="b">
        <f t="shared" si="32"/>
        <v>1</v>
      </c>
      <c r="P158" s="37">
        <f t="shared" si="33"/>
        <v>20.513000000000002</v>
      </c>
      <c r="Q158" s="35"/>
      <c r="R158" s="47"/>
      <c r="S158" s="38">
        <f t="shared" ref="S158:S168" si="39">H158-Q158</f>
        <v>0</v>
      </c>
      <c r="T158" s="13"/>
      <c r="U158" s="13"/>
      <c r="V158" s="13"/>
      <c r="W158" s="13"/>
      <c r="X158" s="49"/>
      <c r="Y158" s="11"/>
      <c r="AU158" s="1"/>
      <c r="AV158" s="1"/>
      <c r="AW158" s="1"/>
      <c r="BQ158" s="1"/>
    </row>
    <row r="159" spans="1:69" x14ac:dyDescent="0.15">
      <c r="A159" t="s">
        <v>92</v>
      </c>
      <c r="B159">
        <v>721</v>
      </c>
      <c r="C159" s="56" t="s">
        <v>80</v>
      </c>
      <c r="D159" s="27">
        <v>28.681999999999999</v>
      </c>
      <c r="E159" s="28"/>
      <c r="F159" s="29" t="b">
        <f t="shared" si="34"/>
        <v>1</v>
      </c>
      <c r="G159" s="29">
        <f t="shared" si="35"/>
        <v>28.681999999999999</v>
      </c>
      <c r="I159" s="46"/>
      <c r="J159" s="30" t="s">
        <v>16</v>
      </c>
      <c r="K159" s="30">
        <v>721</v>
      </c>
      <c r="L159" s="30" t="s">
        <v>0</v>
      </c>
      <c r="M159" s="41">
        <v>20.216000000000001</v>
      </c>
      <c r="N159" s="35"/>
      <c r="O159" s="37" t="b">
        <f t="shared" si="32"/>
        <v>1</v>
      </c>
      <c r="P159" s="37">
        <f t="shared" si="33"/>
        <v>20.216000000000001</v>
      </c>
      <c r="Q159" s="35"/>
      <c r="R159" s="47"/>
      <c r="S159" s="38">
        <f t="shared" si="39"/>
        <v>0</v>
      </c>
      <c r="T159" s="13"/>
      <c r="U159" s="13"/>
      <c r="V159" s="13"/>
      <c r="W159" s="13"/>
      <c r="X159" s="49"/>
      <c r="Y159" s="11"/>
      <c r="AU159" s="1"/>
      <c r="AV159" s="1"/>
      <c r="AW159" s="1"/>
      <c r="BQ159" s="1"/>
    </row>
    <row r="160" spans="1:69" x14ac:dyDescent="0.15">
      <c r="A160" t="s">
        <v>93</v>
      </c>
      <c r="B160">
        <v>722</v>
      </c>
      <c r="C160" s="56" t="s">
        <v>80</v>
      </c>
      <c r="D160" s="27">
        <v>25.509</v>
      </c>
      <c r="E160" s="28"/>
      <c r="F160" s="29" t="b">
        <f t="shared" si="34"/>
        <v>1</v>
      </c>
      <c r="G160" s="29">
        <f t="shared" si="35"/>
        <v>25.509</v>
      </c>
      <c r="H160" s="28">
        <f>AVERAGE(G160:G162)</f>
        <v>25.382666666666665</v>
      </c>
      <c r="I160" s="46">
        <f>STDEV(G160:G162)</f>
        <v>0.10950038051684202</v>
      </c>
      <c r="J160" s="30" t="s">
        <v>17</v>
      </c>
      <c r="K160" s="30">
        <v>722</v>
      </c>
      <c r="L160" s="30" t="s">
        <v>0</v>
      </c>
      <c r="M160" s="41">
        <v>20.346</v>
      </c>
      <c r="N160" s="35"/>
      <c r="O160" s="37" t="b">
        <f t="shared" si="32"/>
        <v>1</v>
      </c>
      <c r="P160" s="37">
        <f t="shared" si="33"/>
        <v>20.346</v>
      </c>
      <c r="Q160" s="35">
        <f>AVERAGE(P160:P162)</f>
        <v>20.264666666666667</v>
      </c>
      <c r="R160" s="47">
        <f>STDEV(P160:P162)</f>
        <v>0.17481800059871802</v>
      </c>
      <c r="S160" s="38">
        <f t="shared" si="39"/>
        <v>5.1179999999999986</v>
      </c>
      <c r="T160" s="13"/>
      <c r="U160" s="39">
        <f>S160-$T$4</f>
        <v>-3.0556000000000001</v>
      </c>
      <c r="V160" s="13">
        <f>POWER(2,-U160)</f>
        <v>8.3143299400586237</v>
      </c>
      <c r="W160" s="13"/>
      <c r="X160" s="49">
        <f>SQRT((I160^2)+(R160^2))</f>
        <v>0.2062805532925161</v>
      </c>
      <c r="Y160" s="11"/>
      <c r="Z160" s="1" t="s">
        <v>72</v>
      </c>
      <c r="AU160" s="1"/>
      <c r="AV160" s="1"/>
      <c r="AW160" s="1"/>
      <c r="BQ160" s="1"/>
    </row>
    <row r="161" spans="1:69" x14ac:dyDescent="0.15">
      <c r="A161" t="s">
        <v>94</v>
      </c>
      <c r="B161">
        <v>722</v>
      </c>
      <c r="C161" s="56" t="s">
        <v>80</v>
      </c>
      <c r="D161" s="27">
        <v>25.315000000000001</v>
      </c>
      <c r="E161" s="28"/>
      <c r="F161" s="29" t="b">
        <f t="shared" si="34"/>
        <v>1</v>
      </c>
      <c r="G161" s="29">
        <f t="shared" si="35"/>
        <v>25.315000000000001</v>
      </c>
      <c r="I161" s="46"/>
      <c r="J161" s="30" t="s">
        <v>18</v>
      </c>
      <c r="K161" s="30">
        <v>722</v>
      </c>
      <c r="L161" s="30" t="s">
        <v>0</v>
      </c>
      <c r="M161" s="41">
        <v>20.384</v>
      </c>
      <c r="N161" s="35"/>
      <c r="O161" s="37" t="b">
        <f t="shared" si="32"/>
        <v>1</v>
      </c>
      <c r="P161" s="37">
        <f t="shared" si="33"/>
        <v>20.384</v>
      </c>
      <c r="Q161" s="35"/>
      <c r="R161" s="47"/>
      <c r="S161" s="38">
        <f t="shared" si="39"/>
        <v>0</v>
      </c>
      <c r="T161" s="13"/>
      <c r="U161" s="13"/>
      <c r="V161" s="13"/>
      <c r="W161" s="13"/>
      <c r="X161" s="49"/>
      <c r="Y161" s="11"/>
      <c r="AU161" s="1"/>
      <c r="AV161" s="1"/>
      <c r="AW161" s="1"/>
      <c r="BQ161" s="1"/>
    </row>
    <row r="162" spans="1:69" x14ac:dyDescent="0.15">
      <c r="A162" t="s">
        <v>95</v>
      </c>
      <c r="B162">
        <v>722</v>
      </c>
      <c r="C162" s="56" t="s">
        <v>80</v>
      </c>
      <c r="D162" s="27">
        <v>25.324000000000002</v>
      </c>
      <c r="E162" s="28"/>
      <c r="F162" s="29" t="b">
        <f t="shared" si="34"/>
        <v>1</v>
      </c>
      <c r="G162" s="29">
        <f t="shared" si="35"/>
        <v>25.324000000000002</v>
      </c>
      <c r="I162" s="46"/>
      <c r="J162" s="30" t="s">
        <v>19</v>
      </c>
      <c r="K162" s="30">
        <v>722</v>
      </c>
      <c r="L162" s="30" t="s">
        <v>0</v>
      </c>
      <c r="M162" s="41">
        <v>20.064</v>
      </c>
      <c r="N162" s="35"/>
      <c r="O162" s="37" t="b">
        <f t="shared" si="32"/>
        <v>1</v>
      </c>
      <c r="P162" s="37">
        <f t="shared" si="33"/>
        <v>20.064</v>
      </c>
      <c r="Q162" s="35"/>
      <c r="R162" s="47"/>
      <c r="S162" s="38">
        <f t="shared" si="39"/>
        <v>0</v>
      </c>
      <c r="T162" s="13"/>
      <c r="U162" s="13"/>
      <c r="V162" s="13"/>
      <c r="W162" s="13"/>
      <c r="X162" s="49"/>
      <c r="Y162" s="11"/>
      <c r="AU162" s="1"/>
      <c r="AV162" s="1"/>
      <c r="AW162" s="1"/>
      <c r="BQ162" s="1"/>
    </row>
    <row r="163" spans="1:69" x14ac:dyDescent="0.15">
      <c r="A163" t="s">
        <v>56</v>
      </c>
      <c r="B163">
        <v>723</v>
      </c>
      <c r="C163" s="56" t="s">
        <v>80</v>
      </c>
      <c r="D163" s="27">
        <v>25.195</v>
      </c>
      <c r="E163" s="28"/>
      <c r="F163" s="29" t="b">
        <f t="shared" si="34"/>
        <v>1</v>
      </c>
      <c r="G163" s="29">
        <f t="shared" si="35"/>
        <v>25.195</v>
      </c>
      <c r="H163" s="28">
        <f>AVERAGE(G163:G165)</f>
        <v>25.199666666666662</v>
      </c>
      <c r="I163" s="46">
        <f>STDEV(G163:G165)</f>
        <v>1.0785793124908689E-2</v>
      </c>
      <c r="J163" s="30" t="s">
        <v>2</v>
      </c>
      <c r="K163" s="30">
        <v>723</v>
      </c>
      <c r="L163" s="30" t="s">
        <v>0</v>
      </c>
      <c r="M163" s="36">
        <v>19.114999999999998</v>
      </c>
      <c r="N163" s="35"/>
      <c r="O163" s="37" t="b">
        <f t="shared" si="32"/>
        <v>1</v>
      </c>
      <c r="P163" s="37">
        <f t="shared" si="33"/>
        <v>19.114999999999998</v>
      </c>
      <c r="Q163" s="35">
        <f>AVERAGE(P163:P165)</f>
        <v>19.163666666666668</v>
      </c>
      <c r="R163" s="47">
        <f>STDEV(P163:P165)</f>
        <v>4.7542963026440094E-2</v>
      </c>
      <c r="S163" s="38">
        <f t="shared" si="39"/>
        <v>6.0359999999999943</v>
      </c>
      <c r="T163" s="13"/>
      <c r="U163" s="39"/>
      <c r="V163" s="13"/>
      <c r="W163" s="13"/>
      <c r="X163" s="49"/>
      <c r="Y163" s="11"/>
      <c r="Z163" s="1" t="s">
        <v>73</v>
      </c>
      <c r="AU163" s="1"/>
      <c r="AV163" s="1"/>
      <c r="AW163" s="1"/>
      <c r="BQ163" s="1"/>
    </row>
    <row r="164" spans="1:69" x14ac:dyDescent="0.15">
      <c r="A164" t="s">
        <v>57</v>
      </c>
      <c r="B164">
        <v>723</v>
      </c>
      <c r="C164" s="56" t="s">
        <v>80</v>
      </c>
      <c r="D164" s="27">
        <v>25.212</v>
      </c>
      <c r="E164" s="28"/>
      <c r="F164" s="29" t="b">
        <f t="shared" si="34"/>
        <v>1</v>
      </c>
      <c r="G164" s="29">
        <f t="shared" si="35"/>
        <v>25.212</v>
      </c>
      <c r="I164" s="46"/>
      <c r="J164" s="30" t="s">
        <v>3</v>
      </c>
      <c r="K164" s="30">
        <v>723</v>
      </c>
      <c r="L164" s="30" t="s">
        <v>0</v>
      </c>
      <c r="M164" s="36">
        <v>19.166</v>
      </c>
      <c r="N164" s="35"/>
      <c r="O164" s="37" t="b">
        <f t="shared" si="32"/>
        <v>1</v>
      </c>
      <c r="P164" s="37">
        <f t="shared" si="33"/>
        <v>19.166</v>
      </c>
      <c r="Q164" s="35"/>
      <c r="R164" s="47"/>
      <c r="S164" s="38">
        <f t="shared" si="39"/>
        <v>0</v>
      </c>
      <c r="T164" s="13"/>
      <c r="U164" s="13"/>
      <c r="V164" s="13"/>
      <c r="W164" s="13"/>
      <c r="X164" s="49"/>
      <c r="Y164" s="11"/>
      <c r="AU164" s="1"/>
      <c r="AV164" s="1"/>
      <c r="AW164" s="1"/>
      <c r="BQ164" s="1"/>
    </row>
    <row r="165" spans="1:69" x14ac:dyDescent="0.15">
      <c r="A165" t="s">
        <v>58</v>
      </c>
      <c r="B165">
        <v>723</v>
      </c>
      <c r="C165" s="56" t="s">
        <v>80</v>
      </c>
      <c r="D165" s="27">
        <v>25.192</v>
      </c>
      <c r="E165" s="28"/>
      <c r="F165" s="29" t="b">
        <f t="shared" si="34"/>
        <v>1</v>
      </c>
      <c r="G165" s="29">
        <f t="shared" si="35"/>
        <v>25.192</v>
      </c>
      <c r="I165" s="46"/>
      <c r="J165" s="30" t="s">
        <v>4</v>
      </c>
      <c r="K165" s="30">
        <v>723</v>
      </c>
      <c r="L165" s="30" t="s">
        <v>0</v>
      </c>
      <c r="M165" s="36">
        <v>19.21</v>
      </c>
      <c r="N165" s="35"/>
      <c r="O165" s="37" t="b">
        <f t="shared" si="32"/>
        <v>1</v>
      </c>
      <c r="P165" s="37">
        <f t="shared" si="33"/>
        <v>19.21</v>
      </c>
      <c r="Q165" s="35"/>
      <c r="R165" s="47"/>
      <c r="S165" s="38">
        <f t="shared" si="39"/>
        <v>0</v>
      </c>
      <c r="T165" s="13"/>
      <c r="U165" s="13"/>
      <c r="V165" s="13"/>
      <c r="W165" s="13"/>
      <c r="X165" s="49"/>
      <c r="Y165" s="11"/>
      <c r="AU165" s="1"/>
      <c r="AV165" s="1"/>
      <c r="AW165" s="1"/>
      <c r="BQ165" s="1"/>
    </row>
    <row r="166" spans="1:69" x14ac:dyDescent="0.15">
      <c r="A166" t="s">
        <v>81</v>
      </c>
      <c r="B166">
        <v>724</v>
      </c>
      <c r="C166" s="56" t="s">
        <v>80</v>
      </c>
      <c r="D166" s="27">
        <v>26.402999999999999</v>
      </c>
      <c r="E166" s="28"/>
      <c r="F166" s="29" t="b">
        <f t="shared" si="34"/>
        <v>1</v>
      </c>
      <c r="G166" s="29">
        <f t="shared" si="35"/>
        <v>26.402999999999999</v>
      </c>
      <c r="H166" s="28">
        <f>AVERAGE(G166:G168)</f>
        <v>26.364666666666665</v>
      </c>
      <c r="I166" s="46">
        <f>STDEV(G166:G168)</f>
        <v>3.481857741685096E-2</v>
      </c>
      <c r="J166" s="30" t="s">
        <v>5</v>
      </c>
      <c r="K166" s="30">
        <v>724</v>
      </c>
      <c r="L166" s="30" t="s">
        <v>0</v>
      </c>
      <c r="M166" s="36">
        <v>19.596</v>
      </c>
      <c r="N166" s="35"/>
      <c r="O166" s="37" t="b">
        <f t="shared" si="32"/>
        <v>1</v>
      </c>
      <c r="P166" s="37">
        <f t="shared" si="33"/>
        <v>19.596</v>
      </c>
      <c r="Q166" s="35">
        <f>AVERAGE(P166:P168)</f>
        <v>19.630333333333329</v>
      </c>
      <c r="R166" s="47">
        <f>STDEV(P166:P168)</f>
        <v>3.0237945256470295E-2</v>
      </c>
      <c r="S166" s="38">
        <f t="shared" si="39"/>
        <v>6.7343333333333355</v>
      </c>
      <c r="T166" s="13"/>
      <c r="U166" s="39"/>
      <c r="V166" s="13"/>
      <c r="W166" s="13"/>
      <c r="X166" s="49"/>
      <c r="Y166" s="11"/>
      <c r="Z166" s="1" t="s">
        <v>74</v>
      </c>
      <c r="AU166" s="1"/>
      <c r="AV166" s="1"/>
      <c r="AW166" s="1"/>
      <c r="BQ166" s="1"/>
    </row>
    <row r="167" spans="1:69" x14ac:dyDescent="0.15">
      <c r="A167" t="s">
        <v>82</v>
      </c>
      <c r="B167">
        <v>724</v>
      </c>
      <c r="C167" s="56" t="s">
        <v>80</v>
      </c>
      <c r="D167" s="27">
        <v>26.335000000000001</v>
      </c>
      <c r="E167" s="28"/>
      <c r="F167" s="29" t="b">
        <f t="shared" si="34"/>
        <v>1</v>
      </c>
      <c r="G167" s="29">
        <f t="shared" si="35"/>
        <v>26.335000000000001</v>
      </c>
      <c r="I167" s="46"/>
      <c r="J167" s="30" t="s">
        <v>6</v>
      </c>
      <c r="K167" s="30">
        <v>724</v>
      </c>
      <c r="L167" s="30" t="s">
        <v>0</v>
      </c>
      <c r="M167" s="36">
        <v>19.652999999999999</v>
      </c>
      <c r="N167" s="35"/>
      <c r="O167" s="37" t="b">
        <f t="shared" si="32"/>
        <v>1</v>
      </c>
      <c r="P167" s="37">
        <f t="shared" si="33"/>
        <v>19.652999999999999</v>
      </c>
      <c r="Q167" s="35"/>
      <c r="R167" s="47"/>
      <c r="S167" s="38">
        <f t="shared" si="39"/>
        <v>0</v>
      </c>
      <c r="T167" s="13"/>
      <c r="U167" s="13"/>
      <c r="V167" s="13"/>
      <c r="W167" s="13"/>
      <c r="X167" s="49"/>
      <c r="Y167" s="11"/>
      <c r="AU167" s="1"/>
      <c r="AV167" s="1"/>
      <c r="AW167" s="1"/>
      <c r="BQ167" s="1"/>
    </row>
    <row r="168" spans="1:69" x14ac:dyDescent="0.15">
      <c r="A168" t="s">
        <v>83</v>
      </c>
      <c r="B168">
        <v>724</v>
      </c>
      <c r="C168" s="56" t="s">
        <v>80</v>
      </c>
      <c r="D168" s="27">
        <v>26.356000000000002</v>
      </c>
      <c r="E168" s="28"/>
      <c r="F168" s="29" t="b">
        <f t="shared" si="34"/>
        <v>1</v>
      </c>
      <c r="G168" s="29">
        <f t="shared" si="35"/>
        <v>26.356000000000002</v>
      </c>
      <c r="I168" s="46"/>
      <c r="J168" s="30" t="s">
        <v>7</v>
      </c>
      <c r="K168" s="30">
        <v>724</v>
      </c>
      <c r="L168" s="30" t="s">
        <v>0</v>
      </c>
      <c r="M168" s="36">
        <v>19.641999999999999</v>
      </c>
      <c r="N168" s="35"/>
      <c r="O168" s="37" t="b">
        <f t="shared" si="32"/>
        <v>1</v>
      </c>
      <c r="P168" s="37">
        <f t="shared" si="33"/>
        <v>19.641999999999999</v>
      </c>
      <c r="Q168" s="35"/>
      <c r="R168" s="47"/>
      <c r="S168" s="38">
        <f t="shared" si="39"/>
        <v>0</v>
      </c>
      <c r="T168" s="13"/>
      <c r="U168" s="13"/>
      <c r="V168" s="13"/>
      <c r="W168" s="13"/>
      <c r="X168" s="49"/>
      <c r="Y168" s="11"/>
      <c r="AU168" s="1"/>
      <c r="AV168" s="1"/>
      <c r="AW168" s="1"/>
      <c r="BQ168" s="1"/>
    </row>
    <row r="169" spans="1:69" x14ac:dyDescent="0.15">
      <c r="J169" s="13"/>
      <c r="K169" s="13"/>
      <c r="L169" s="13"/>
      <c r="M169" s="12"/>
      <c r="N169" s="12"/>
      <c r="O169" s="42"/>
      <c r="P169" s="42"/>
      <c r="Q169" s="12"/>
      <c r="R169" s="44"/>
      <c r="S169" s="12"/>
      <c r="T169" s="12"/>
      <c r="U169" s="12"/>
      <c r="V169" s="12"/>
      <c r="W169" s="12"/>
      <c r="X169" s="44"/>
      <c r="AU169" s="1"/>
      <c r="AV169" s="1"/>
      <c r="AW169" s="1"/>
      <c r="BQ169" s="1"/>
    </row>
    <row r="170" spans="1:69" x14ac:dyDescent="0.15">
      <c r="A170" s="1" t="s">
        <v>78</v>
      </c>
      <c r="J170" s="13"/>
      <c r="K170" s="13"/>
      <c r="L170" s="13"/>
      <c r="M170" s="12"/>
      <c r="N170" s="12"/>
      <c r="O170" s="42"/>
      <c r="P170" s="42"/>
      <c r="Q170" s="12"/>
      <c r="R170" s="44"/>
      <c r="S170" s="12"/>
      <c r="T170" s="12"/>
      <c r="U170" s="12"/>
      <c r="V170" s="12"/>
      <c r="W170" s="12"/>
      <c r="X170" s="44"/>
      <c r="AU170" s="1"/>
      <c r="AV170" s="1"/>
      <c r="AW170" s="1"/>
      <c r="BQ170" s="1"/>
    </row>
    <row r="171" spans="1:69" x14ac:dyDescent="0.15">
      <c r="A171" s="1" t="s">
        <v>96</v>
      </c>
      <c r="B171" s="23" t="e">
        <f>MAX(H4,H13,H22,H34,H46,H58,H70,H79,H88,#REF!,H100,H109,H121,H145,H157)</f>
        <v>#REF!</v>
      </c>
      <c r="J171" s="13"/>
      <c r="K171" s="13"/>
      <c r="L171" s="13"/>
      <c r="M171" s="12"/>
      <c r="N171" s="12"/>
      <c r="O171" s="42"/>
      <c r="P171" s="42"/>
      <c r="Q171" s="12"/>
      <c r="R171" s="44"/>
      <c r="S171" s="12"/>
      <c r="T171" s="12"/>
      <c r="U171" s="12"/>
      <c r="V171" s="12"/>
      <c r="W171" s="12"/>
      <c r="X171" s="44"/>
      <c r="AU171" s="1"/>
      <c r="AV171" s="1"/>
      <c r="AW171" s="1"/>
      <c r="BQ171" s="1"/>
    </row>
    <row r="172" spans="1:69" x14ac:dyDescent="0.15">
      <c r="A172" s="1" t="s">
        <v>97</v>
      </c>
      <c r="B172" s="1" t="e">
        <f>MIN((H4,H13,H22,H34,H46,H58,H70,H79,H88,#REF!,H100,H109,H121,H145,H157))</f>
        <v>#REF!</v>
      </c>
      <c r="AU172" s="1"/>
      <c r="AV172" s="1"/>
      <c r="AW172" s="1"/>
      <c r="BQ172" s="1"/>
    </row>
    <row r="173" spans="1:69" x14ac:dyDescent="0.15">
      <c r="AU173" s="1"/>
      <c r="AV173" s="1"/>
      <c r="AW173" s="1"/>
      <c r="BQ173" s="1"/>
    </row>
    <row r="174" spans="1:69" x14ac:dyDescent="0.15">
      <c r="AU174" s="1"/>
      <c r="AV174" s="1"/>
      <c r="AW174" s="1"/>
      <c r="BQ174" s="1"/>
    </row>
    <row r="175" spans="1:69" x14ac:dyDescent="0.15">
      <c r="AU175" s="1"/>
      <c r="AV175" s="1"/>
      <c r="AW175" s="1"/>
      <c r="BQ175" s="1"/>
    </row>
    <row r="176" spans="1:69" x14ac:dyDescent="0.15">
      <c r="AU176" s="1"/>
      <c r="AV176" s="1"/>
      <c r="AW176" s="1"/>
      <c r="BQ176" s="1"/>
    </row>
    <row r="177" spans="47:69" x14ac:dyDescent="0.15">
      <c r="AU177" s="1"/>
      <c r="AV177" s="1"/>
      <c r="AW177" s="1"/>
      <c r="BQ177" s="1"/>
    </row>
    <row r="178" spans="47:69" x14ac:dyDescent="0.15">
      <c r="AU178" s="1"/>
      <c r="AV178" s="1"/>
      <c r="AW178" s="1"/>
      <c r="BQ178" s="1"/>
    </row>
    <row r="179" spans="47:69" x14ac:dyDescent="0.15">
      <c r="AU179" s="1"/>
      <c r="AV179" s="1"/>
      <c r="AW179" s="1"/>
      <c r="BQ179" s="1"/>
    </row>
    <row r="180" spans="47:69" x14ac:dyDescent="0.15">
      <c r="AU180" s="1"/>
      <c r="AV180" s="1"/>
      <c r="AW180" s="1"/>
      <c r="BQ180" s="1"/>
    </row>
    <row r="181" spans="47:69" x14ac:dyDescent="0.15">
      <c r="AU181" s="1"/>
      <c r="AV181" s="1"/>
      <c r="AW181" s="1"/>
      <c r="BQ181" s="1"/>
    </row>
    <row r="182" spans="47:69" x14ac:dyDescent="0.15">
      <c r="AU182" s="1"/>
      <c r="AV182" s="1"/>
      <c r="AW182" s="1"/>
      <c r="BQ182" s="1"/>
    </row>
    <row r="183" spans="47:69" x14ac:dyDescent="0.15">
      <c r="AU183" s="1"/>
      <c r="AV183" s="1"/>
      <c r="AW183" s="1"/>
      <c r="BQ183" s="1"/>
    </row>
    <row r="184" spans="47:69" x14ac:dyDescent="0.15">
      <c r="AU184" s="1"/>
      <c r="AV184" s="1"/>
      <c r="AW184" s="1"/>
      <c r="BQ184" s="1"/>
    </row>
    <row r="185" spans="47:69" x14ac:dyDescent="0.15">
      <c r="AU185" s="1"/>
      <c r="AV185" s="1"/>
      <c r="AW185" s="1"/>
      <c r="BQ185" s="1"/>
    </row>
    <row r="186" spans="47:69" x14ac:dyDescent="0.15">
      <c r="AU186" s="1"/>
      <c r="AV186" s="1"/>
      <c r="AW186" s="1"/>
      <c r="BQ186" s="1"/>
    </row>
    <row r="187" spans="47:69" x14ac:dyDescent="0.15">
      <c r="AU187" s="1"/>
      <c r="AV187" s="1"/>
      <c r="AW187" s="1"/>
      <c r="BQ187" s="1"/>
    </row>
    <row r="188" spans="47:69" x14ac:dyDescent="0.15">
      <c r="AU188" s="1"/>
      <c r="AV188" s="1"/>
      <c r="AW188" s="1"/>
      <c r="BQ188" s="1"/>
    </row>
  </sheetData>
  <mergeCells count="2">
    <mergeCell ref="A2:I2"/>
    <mergeCell ref="J2:R2"/>
  </mergeCells>
  <printOptions gridLines="1"/>
  <pageMargins left="0.78740157499999996" right="0.78740157499999996" top="0.984251969" bottom="0.984251969" header="0.5" footer="0.5"/>
  <pageSetup paperSize="9" scale="45" orientation="portrait" horizontalDpi="4294967292" verticalDpi="4294967292"/>
  <headerFooter alignWithMargins="0">
    <oddHeader>&amp;C&amp;"Times New Roman,Bold"&amp;12&amp;A&amp;R&amp;"Times New Roman,Regular"&amp;12&amp;F</oddHeader>
    <oddFooter>&amp;C&amp;"Times New Roman,Regular"&amp;12&amp;D</oddFooter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3DB51F-9DE7-0A40-A7A2-63A8C9E55AA3}">
  <sheetPr>
    <pageSetUpPr fitToPage="1"/>
  </sheetPr>
  <dimension ref="A1:AV171"/>
  <sheetViews>
    <sheetView zoomScaleNormal="100" workbookViewId="0">
      <pane ySplit="3" topLeftCell="A40" activePane="bottomLeft" state="frozen"/>
      <selection activeCell="K44" sqref="K44"/>
      <selection pane="bottomLeft" activeCell="Y157" sqref="Y157"/>
    </sheetView>
  </sheetViews>
  <sheetFormatPr baseColWidth="10" defaultColWidth="11.5" defaultRowHeight="13" x14ac:dyDescent="0.15"/>
  <cols>
    <col min="1" max="1" width="9" style="59" customWidth="1"/>
    <col min="2" max="2" width="10.83203125" style="59" customWidth="1"/>
    <col min="3" max="3" width="10.83203125" style="60" customWidth="1"/>
    <col min="4" max="4" width="6.6640625" style="59" customWidth="1"/>
    <col min="5" max="5" width="6.83203125" style="59" bestFit="1" customWidth="1"/>
    <col min="6" max="6" width="8.5" style="61" hidden="1" customWidth="1"/>
    <col min="7" max="7" width="17" style="61" hidden="1" customWidth="1"/>
    <col min="8" max="8" width="7" style="62" bestFit="1" customWidth="1"/>
    <col min="9" max="9" width="9.6640625" style="63" customWidth="1"/>
    <col min="10" max="10" width="8.5" style="62" customWidth="1"/>
    <col min="11" max="12" width="10.83203125" style="62" customWidth="1"/>
    <col min="13" max="13" width="6.6640625" style="59" customWidth="1"/>
    <col min="14" max="14" width="6.83203125" style="59" customWidth="1"/>
    <col min="15" max="15" width="8.5" style="61" hidden="1" customWidth="1"/>
    <col min="16" max="16" width="6.33203125" style="61" hidden="1" customWidth="1"/>
    <col min="17" max="17" width="5.5" style="59" bestFit="1" customWidth="1"/>
    <col min="18" max="18" width="9.5" style="63" customWidth="1"/>
    <col min="19" max="19" width="9.1640625" style="59" customWidth="1"/>
    <col min="20" max="20" width="11.5" style="59" customWidth="1"/>
    <col min="21" max="23" width="9.33203125" style="59" customWidth="1"/>
    <col min="24" max="24" width="8.33203125" style="63" customWidth="1"/>
    <col min="25" max="31" width="11.5" style="59"/>
    <col min="32" max="33" width="11.5" style="59" customWidth="1"/>
    <col min="34" max="47" width="11.5" style="59"/>
    <col min="48" max="48" width="11.5" style="64"/>
    <col min="49" max="16384" width="11.5" style="59"/>
  </cols>
  <sheetData>
    <row r="1" spans="1:48" ht="18" x14ac:dyDescent="0.2">
      <c r="A1" s="58" t="s">
        <v>112</v>
      </c>
    </row>
    <row r="2" spans="1:48" x14ac:dyDescent="0.15">
      <c r="A2" s="110" t="s">
        <v>64</v>
      </c>
      <c r="B2" s="110"/>
      <c r="C2" s="110"/>
      <c r="D2" s="110"/>
      <c r="E2" s="110"/>
      <c r="F2" s="110"/>
      <c r="G2" s="110"/>
      <c r="H2" s="110"/>
      <c r="I2" s="111"/>
      <c r="J2" s="112" t="s">
        <v>0</v>
      </c>
      <c r="K2" s="110"/>
      <c r="L2" s="110"/>
      <c r="M2" s="110"/>
      <c r="N2" s="110"/>
      <c r="O2" s="110"/>
      <c r="P2" s="110"/>
      <c r="Q2" s="110"/>
      <c r="R2" s="111"/>
    </row>
    <row r="3" spans="1:48" ht="83.25" customHeight="1" x14ac:dyDescent="0.15">
      <c r="A3" s="65" t="s">
        <v>59</v>
      </c>
      <c r="B3" s="65" t="s">
        <v>60</v>
      </c>
      <c r="C3" s="66" t="s">
        <v>1</v>
      </c>
      <c r="D3" s="65" t="s">
        <v>61</v>
      </c>
      <c r="E3" s="67" t="s">
        <v>62</v>
      </c>
      <c r="F3" s="68" t="s">
        <v>65</v>
      </c>
      <c r="G3" s="68" t="s">
        <v>66</v>
      </c>
      <c r="H3" s="65" t="s">
        <v>67</v>
      </c>
      <c r="I3" s="69" t="s">
        <v>68</v>
      </c>
      <c r="J3" s="65" t="s">
        <v>59</v>
      </c>
      <c r="K3" s="65" t="s">
        <v>60</v>
      </c>
      <c r="L3" s="65" t="s">
        <v>63</v>
      </c>
      <c r="M3" s="65" t="s">
        <v>61</v>
      </c>
      <c r="N3" s="67" t="s">
        <v>62</v>
      </c>
      <c r="O3" s="68" t="s">
        <v>65</v>
      </c>
      <c r="P3" s="68" t="s">
        <v>66</v>
      </c>
      <c r="Q3" s="65" t="s">
        <v>67</v>
      </c>
      <c r="R3" s="69" t="s">
        <v>68</v>
      </c>
      <c r="S3" s="67" t="s">
        <v>75</v>
      </c>
      <c r="T3" s="67" t="s">
        <v>76</v>
      </c>
      <c r="U3" s="67" t="s">
        <v>100</v>
      </c>
      <c r="V3" s="67" t="s">
        <v>101</v>
      </c>
      <c r="W3" s="67"/>
      <c r="X3" s="69" t="s">
        <v>77</v>
      </c>
      <c r="AB3" s="70" t="s">
        <v>116</v>
      </c>
      <c r="AC3" s="71" t="s">
        <v>98</v>
      </c>
      <c r="AD3" s="72" t="s">
        <v>99</v>
      </c>
    </row>
    <row r="4" spans="1:48" x14ac:dyDescent="0.15">
      <c r="A4" s="73" t="s">
        <v>20</v>
      </c>
      <c r="B4" s="73">
        <v>511</v>
      </c>
      <c r="C4" s="74" t="s">
        <v>69</v>
      </c>
      <c r="D4" s="75">
        <v>23.777999999999999</v>
      </c>
      <c r="E4" s="76"/>
      <c r="F4" s="77" t="b">
        <f t="shared" ref="F4:F55" si="0">ISNONTEXT(E4)</f>
        <v>1</v>
      </c>
      <c r="G4" s="77">
        <f t="shared" ref="G4:G55" si="1">IF(F4=TRUE,D4,"")</f>
        <v>23.777999999999999</v>
      </c>
      <c r="H4" s="76">
        <f>AVERAGE(G4:G6)</f>
        <v>23.765000000000001</v>
      </c>
      <c r="I4" s="78">
        <f>STDEV(G4:G6)</f>
        <v>6.3505905237229418E-2</v>
      </c>
      <c r="J4" s="79" t="s">
        <v>2</v>
      </c>
      <c r="K4" s="79">
        <v>511</v>
      </c>
      <c r="L4" s="79" t="s">
        <v>0</v>
      </c>
      <c r="M4" s="75">
        <v>18.024000000000001</v>
      </c>
      <c r="N4" s="76"/>
      <c r="O4" s="77" t="b">
        <f>ISNONTEXT(N4)</f>
        <v>1</v>
      </c>
      <c r="P4" s="77">
        <f>IF(O4=TRUE,M4,"")</f>
        <v>18.024000000000001</v>
      </c>
      <c r="Q4" s="76">
        <f>AVERAGE(P4:P6)</f>
        <v>18.009666666666664</v>
      </c>
      <c r="R4" s="78">
        <f>STDEV(P4:P6)</f>
        <v>1.2662279942149085E-2</v>
      </c>
      <c r="S4" s="80"/>
      <c r="T4" s="81">
        <f>AVERAGE(S7,S61,S73,S82,S160)</f>
        <v>6.1816000000000013</v>
      </c>
      <c r="U4" s="81"/>
      <c r="V4" s="82"/>
      <c r="W4" s="82"/>
      <c r="X4" s="83"/>
      <c r="Y4" s="84" t="s">
        <v>115</v>
      </c>
      <c r="AV4" s="59"/>
    </row>
    <row r="5" spans="1:48" x14ac:dyDescent="0.15">
      <c r="A5" s="73" t="s">
        <v>21</v>
      </c>
      <c r="B5" s="73">
        <v>511</v>
      </c>
      <c r="C5" s="74" t="s">
        <v>69</v>
      </c>
      <c r="D5" s="75">
        <v>23.696000000000002</v>
      </c>
      <c r="E5" s="76"/>
      <c r="F5" s="77" t="b">
        <f t="shared" si="0"/>
        <v>1</v>
      </c>
      <c r="G5" s="77">
        <f t="shared" si="1"/>
        <v>23.696000000000002</v>
      </c>
      <c r="H5" s="82"/>
      <c r="I5" s="78"/>
      <c r="J5" s="79" t="s">
        <v>3</v>
      </c>
      <c r="K5" s="79">
        <v>511</v>
      </c>
      <c r="L5" s="79" t="s">
        <v>0</v>
      </c>
      <c r="M5" s="75">
        <v>18.004999999999999</v>
      </c>
      <c r="N5" s="76"/>
      <c r="O5" s="77" t="b">
        <f t="shared" ref="O5:O12" si="2">ISNONTEXT(N5)</f>
        <v>1</v>
      </c>
      <c r="P5" s="77">
        <f t="shared" ref="P5:P12" si="3">IF(O5=TRUE,M5,"")</f>
        <v>18.004999999999999</v>
      </c>
      <c r="Q5" s="76"/>
      <c r="R5" s="78"/>
      <c r="S5" s="80"/>
      <c r="T5" s="82"/>
      <c r="U5" s="82"/>
      <c r="V5" s="82"/>
      <c r="W5" s="82"/>
      <c r="X5" s="83"/>
      <c r="Y5" s="84"/>
      <c r="AV5" s="59"/>
    </row>
    <row r="6" spans="1:48" x14ac:dyDescent="0.15">
      <c r="A6" s="73" t="s">
        <v>22</v>
      </c>
      <c r="B6" s="73">
        <v>511</v>
      </c>
      <c r="C6" s="74" t="s">
        <v>69</v>
      </c>
      <c r="D6" s="75">
        <v>23.821000000000002</v>
      </c>
      <c r="E6" s="76"/>
      <c r="F6" s="77" t="b">
        <f t="shared" si="0"/>
        <v>1</v>
      </c>
      <c r="G6" s="77">
        <f t="shared" si="1"/>
        <v>23.821000000000002</v>
      </c>
      <c r="H6" s="82"/>
      <c r="I6" s="78"/>
      <c r="J6" s="79" t="s">
        <v>4</v>
      </c>
      <c r="K6" s="79">
        <v>511</v>
      </c>
      <c r="L6" s="79" t="s">
        <v>0</v>
      </c>
      <c r="M6" s="75">
        <v>18</v>
      </c>
      <c r="N6" s="76"/>
      <c r="O6" s="77" t="b">
        <f t="shared" si="2"/>
        <v>1</v>
      </c>
      <c r="P6" s="77">
        <f t="shared" si="3"/>
        <v>18</v>
      </c>
      <c r="Q6" s="76"/>
      <c r="R6" s="78"/>
      <c r="S6" s="80"/>
      <c r="T6" s="82"/>
      <c r="U6" s="82"/>
      <c r="V6" s="82"/>
      <c r="W6" s="82"/>
      <c r="X6" s="83"/>
      <c r="Y6" s="84"/>
      <c r="AV6" s="59"/>
    </row>
    <row r="7" spans="1:48" x14ac:dyDescent="0.15">
      <c r="A7" s="73" t="s">
        <v>23</v>
      </c>
      <c r="B7" s="73">
        <v>512</v>
      </c>
      <c r="C7" s="74" t="s">
        <v>69</v>
      </c>
      <c r="D7" s="75">
        <v>24.347000000000001</v>
      </c>
      <c r="E7" s="76"/>
      <c r="F7" s="77" t="b">
        <f t="shared" si="0"/>
        <v>1</v>
      </c>
      <c r="G7" s="77">
        <f t="shared" si="1"/>
        <v>24.347000000000001</v>
      </c>
      <c r="H7" s="76">
        <f>AVERAGE(G7:G9)</f>
        <v>24.304666666666666</v>
      </c>
      <c r="I7" s="78">
        <f>STDEV(G7:G9)</f>
        <v>4.0203648259000149E-2</v>
      </c>
      <c r="J7" s="79" t="s">
        <v>5</v>
      </c>
      <c r="K7" s="79">
        <v>512</v>
      </c>
      <c r="L7" s="79" t="s">
        <v>0</v>
      </c>
      <c r="M7" s="75">
        <v>17.382999999999999</v>
      </c>
      <c r="N7" s="76"/>
      <c r="O7" s="77" t="b">
        <f t="shared" si="2"/>
        <v>1</v>
      </c>
      <c r="P7" s="77">
        <f t="shared" si="3"/>
        <v>17.382999999999999</v>
      </c>
      <c r="Q7" s="76">
        <f>AVERAGE(P7:P9)</f>
        <v>17.332666666666668</v>
      </c>
      <c r="R7" s="78">
        <f>STDEV(P7:P9)</f>
        <v>8.1193185264117271E-2</v>
      </c>
      <c r="S7" s="80">
        <f>H7-Q7</f>
        <v>6.9719999999999978</v>
      </c>
      <c r="T7" s="82"/>
      <c r="U7" s="81">
        <f>S7-$T$4</f>
        <v>0.79039999999999644</v>
      </c>
      <c r="V7" s="82">
        <f>POWER(2,-U7)</f>
        <v>0.57818376314927167</v>
      </c>
      <c r="W7" s="82"/>
      <c r="X7" s="83">
        <f>SQRT((I7^2)+(R7^2))</f>
        <v>9.0601692405090722E-2</v>
      </c>
      <c r="Y7" s="85"/>
      <c r="Z7" s="59" t="s">
        <v>72</v>
      </c>
      <c r="AV7" s="59"/>
    </row>
    <row r="8" spans="1:48" x14ac:dyDescent="0.15">
      <c r="A8" s="73" t="s">
        <v>24</v>
      </c>
      <c r="B8" s="73">
        <v>512</v>
      </c>
      <c r="C8" s="74" t="s">
        <v>69</v>
      </c>
      <c r="D8" s="75">
        <v>24.3</v>
      </c>
      <c r="E8" s="76"/>
      <c r="F8" s="77" t="b">
        <f t="shared" si="0"/>
        <v>1</v>
      </c>
      <c r="G8" s="77">
        <f t="shared" si="1"/>
        <v>24.3</v>
      </c>
      <c r="H8" s="82"/>
      <c r="I8" s="78"/>
      <c r="J8" s="79" t="s">
        <v>6</v>
      </c>
      <c r="K8" s="79">
        <v>512</v>
      </c>
      <c r="L8" s="79" t="s">
        <v>0</v>
      </c>
      <c r="M8" s="75">
        <v>17.376000000000001</v>
      </c>
      <c r="N8" s="76"/>
      <c r="O8" s="77" t="b">
        <f t="shared" si="2"/>
        <v>1</v>
      </c>
      <c r="P8" s="77">
        <f t="shared" si="3"/>
        <v>17.376000000000001</v>
      </c>
      <c r="Q8" s="76"/>
      <c r="R8" s="78"/>
      <c r="S8" s="80"/>
      <c r="T8" s="82"/>
      <c r="U8" s="82"/>
      <c r="V8" s="82"/>
      <c r="W8" s="82"/>
      <c r="X8" s="83"/>
      <c r="Y8" s="84"/>
      <c r="AV8" s="59"/>
    </row>
    <row r="9" spans="1:48" x14ac:dyDescent="0.15">
      <c r="A9" s="73" t="s">
        <v>25</v>
      </c>
      <c r="B9" s="73">
        <v>512</v>
      </c>
      <c r="C9" s="74" t="s">
        <v>69</v>
      </c>
      <c r="D9" s="75">
        <v>24.266999999999999</v>
      </c>
      <c r="E9" s="76"/>
      <c r="F9" s="77" t="b">
        <f t="shared" si="0"/>
        <v>1</v>
      </c>
      <c r="G9" s="77">
        <f t="shared" si="1"/>
        <v>24.266999999999999</v>
      </c>
      <c r="H9" s="82"/>
      <c r="I9" s="78"/>
      <c r="J9" s="79" t="s">
        <v>7</v>
      </c>
      <c r="K9" s="79">
        <v>512</v>
      </c>
      <c r="L9" s="79" t="s">
        <v>0</v>
      </c>
      <c r="M9" s="75">
        <v>17.239000000000001</v>
      </c>
      <c r="N9" s="76"/>
      <c r="O9" s="77" t="b">
        <f t="shared" si="2"/>
        <v>1</v>
      </c>
      <c r="P9" s="77">
        <f t="shared" si="3"/>
        <v>17.239000000000001</v>
      </c>
      <c r="Q9" s="76"/>
      <c r="R9" s="78"/>
      <c r="S9" s="80"/>
      <c r="T9" s="82"/>
      <c r="U9" s="82"/>
      <c r="V9" s="82"/>
      <c r="W9" s="82"/>
      <c r="X9" s="83"/>
      <c r="Y9" s="84"/>
      <c r="AV9" s="59"/>
    </row>
    <row r="10" spans="1:48" x14ac:dyDescent="0.15">
      <c r="A10" s="73" t="s">
        <v>26</v>
      </c>
      <c r="B10" s="73">
        <v>513</v>
      </c>
      <c r="C10" s="74" t="s">
        <v>69</v>
      </c>
      <c r="D10" s="75">
        <v>24.242000000000001</v>
      </c>
      <c r="E10" s="76"/>
      <c r="F10" s="77" t="b">
        <f t="shared" si="0"/>
        <v>1</v>
      </c>
      <c r="G10" s="77">
        <f t="shared" si="1"/>
        <v>24.242000000000001</v>
      </c>
      <c r="H10" s="76">
        <f>AVERAGE(G10:G12)</f>
        <v>24.236999999999998</v>
      </c>
      <c r="I10" s="78">
        <f>STDEV(G10:G12)</f>
        <v>7.8102496759059649E-3</v>
      </c>
      <c r="J10" s="79" t="s">
        <v>8</v>
      </c>
      <c r="K10" s="79">
        <v>513</v>
      </c>
      <c r="L10" s="79" t="s">
        <v>0</v>
      </c>
      <c r="M10" s="75">
        <v>17.120999999999999</v>
      </c>
      <c r="N10" s="76"/>
      <c r="O10" s="77" t="b">
        <f t="shared" si="2"/>
        <v>1</v>
      </c>
      <c r="P10" s="77">
        <f t="shared" si="3"/>
        <v>17.120999999999999</v>
      </c>
      <c r="Q10" s="76">
        <f>AVERAGE(P10:P12)</f>
        <v>17.143666666666665</v>
      </c>
      <c r="R10" s="78">
        <f>STDEV(P10:P12)</f>
        <v>2.1197484127446906E-2</v>
      </c>
      <c r="S10" s="80">
        <f>H10-Q10</f>
        <v>7.0933333333333337</v>
      </c>
      <c r="T10" s="82"/>
      <c r="U10" s="81">
        <f>S10-$T$4</f>
        <v>0.9117333333333324</v>
      </c>
      <c r="V10" s="82">
        <f>POWER(2,-U10)</f>
        <v>0.53154607867709436</v>
      </c>
      <c r="W10" s="82"/>
      <c r="X10" s="83">
        <f>SQRT((I10^2)+(R10^2))</f>
        <v>2.2590558499810329E-2</v>
      </c>
      <c r="Y10" s="85"/>
      <c r="Z10" s="59" t="s">
        <v>73</v>
      </c>
      <c r="AV10" s="59"/>
    </row>
    <row r="11" spans="1:48" x14ac:dyDescent="0.15">
      <c r="A11" s="73" t="s">
        <v>27</v>
      </c>
      <c r="B11" s="73">
        <v>513</v>
      </c>
      <c r="C11" s="74" t="s">
        <v>69</v>
      </c>
      <c r="D11" s="75">
        <v>24.228000000000002</v>
      </c>
      <c r="E11" s="76"/>
      <c r="F11" s="77" t="b">
        <f t="shared" si="0"/>
        <v>1</v>
      </c>
      <c r="G11" s="77">
        <f t="shared" si="1"/>
        <v>24.228000000000002</v>
      </c>
      <c r="H11" s="82"/>
      <c r="I11" s="78"/>
      <c r="J11" s="79" t="s">
        <v>9</v>
      </c>
      <c r="K11" s="79">
        <v>513</v>
      </c>
      <c r="L11" s="79" t="s">
        <v>0</v>
      </c>
      <c r="M11" s="75">
        <v>17.163</v>
      </c>
      <c r="N11" s="76"/>
      <c r="O11" s="77" t="b">
        <f t="shared" si="2"/>
        <v>1</v>
      </c>
      <c r="P11" s="77">
        <f t="shared" si="3"/>
        <v>17.163</v>
      </c>
      <c r="Q11" s="76"/>
      <c r="R11" s="78"/>
      <c r="S11" s="80"/>
      <c r="T11" s="82"/>
      <c r="U11" s="82"/>
      <c r="V11" s="82"/>
      <c r="W11" s="82"/>
      <c r="X11" s="83"/>
      <c r="Y11" s="84"/>
      <c r="AB11" s="86" t="s">
        <v>108</v>
      </c>
      <c r="AV11" s="59"/>
    </row>
    <row r="12" spans="1:48" x14ac:dyDescent="0.15">
      <c r="A12" s="73" t="s">
        <v>28</v>
      </c>
      <c r="B12" s="73">
        <v>513</v>
      </c>
      <c r="C12" s="74" t="s">
        <v>69</v>
      </c>
      <c r="D12" s="75">
        <v>24.241</v>
      </c>
      <c r="E12" s="76"/>
      <c r="F12" s="77" t="b">
        <f t="shared" si="0"/>
        <v>1</v>
      </c>
      <c r="G12" s="77">
        <f t="shared" si="1"/>
        <v>24.241</v>
      </c>
      <c r="H12" s="82"/>
      <c r="I12" s="78"/>
      <c r="J12" s="79" t="s">
        <v>10</v>
      </c>
      <c r="K12" s="79">
        <v>513</v>
      </c>
      <c r="L12" s="79" t="s">
        <v>0</v>
      </c>
      <c r="M12" s="75">
        <v>17.146999999999998</v>
      </c>
      <c r="N12" s="76"/>
      <c r="O12" s="77" t="b">
        <f t="shared" si="2"/>
        <v>1</v>
      </c>
      <c r="P12" s="77">
        <f t="shared" si="3"/>
        <v>17.146999999999998</v>
      </c>
      <c r="Q12" s="76"/>
      <c r="R12" s="78"/>
      <c r="S12" s="80"/>
      <c r="T12" s="82"/>
      <c r="U12" s="82"/>
      <c r="V12" s="82"/>
      <c r="W12" s="82"/>
      <c r="X12" s="83"/>
      <c r="Y12" s="84"/>
      <c r="AV12" s="59"/>
    </row>
    <row r="13" spans="1:48" x14ac:dyDescent="0.15">
      <c r="A13" s="73" t="s">
        <v>29</v>
      </c>
      <c r="B13" s="73">
        <v>521</v>
      </c>
      <c r="C13" s="74" t="s">
        <v>69</v>
      </c>
      <c r="D13" s="75">
        <v>24.408000000000001</v>
      </c>
      <c r="E13" s="76"/>
      <c r="F13" s="77" t="b">
        <f t="shared" si="0"/>
        <v>1</v>
      </c>
      <c r="G13" s="77">
        <f t="shared" si="1"/>
        <v>24.408000000000001</v>
      </c>
      <c r="H13" s="76">
        <f>AVERAGE(G13:G15)</f>
        <v>24.373000000000001</v>
      </c>
      <c r="I13" s="78">
        <f>STDEV(G13:G15)</f>
        <v>3.4510867853476103E-2</v>
      </c>
      <c r="J13" s="79" t="s">
        <v>11</v>
      </c>
      <c r="K13" s="79">
        <v>521</v>
      </c>
      <c r="L13" s="79" t="s">
        <v>0</v>
      </c>
      <c r="M13" s="75">
        <v>18.010999999999999</v>
      </c>
      <c r="N13" s="76"/>
      <c r="O13" s="77" t="b">
        <f>ISNONTEXT(N13)</f>
        <v>1</v>
      </c>
      <c r="P13" s="77">
        <f>IF(O13=TRUE,M13,"")</f>
        <v>18.010999999999999</v>
      </c>
      <c r="Q13" s="76">
        <f>AVERAGE(P13:P15)</f>
        <v>17.898</v>
      </c>
      <c r="R13" s="78">
        <f>STDEV(P13:P15)</f>
        <v>0.12545517127643532</v>
      </c>
      <c r="S13" s="80"/>
      <c r="T13" s="82"/>
      <c r="U13" s="81"/>
      <c r="V13" s="82"/>
      <c r="W13" s="82"/>
      <c r="X13" s="83"/>
      <c r="Y13" s="87" t="s">
        <v>102</v>
      </c>
      <c r="AV13" s="59"/>
    </row>
    <row r="14" spans="1:48" x14ac:dyDescent="0.15">
      <c r="A14" s="73" t="s">
        <v>30</v>
      </c>
      <c r="B14" s="73">
        <v>521</v>
      </c>
      <c r="C14" s="74" t="s">
        <v>69</v>
      </c>
      <c r="D14" s="75">
        <v>24.372</v>
      </c>
      <c r="E14" s="76"/>
      <c r="F14" s="77" t="b">
        <f t="shared" si="0"/>
        <v>1</v>
      </c>
      <c r="G14" s="77">
        <f t="shared" si="1"/>
        <v>24.372</v>
      </c>
      <c r="H14" s="82"/>
      <c r="I14" s="78"/>
      <c r="J14" s="79" t="s">
        <v>12</v>
      </c>
      <c r="K14" s="79">
        <v>521</v>
      </c>
      <c r="L14" s="79" t="s">
        <v>0</v>
      </c>
      <c r="M14" s="75">
        <v>17.920000000000002</v>
      </c>
      <c r="N14" s="76"/>
      <c r="O14" s="77" t="b">
        <f t="shared" ref="O14:O21" si="4">ISNONTEXT(N14)</f>
        <v>1</v>
      </c>
      <c r="P14" s="77">
        <f t="shared" ref="P14:P21" si="5">IF(O14=TRUE,M14,"")</f>
        <v>17.920000000000002</v>
      </c>
      <c r="Q14" s="76"/>
      <c r="R14" s="78"/>
      <c r="S14" s="80"/>
      <c r="T14" s="82"/>
      <c r="U14" s="82"/>
      <c r="V14" s="82"/>
      <c r="W14" s="82"/>
      <c r="X14" s="83"/>
      <c r="Y14" s="87"/>
      <c r="AV14" s="59"/>
    </row>
    <row r="15" spans="1:48" x14ac:dyDescent="0.15">
      <c r="A15" s="73" t="s">
        <v>31</v>
      </c>
      <c r="B15" s="73">
        <v>521</v>
      </c>
      <c r="C15" s="74" t="s">
        <v>69</v>
      </c>
      <c r="D15" s="75">
        <v>24.338999999999999</v>
      </c>
      <c r="E15" s="76"/>
      <c r="F15" s="77" t="b">
        <f t="shared" si="0"/>
        <v>1</v>
      </c>
      <c r="G15" s="77">
        <f t="shared" si="1"/>
        <v>24.338999999999999</v>
      </c>
      <c r="H15" s="82"/>
      <c r="I15" s="78"/>
      <c r="J15" s="79" t="s">
        <v>13</v>
      </c>
      <c r="K15" s="79">
        <v>521</v>
      </c>
      <c r="L15" s="79" t="s">
        <v>0</v>
      </c>
      <c r="M15" s="75">
        <v>17.763000000000002</v>
      </c>
      <c r="N15" s="76"/>
      <c r="O15" s="77" t="b">
        <f t="shared" si="4"/>
        <v>1</v>
      </c>
      <c r="P15" s="77">
        <f t="shared" si="5"/>
        <v>17.763000000000002</v>
      </c>
      <c r="Q15" s="76"/>
      <c r="R15" s="78"/>
      <c r="S15" s="80"/>
      <c r="T15" s="82"/>
      <c r="U15" s="82"/>
      <c r="V15" s="82"/>
      <c r="W15" s="82"/>
      <c r="X15" s="83"/>
      <c r="Y15" s="87"/>
      <c r="AV15" s="59"/>
    </row>
    <row r="16" spans="1:48" x14ac:dyDescent="0.15">
      <c r="A16" s="73" t="s">
        <v>32</v>
      </c>
      <c r="B16" s="73">
        <v>522</v>
      </c>
      <c r="C16" s="74" t="s">
        <v>69</v>
      </c>
      <c r="D16" s="75">
        <v>24.817</v>
      </c>
      <c r="E16" s="76"/>
      <c r="F16" s="77" t="b">
        <f t="shared" si="0"/>
        <v>1</v>
      </c>
      <c r="G16" s="77">
        <f t="shared" si="1"/>
        <v>24.817</v>
      </c>
      <c r="H16" s="76">
        <f>AVERAGE(G16:G18)</f>
        <v>24.804999999999996</v>
      </c>
      <c r="I16" s="78">
        <f>STDEV(G16:G18)</f>
        <v>3.2695565448542623E-2</v>
      </c>
      <c r="J16" s="79" t="s">
        <v>14</v>
      </c>
      <c r="K16" s="79">
        <v>522</v>
      </c>
      <c r="L16" s="79" t="s">
        <v>0</v>
      </c>
      <c r="M16" s="75">
        <v>17.366</v>
      </c>
      <c r="N16" s="76"/>
      <c r="O16" s="77" t="b">
        <f t="shared" si="4"/>
        <v>1</v>
      </c>
      <c r="P16" s="77">
        <f t="shared" si="5"/>
        <v>17.366</v>
      </c>
      <c r="Q16" s="76">
        <f>AVERAGE(P16:P18)</f>
        <v>17.387</v>
      </c>
      <c r="R16" s="78">
        <f>STDEV(P16:P18)</f>
        <v>4.1677331968348948E-2</v>
      </c>
      <c r="S16" s="80">
        <f>H16-Q16</f>
        <v>7.4179999999999957</v>
      </c>
      <c r="T16" s="82"/>
      <c r="U16" s="81">
        <f>S16-$T$4</f>
        <v>1.2363999999999944</v>
      </c>
      <c r="V16" s="82">
        <f>POWER(2,-U16)</f>
        <v>0.42443042980609785</v>
      </c>
      <c r="W16" s="82"/>
      <c r="X16" s="83">
        <f>SQRT((I16^2)+(R16^2))</f>
        <v>5.2971690552595124E-2</v>
      </c>
      <c r="Y16" s="88"/>
      <c r="Z16" s="59" t="s">
        <v>72</v>
      </c>
      <c r="AV16" s="59"/>
    </row>
    <row r="17" spans="1:48" x14ac:dyDescent="0.15">
      <c r="A17" s="73" t="s">
        <v>33</v>
      </c>
      <c r="B17" s="73">
        <v>522</v>
      </c>
      <c r="C17" s="74" t="s">
        <v>69</v>
      </c>
      <c r="D17" s="75">
        <v>24.83</v>
      </c>
      <c r="E17" s="76"/>
      <c r="F17" s="77" t="b">
        <f t="shared" si="0"/>
        <v>1</v>
      </c>
      <c r="G17" s="77">
        <f t="shared" si="1"/>
        <v>24.83</v>
      </c>
      <c r="H17" s="82"/>
      <c r="I17" s="78"/>
      <c r="J17" s="79" t="s">
        <v>15</v>
      </c>
      <c r="K17" s="79">
        <v>522</v>
      </c>
      <c r="L17" s="79" t="s">
        <v>0</v>
      </c>
      <c r="M17" s="75">
        <v>17.434999999999999</v>
      </c>
      <c r="N17" s="76"/>
      <c r="O17" s="77" t="b">
        <f t="shared" si="4"/>
        <v>1</v>
      </c>
      <c r="P17" s="77">
        <f t="shared" si="5"/>
        <v>17.434999999999999</v>
      </c>
      <c r="Q17" s="76"/>
      <c r="R17" s="78"/>
      <c r="S17" s="80"/>
      <c r="T17" s="82"/>
      <c r="U17" s="82"/>
      <c r="V17" s="82"/>
      <c r="W17" s="82"/>
      <c r="X17" s="83"/>
      <c r="Y17" s="87"/>
      <c r="AV17" s="59"/>
    </row>
    <row r="18" spans="1:48" x14ac:dyDescent="0.15">
      <c r="A18" s="73" t="s">
        <v>34</v>
      </c>
      <c r="B18" s="73">
        <v>522</v>
      </c>
      <c r="C18" s="74" t="s">
        <v>69</v>
      </c>
      <c r="D18" s="75">
        <v>24.768000000000001</v>
      </c>
      <c r="E18" s="76"/>
      <c r="F18" s="77" t="b">
        <f t="shared" si="0"/>
        <v>1</v>
      </c>
      <c r="G18" s="77">
        <f t="shared" si="1"/>
        <v>24.768000000000001</v>
      </c>
      <c r="H18" s="82"/>
      <c r="I18" s="78"/>
      <c r="J18" s="79" t="s">
        <v>16</v>
      </c>
      <c r="K18" s="79">
        <v>522</v>
      </c>
      <c r="L18" s="79" t="s">
        <v>0</v>
      </c>
      <c r="M18" s="75">
        <v>17.36</v>
      </c>
      <c r="N18" s="76"/>
      <c r="O18" s="77" t="b">
        <f t="shared" si="4"/>
        <v>1</v>
      </c>
      <c r="P18" s="77">
        <f t="shared" si="5"/>
        <v>17.36</v>
      </c>
      <c r="Q18" s="76"/>
      <c r="R18" s="78"/>
      <c r="S18" s="80"/>
      <c r="T18" s="82"/>
      <c r="U18" s="82"/>
      <c r="V18" s="82"/>
      <c r="W18" s="82"/>
      <c r="X18" s="83"/>
      <c r="Y18" s="87"/>
      <c r="AV18" s="59"/>
    </row>
    <row r="19" spans="1:48" x14ac:dyDescent="0.15">
      <c r="A19" s="73" t="s">
        <v>35</v>
      </c>
      <c r="B19" s="73">
        <v>523</v>
      </c>
      <c r="C19" s="74" t="s">
        <v>69</v>
      </c>
      <c r="D19" s="75">
        <v>24.483000000000001</v>
      </c>
      <c r="E19" s="76"/>
      <c r="F19" s="77" t="b">
        <f t="shared" si="0"/>
        <v>1</v>
      </c>
      <c r="G19" s="77">
        <f t="shared" si="1"/>
        <v>24.483000000000001</v>
      </c>
      <c r="H19" s="76">
        <f>AVERAGE(G19:G21)</f>
        <v>24.482333333333333</v>
      </c>
      <c r="I19" s="78">
        <f>STDEV(G19:G21)</f>
        <v>5.8002873492037574E-2</v>
      </c>
      <c r="J19" s="79" t="s">
        <v>17</v>
      </c>
      <c r="K19" s="79">
        <v>523</v>
      </c>
      <c r="L19" s="79" t="s">
        <v>0</v>
      </c>
      <c r="M19" s="75">
        <v>17.591000000000001</v>
      </c>
      <c r="N19" s="76"/>
      <c r="O19" s="77" t="b">
        <f t="shared" si="4"/>
        <v>1</v>
      </c>
      <c r="P19" s="77">
        <f t="shared" si="5"/>
        <v>17.591000000000001</v>
      </c>
      <c r="Q19" s="76">
        <f>AVERAGE(P19:P21)</f>
        <v>17.560333333333332</v>
      </c>
      <c r="R19" s="78">
        <f>STDEV(P19:P21)</f>
        <v>2.6727015047201937E-2</v>
      </c>
      <c r="S19" s="80">
        <f>H19-Q19</f>
        <v>6.9220000000000006</v>
      </c>
      <c r="T19" s="82"/>
      <c r="U19" s="81">
        <f>S19-$T$4</f>
        <v>0.74039999999999928</v>
      </c>
      <c r="V19" s="82">
        <f>POWER(2,-U19)</f>
        <v>0.59857336952305062</v>
      </c>
      <c r="W19" s="82"/>
      <c r="X19" s="83">
        <f>SQRT((I19^2)+(R19^2))</f>
        <v>6.3864439766325942E-2</v>
      </c>
      <c r="Y19" s="88"/>
      <c r="Z19" s="59" t="s">
        <v>73</v>
      </c>
      <c r="AV19" s="59"/>
    </row>
    <row r="20" spans="1:48" x14ac:dyDescent="0.15">
      <c r="A20" s="73" t="s">
        <v>36</v>
      </c>
      <c r="B20" s="73">
        <v>523</v>
      </c>
      <c r="C20" s="74" t="s">
        <v>69</v>
      </c>
      <c r="D20" s="75">
        <v>24.423999999999999</v>
      </c>
      <c r="E20" s="76"/>
      <c r="F20" s="77" t="b">
        <f t="shared" si="0"/>
        <v>1</v>
      </c>
      <c r="G20" s="77">
        <f t="shared" si="1"/>
        <v>24.423999999999999</v>
      </c>
      <c r="H20" s="82"/>
      <c r="I20" s="78"/>
      <c r="J20" s="79" t="s">
        <v>18</v>
      </c>
      <c r="K20" s="79">
        <v>523</v>
      </c>
      <c r="L20" s="79" t="s">
        <v>0</v>
      </c>
      <c r="M20" s="75">
        <v>17.547999999999998</v>
      </c>
      <c r="N20" s="76"/>
      <c r="O20" s="77" t="b">
        <f t="shared" si="4"/>
        <v>1</v>
      </c>
      <c r="P20" s="77">
        <f t="shared" si="5"/>
        <v>17.547999999999998</v>
      </c>
      <c r="Q20" s="76"/>
      <c r="R20" s="78"/>
      <c r="S20" s="80"/>
      <c r="T20" s="82"/>
      <c r="U20" s="82"/>
      <c r="V20" s="82"/>
      <c r="W20" s="82"/>
      <c r="X20" s="83"/>
      <c r="Y20" s="87"/>
      <c r="AV20" s="59"/>
    </row>
    <row r="21" spans="1:48" x14ac:dyDescent="0.15">
      <c r="A21" s="73" t="s">
        <v>37</v>
      </c>
      <c r="B21" s="73">
        <v>523</v>
      </c>
      <c r="C21" s="74" t="s">
        <v>69</v>
      </c>
      <c r="D21" s="75">
        <v>24.54</v>
      </c>
      <c r="E21" s="76"/>
      <c r="F21" s="77" t="b">
        <f t="shared" si="0"/>
        <v>1</v>
      </c>
      <c r="G21" s="77">
        <f t="shared" si="1"/>
        <v>24.54</v>
      </c>
      <c r="H21" s="82"/>
      <c r="I21" s="78"/>
      <c r="J21" s="79" t="s">
        <v>19</v>
      </c>
      <c r="K21" s="79">
        <v>523</v>
      </c>
      <c r="L21" s="79" t="s">
        <v>0</v>
      </c>
      <c r="M21" s="75">
        <v>17.542000000000002</v>
      </c>
      <c r="N21" s="76"/>
      <c r="O21" s="77" t="b">
        <f t="shared" si="4"/>
        <v>1</v>
      </c>
      <c r="P21" s="77">
        <f t="shared" si="5"/>
        <v>17.542000000000002</v>
      </c>
      <c r="Q21" s="76"/>
      <c r="R21" s="78"/>
      <c r="S21" s="80"/>
      <c r="T21" s="82"/>
      <c r="U21" s="82"/>
      <c r="V21" s="82"/>
      <c r="W21" s="82"/>
      <c r="X21" s="83"/>
      <c r="Y21" s="87"/>
      <c r="AV21" s="59"/>
    </row>
    <row r="22" spans="1:48" x14ac:dyDescent="0.15">
      <c r="A22" s="73" t="s">
        <v>20</v>
      </c>
      <c r="B22" s="73">
        <v>531</v>
      </c>
      <c r="C22" s="74" t="s">
        <v>69</v>
      </c>
      <c r="D22" s="75">
        <v>24.52</v>
      </c>
      <c r="E22" s="89"/>
      <c r="F22" s="77" t="b">
        <f t="shared" si="0"/>
        <v>1</v>
      </c>
      <c r="G22" s="77">
        <f t="shared" si="1"/>
        <v>24.52</v>
      </c>
      <c r="H22" s="76">
        <f>AVERAGE(G22:G24)</f>
        <v>24.491</v>
      </c>
      <c r="I22" s="78">
        <f>STDEV(G22:G24)</f>
        <v>2.8999999999999915E-2</v>
      </c>
      <c r="J22" s="79" t="s">
        <v>2</v>
      </c>
      <c r="K22" s="79">
        <v>531</v>
      </c>
      <c r="L22" s="79" t="s">
        <v>0</v>
      </c>
      <c r="M22" s="75">
        <v>17.446000000000002</v>
      </c>
      <c r="N22" s="76"/>
      <c r="O22" s="77" t="b">
        <f>ISNONTEXT(N22)</f>
        <v>1</v>
      </c>
      <c r="P22" s="77">
        <f>IF(O22=TRUE,M22,"")</f>
        <v>17.446000000000002</v>
      </c>
      <c r="Q22" s="76">
        <f>AVERAGE(P22:P24)</f>
        <v>17.493666666666666</v>
      </c>
      <c r="R22" s="78">
        <f>STDEV(P22:P24)</f>
        <v>6.1435603141282435E-2</v>
      </c>
      <c r="S22" s="80"/>
      <c r="T22" s="82"/>
      <c r="U22" s="81"/>
      <c r="V22" s="82"/>
      <c r="W22" s="82"/>
      <c r="X22" s="83"/>
      <c r="Y22" s="87" t="s">
        <v>103</v>
      </c>
      <c r="Z22" s="90"/>
      <c r="AA22" s="90"/>
      <c r="AV22" s="59"/>
    </row>
    <row r="23" spans="1:48" x14ac:dyDescent="0.15">
      <c r="A23" s="73" t="s">
        <v>21</v>
      </c>
      <c r="B23" s="73">
        <v>531</v>
      </c>
      <c r="C23" s="74" t="s">
        <v>69</v>
      </c>
      <c r="D23" s="75">
        <v>24.462</v>
      </c>
      <c r="E23" s="89"/>
      <c r="F23" s="77" t="b">
        <f t="shared" si="0"/>
        <v>1</v>
      </c>
      <c r="G23" s="77">
        <f t="shared" si="1"/>
        <v>24.462</v>
      </c>
      <c r="H23" s="82"/>
      <c r="I23" s="78"/>
      <c r="J23" s="79" t="s">
        <v>3</v>
      </c>
      <c r="K23" s="79">
        <v>531</v>
      </c>
      <c r="L23" s="79" t="s">
        <v>0</v>
      </c>
      <c r="M23" s="75">
        <v>17.562999999999999</v>
      </c>
      <c r="N23" s="76"/>
      <c r="O23" s="77" t="b">
        <f t="shared" ref="O23:O30" si="6">ISNONTEXT(N23)</f>
        <v>1</v>
      </c>
      <c r="P23" s="77">
        <f t="shared" ref="P23:P30" si="7">IF(O23=TRUE,M23,"")</f>
        <v>17.562999999999999</v>
      </c>
      <c r="Q23" s="76"/>
      <c r="R23" s="78"/>
      <c r="S23" s="80"/>
      <c r="T23" s="82"/>
      <c r="U23" s="82"/>
      <c r="V23" s="82"/>
      <c r="W23" s="82"/>
      <c r="X23" s="83"/>
      <c r="Y23" s="87"/>
      <c r="AV23" s="59"/>
    </row>
    <row r="24" spans="1:48" x14ac:dyDescent="0.15">
      <c r="A24" s="73" t="s">
        <v>22</v>
      </c>
      <c r="B24" s="73">
        <v>531</v>
      </c>
      <c r="C24" s="74" t="s">
        <v>69</v>
      </c>
      <c r="D24" s="75">
        <v>24.491</v>
      </c>
      <c r="E24" s="89"/>
      <c r="F24" s="77" t="b">
        <f t="shared" si="0"/>
        <v>1</v>
      </c>
      <c r="G24" s="77">
        <f t="shared" si="1"/>
        <v>24.491</v>
      </c>
      <c r="H24" s="82"/>
      <c r="I24" s="78"/>
      <c r="J24" s="79" t="s">
        <v>4</v>
      </c>
      <c r="K24" s="79">
        <v>531</v>
      </c>
      <c r="L24" s="79" t="s">
        <v>0</v>
      </c>
      <c r="M24" s="75">
        <v>17.472000000000001</v>
      </c>
      <c r="N24" s="76"/>
      <c r="O24" s="77" t="b">
        <f t="shared" si="6"/>
        <v>1</v>
      </c>
      <c r="P24" s="77">
        <f t="shared" si="7"/>
        <v>17.472000000000001</v>
      </c>
      <c r="Q24" s="76"/>
      <c r="R24" s="78"/>
      <c r="S24" s="80"/>
      <c r="T24" s="82"/>
      <c r="U24" s="82"/>
      <c r="V24" s="82"/>
      <c r="W24" s="82"/>
      <c r="X24" s="83"/>
      <c r="Y24" s="87"/>
      <c r="AV24" s="59"/>
    </row>
    <row r="25" spans="1:48" x14ac:dyDescent="0.15">
      <c r="A25" s="73" t="s">
        <v>23</v>
      </c>
      <c r="B25" s="73">
        <v>532</v>
      </c>
      <c r="C25" s="74" t="s">
        <v>69</v>
      </c>
      <c r="D25" s="75">
        <v>25.257000000000001</v>
      </c>
      <c r="E25" s="89"/>
      <c r="F25" s="77" t="b">
        <f t="shared" si="0"/>
        <v>1</v>
      </c>
      <c r="G25" s="77">
        <f t="shared" si="1"/>
        <v>25.257000000000001</v>
      </c>
      <c r="H25" s="76">
        <f>AVERAGE(G25:G27)</f>
        <v>25.228333333333335</v>
      </c>
      <c r="I25" s="78">
        <f>STDEV(G25:G27)</f>
        <v>2.6764404221528242E-2</v>
      </c>
      <c r="J25" s="79" t="s">
        <v>5</v>
      </c>
      <c r="K25" s="79">
        <v>532</v>
      </c>
      <c r="L25" s="79" t="s">
        <v>0</v>
      </c>
      <c r="M25" s="75">
        <v>18.018999999999998</v>
      </c>
      <c r="N25" s="76"/>
      <c r="O25" s="77" t="b">
        <f t="shared" si="6"/>
        <v>1</v>
      </c>
      <c r="P25" s="77">
        <f t="shared" si="7"/>
        <v>18.018999999999998</v>
      </c>
      <c r="Q25" s="76">
        <f>AVERAGE(P25:P27)</f>
        <v>17.953333333333333</v>
      </c>
      <c r="R25" s="78">
        <f>STDEV(P25:P27)</f>
        <v>8.0872327364391483E-2</v>
      </c>
      <c r="S25" s="80">
        <f>H25-Q25</f>
        <v>7.2750000000000021</v>
      </c>
      <c r="T25" s="82"/>
      <c r="U25" s="81">
        <f>S25-$T$4</f>
        <v>1.0934000000000008</v>
      </c>
      <c r="V25" s="82">
        <f>POWER(2,-U25)</f>
        <v>0.46865559129282713</v>
      </c>
      <c r="W25" s="82"/>
      <c r="X25" s="83">
        <f>SQRT((I25^2)+(R25^2))</f>
        <v>8.5186070848858042E-2</v>
      </c>
      <c r="Y25" s="88"/>
      <c r="Z25" s="59" t="s">
        <v>72</v>
      </c>
      <c r="AV25" s="59"/>
    </row>
    <row r="26" spans="1:48" x14ac:dyDescent="0.15">
      <c r="A26" s="73" t="s">
        <v>24</v>
      </c>
      <c r="B26" s="73">
        <v>532</v>
      </c>
      <c r="C26" s="74" t="s">
        <v>69</v>
      </c>
      <c r="D26" s="75">
        <v>25.204000000000001</v>
      </c>
      <c r="E26" s="89"/>
      <c r="F26" s="77" t="b">
        <f t="shared" si="0"/>
        <v>1</v>
      </c>
      <c r="G26" s="77">
        <f t="shared" si="1"/>
        <v>25.204000000000001</v>
      </c>
      <c r="H26" s="82"/>
      <c r="I26" s="78"/>
      <c r="J26" s="79" t="s">
        <v>6</v>
      </c>
      <c r="K26" s="79">
        <v>532</v>
      </c>
      <c r="L26" s="79" t="s">
        <v>0</v>
      </c>
      <c r="M26" s="75">
        <v>17.978000000000002</v>
      </c>
      <c r="N26" s="76"/>
      <c r="O26" s="77" t="b">
        <f t="shared" si="6"/>
        <v>1</v>
      </c>
      <c r="P26" s="77">
        <f t="shared" si="7"/>
        <v>17.978000000000002</v>
      </c>
      <c r="Q26" s="76"/>
      <c r="R26" s="78"/>
      <c r="S26" s="80"/>
      <c r="T26" s="82"/>
      <c r="U26" s="82"/>
      <c r="V26" s="82"/>
      <c r="W26" s="82"/>
      <c r="X26" s="83"/>
      <c r="Y26" s="87"/>
      <c r="AV26" s="59"/>
    </row>
    <row r="27" spans="1:48" x14ac:dyDescent="0.15">
      <c r="A27" s="73" t="s">
        <v>25</v>
      </c>
      <c r="B27" s="73">
        <v>532</v>
      </c>
      <c r="C27" s="74" t="s">
        <v>69</v>
      </c>
      <c r="D27" s="75">
        <v>25.224</v>
      </c>
      <c r="E27" s="89"/>
      <c r="F27" s="77" t="b">
        <f t="shared" si="0"/>
        <v>1</v>
      </c>
      <c r="G27" s="77">
        <f t="shared" si="1"/>
        <v>25.224</v>
      </c>
      <c r="H27" s="82"/>
      <c r="I27" s="78"/>
      <c r="J27" s="79" t="s">
        <v>7</v>
      </c>
      <c r="K27" s="79">
        <v>532</v>
      </c>
      <c r="L27" s="79" t="s">
        <v>0</v>
      </c>
      <c r="M27" s="75">
        <v>17.863</v>
      </c>
      <c r="N27" s="76"/>
      <c r="O27" s="77" t="b">
        <f t="shared" si="6"/>
        <v>1</v>
      </c>
      <c r="P27" s="77">
        <f t="shared" si="7"/>
        <v>17.863</v>
      </c>
      <c r="Q27" s="76"/>
      <c r="R27" s="78"/>
      <c r="S27" s="80"/>
      <c r="T27" s="82"/>
      <c r="U27" s="82"/>
      <c r="V27" s="82"/>
      <c r="W27" s="82"/>
      <c r="X27" s="83"/>
      <c r="Y27" s="87"/>
      <c r="AV27" s="59"/>
    </row>
    <row r="28" spans="1:48" x14ac:dyDescent="0.15">
      <c r="A28" s="73" t="s">
        <v>26</v>
      </c>
      <c r="B28" s="73">
        <v>533</v>
      </c>
      <c r="C28" s="74" t="s">
        <v>69</v>
      </c>
      <c r="D28" s="75">
        <v>24.693000000000001</v>
      </c>
      <c r="E28" s="89"/>
      <c r="F28" s="77" t="b">
        <f t="shared" si="0"/>
        <v>1</v>
      </c>
      <c r="G28" s="77">
        <f t="shared" si="1"/>
        <v>24.693000000000001</v>
      </c>
      <c r="H28" s="76">
        <f>AVERAGE(G28:G30)</f>
        <v>24.662000000000003</v>
      </c>
      <c r="I28" s="78">
        <f>STDEV(G28:G30)</f>
        <v>3.7722672227719793E-2</v>
      </c>
      <c r="J28" s="79" t="s">
        <v>8</v>
      </c>
      <c r="K28" s="79">
        <v>533</v>
      </c>
      <c r="L28" s="79" t="s">
        <v>0</v>
      </c>
      <c r="M28" s="75">
        <v>17.324999999999999</v>
      </c>
      <c r="N28" s="76"/>
      <c r="O28" s="77" t="b">
        <f t="shared" si="6"/>
        <v>1</v>
      </c>
      <c r="P28" s="77">
        <f t="shared" si="7"/>
        <v>17.324999999999999</v>
      </c>
      <c r="Q28" s="76">
        <f>AVERAGE(P28:P30)</f>
        <v>17.313666666666666</v>
      </c>
      <c r="R28" s="78">
        <f>STDEV(P28:P30)</f>
        <v>2.5006665778014327E-2</v>
      </c>
      <c r="S28" s="80">
        <f>H28-Q28</f>
        <v>7.3483333333333363</v>
      </c>
      <c r="T28" s="82"/>
      <c r="U28" s="81">
        <f>S28-$T$4</f>
        <v>1.166733333333335</v>
      </c>
      <c r="V28" s="82">
        <f>POWER(2,-U28)</f>
        <v>0.44542877541460146</v>
      </c>
      <c r="W28" s="82"/>
      <c r="X28" s="83">
        <f>SQRT((I28^2)+(R28^2))</f>
        <v>4.5258516693914036E-2</v>
      </c>
      <c r="Y28" s="88"/>
      <c r="Z28" s="59" t="s">
        <v>73</v>
      </c>
      <c r="AV28" s="59"/>
    </row>
    <row r="29" spans="1:48" x14ac:dyDescent="0.15">
      <c r="A29" s="73" t="s">
        <v>27</v>
      </c>
      <c r="B29" s="73">
        <v>533</v>
      </c>
      <c r="C29" s="74" t="s">
        <v>69</v>
      </c>
      <c r="D29" s="75">
        <v>24.672999999999998</v>
      </c>
      <c r="E29" s="89"/>
      <c r="F29" s="77" t="b">
        <f t="shared" si="0"/>
        <v>1</v>
      </c>
      <c r="G29" s="77">
        <f t="shared" si="1"/>
        <v>24.672999999999998</v>
      </c>
      <c r="H29" s="82"/>
      <c r="I29" s="78"/>
      <c r="J29" s="79" t="s">
        <v>9</v>
      </c>
      <c r="K29" s="79">
        <v>533</v>
      </c>
      <c r="L29" s="79" t="s">
        <v>0</v>
      </c>
      <c r="M29" s="75">
        <v>17.331</v>
      </c>
      <c r="N29" s="76"/>
      <c r="O29" s="77" t="b">
        <f t="shared" si="6"/>
        <v>1</v>
      </c>
      <c r="P29" s="77">
        <f t="shared" si="7"/>
        <v>17.331</v>
      </c>
      <c r="Q29" s="76"/>
      <c r="R29" s="78"/>
      <c r="S29" s="80"/>
      <c r="T29" s="82"/>
      <c r="U29" s="82"/>
      <c r="V29" s="82"/>
      <c r="W29" s="82"/>
      <c r="X29" s="83"/>
      <c r="Y29" s="87"/>
      <c r="AV29" s="59"/>
    </row>
    <row r="30" spans="1:48" x14ac:dyDescent="0.15">
      <c r="A30" s="73" t="s">
        <v>28</v>
      </c>
      <c r="B30" s="73">
        <v>533</v>
      </c>
      <c r="C30" s="74" t="s">
        <v>69</v>
      </c>
      <c r="D30" s="75">
        <v>24.62</v>
      </c>
      <c r="E30" s="89"/>
      <c r="F30" s="77" t="b">
        <f t="shared" si="0"/>
        <v>1</v>
      </c>
      <c r="G30" s="77">
        <f t="shared" si="1"/>
        <v>24.62</v>
      </c>
      <c r="H30" s="82"/>
      <c r="I30" s="78"/>
      <c r="J30" s="79" t="s">
        <v>10</v>
      </c>
      <c r="K30" s="79">
        <v>533</v>
      </c>
      <c r="L30" s="79" t="s">
        <v>0</v>
      </c>
      <c r="M30" s="75">
        <v>17.285</v>
      </c>
      <c r="N30" s="76"/>
      <c r="O30" s="77" t="b">
        <f t="shared" si="6"/>
        <v>1</v>
      </c>
      <c r="P30" s="77">
        <f t="shared" si="7"/>
        <v>17.285</v>
      </c>
      <c r="Q30" s="76"/>
      <c r="R30" s="78"/>
      <c r="S30" s="80"/>
      <c r="T30" s="82"/>
      <c r="U30" s="82"/>
      <c r="V30" s="82"/>
      <c r="W30" s="82"/>
      <c r="X30" s="83"/>
      <c r="Y30" s="87"/>
      <c r="AV30" s="59"/>
    </row>
    <row r="31" spans="1:48" x14ac:dyDescent="0.15">
      <c r="A31" s="73" t="s">
        <v>29</v>
      </c>
      <c r="B31" s="73">
        <v>534</v>
      </c>
      <c r="C31" s="74" t="s">
        <v>69</v>
      </c>
      <c r="D31" s="75">
        <v>24.751000000000001</v>
      </c>
      <c r="E31" s="89"/>
      <c r="F31" s="77" t="b">
        <f t="shared" si="0"/>
        <v>1</v>
      </c>
      <c r="G31" s="77">
        <f t="shared" si="1"/>
        <v>24.751000000000001</v>
      </c>
      <c r="H31" s="76">
        <f>AVERAGE(G31:G33)</f>
        <v>24.700666666666667</v>
      </c>
      <c r="I31" s="78">
        <f>STDEV(G31:G33)</f>
        <v>4.697162263892244E-2</v>
      </c>
      <c r="J31" s="79" t="s">
        <v>11</v>
      </c>
      <c r="K31" s="79">
        <v>534</v>
      </c>
      <c r="L31" s="79" t="s">
        <v>0</v>
      </c>
      <c r="M31" s="75">
        <v>17.288</v>
      </c>
      <c r="N31" s="76"/>
      <c r="O31" s="77" t="b">
        <f>ISNONTEXT(N31)</f>
        <v>1</v>
      </c>
      <c r="P31" s="77">
        <f>IF(O31=TRUE,M31,"")</f>
        <v>17.288</v>
      </c>
      <c r="Q31" s="76">
        <f>AVERAGE(P31:P33)</f>
        <v>17.260999999999999</v>
      </c>
      <c r="R31" s="78">
        <f>STDEV(P31:P33)</f>
        <v>5.838664230798004E-2</v>
      </c>
      <c r="S31" s="80">
        <f>H31-Q31</f>
        <v>7.4396666666666675</v>
      </c>
      <c r="T31" s="82"/>
      <c r="U31" s="81">
        <f>S31-$T$4</f>
        <v>1.2580666666666662</v>
      </c>
      <c r="V31" s="82">
        <f>POWER(2,-U31)</f>
        <v>0.41810387900896523</v>
      </c>
      <c r="W31" s="82"/>
      <c r="X31" s="83">
        <f>SQRT((I31^2)+(R31^2))</f>
        <v>7.4935527844496669E-2</v>
      </c>
      <c r="Y31" s="88"/>
      <c r="Z31" s="59" t="s">
        <v>74</v>
      </c>
      <c r="AV31" s="59"/>
    </row>
    <row r="32" spans="1:48" x14ac:dyDescent="0.15">
      <c r="A32" s="73" t="s">
        <v>30</v>
      </c>
      <c r="B32" s="73">
        <v>534</v>
      </c>
      <c r="C32" s="74" t="s">
        <v>69</v>
      </c>
      <c r="D32" s="75">
        <v>24.658000000000001</v>
      </c>
      <c r="E32" s="89"/>
      <c r="F32" s="77" t="b">
        <f t="shared" si="0"/>
        <v>1</v>
      </c>
      <c r="G32" s="77">
        <f t="shared" si="1"/>
        <v>24.658000000000001</v>
      </c>
      <c r="H32" s="82"/>
      <c r="I32" s="78"/>
      <c r="J32" s="79" t="s">
        <v>12</v>
      </c>
      <c r="K32" s="79">
        <v>534</v>
      </c>
      <c r="L32" s="79" t="s">
        <v>0</v>
      </c>
      <c r="M32" s="75">
        <v>17.193999999999999</v>
      </c>
      <c r="N32" s="76"/>
      <c r="O32" s="77" t="b">
        <f t="shared" ref="O32:O39" si="8">ISNONTEXT(N32)</f>
        <v>1</v>
      </c>
      <c r="P32" s="77">
        <f t="shared" ref="P32:P39" si="9">IF(O32=TRUE,M32,"")</f>
        <v>17.193999999999999</v>
      </c>
      <c r="Q32" s="76"/>
      <c r="R32" s="78"/>
      <c r="S32" s="80"/>
      <c r="T32" s="82"/>
      <c r="U32" s="82"/>
      <c r="V32" s="82"/>
      <c r="W32" s="82"/>
      <c r="X32" s="83"/>
      <c r="Y32" s="87"/>
      <c r="AV32" s="59"/>
    </row>
    <row r="33" spans="1:48" x14ac:dyDescent="0.15">
      <c r="A33" s="73" t="s">
        <v>31</v>
      </c>
      <c r="B33" s="73">
        <v>534</v>
      </c>
      <c r="C33" s="74" t="s">
        <v>69</v>
      </c>
      <c r="D33" s="75">
        <v>24.693000000000001</v>
      </c>
      <c r="E33" s="89"/>
      <c r="F33" s="77" t="b">
        <f t="shared" si="0"/>
        <v>1</v>
      </c>
      <c r="G33" s="77">
        <f t="shared" si="1"/>
        <v>24.693000000000001</v>
      </c>
      <c r="H33" s="82"/>
      <c r="I33" s="78"/>
      <c r="J33" s="79" t="s">
        <v>13</v>
      </c>
      <c r="K33" s="79">
        <v>534</v>
      </c>
      <c r="L33" s="79" t="s">
        <v>0</v>
      </c>
      <c r="M33" s="75">
        <v>17.300999999999998</v>
      </c>
      <c r="N33" s="76"/>
      <c r="O33" s="77" t="b">
        <f t="shared" si="8"/>
        <v>1</v>
      </c>
      <c r="P33" s="77">
        <f t="shared" si="9"/>
        <v>17.300999999999998</v>
      </c>
      <c r="Q33" s="76"/>
      <c r="R33" s="78"/>
      <c r="S33" s="80"/>
      <c r="T33" s="82"/>
      <c r="U33" s="82"/>
      <c r="V33" s="82"/>
      <c r="W33" s="82"/>
      <c r="X33" s="83"/>
      <c r="Y33" s="87"/>
      <c r="AV33" s="59"/>
    </row>
    <row r="34" spans="1:48" x14ac:dyDescent="0.15">
      <c r="A34" s="73" t="s">
        <v>32</v>
      </c>
      <c r="B34" s="73">
        <v>541</v>
      </c>
      <c r="C34" s="74" t="s">
        <v>69</v>
      </c>
      <c r="D34" s="75">
        <v>24.428000000000001</v>
      </c>
      <c r="E34" s="89"/>
      <c r="F34" s="77" t="b">
        <f t="shared" si="0"/>
        <v>1</v>
      </c>
      <c r="G34" s="77">
        <f t="shared" si="1"/>
        <v>24.428000000000001</v>
      </c>
      <c r="H34" s="76">
        <f>AVERAGE(G34:G36)</f>
        <v>24.436333333333334</v>
      </c>
      <c r="I34" s="78">
        <f>STDEV(G34:G36)</f>
        <v>1.9857828011474708E-2</v>
      </c>
      <c r="J34" s="79" t="s">
        <v>14</v>
      </c>
      <c r="K34" s="79">
        <v>541</v>
      </c>
      <c r="L34" s="79" t="s">
        <v>0</v>
      </c>
      <c r="M34" s="75">
        <v>18.533999999999999</v>
      </c>
      <c r="N34" s="76"/>
      <c r="O34" s="77" t="b">
        <f t="shared" si="8"/>
        <v>1</v>
      </c>
      <c r="P34" s="77">
        <f t="shared" si="9"/>
        <v>18.533999999999999</v>
      </c>
      <c r="Q34" s="76">
        <f>AVERAGE(P34:P36)</f>
        <v>18.480666666666668</v>
      </c>
      <c r="R34" s="78">
        <f>STDEV(P34:P36)</f>
        <v>5.2051256789181238E-2</v>
      </c>
      <c r="S34" s="80"/>
      <c r="T34" s="82"/>
      <c r="U34" s="81"/>
      <c r="V34" s="82"/>
      <c r="W34" s="82"/>
      <c r="X34" s="83"/>
      <c r="Y34" s="91" t="s">
        <v>104</v>
      </c>
      <c r="Z34" s="90"/>
      <c r="AA34" s="90"/>
      <c r="AV34" s="59"/>
    </row>
    <row r="35" spans="1:48" x14ac:dyDescent="0.15">
      <c r="A35" s="73" t="s">
        <v>33</v>
      </c>
      <c r="B35" s="73">
        <v>541</v>
      </c>
      <c r="C35" s="74" t="s">
        <v>69</v>
      </c>
      <c r="D35" s="75">
        <v>24.422000000000001</v>
      </c>
      <c r="E35" s="89"/>
      <c r="F35" s="77" t="b">
        <f t="shared" si="0"/>
        <v>1</v>
      </c>
      <c r="G35" s="77">
        <f t="shared" si="1"/>
        <v>24.422000000000001</v>
      </c>
      <c r="H35" s="82"/>
      <c r="I35" s="78"/>
      <c r="J35" s="79" t="s">
        <v>15</v>
      </c>
      <c r="K35" s="79">
        <v>541</v>
      </c>
      <c r="L35" s="79" t="s">
        <v>0</v>
      </c>
      <c r="M35" s="75">
        <v>18.478000000000002</v>
      </c>
      <c r="N35" s="76"/>
      <c r="O35" s="77" t="b">
        <f t="shared" si="8"/>
        <v>1</v>
      </c>
      <c r="P35" s="77">
        <f t="shared" si="9"/>
        <v>18.478000000000002</v>
      </c>
      <c r="Q35" s="76"/>
      <c r="R35" s="78"/>
      <c r="S35" s="80"/>
      <c r="T35" s="82"/>
      <c r="U35" s="82"/>
      <c r="V35" s="82"/>
      <c r="W35" s="82"/>
      <c r="X35" s="83"/>
      <c r="Y35" s="91"/>
      <c r="AV35" s="59"/>
    </row>
    <row r="36" spans="1:48" x14ac:dyDescent="0.15">
      <c r="A36" s="73" t="s">
        <v>34</v>
      </c>
      <c r="B36" s="73">
        <v>541</v>
      </c>
      <c r="C36" s="74" t="s">
        <v>69</v>
      </c>
      <c r="D36" s="75">
        <v>24.459</v>
      </c>
      <c r="E36" s="89"/>
      <c r="F36" s="77" t="b">
        <f t="shared" si="0"/>
        <v>1</v>
      </c>
      <c r="G36" s="77">
        <f t="shared" si="1"/>
        <v>24.459</v>
      </c>
      <c r="H36" s="82"/>
      <c r="I36" s="78"/>
      <c r="J36" s="79" t="s">
        <v>16</v>
      </c>
      <c r="K36" s="79">
        <v>541</v>
      </c>
      <c r="L36" s="79" t="s">
        <v>0</v>
      </c>
      <c r="M36" s="75">
        <v>18.43</v>
      </c>
      <c r="N36" s="76"/>
      <c r="O36" s="77" t="b">
        <f t="shared" si="8"/>
        <v>1</v>
      </c>
      <c r="P36" s="77">
        <f t="shared" si="9"/>
        <v>18.43</v>
      </c>
      <c r="Q36" s="76"/>
      <c r="R36" s="78"/>
      <c r="S36" s="80"/>
      <c r="T36" s="82"/>
      <c r="U36" s="82"/>
      <c r="V36" s="82"/>
      <c r="W36" s="82"/>
      <c r="X36" s="83"/>
      <c r="Y36" s="91"/>
      <c r="AV36" s="59"/>
    </row>
    <row r="37" spans="1:48" x14ac:dyDescent="0.15">
      <c r="A37" s="73" t="s">
        <v>35</v>
      </c>
      <c r="B37" s="73">
        <v>542</v>
      </c>
      <c r="C37" s="74" t="s">
        <v>69</v>
      </c>
      <c r="D37" s="75">
        <v>24.363</v>
      </c>
      <c r="E37" s="89"/>
      <c r="F37" s="77" t="b">
        <f t="shared" si="0"/>
        <v>1</v>
      </c>
      <c r="G37" s="77">
        <f t="shared" si="1"/>
        <v>24.363</v>
      </c>
      <c r="H37" s="76">
        <f>AVERAGE(G37:G39)</f>
        <v>24.340333333333334</v>
      </c>
      <c r="I37" s="78">
        <f>STDEV(G37:G39)</f>
        <v>2.0256686138983813E-2</v>
      </c>
      <c r="J37" s="79" t="s">
        <v>17</v>
      </c>
      <c r="K37" s="79">
        <v>542</v>
      </c>
      <c r="L37" s="79" t="s">
        <v>0</v>
      </c>
      <c r="M37" s="75">
        <v>17.558</v>
      </c>
      <c r="N37" s="76"/>
      <c r="O37" s="77" t="b">
        <f t="shared" si="8"/>
        <v>1</v>
      </c>
      <c r="P37" s="77">
        <f t="shared" si="9"/>
        <v>17.558</v>
      </c>
      <c r="Q37" s="76">
        <f>AVERAGE(P37:P39)</f>
        <v>17.549666666666667</v>
      </c>
      <c r="R37" s="78">
        <f>STDEV(P37:P39)</f>
        <v>6.8879121171319821E-2</v>
      </c>
      <c r="S37" s="80">
        <f>H37-Q37</f>
        <v>6.7906666666666666</v>
      </c>
      <c r="T37" s="82"/>
      <c r="U37" s="81">
        <f>S37-$T$4</f>
        <v>0.60906666666666531</v>
      </c>
      <c r="V37" s="82">
        <f>POWER(2,-U37)</f>
        <v>0.65562071029803393</v>
      </c>
      <c r="W37" s="82"/>
      <c r="X37" s="83">
        <f>SQRT((I37^2)+(R37^2))</f>
        <v>7.1796007317027441E-2</v>
      </c>
      <c r="Y37" s="92"/>
      <c r="Z37" s="59" t="s">
        <v>72</v>
      </c>
      <c r="AV37" s="59"/>
    </row>
    <row r="38" spans="1:48" x14ac:dyDescent="0.15">
      <c r="A38" s="73" t="s">
        <v>36</v>
      </c>
      <c r="B38" s="73">
        <v>542</v>
      </c>
      <c r="C38" s="74" t="s">
        <v>69</v>
      </c>
      <c r="D38" s="75">
        <v>24.334</v>
      </c>
      <c r="E38" s="89"/>
      <c r="F38" s="77" t="b">
        <f t="shared" si="0"/>
        <v>1</v>
      </c>
      <c r="G38" s="77">
        <f t="shared" si="1"/>
        <v>24.334</v>
      </c>
      <c r="H38" s="82"/>
      <c r="I38" s="78"/>
      <c r="J38" s="79" t="s">
        <v>18</v>
      </c>
      <c r="K38" s="79">
        <v>542</v>
      </c>
      <c r="L38" s="79" t="s">
        <v>0</v>
      </c>
      <c r="M38" s="75">
        <v>17.614000000000001</v>
      </c>
      <c r="N38" s="76"/>
      <c r="O38" s="77" t="b">
        <f t="shared" si="8"/>
        <v>1</v>
      </c>
      <c r="P38" s="77">
        <f t="shared" si="9"/>
        <v>17.614000000000001</v>
      </c>
      <c r="Q38" s="76"/>
      <c r="R38" s="78"/>
      <c r="S38" s="80"/>
      <c r="T38" s="82"/>
      <c r="U38" s="82"/>
      <c r="V38" s="82"/>
      <c r="W38" s="82"/>
      <c r="X38" s="83"/>
      <c r="Y38" s="91"/>
      <c r="AV38" s="59"/>
    </row>
    <row r="39" spans="1:48" x14ac:dyDescent="0.15">
      <c r="A39" s="73" t="s">
        <v>37</v>
      </c>
      <c r="B39" s="73">
        <v>542</v>
      </c>
      <c r="C39" s="74" t="s">
        <v>69</v>
      </c>
      <c r="D39" s="75">
        <v>24.324000000000002</v>
      </c>
      <c r="E39" s="89"/>
      <c r="F39" s="77" t="b">
        <f t="shared" si="0"/>
        <v>1</v>
      </c>
      <c r="G39" s="77">
        <f t="shared" si="1"/>
        <v>24.324000000000002</v>
      </c>
      <c r="H39" s="82"/>
      <c r="I39" s="78"/>
      <c r="J39" s="79" t="s">
        <v>19</v>
      </c>
      <c r="K39" s="79">
        <v>542</v>
      </c>
      <c r="L39" s="79" t="s">
        <v>0</v>
      </c>
      <c r="M39" s="75">
        <v>17.477</v>
      </c>
      <c r="N39" s="76"/>
      <c r="O39" s="77" t="b">
        <f t="shared" si="8"/>
        <v>1</v>
      </c>
      <c r="P39" s="77">
        <f t="shared" si="9"/>
        <v>17.477</v>
      </c>
      <c r="Q39" s="76"/>
      <c r="R39" s="78"/>
      <c r="S39" s="80"/>
      <c r="T39" s="82"/>
      <c r="U39" s="82"/>
      <c r="V39" s="82"/>
      <c r="W39" s="82"/>
      <c r="X39" s="83"/>
      <c r="Y39" s="91"/>
      <c r="AV39" s="59"/>
    </row>
    <row r="40" spans="1:48" x14ac:dyDescent="0.15">
      <c r="A40" s="73" t="s">
        <v>20</v>
      </c>
      <c r="B40" s="73">
        <v>543</v>
      </c>
      <c r="C40" s="74" t="s">
        <v>69</v>
      </c>
      <c r="D40" s="75">
        <v>25</v>
      </c>
      <c r="E40" s="89"/>
      <c r="F40" s="77" t="b">
        <f t="shared" si="0"/>
        <v>1</v>
      </c>
      <c r="G40" s="77">
        <f t="shared" si="1"/>
        <v>25</v>
      </c>
      <c r="H40" s="76">
        <f>AVERAGE(G40:G42)</f>
        <v>24.999666666666666</v>
      </c>
      <c r="I40" s="78">
        <f>STDEV(G40:G42)</f>
        <v>9.5043849529231322E-3</v>
      </c>
      <c r="J40" s="79" t="s">
        <v>2</v>
      </c>
      <c r="K40" s="79">
        <v>543</v>
      </c>
      <c r="L40" s="79" t="s">
        <v>0</v>
      </c>
      <c r="M40" s="75">
        <v>17.896999999999998</v>
      </c>
      <c r="N40" s="76" t="s">
        <v>79</v>
      </c>
      <c r="O40" s="77" t="b">
        <f>ISNONTEXT(N40)</f>
        <v>0</v>
      </c>
      <c r="P40" s="77" t="str">
        <f>IF(O40=TRUE,M40,"")</f>
        <v/>
      </c>
      <c r="Q40" s="76">
        <f>AVERAGE(P40:P42)</f>
        <v>17.646000000000001</v>
      </c>
      <c r="R40" s="78">
        <f>STDEV(P40:P42)</f>
        <v>3.5355339059327882E-2</v>
      </c>
      <c r="S40" s="80">
        <f>H40-Q40</f>
        <v>7.3536666666666655</v>
      </c>
      <c r="T40" s="82"/>
      <c r="U40" s="81">
        <f>S40-$T$4</f>
        <v>1.1720666666666641</v>
      </c>
      <c r="V40" s="82">
        <f>POWER(2,-U40)</f>
        <v>0.44378516093205317</v>
      </c>
      <c r="W40" s="82"/>
      <c r="X40" s="83">
        <f>SQRT((I40^2)+(R40^2))</f>
        <v>3.6610563138708849E-2</v>
      </c>
      <c r="Y40" s="92"/>
      <c r="Z40" s="59" t="s">
        <v>73</v>
      </c>
      <c r="AV40" s="59"/>
    </row>
    <row r="41" spans="1:48" x14ac:dyDescent="0.15">
      <c r="A41" s="73" t="s">
        <v>21</v>
      </c>
      <c r="B41" s="73">
        <v>543</v>
      </c>
      <c r="C41" s="74" t="s">
        <v>69</v>
      </c>
      <c r="D41" s="75">
        <v>24.99</v>
      </c>
      <c r="E41" s="89"/>
      <c r="F41" s="77" t="b">
        <f t="shared" si="0"/>
        <v>1</v>
      </c>
      <c r="G41" s="77">
        <f t="shared" si="1"/>
        <v>24.99</v>
      </c>
      <c r="H41" s="82"/>
      <c r="I41" s="78"/>
      <c r="J41" s="79" t="s">
        <v>3</v>
      </c>
      <c r="K41" s="79">
        <v>543</v>
      </c>
      <c r="L41" s="79" t="s">
        <v>0</v>
      </c>
      <c r="M41" s="75">
        <v>17.620999999999999</v>
      </c>
      <c r="N41" s="76"/>
      <c r="O41" s="77" t="b">
        <f t="shared" ref="O41:O48" si="10">ISNONTEXT(N41)</f>
        <v>1</v>
      </c>
      <c r="P41" s="77">
        <f t="shared" ref="P41:P48" si="11">IF(O41=TRUE,M41,"")</f>
        <v>17.620999999999999</v>
      </c>
      <c r="Q41" s="76"/>
      <c r="R41" s="78"/>
      <c r="S41" s="80"/>
      <c r="T41" s="82"/>
      <c r="U41" s="82"/>
      <c r="V41" s="82"/>
      <c r="W41" s="82"/>
      <c r="X41" s="83"/>
      <c r="Y41" s="91"/>
      <c r="AV41" s="59"/>
    </row>
    <row r="42" spans="1:48" x14ac:dyDescent="0.15">
      <c r="A42" s="73" t="s">
        <v>22</v>
      </c>
      <c r="B42" s="73">
        <v>543</v>
      </c>
      <c r="C42" s="74" t="s">
        <v>69</v>
      </c>
      <c r="D42" s="75">
        <v>25.009</v>
      </c>
      <c r="E42" s="89"/>
      <c r="F42" s="77" t="b">
        <f t="shared" si="0"/>
        <v>1</v>
      </c>
      <c r="G42" s="77">
        <f t="shared" si="1"/>
        <v>25.009</v>
      </c>
      <c r="H42" s="82"/>
      <c r="I42" s="78"/>
      <c r="J42" s="79" t="s">
        <v>4</v>
      </c>
      <c r="K42" s="79">
        <v>543</v>
      </c>
      <c r="L42" s="79" t="s">
        <v>0</v>
      </c>
      <c r="M42" s="75">
        <v>17.670999999999999</v>
      </c>
      <c r="N42" s="76"/>
      <c r="O42" s="77" t="b">
        <f t="shared" si="10"/>
        <v>1</v>
      </c>
      <c r="P42" s="77">
        <f t="shared" si="11"/>
        <v>17.670999999999999</v>
      </c>
      <c r="Q42" s="76"/>
      <c r="R42" s="78"/>
      <c r="S42" s="80"/>
      <c r="T42" s="82"/>
      <c r="U42" s="82"/>
      <c r="V42" s="82"/>
      <c r="W42" s="82"/>
      <c r="X42" s="83"/>
      <c r="Y42" s="91"/>
      <c r="AV42" s="59"/>
    </row>
    <row r="43" spans="1:48" x14ac:dyDescent="0.15">
      <c r="A43" s="73" t="s">
        <v>23</v>
      </c>
      <c r="B43" s="73">
        <v>544</v>
      </c>
      <c r="C43" s="74" t="s">
        <v>69</v>
      </c>
      <c r="D43" s="75">
        <v>24.599</v>
      </c>
      <c r="E43" s="89"/>
      <c r="F43" s="77" t="b">
        <f t="shared" si="0"/>
        <v>1</v>
      </c>
      <c r="G43" s="77">
        <f t="shared" si="1"/>
        <v>24.599</v>
      </c>
      <c r="H43" s="76">
        <f>AVERAGE(G43:G45)</f>
        <v>24.552000000000003</v>
      </c>
      <c r="I43" s="78">
        <f>STDEV(G43:G45)</f>
        <v>4.3208795400937069E-2</v>
      </c>
      <c r="J43" s="79" t="s">
        <v>5</v>
      </c>
      <c r="K43" s="79">
        <v>544</v>
      </c>
      <c r="L43" s="79" t="s">
        <v>0</v>
      </c>
      <c r="M43" s="75">
        <v>18.507000000000001</v>
      </c>
      <c r="N43" s="76"/>
      <c r="O43" s="77" t="b">
        <f t="shared" si="10"/>
        <v>1</v>
      </c>
      <c r="P43" s="77">
        <f t="shared" si="11"/>
        <v>18.507000000000001</v>
      </c>
      <c r="Q43" s="76">
        <f>AVERAGE(P43:P45)</f>
        <v>18.475333333333335</v>
      </c>
      <c r="R43" s="78">
        <f>STDEV(P43:P45)</f>
        <v>2.7537852736431157E-2</v>
      </c>
      <c r="S43" s="80">
        <f>H43-Q43</f>
        <v>6.076666666666668</v>
      </c>
      <c r="T43" s="82"/>
      <c r="U43" s="81">
        <f>S43-$T$4</f>
        <v>-0.10493333333333332</v>
      </c>
      <c r="V43" s="82">
        <f>POWER(2,-U43)</f>
        <v>1.075444693212007</v>
      </c>
      <c r="W43" s="82"/>
      <c r="X43" s="83">
        <f>SQRT((I43^2)+(R43^2))</f>
        <v>5.1238006726778605E-2</v>
      </c>
      <c r="Y43" s="92"/>
      <c r="Z43" s="59" t="s">
        <v>74</v>
      </c>
      <c r="AV43" s="59"/>
    </row>
    <row r="44" spans="1:48" x14ac:dyDescent="0.15">
      <c r="A44" s="73" t="s">
        <v>24</v>
      </c>
      <c r="B44" s="73">
        <v>544</v>
      </c>
      <c r="C44" s="74" t="s">
        <v>69</v>
      </c>
      <c r="D44" s="75">
        <v>24.513999999999999</v>
      </c>
      <c r="E44" s="89"/>
      <c r="F44" s="77" t="b">
        <f t="shared" si="0"/>
        <v>1</v>
      </c>
      <c r="G44" s="77">
        <f t="shared" si="1"/>
        <v>24.513999999999999</v>
      </c>
      <c r="H44" s="82"/>
      <c r="I44" s="78"/>
      <c r="J44" s="79" t="s">
        <v>6</v>
      </c>
      <c r="K44" s="79">
        <v>544</v>
      </c>
      <c r="L44" s="79" t="s">
        <v>0</v>
      </c>
      <c r="M44" s="75">
        <v>18.457000000000001</v>
      </c>
      <c r="N44" s="76"/>
      <c r="O44" s="77" t="b">
        <f t="shared" si="10"/>
        <v>1</v>
      </c>
      <c r="P44" s="77">
        <f t="shared" si="11"/>
        <v>18.457000000000001</v>
      </c>
      <c r="Q44" s="76"/>
      <c r="R44" s="78"/>
      <c r="S44" s="80"/>
      <c r="T44" s="82"/>
      <c r="U44" s="82"/>
      <c r="V44" s="82"/>
      <c r="W44" s="82"/>
      <c r="X44" s="83"/>
      <c r="Y44" s="91"/>
      <c r="AV44" s="59"/>
    </row>
    <row r="45" spans="1:48" x14ac:dyDescent="0.15">
      <c r="A45" s="73" t="s">
        <v>25</v>
      </c>
      <c r="B45" s="73">
        <v>544</v>
      </c>
      <c r="C45" s="74" t="s">
        <v>69</v>
      </c>
      <c r="D45" s="75">
        <v>24.542999999999999</v>
      </c>
      <c r="E45" s="89"/>
      <c r="F45" s="77" t="b">
        <f t="shared" si="0"/>
        <v>1</v>
      </c>
      <c r="G45" s="77">
        <f t="shared" si="1"/>
        <v>24.542999999999999</v>
      </c>
      <c r="H45" s="82"/>
      <c r="I45" s="78"/>
      <c r="J45" s="79" t="s">
        <v>7</v>
      </c>
      <c r="K45" s="79">
        <v>544</v>
      </c>
      <c r="L45" s="79" t="s">
        <v>0</v>
      </c>
      <c r="M45" s="75">
        <v>18.462</v>
      </c>
      <c r="N45" s="76"/>
      <c r="O45" s="77" t="b">
        <f t="shared" si="10"/>
        <v>1</v>
      </c>
      <c r="P45" s="77">
        <f t="shared" si="11"/>
        <v>18.462</v>
      </c>
      <c r="Q45" s="76"/>
      <c r="R45" s="78"/>
      <c r="S45" s="80"/>
      <c r="T45" s="82"/>
      <c r="U45" s="82"/>
      <c r="V45" s="82"/>
      <c r="W45" s="82"/>
      <c r="X45" s="83"/>
      <c r="Y45" s="91"/>
      <c r="AV45" s="59"/>
    </row>
    <row r="46" spans="1:48" x14ac:dyDescent="0.15">
      <c r="A46" s="73" t="s">
        <v>26</v>
      </c>
      <c r="B46" s="73">
        <v>551</v>
      </c>
      <c r="C46" s="74" t="s">
        <v>69</v>
      </c>
      <c r="D46" s="75">
        <v>22.452000000000002</v>
      </c>
      <c r="E46" s="89"/>
      <c r="F46" s="77" t="b">
        <f t="shared" si="0"/>
        <v>1</v>
      </c>
      <c r="G46" s="77">
        <f t="shared" si="1"/>
        <v>22.452000000000002</v>
      </c>
      <c r="H46" s="76">
        <f>AVERAGE(G46:G48)</f>
        <v>22.417000000000002</v>
      </c>
      <c r="I46" s="78">
        <f>STDEV(G46:G48)</f>
        <v>3.6592348927064179E-2</v>
      </c>
      <c r="J46" s="79" t="s">
        <v>8</v>
      </c>
      <c r="K46" s="79">
        <v>551</v>
      </c>
      <c r="L46" s="79" t="s">
        <v>0</v>
      </c>
      <c r="M46" s="75">
        <v>18.077999999999999</v>
      </c>
      <c r="N46" s="76"/>
      <c r="O46" s="77" t="b">
        <f t="shared" si="10"/>
        <v>1</v>
      </c>
      <c r="P46" s="77">
        <f t="shared" si="11"/>
        <v>18.077999999999999</v>
      </c>
      <c r="Q46" s="76">
        <f>AVERAGE(P46:P48)</f>
        <v>18.114999999999998</v>
      </c>
      <c r="R46" s="78">
        <f>STDEV(P46:P48)</f>
        <v>3.2046840717924331E-2</v>
      </c>
      <c r="S46" s="80"/>
      <c r="T46" s="82"/>
      <c r="U46" s="81"/>
      <c r="V46" s="82"/>
      <c r="W46" s="82"/>
      <c r="X46" s="83"/>
      <c r="Y46" s="87" t="s">
        <v>105</v>
      </c>
      <c r="Z46" s="90"/>
      <c r="AA46" s="90"/>
      <c r="AV46" s="59"/>
    </row>
    <row r="47" spans="1:48" x14ac:dyDescent="0.15">
      <c r="A47" s="73" t="s">
        <v>27</v>
      </c>
      <c r="B47" s="73">
        <v>551</v>
      </c>
      <c r="C47" s="74" t="s">
        <v>69</v>
      </c>
      <c r="D47" s="75">
        <v>22.379000000000001</v>
      </c>
      <c r="E47" s="89"/>
      <c r="F47" s="77" t="b">
        <f t="shared" si="0"/>
        <v>1</v>
      </c>
      <c r="G47" s="77">
        <f t="shared" si="1"/>
        <v>22.379000000000001</v>
      </c>
      <c r="H47" s="82"/>
      <c r="I47" s="78"/>
      <c r="J47" s="79" t="s">
        <v>9</v>
      </c>
      <c r="K47" s="79">
        <v>551</v>
      </c>
      <c r="L47" s="79" t="s">
        <v>0</v>
      </c>
      <c r="M47" s="75">
        <v>18.134</v>
      </c>
      <c r="N47" s="76"/>
      <c r="O47" s="77" t="b">
        <f t="shared" si="10"/>
        <v>1</v>
      </c>
      <c r="P47" s="77">
        <f t="shared" si="11"/>
        <v>18.134</v>
      </c>
      <c r="Q47" s="76"/>
      <c r="R47" s="78"/>
      <c r="S47" s="80"/>
      <c r="T47" s="82"/>
      <c r="U47" s="82"/>
      <c r="V47" s="82"/>
      <c r="W47" s="82"/>
      <c r="X47" s="83"/>
      <c r="Y47" s="87"/>
      <c r="AV47" s="59"/>
    </row>
    <row r="48" spans="1:48" x14ac:dyDescent="0.15">
      <c r="A48" s="73" t="s">
        <v>28</v>
      </c>
      <c r="B48" s="73">
        <v>551</v>
      </c>
      <c r="C48" s="74" t="s">
        <v>69</v>
      </c>
      <c r="D48" s="75">
        <v>22.42</v>
      </c>
      <c r="E48" s="89"/>
      <c r="F48" s="77" t="b">
        <f t="shared" si="0"/>
        <v>1</v>
      </c>
      <c r="G48" s="77">
        <f t="shared" si="1"/>
        <v>22.42</v>
      </c>
      <c r="H48" s="82"/>
      <c r="I48" s="78"/>
      <c r="J48" s="79" t="s">
        <v>10</v>
      </c>
      <c r="K48" s="79">
        <v>551</v>
      </c>
      <c r="L48" s="79" t="s">
        <v>0</v>
      </c>
      <c r="M48" s="75">
        <v>18.132999999999999</v>
      </c>
      <c r="N48" s="76"/>
      <c r="O48" s="77" t="b">
        <f t="shared" si="10"/>
        <v>1</v>
      </c>
      <c r="P48" s="77">
        <f t="shared" si="11"/>
        <v>18.132999999999999</v>
      </c>
      <c r="Q48" s="76"/>
      <c r="R48" s="78"/>
      <c r="S48" s="80"/>
      <c r="T48" s="82"/>
      <c r="U48" s="82"/>
      <c r="V48" s="82"/>
      <c r="W48" s="82"/>
      <c r="X48" s="83"/>
      <c r="Y48" s="87"/>
      <c r="AV48" s="59"/>
    </row>
    <row r="49" spans="1:48" x14ac:dyDescent="0.15">
      <c r="A49" s="73" t="s">
        <v>29</v>
      </c>
      <c r="B49" s="73">
        <v>552</v>
      </c>
      <c r="C49" s="74" t="s">
        <v>69</v>
      </c>
      <c r="D49" s="75">
        <v>23.001999999999999</v>
      </c>
      <c r="E49" s="89"/>
      <c r="F49" s="77" t="b">
        <f t="shared" si="0"/>
        <v>1</v>
      </c>
      <c r="G49" s="77">
        <f t="shared" si="1"/>
        <v>23.001999999999999</v>
      </c>
      <c r="H49" s="76">
        <f>AVERAGE(G49:G51)</f>
        <v>22.980999999999998</v>
      </c>
      <c r="I49" s="78">
        <f>STDEV(G49:G51)</f>
        <v>2.3895606290697553E-2</v>
      </c>
      <c r="J49" s="79" t="s">
        <v>11</v>
      </c>
      <c r="K49" s="79">
        <v>552</v>
      </c>
      <c r="L49" s="79" t="s">
        <v>0</v>
      </c>
      <c r="M49" s="75">
        <v>17.198</v>
      </c>
      <c r="N49" s="76"/>
      <c r="O49" s="77" t="b">
        <f>ISNONTEXT(N49)</f>
        <v>1</v>
      </c>
      <c r="P49" s="77">
        <f>IF(O49=TRUE,M49,"")</f>
        <v>17.198</v>
      </c>
      <c r="Q49" s="76">
        <f>AVERAGE(P49:P51)</f>
        <v>17.187999999999999</v>
      </c>
      <c r="R49" s="78">
        <f>STDEV(P49:P51)</f>
        <v>1.248999599679727E-2</v>
      </c>
      <c r="S49" s="80">
        <f>H49-Q49</f>
        <v>5.7929999999999993</v>
      </c>
      <c r="T49" s="82"/>
      <c r="U49" s="81">
        <f>S49-$T$4</f>
        <v>-0.38860000000000205</v>
      </c>
      <c r="V49" s="82">
        <f>POWER(2,-U49)</f>
        <v>1.3091224069590151</v>
      </c>
      <c r="W49" s="82"/>
      <c r="X49" s="83">
        <f>SQRT((I49^2)+(R49^2))</f>
        <v>2.6962937525426198E-2</v>
      </c>
      <c r="Y49" s="88"/>
      <c r="Z49" s="59" t="s">
        <v>72</v>
      </c>
      <c r="AV49" s="59"/>
    </row>
    <row r="50" spans="1:48" x14ac:dyDescent="0.15">
      <c r="A50" s="73" t="s">
        <v>30</v>
      </c>
      <c r="B50" s="73">
        <v>552</v>
      </c>
      <c r="C50" s="74" t="s">
        <v>69</v>
      </c>
      <c r="D50" s="75">
        <v>22.986000000000001</v>
      </c>
      <c r="E50" s="89"/>
      <c r="F50" s="77" t="b">
        <f t="shared" si="0"/>
        <v>1</v>
      </c>
      <c r="G50" s="77">
        <f t="shared" si="1"/>
        <v>22.986000000000001</v>
      </c>
      <c r="H50" s="82"/>
      <c r="I50" s="78"/>
      <c r="J50" s="79" t="s">
        <v>12</v>
      </c>
      <c r="K50" s="79">
        <v>552</v>
      </c>
      <c r="L50" s="79" t="s">
        <v>0</v>
      </c>
      <c r="M50" s="75">
        <v>17.192</v>
      </c>
      <c r="N50" s="76"/>
      <c r="O50" s="77" t="b">
        <f t="shared" ref="O50:O57" si="12">ISNONTEXT(N50)</f>
        <v>1</v>
      </c>
      <c r="P50" s="77">
        <f t="shared" ref="P50:P57" si="13">IF(O50=TRUE,M50,"")</f>
        <v>17.192</v>
      </c>
      <c r="Q50" s="76"/>
      <c r="R50" s="78"/>
      <c r="S50" s="80"/>
      <c r="T50" s="82"/>
      <c r="U50" s="82"/>
      <c r="V50" s="82"/>
      <c r="W50" s="82"/>
      <c r="X50" s="83"/>
      <c r="Y50" s="87"/>
      <c r="AV50" s="59"/>
    </row>
    <row r="51" spans="1:48" x14ac:dyDescent="0.15">
      <c r="A51" s="73" t="s">
        <v>31</v>
      </c>
      <c r="B51" s="73">
        <v>552</v>
      </c>
      <c r="C51" s="74" t="s">
        <v>69</v>
      </c>
      <c r="D51" s="75">
        <v>22.954999999999998</v>
      </c>
      <c r="E51" s="89"/>
      <c r="F51" s="77" t="b">
        <f t="shared" si="0"/>
        <v>1</v>
      </c>
      <c r="G51" s="77">
        <f t="shared" si="1"/>
        <v>22.954999999999998</v>
      </c>
      <c r="H51" s="82"/>
      <c r="I51" s="78"/>
      <c r="J51" s="79" t="s">
        <v>13</v>
      </c>
      <c r="K51" s="79">
        <v>552</v>
      </c>
      <c r="L51" s="79" t="s">
        <v>0</v>
      </c>
      <c r="M51" s="75">
        <v>17.173999999999999</v>
      </c>
      <c r="N51" s="76"/>
      <c r="O51" s="77" t="b">
        <f t="shared" si="12"/>
        <v>1</v>
      </c>
      <c r="P51" s="77">
        <f t="shared" si="13"/>
        <v>17.173999999999999</v>
      </c>
      <c r="Q51" s="76"/>
      <c r="R51" s="78"/>
      <c r="S51" s="80"/>
      <c r="T51" s="82"/>
      <c r="U51" s="82"/>
      <c r="V51" s="82"/>
      <c r="W51" s="82"/>
      <c r="X51" s="83"/>
      <c r="Y51" s="87"/>
      <c r="AV51" s="59"/>
    </row>
    <row r="52" spans="1:48" x14ac:dyDescent="0.15">
      <c r="A52" s="73" t="s">
        <v>32</v>
      </c>
      <c r="B52" s="73">
        <v>553</v>
      </c>
      <c r="C52" s="74" t="s">
        <v>69</v>
      </c>
      <c r="D52" s="75">
        <v>24.087</v>
      </c>
      <c r="E52" s="89"/>
      <c r="F52" s="77" t="b">
        <f t="shared" si="0"/>
        <v>1</v>
      </c>
      <c r="G52" s="77">
        <f t="shared" si="1"/>
        <v>24.087</v>
      </c>
      <c r="H52" s="76">
        <f>AVERAGE(G52:G54)</f>
        <v>24.040000000000003</v>
      </c>
      <c r="I52" s="78">
        <f>STDEV(G52:G54)</f>
        <v>4.0951190458886053E-2</v>
      </c>
      <c r="J52" s="79" t="s">
        <v>14</v>
      </c>
      <c r="K52" s="79">
        <v>553</v>
      </c>
      <c r="L52" s="79" t="s">
        <v>0</v>
      </c>
      <c r="M52" s="75">
        <v>17.978000000000002</v>
      </c>
      <c r="N52" s="76"/>
      <c r="O52" s="77" t="b">
        <f t="shared" si="12"/>
        <v>1</v>
      </c>
      <c r="P52" s="77">
        <f t="shared" si="13"/>
        <v>17.978000000000002</v>
      </c>
      <c r="Q52" s="76">
        <f>AVERAGE(P52:P54)</f>
        <v>17.852</v>
      </c>
      <c r="R52" s="78">
        <f>STDEV(P52:P54)</f>
        <v>0.11429348187889053</v>
      </c>
      <c r="S52" s="80">
        <f>H52-Q52</f>
        <v>6.1880000000000024</v>
      </c>
      <c r="T52" s="82"/>
      <c r="U52" s="81">
        <f>S52-$T$4</f>
        <v>6.4000000000010715E-3</v>
      </c>
      <c r="V52" s="82">
        <f>POWER(2,-U52)</f>
        <v>0.99557368318819384</v>
      </c>
      <c r="W52" s="82"/>
      <c r="X52" s="83">
        <f>SQRT((I52^2)+(R52^2))</f>
        <v>0.12140840168621049</v>
      </c>
      <c r="Y52" s="88"/>
      <c r="Z52" s="59" t="s">
        <v>73</v>
      </c>
      <c r="AV52" s="59"/>
    </row>
    <row r="53" spans="1:48" x14ac:dyDescent="0.15">
      <c r="A53" s="73" t="s">
        <v>33</v>
      </c>
      <c r="B53" s="73">
        <v>553</v>
      </c>
      <c r="C53" s="74" t="s">
        <v>69</v>
      </c>
      <c r="D53" s="75">
        <v>24.012</v>
      </c>
      <c r="E53" s="89"/>
      <c r="F53" s="77" t="b">
        <f t="shared" si="0"/>
        <v>1</v>
      </c>
      <c r="G53" s="77">
        <f t="shared" si="1"/>
        <v>24.012</v>
      </c>
      <c r="H53" s="82"/>
      <c r="I53" s="78"/>
      <c r="J53" s="79" t="s">
        <v>15</v>
      </c>
      <c r="K53" s="79">
        <v>553</v>
      </c>
      <c r="L53" s="79" t="s">
        <v>0</v>
      </c>
      <c r="M53" s="75">
        <v>17.823</v>
      </c>
      <c r="N53" s="76"/>
      <c r="O53" s="77" t="b">
        <f t="shared" si="12"/>
        <v>1</v>
      </c>
      <c r="P53" s="77">
        <f t="shared" si="13"/>
        <v>17.823</v>
      </c>
      <c r="Q53" s="76"/>
      <c r="R53" s="78"/>
      <c r="S53" s="80"/>
      <c r="T53" s="82"/>
      <c r="U53" s="82"/>
      <c r="V53" s="82"/>
      <c r="W53" s="82"/>
      <c r="X53" s="83"/>
      <c r="Y53" s="87"/>
      <c r="AV53" s="59"/>
    </row>
    <row r="54" spans="1:48" x14ac:dyDescent="0.15">
      <c r="A54" s="73" t="s">
        <v>34</v>
      </c>
      <c r="B54" s="73">
        <v>553</v>
      </c>
      <c r="C54" s="74" t="s">
        <v>69</v>
      </c>
      <c r="D54" s="75">
        <v>24.021000000000001</v>
      </c>
      <c r="E54" s="89"/>
      <c r="F54" s="77" t="b">
        <f t="shared" si="0"/>
        <v>1</v>
      </c>
      <c r="G54" s="77">
        <f t="shared" si="1"/>
        <v>24.021000000000001</v>
      </c>
      <c r="H54" s="82"/>
      <c r="I54" s="78"/>
      <c r="J54" s="79" t="s">
        <v>16</v>
      </c>
      <c r="K54" s="79">
        <v>553</v>
      </c>
      <c r="L54" s="79" t="s">
        <v>0</v>
      </c>
      <c r="M54" s="75">
        <v>17.754999999999999</v>
      </c>
      <c r="N54" s="76"/>
      <c r="O54" s="77" t="b">
        <f t="shared" si="12"/>
        <v>1</v>
      </c>
      <c r="P54" s="77">
        <f t="shared" si="13"/>
        <v>17.754999999999999</v>
      </c>
      <c r="Q54" s="76"/>
      <c r="R54" s="78"/>
      <c r="S54" s="80"/>
      <c r="T54" s="82"/>
      <c r="U54" s="82"/>
      <c r="V54" s="82"/>
      <c r="W54" s="82"/>
      <c r="X54" s="83"/>
      <c r="Y54" s="87"/>
      <c r="AV54" s="59"/>
    </row>
    <row r="55" spans="1:48" x14ac:dyDescent="0.15">
      <c r="A55" s="73" t="s">
        <v>35</v>
      </c>
      <c r="B55" s="73">
        <v>554</v>
      </c>
      <c r="C55" s="74" t="s">
        <v>69</v>
      </c>
      <c r="D55" s="75">
        <v>22.978999999999999</v>
      </c>
      <c r="E55" s="89"/>
      <c r="F55" s="77" t="b">
        <f t="shared" si="0"/>
        <v>1</v>
      </c>
      <c r="G55" s="77">
        <f t="shared" si="1"/>
        <v>22.978999999999999</v>
      </c>
      <c r="H55" s="76">
        <f>AVERAGE(G55:G57)</f>
        <v>22.996666666666666</v>
      </c>
      <c r="I55" s="78">
        <f>STDEV(G55:G57)</f>
        <v>1.5502687938978134E-2</v>
      </c>
      <c r="J55" s="79" t="s">
        <v>17</v>
      </c>
      <c r="K55" s="79">
        <v>554</v>
      </c>
      <c r="L55" s="79" t="s">
        <v>0</v>
      </c>
      <c r="M55" s="75">
        <v>18.036999999999999</v>
      </c>
      <c r="N55" s="76"/>
      <c r="O55" s="77" t="b">
        <f t="shared" si="12"/>
        <v>1</v>
      </c>
      <c r="P55" s="77">
        <f t="shared" si="13"/>
        <v>18.036999999999999</v>
      </c>
      <c r="Q55" s="76">
        <f>AVERAGE(P55:P57)</f>
        <v>17.934000000000001</v>
      </c>
      <c r="R55" s="78">
        <f>STDEV(P55:P57)</f>
        <v>0.11751170154499412</v>
      </c>
      <c r="S55" s="80">
        <f>H55-Q55</f>
        <v>5.0626666666666651</v>
      </c>
      <c r="T55" s="82"/>
      <c r="U55" s="81">
        <f>S55-$T$4</f>
        <v>-1.1189333333333362</v>
      </c>
      <c r="V55" s="82">
        <f>POWER(2,-U55)</f>
        <v>2.1718633489285915</v>
      </c>
      <c r="W55" s="82"/>
      <c r="X55" s="83">
        <f>SQRT((I55^2)+(R55^2))</f>
        <v>0.11852988371433219</v>
      </c>
      <c r="Y55" s="88"/>
      <c r="Z55" s="59" t="s">
        <v>74</v>
      </c>
      <c r="AV55" s="59"/>
    </row>
    <row r="56" spans="1:48" x14ac:dyDescent="0.15">
      <c r="A56" s="73" t="s">
        <v>36</v>
      </c>
      <c r="B56" s="73">
        <v>554</v>
      </c>
      <c r="C56" s="74" t="s">
        <v>69</v>
      </c>
      <c r="D56" s="75">
        <v>23.003</v>
      </c>
      <c r="E56" s="76"/>
      <c r="F56" s="77" t="b">
        <v>1</v>
      </c>
      <c r="G56" s="77">
        <v>23.003</v>
      </c>
      <c r="H56" s="79"/>
      <c r="I56" s="78"/>
      <c r="J56" s="79" t="s">
        <v>18</v>
      </c>
      <c r="K56" s="79">
        <v>554</v>
      </c>
      <c r="L56" s="79" t="s">
        <v>0</v>
      </c>
      <c r="M56" s="75">
        <v>17.806000000000001</v>
      </c>
      <c r="N56" s="76"/>
      <c r="O56" s="77" t="b">
        <f t="shared" si="12"/>
        <v>1</v>
      </c>
      <c r="P56" s="77">
        <f t="shared" si="13"/>
        <v>17.806000000000001</v>
      </c>
      <c r="Q56" s="76"/>
      <c r="R56" s="78"/>
      <c r="S56" s="80"/>
      <c r="T56" s="82"/>
      <c r="U56" s="82"/>
      <c r="V56" s="82"/>
      <c r="W56" s="82"/>
      <c r="X56" s="83"/>
      <c r="Y56" s="87"/>
      <c r="AV56" s="59"/>
    </row>
    <row r="57" spans="1:48" x14ac:dyDescent="0.15">
      <c r="A57" s="73" t="s">
        <v>37</v>
      </c>
      <c r="B57" s="73">
        <v>554</v>
      </c>
      <c r="C57" s="74" t="s">
        <v>69</v>
      </c>
      <c r="D57" s="75">
        <v>23.007999999999999</v>
      </c>
      <c r="E57" s="76"/>
      <c r="F57" s="79" t="b">
        <v>1</v>
      </c>
      <c r="G57" s="79">
        <v>23.007999999999999</v>
      </c>
      <c r="H57" s="79"/>
      <c r="I57" s="93"/>
      <c r="J57" s="79" t="s">
        <v>19</v>
      </c>
      <c r="K57" s="79">
        <v>554</v>
      </c>
      <c r="L57" s="79" t="s">
        <v>0</v>
      </c>
      <c r="M57" s="75">
        <v>17.959</v>
      </c>
      <c r="N57" s="76"/>
      <c r="O57" s="77" t="b">
        <f t="shared" si="12"/>
        <v>1</v>
      </c>
      <c r="P57" s="77">
        <f t="shared" si="13"/>
        <v>17.959</v>
      </c>
      <c r="Q57" s="76"/>
      <c r="R57" s="78"/>
      <c r="S57" s="80"/>
      <c r="T57" s="82"/>
      <c r="U57" s="82"/>
      <c r="V57" s="82"/>
      <c r="W57" s="82"/>
      <c r="X57" s="83"/>
      <c r="Y57" s="87"/>
      <c r="AV57" s="59"/>
    </row>
    <row r="58" spans="1:48" x14ac:dyDescent="0.15">
      <c r="A58" s="73" t="s">
        <v>20</v>
      </c>
      <c r="B58" s="73">
        <v>611</v>
      </c>
      <c r="C58" s="74" t="s">
        <v>69</v>
      </c>
      <c r="D58" s="75">
        <v>24.204999999999998</v>
      </c>
      <c r="E58" s="76"/>
      <c r="F58" s="77" t="b">
        <f t="shared" ref="F58:F121" si="14">ISNONTEXT(E58)</f>
        <v>1</v>
      </c>
      <c r="G58" s="77">
        <f t="shared" ref="G58:G121" si="15">IF(F58=TRUE,D58,"")</f>
        <v>24.204999999999998</v>
      </c>
      <c r="H58" s="76">
        <f>AVERAGE(G58:G60)</f>
        <v>24.204999999999998</v>
      </c>
      <c r="I58" s="78">
        <f>STDEV(G58:G60)</f>
        <v>5.999999999998451E-3</v>
      </c>
      <c r="J58" s="79" t="s">
        <v>2</v>
      </c>
      <c r="K58" s="79">
        <v>611</v>
      </c>
      <c r="L58" s="79" t="s">
        <v>0</v>
      </c>
      <c r="M58" s="75">
        <v>19.579999999999998</v>
      </c>
      <c r="N58" s="76"/>
      <c r="O58" s="77" t="b">
        <f>ISNONTEXT(N58)</f>
        <v>1</v>
      </c>
      <c r="P58" s="77">
        <f>IF(O58=TRUE,M58,"")</f>
        <v>19.579999999999998</v>
      </c>
      <c r="Q58" s="76">
        <f>AVERAGE(P58:P60)</f>
        <v>19.436666666666667</v>
      </c>
      <c r="R58" s="78">
        <f>STDEV(P58:P60)</f>
        <v>0.14058567968798655</v>
      </c>
      <c r="S58" s="80">
        <f>H58-Q58</f>
        <v>4.7683333333333309</v>
      </c>
      <c r="T58" s="81"/>
      <c r="U58" s="81"/>
      <c r="V58" s="82"/>
      <c r="W58" s="82"/>
      <c r="X58" s="83"/>
      <c r="Y58" s="85" t="s">
        <v>115</v>
      </c>
      <c r="Z58" s="90"/>
      <c r="AA58" s="90"/>
      <c r="AV58" s="59"/>
    </row>
    <row r="59" spans="1:48" x14ac:dyDescent="0.15">
      <c r="A59" s="73" t="s">
        <v>21</v>
      </c>
      <c r="B59" s="73">
        <v>611</v>
      </c>
      <c r="C59" s="74" t="s">
        <v>69</v>
      </c>
      <c r="D59" s="75">
        <v>24.210999999999999</v>
      </c>
      <c r="E59" s="76"/>
      <c r="F59" s="77" t="b">
        <f t="shared" si="14"/>
        <v>1</v>
      </c>
      <c r="G59" s="77">
        <f t="shared" si="15"/>
        <v>24.210999999999999</v>
      </c>
      <c r="H59" s="82"/>
      <c r="I59" s="78"/>
      <c r="J59" s="79" t="s">
        <v>3</v>
      </c>
      <c r="K59" s="79">
        <v>611</v>
      </c>
      <c r="L59" s="79" t="s">
        <v>0</v>
      </c>
      <c r="M59" s="75">
        <v>19.298999999999999</v>
      </c>
      <c r="N59" s="76"/>
      <c r="O59" s="77" t="b">
        <f t="shared" ref="O59:O66" si="16">ISNONTEXT(N59)</f>
        <v>1</v>
      </c>
      <c r="P59" s="77">
        <f t="shared" ref="P59:P66" si="17">IF(O59=TRUE,M59,"")</f>
        <v>19.298999999999999</v>
      </c>
      <c r="Q59" s="76"/>
      <c r="R59" s="78"/>
      <c r="S59" s="80"/>
      <c r="T59" s="82"/>
      <c r="U59" s="82"/>
      <c r="V59" s="82"/>
      <c r="W59" s="82"/>
      <c r="X59" s="83"/>
      <c r="Y59" s="85"/>
      <c r="AV59" s="59"/>
    </row>
    <row r="60" spans="1:48" x14ac:dyDescent="0.15">
      <c r="A60" s="73" t="s">
        <v>22</v>
      </c>
      <c r="B60" s="73">
        <v>611</v>
      </c>
      <c r="C60" s="74" t="s">
        <v>69</v>
      </c>
      <c r="D60" s="75">
        <v>24.199000000000002</v>
      </c>
      <c r="E60" s="76"/>
      <c r="F60" s="77" t="b">
        <f t="shared" si="14"/>
        <v>1</v>
      </c>
      <c r="G60" s="77">
        <f t="shared" si="15"/>
        <v>24.199000000000002</v>
      </c>
      <c r="H60" s="82"/>
      <c r="I60" s="78"/>
      <c r="J60" s="79" t="s">
        <v>4</v>
      </c>
      <c r="K60" s="79">
        <v>611</v>
      </c>
      <c r="L60" s="79" t="s">
        <v>0</v>
      </c>
      <c r="M60" s="75">
        <v>19.431000000000001</v>
      </c>
      <c r="N60" s="76"/>
      <c r="O60" s="77" t="b">
        <f t="shared" si="16"/>
        <v>1</v>
      </c>
      <c r="P60" s="77">
        <f t="shared" si="17"/>
        <v>19.431000000000001</v>
      </c>
      <c r="Q60" s="76"/>
      <c r="R60" s="78"/>
      <c r="S60" s="80"/>
      <c r="T60" s="82"/>
      <c r="U60" s="82"/>
      <c r="V60" s="82"/>
      <c r="W60" s="82"/>
      <c r="X60" s="83"/>
      <c r="Y60" s="85"/>
      <c r="AV60" s="59"/>
    </row>
    <row r="61" spans="1:48" x14ac:dyDescent="0.15">
      <c r="A61" s="73" t="s">
        <v>23</v>
      </c>
      <c r="B61" s="73">
        <v>612</v>
      </c>
      <c r="C61" s="74" t="s">
        <v>69</v>
      </c>
      <c r="D61" s="75">
        <v>24.513999999999999</v>
      </c>
      <c r="E61" s="76"/>
      <c r="F61" s="77" t="b">
        <f t="shared" si="14"/>
        <v>1</v>
      </c>
      <c r="G61" s="77">
        <f t="shared" si="15"/>
        <v>24.513999999999999</v>
      </c>
      <c r="H61" s="76">
        <f>AVERAGE(G61:G63)</f>
        <v>24.569333333333333</v>
      </c>
      <c r="I61" s="78">
        <f>STDEV(G61:G63)</f>
        <v>4.8086727205470532E-2</v>
      </c>
      <c r="J61" s="79" t="s">
        <v>5</v>
      </c>
      <c r="K61" s="79">
        <v>612</v>
      </c>
      <c r="L61" s="79" t="s">
        <v>0</v>
      </c>
      <c r="M61" s="75">
        <v>18.898</v>
      </c>
      <c r="N61" s="76"/>
      <c r="O61" s="77" t="b">
        <f t="shared" si="16"/>
        <v>1</v>
      </c>
      <c r="P61" s="77">
        <f t="shared" si="17"/>
        <v>18.898</v>
      </c>
      <c r="Q61" s="76">
        <f>AVERAGE(P61:P63)</f>
        <v>18.908666666666665</v>
      </c>
      <c r="R61" s="78">
        <f>STDEV(P61:P63)</f>
        <v>8.649470118645064E-2</v>
      </c>
      <c r="S61" s="80">
        <f>H61-Q61</f>
        <v>5.6606666666666676</v>
      </c>
      <c r="T61" s="82"/>
      <c r="U61" s="81">
        <f>S61-$T$4</f>
        <v>-0.52093333333333369</v>
      </c>
      <c r="V61" s="82">
        <f>POWER(2,-U61)</f>
        <v>1.4348832273904601</v>
      </c>
      <c r="W61" s="82"/>
      <c r="X61" s="83">
        <f>SQRT((I61^2)+(R61^2))</f>
        <v>9.8962956032379742E-2</v>
      </c>
      <c r="Y61" s="85"/>
      <c r="Z61" s="59" t="s">
        <v>72</v>
      </c>
      <c r="AV61" s="59"/>
    </row>
    <row r="62" spans="1:48" x14ac:dyDescent="0.15">
      <c r="A62" s="73" t="s">
        <v>24</v>
      </c>
      <c r="B62" s="73">
        <v>612</v>
      </c>
      <c r="C62" s="74" t="s">
        <v>69</v>
      </c>
      <c r="D62" s="75">
        <v>24.600999999999999</v>
      </c>
      <c r="E62" s="76"/>
      <c r="F62" s="77" t="b">
        <f t="shared" si="14"/>
        <v>1</v>
      </c>
      <c r="G62" s="77">
        <f t="shared" si="15"/>
        <v>24.600999999999999</v>
      </c>
      <c r="H62" s="82"/>
      <c r="I62" s="78"/>
      <c r="J62" s="79" t="s">
        <v>6</v>
      </c>
      <c r="K62" s="79">
        <v>612</v>
      </c>
      <c r="L62" s="79" t="s">
        <v>0</v>
      </c>
      <c r="M62" s="75">
        <v>19</v>
      </c>
      <c r="N62" s="76"/>
      <c r="O62" s="77" t="b">
        <f t="shared" si="16"/>
        <v>1</v>
      </c>
      <c r="P62" s="77">
        <f t="shared" si="17"/>
        <v>19</v>
      </c>
      <c r="Q62" s="76"/>
      <c r="R62" s="78"/>
      <c r="S62" s="80"/>
      <c r="T62" s="82"/>
      <c r="U62" s="82"/>
      <c r="V62" s="82"/>
      <c r="W62" s="82"/>
      <c r="X62" s="83"/>
      <c r="Y62" s="85"/>
      <c r="AV62" s="59"/>
    </row>
    <row r="63" spans="1:48" x14ac:dyDescent="0.15">
      <c r="A63" s="73" t="s">
        <v>25</v>
      </c>
      <c r="B63" s="73">
        <v>612</v>
      </c>
      <c r="C63" s="74" t="s">
        <v>69</v>
      </c>
      <c r="D63" s="75">
        <v>24.593</v>
      </c>
      <c r="E63" s="76"/>
      <c r="F63" s="77" t="b">
        <f t="shared" si="14"/>
        <v>1</v>
      </c>
      <c r="G63" s="77">
        <f t="shared" si="15"/>
        <v>24.593</v>
      </c>
      <c r="H63" s="82"/>
      <c r="I63" s="78"/>
      <c r="J63" s="79" t="s">
        <v>7</v>
      </c>
      <c r="K63" s="79">
        <v>612</v>
      </c>
      <c r="L63" s="79" t="s">
        <v>0</v>
      </c>
      <c r="M63" s="75">
        <v>18.827999999999999</v>
      </c>
      <c r="N63" s="76"/>
      <c r="O63" s="77" t="b">
        <f t="shared" si="16"/>
        <v>1</v>
      </c>
      <c r="P63" s="77">
        <f t="shared" si="17"/>
        <v>18.827999999999999</v>
      </c>
      <c r="Q63" s="76"/>
      <c r="R63" s="78"/>
      <c r="S63" s="80"/>
      <c r="T63" s="82"/>
      <c r="U63" s="82"/>
      <c r="V63" s="82"/>
      <c r="W63" s="82"/>
      <c r="X63" s="83"/>
      <c r="Y63" s="85"/>
      <c r="AV63" s="59"/>
    </row>
    <row r="64" spans="1:48" x14ac:dyDescent="0.15">
      <c r="A64" s="73" t="s">
        <v>26</v>
      </c>
      <c r="B64" s="73">
        <v>613</v>
      </c>
      <c r="C64" s="74" t="s">
        <v>69</v>
      </c>
      <c r="D64" s="75">
        <v>24.376999999999999</v>
      </c>
      <c r="E64" s="76"/>
      <c r="F64" s="77" t="b">
        <f t="shared" si="14"/>
        <v>1</v>
      </c>
      <c r="G64" s="77">
        <f t="shared" si="15"/>
        <v>24.376999999999999</v>
      </c>
      <c r="H64" s="76">
        <f>AVERAGE(G64:G66)</f>
        <v>24.397333333333336</v>
      </c>
      <c r="I64" s="78">
        <f>STDEV(G64:G66)</f>
        <v>3.0989245446337146E-2</v>
      </c>
      <c r="J64" s="79" t="s">
        <v>8</v>
      </c>
      <c r="K64" s="79">
        <v>613</v>
      </c>
      <c r="L64" s="79" t="s">
        <v>0</v>
      </c>
      <c r="M64" s="75">
        <v>19.07</v>
      </c>
      <c r="N64" s="76"/>
      <c r="O64" s="77" t="b">
        <f t="shared" si="16"/>
        <v>1</v>
      </c>
      <c r="P64" s="77">
        <f t="shared" si="17"/>
        <v>19.07</v>
      </c>
      <c r="Q64" s="76">
        <f>AVERAGE(P64:P66)</f>
        <v>19.086333333333332</v>
      </c>
      <c r="R64" s="78">
        <f>STDEV(P64:P66)</f>
        <v>1.5176736583776648E-2</v>
      </c>
      <c r="S64" s="80">
        <f>H64-Q64</f>
        <v>5.3110000000000035</v>
      </c>
      <c r="T64" s="82"/>
      <c r="U64" s="81">
        <f>S64-$T$4</f>
        <v>-0.87059999999999782</v>
      </c>
      <c r="V64" s="82">
        <f>POWER(2,-U64)</f>
        <v>1.8284231621716993</v>
      </c>
      <c r="W64" s="82"/>
      <c r="X64" s="83">
        <f>SQRT((I64^2)+(R64^2))</f>
        <v>3.4506038118953503E-2</v>
      </c>
      <c r="Y64" s="85"/>
      <c r="Z64" s="59" t="s">
        <v>73</v>
      </c>
      <c r="AV64" s="59"/>
    </row>
    <row r="65" spans="1:48" x14ac:dyDescent="0.15">
      <c r="A65" s="73" t="s">
        <v>27</v>
      </c>
      <c r="B65" s="73">
        <v>613</v>
      </c>
      <c r="C65" s="74" t="s">
        <v>69</v>
      </c>
      <c r="D65" s="75">
        <v>24.433</v>
      </c>
      <c r="E65" s="76"/>
      <c r="F65" s="77" t="b">
        <f t="shared" si="14"/>
        <v>1</v>
      </c>
      <c r="G65" s="77">
        <f t="shared" si="15"/>
        <v>24.433</v>
      </c>
      <c r="H65" s="82"/>
      <c r="I65" s="78"/>
      <c r="J65" s="79" t="s">
        <v>9</v>
      </c>
      <c r="K65" s="79">
        <v>613</v>
      </c>
      <c r="L65" s="79" t="s">
        <v>0</v>
      </c>
      <c r="M65" s="75">
        <v>19.100000000000001</v>
      </c>
      <c r="N65" s="76"/>
      <c r="O65" s="77" t="b">
        <f t="shared" si="16"/>
        <v>1</v>
      </c>
      <c r="P65" s="77">
        <f t="shared" si="17"/>
        <v>19.100000000000001</v>
      </c>
      <c r="Q65" s="76"/>
      <c r="R65" s="78"/>
      <c r="S65" s="80"/>
      <c r="T65" s="82"/>
      <c r="U65" s="82"/>
      <c r="V65" s="82"/>
      <c r="W65" s="82"/>
      <c r="X65" s="83"/>
      <c r="Y65" s="85"/>
      <c r="AV65" s="59"/>
    </row>
    <row r="66" spans="1:48" x14ac:dyDescent="0.15">
      <c r="A66" s="73" t="s">
        <v>28</v>
      </c>
      <c r="B66" s="73">
        <v>613</v>
      </c>
      <c r="C66" s="74" t="s">
        <v>69</v>
      </c>
      <c r="D66" s="75">
        <v>24.382000000000001</v>
      </c>
      <c r="E66" s="76"/>
      <c r="F66" s="77" t="b">
        <f t="shared" si="14"/>
        <v>1</v>
      </c>
      <c r="G66" s="77">
        <f t="shared" si="15"/>
        <v>24.382000000000001</v>
      </c>
      <c r="H66" s="82"/>
      <c r="I66" s="78"/>
      <c r="J66" s="79" t="s">
        <v>10</v>
      </c>
      <c r="K66" s="79">
        <v>613</v>
      </c>
      <c r="L66" s="79" t="s">
        <v>0</v>
      </c>
      <c r="M66" s="75">
        <v>19.088999999999999</v>
      </c>
      <c r="N66" s="76"/>
      <c r="O66" s="77" t="b">
        <f t="shared" si="16"/>
        <v>1</v>
      </c>
      <c r="P66" s="77">
        <f t="shared" si="17"/>
        <v>19.088999999999999</v>
      </c>
      <c r="Q66" s="76"/>
      <c r="R66" s="78"/>
      <c r="S66" s="80"/>
      <c r="T66" s="82"/>
      <c r="U66" s="82"/>
      <c r="V66" s="82"/>
      <c r="W66" s="82"/>
      <c r="X66" s="83"/>
      <c r="Y66" s="85"/>
      <c r="AV66" s="59"/>
    </row>
    <row r="67" spans="1:48" x14ac:dyDescent="0.15">
      <c r="A67" s="73" t="s">
        <v>29</v>
      </c>
      <c r="B67" s="73">
        <v>614</v>
      </c>
      <c r="C67" s="74" t="s">
        <v>69</v>
      </c>
      <c r="D67" s="75">
        <v>23.643999999999998</v>
      </c>
      <c r="E67" s="76"/>
      <c r="F67" s="77" t="b">
        <f t="shared" si="14"/>
        <v>1</v>
      </c>
      <c r="G67" s="77">
        <f t="shared" si="15"/>
        <v>23.643999999999998</v>
      </c>
      <c r="H67" s="76">
        <f>AVERAGE(G67:G69)</f>
        <v>23.64</v>
      </c>
      <c r="I67" s="78">
        <f>STDEV(G67:G69)</f>
        <v>2.622975409720945E-2</v>
      </c>
      <c r="J67" s="79" t="s">
        <v>11</v>
      </c>
      <c r="K67" s="79">
        <v>614</v>
      </c>
      <c r="L67" s="79" t="s">
        <v>0</v>
      </c>
      <c r="M67" s="94">
        <v>18.768000000000001</v>
      </c>
      <c r="N67" s="76"/>
      <c r="O67" s="77" t="b">
        <f>ISNONTEXT(N67)</f>
        <v>1</v>
      </c>
      <c r="P67" s="77">
        <f>IF(O67=TRUE,M67,"")</f>
        <v>18.768000000000001</v>
      </c>
      <c r="Q67" s="76">
        <f>AVERAGE(P67:P69)</f>
        <v>18.662333333333333</v>
      </c>
      <c r="R67" s="78">
        <f>STDEV(P67:P69)</f>
        <v>0.10264664306899436</v>
      </c>
      <c r="S67" s="80">
        <f>H67-Q67</f>
        <v>4.9776666666666678</v>
      </c>
      <c r="T67" s="82"/>
      <c r="U67" s="81">
        <f>S67-$T$4</f>
        <v>-1.2039333333333335</v>
      </c>
      <c r="V67" s="82">
        <f>POWER(2,-U67)</f>
        <v>2.3036688301354751</v>
      </c>
      <c r="W67" s="82"/>
      <c r="X67" s="83">
        <f>SQRT((I67^2)+(R67^2))</f>
        <v>0.10594495426085002</v>
      </c>
      <c r="Y67" s="85"/>
      <c r="Z67" s="59" t="s">
        <v>74</v>
      </c>
      <c r="AV67" s="59"/>
    </row>
    <row r="68" spans="1:48" x14ac:dyDescent="0.15">
      <c r="A68" s="73" t="s">
        <v>30</v>
      </c>
      <c r="B68" s="73">
        <v>614</v>
      </c>
      <c r="C68" s="74" t="s">
        <v>69</v>
      </c>
      <c r="D68" s="75">
        <v>23.611999999999998</v>
      </c>
      <c r="E68" s="76"/>
      <c r="F68" s="77" t="b">
        <f t="shared" si="14"/>
        <v>1</v>
      </c>
      <c r="G68" s="77">
        <f t="shared" si="15"/>
        <v>23.611999999999998</v>
      </c>
      <c r="H68" s="82"/>
      <c r="I68" s="78"/>
      <c r="J68" s="79" t="s">
        <v>12</v>
      </c>
      <c r="K68" s="79">
        <v>614</v>
      </c>
      <c r="L68" s="79" t="s">
        <v>0</v>
      </c>
      <c r="M68" s="75">
        <v>18.655999999999999</v>
      </c>
      <c r="N68" s="76"/>
      <c r="O68" s="77" t="b">
        <f t="shared" ref="O68:O75" si="18">ISNONTEXT(N68)</f>
        <v>1</v>
      </c>
      <c r="P68" s="77">
        <f t="shared" ref="P68:P75" si="19">IF(O68=TRUE,M68,"")</f>
        <v>18.655999999999999</v>
      </c>
      <c r="Q68" s="76"/>
      <c r="R68" s="78"/>
      <c r="S68" s="80"/>
      <c r="T68" s="82"/>
      <c r="U68" s="82"/>
      <c r="V68" s="82"/>
      <c r="W68" s="82"/>
      <c r="X68" s="83"/>
      <c r="Y68" s="85"/>
      <c r="AV68" s="59"/>
    </row>
    <row r="69" spans="1:48" x14ac:dyDescent="0.15">
      <c r="A69" s="73" t="s">
        <v>31</v>
      </c>
      <c r="B69" s="73">
        <v>614</v>
      </c>
      <c r="C69" s="74" t="s">
        <v>69</v>
      </c>
      <c r="D69" s="75">
        <v>23.664000000000001</v>
      </c>
      <c r="E69" s="76"/>
      <c r="F69" s="77" t="b">
        <f t="shared" si="14"/>
        <v>1</v>
      </c>
      <c r="G69" s="77">
        <f t="shared" si="15"/>
        <v>23.664000000000001</v>
      </c>
      <c r="H69" s="82"/>
      <c r="I69" s="78"/>
      <c r="J69" s="79" t="s">
        <v>13</v>
      </c>
      <c r="K69" s="79">
        <v>614</v>
      </c>
      <c r="L69" s="79" t="s">
        <v>0</v>
      </c>
      <c r="M69" s="75">
        <v>18.562999999999999</v>
      </c>
      <c r="N69" s="76"/>
      <c r="O69" s="77" t="b">
        <f t="shared" si="18"/>
        <v>1</v>
      </c>
      <c r="P69" s="77">
        <f t="shared" si="19"/>
        <v>18.562999999999999</v>
      </c>
      <c r="Q69" s="76"/>
      <c r="R69" s="78"/>
      <c r="S69" s="80"/>
      <c r="T69" s="82"/>
      <c r="U69" s="82"/>
      <c r="V69" s="82"/>
      <c r="W69" s="82"/>
      <c r="X69" s="83"/>
      <c r="Y69" s="85"/>
      <c r="AV69" s="59"/>
    </row>
    <row r="70" spans="1:48" x14ac:dyDescent="0.15">
      <c r="A70" s="73" t="s">
        <v>32</v>
      </c>
      <c r="B70" s="73">
        <v>621</v>
      </c>
      <c r="C70" s="74" t="s">
        <v>69</v>
      </c>
      <c r="D70" s="75">
        <v>25.177</v>
      </c>
      <c r="E70" s="76"/>
      <c r="F70" s="77" t="b">
        <f t="shared" si="14"/>
        <v>1</v>
      </c>
      <c r="G70" s="77">
        <f t="shared" si="15"/>
        <v>25.177</v>
      </c>
      <c r="H70" s="76">
        <f>AVERAGE(G70:G72)</f>
        <v>25.015666666666664</v>
      </c>
      <c r="I70" s="78">
        <f>STDEV(G70:G72)</f>
        <v>0.15409845337748568</v>
      </c>
      <c r="J70" s="79" t="s">
        <v>14</v>
      </c>
      <c r="K70" s="79">
        <v>621</v>
      </c>
      <c r="L70" s="79" t="s">
        <v>0</v>
      </c>
      <c r="M70" s="75">
        <v>19.074999999999999</v>
      </c>
      <c r="N70" s="76"/>
      <c r="O70" s="77" t="b">
        <f t="shared" si="18"/>
        <v>1</v>
      </c>
      <c r="P70" s="77">
        <f t="shared" si="19"/>
        <v>19.074999999999999</v>
      </c>
      <c r="Q70" s="76">
        <f>AVERAGE(P70:P72)</f>
        <v>19.081666666666667</v>
      </c>
      <c r="R70" s="78">
        <f>STDEV(P70:P72)</f>
        <v>2.4684678108765921E-2</v>
      </c>
      <c r="S70" s="80">
        <f>H70-Q70</f>
        <v>5.9339999999999975</v>
      </c>
      <c r="T70" s="82"/>
      <c r="U70" s="81"/>
      <c r="V70" s="82"/>
      <c r="W70" s="82"/>
      <c r="X70" s="83"/>
      <c r="Y70" s="85" t="s">
        <v>117</v>
      </c>
      <c r="AV70" s="59"/>
    </row>
    <row r="71" spans="1:48" x14ac:dyDescent="0.15">
      <c r="A71" s="73" t="s">
        <v>33</v>
      </c>
      <c r="B71" s="73">
        <v>621</v>
      </c>
      <c r="C71" s="74" t="s">
        <v>69</v>
      </c>
      <c r="D71" s="75">
        <v>25</v>
      </c>
      <c r="E71" s="76"/>
      <c r="F71" s="77" t="b">
        <f t="shared" si="14"/>
        <v>1</v>
      </c>
      <c r="G71" s="77">
        <f t="shared" si="15"/>
        <v>25</v>
      </c>
      <c r="H71" s="82"/>
      <c r="I71" s="78"/>
      <c r="J71" s="79" t="s">
        <v>15</v>
      </c>
      <c r="K71" s="79">
        <v>621</v>
      </c>
      <c r="L71" s="79" t="s">
        <v>0</v>
      </c>
      <c r="M71" s="75">
        <v>19.109000000000002</v>
      </c>
      <c r="N71" s="76"/>
      <c r="O71" s="77" t="b">
        <f t="shared" si="18"/>
        <v>1</v>
      </c>
      <c r="P71" s="77">
        <f t="shared" si="19"/>
        <v>19.109000000000002</v>
      </c>
      <c r="Q71" s="76"/>
      <c r="R71" s="78"/>
      <c r="S71" s="80"/>
      <c r="T71" s="82"/>
      <c r="U71" s="82"/>
      <c r="V71" s="82"/>
      <c r="W71" s="82"/>
      <c r="X71" s="83"/>
      <c r="Y71" s="85"/>
      <c r="AV71" s="59"/>
    </row>
    <row r="72" spans="1:48" x14ac:dyDescent="0.15">
      <c r="A72" s="73" t="s">
        <v>34</v>
      </c>
      <c r="B72" s="73">
        <v>621</v>
      </c>
      <c r="C72" s="74" t="s">
        <v>69</v>
      </c>
      <c r="D72" s="75">
        <v>24.87</v>
      </c>
      <c r="E72" s="76"/>
      <c r="F72" s="77" t="b">
        <f t="shared" si="14"/>
        <v>1</v>
      </c>
      <c r="G72" s="77">
        <f t="shared" si="15"/>
        <v>24.87</v>
      </c>
      <c r="H72" s="82"/>
      <c r="I72" s="78"/>
      <c r="J72" s="79" t="s">
        <v>16</v>
      </c>
      <c r="K72" s="79">
        <v>621</v>
      </c>
      <c r="L72" s="79" t="s">
        <v>0</v>
      </c>
      <c r="M72" s="75">
        <v>19.061</v>
      </c>
      <c r="N72" s="76"/>
      <c r="O72" s="77" t="b">
        <f t="shared" si="18"/>
        <v>1</v>
      </c>
      <c r="P72" s="77">
        <f t="shared" si="19"/>
        <v>19.061</v>
      </c>
      <c r="Q72" s="76"/>
      <c r="R72" s="78"/>
      <c r="S72" s="80"/>
      <c r="T72" s="82"/>
      <c r="U72" s="82"/>
      <c r="V72" s="82"/>
      <c r="W72" s="82"/>
      <c r="X72" s="83"/>
      <c r="Y72" s="85"/>
      <c r="AV72" s="59"/>
    </row>
    <row r="73" spans="1:48" x14ac:dyDescent="0.15">
      <c r="A73" s="73" t="s">
        <v>35</v>
      </c>
      <c r="B73" s="73">
        <v>622</v>
      </c>
      <c r="C73" s="74" t="s">
        <v>69</v>
      </c>
      <c r="D73" s="75">
        <v>24.998999999999999</v>
      </c>
      <c r="E73" s="76"/>
      <c r="F73" s="77" t="b">
        <f t="shared" si="14"/>
        <v>1</v>
      </c>
      <c r="G73" s="77">
        <f t="shared" si="15"/>
        <v>24.998999999999999</v>
      </c>
      <c r="H73" s="76">
        <f>AVERAGE(G73:G75)</f>
        <v>25.026333333333337</v>
      </c>
      <c r="I73" s="78">
        <f>STDEV(G73:G75)</f>
        <v>0.18353292166075691</v>
      </c>
      <c r="J73" s="79" t="s">
        <v>17</v>
      </c>
      <c r="K73" s="79">
        <v>622</v>
      </c>
      <c r="L73" s="79" t="s">
        <v>0</v>
      </c>
      <c r="M73" s="75">
        <v>18.016999999999999</v>
      </c>
      <c r="N73" s="76"/>
      <c r="O73" s="77" t="b">
        <f t="shared" si="18"/>
        <v>1</v>
      </c>
      <c r="P73" s="77">
        <f t="shared" si="19"/>
        <v>18.016999999999999</v>
      </c>
      <c r="Q73" s="76">
        <f>AVERAGE(P73:P75)</f>
        <v>18.002666666666666</v>
      </c>
      <c r="R73" s="78">
        <f>STDEV(P73:P75)</f>
        <v>2.145538005567147E-2</v>
      </c>
      <c r="S73" s="80">
        <f>H73-Q73</f>
        <v>7.0236666666666707</v>
      </c>
      <c r="T73" s="82"/>
      <c r="U73" s="81">
        <f>S73-$T$4</f>
        <v>0.84206666666666941</v>
      </c>
      <c r="V73" s="82">
        <f>POWER(2,-U73)</f>
        <v>0.55784388270591079</v>
      </c>
      <c r="W73" s="82"/>
      <c r="X73" s="83">
        <f>SQRT((I73^2)+(R73^2))</f>
        <v>0.18478275532816052</v>
      </c>
      <c r="Y73" s="85"/>
      <c r="Z73" s="59" t="s">
        <v>72</v>
      </c>
      <c r="AV73" s="59"/>
    </row>
    <row r="74" spans="1:48" x14ac:dyDescent="0.15">
      <c r="A74" s="73" t="s">
        <v>36</v>
      </c>
      <c r="B74" s="73">
        <v>622</v>
      </c>
      <c r="C74" s="74" t="s">
        <v>69</v>
      </c>
      <c r="D74" s="75">
        <v>24.858000000000001</v>
      </c>
      <c r="E74" s="76"/>
      <c r="F74" s="77" t="b">
        <f t="shared" si="14"/>
        <v>1</v>
      </c>
      <c r="G74" s="77">
        <f t="shared" si="15"/>
        <v>24.858000000000001</v>
      </c>
      <c r="H74" s="82"/>
      <c r="I74" s="78"/>
      <c r="J74" s="79" t="s">
        <v>18</v>
      </c>
      <c r="K74" s="79">
        <v>622</v>
      </c>
      <c r="L74" s="79" t="s">
        <v>0</v>
      </c>
      <c r="M74" s="75">
        <v>18.013000000000002</v>
      </c>
      <c r="N74" s="76"/>
      <c r="O74" s="77" t="b">
        <f t="shared" si="18"/>
        <v>1</v>
      </c>
      <c r="P74" s="77">
        <f t="shared" si="19"/>
        <v>18.013000000000002</v>
      </c>
      <c r="Q74" s="76"/>
      <c r="R74" s="78"/>
      <c r="S74" s="80"/>
      <c r="T74" s="82"/>
      <c r="U74" s="82"/>
      <c r="V74" s="82"/>
      <c r="W74" s="82"/>
      <c r="X74" s="83"/>
      <c r="Y74" s="85"/>
      <c r="AV74" s="59"/>
    </row>
    <row r="75" spans="1:48" x14ac:dyDescent="0.15">
      <c r="A75" s="73" t="s">
        <v>37</v>
      </c>
      <c r="B75" s="73">
        <v>622</v>
      </c>
      <c r="C75" s="74" t="s">
        <v>69</v>
      </c>
      <c r="D75" s="75">
        <v>25.222000000000001</v>
      </c>
      <c r="E75" s="76"/>
      <c r="F75" s="77" t="b">
        <f t="shared" si="14"/>
        <v>1</v>
      </c>
      <c r="G75" s="77">
        <f t="shared" si="15"/>
        <v>25.222000000000001</v>
      </c>
      <c r="H75" s="82"/>
      <c r="I75" s="78"/>
      <c r="J75" s="79" t="s">
        <v>19</v>
      </c>
      <c r="K75" s="79">
        <v>622</v>
      </c>
      <c r="L75" s="79" t="s">
        <v>0</v>
      </c>
      <c r="M75" s="75">
        <v>17.978000000000002</v>
      </c>
      <c r="N75" s="76"/>
      <c r="O75" s="77" t="b">
        <f t="shared" si="18"/>
        <v>1</v>
      </c>
      <c r="P75" s="77">
        <f t="shared" si="19"/>
        <v>17.978000000000002</v>
      </c>
      <c r="Q75" s="76"/>
      <c r="R75" s="78"/>
      <c r="S75" s="80"/>
      <c r="T75" s="82"/>
      <c r="U75" s="82"/>
      <c r="V75" s="82"/>
      <c r="W75" s="82"/>
      <c r="X75" s="83"/>
      <c r="Y75" s="85"/>
      <c r="AV75" s="59"/>
    </row>
    <row r="76" spans="1:48" x14ac:dyDescent="0.15">
      <c r="A76" s="73" t="s">
        <v>20</v>
      </c>
      <c r="B76" s="73">
        <v>623</v>
      </c>
      <c r="C76" s="74" t="s">
        <v>69</v>
      </c>
      <c r="D76" s="75">
        <v>25.442</v>
      </c>
      <c r="E76" s="89"/>
      <c r="F76" s="77" t="b">
        <f t="shared" si="14"/>
        <v>1</v>
      </c>
      <c r="G76" s="77">
        <f t="shared" si="15"/>
        <v>25.442</v>
      </c>
      <c r="H76" s="76">
        <f>AVERAGE(G76:G78)</f>
        <v>25.456333333333333</v>
      </c>
      <c r="I76" s="78">
        <f>STDEV(G76:G78)</f>
        <v>1.8339392937972127E-2</v>
      </c>
      <c r="J76" s="79" t="s">
        <v>2</v>
      </c>
      <c r="K76" s="79">
        <v>623</v>
      </c>
      <c r="L76" s="79" t="s">
        <v>0</v>
      </c>
      <c r="M76" s="75">
        <v>19</v>
      </c>
      <c r="N76" s="76"/>
      <c r="O76" s="77" t="b">
        <f>ISNONTEXT(N76)</f>
        <v>1</v>
      </c>
      <c r="P76" s="77">
        <f>IF(O76=TRUE,M76,"")</f>
        <v>19</v>
      </c>
      <c r="Q76" s="76">
        <f>AVERAGE(P76:P78)</f>
        <v>18.904666666666667</v>
      </c>
      <c r="R76" s="78">
        <f>STDEV(P76:P78)</f>
        <v>0.12287120628256888</v>
      </c>
      <c r="S76" s="80">
        <f>H76-Q76</f>
        <v>6.5516666666666659</v>
      </c>
      <c r="T76" s="82"/>
      <c r="U76" s="81">
        <f>S76-$T$4</f>
        <v>0.37006666666666455</v>
      </c>
      <c r="V76" s="82">
        <f>POWER(2,-U76)</f>
        <v>0.77374674125359677</v>
      </c>
      <c r="W76" s="82"/>
      <c r="X76" s="83">
        <f>SQRT((I76^2)+(R76^2))</f>
        <v>0.12423230927044275</v>
      </c>
      <c r="Y76" s="85"/>
      <c r="Z76" s="59" t="s">
        <v>73</v>
      </c>
      <c r="AV76" s="59"/>
    </row>
    <row r="77" spans="1:48" x14ac:dyDescent="0.15">
      <c r="A77" s="73" t="s">
        <v>21</v>
      </c>
      <c r="B77" s="73">
        <v>623</v>
      </c>
      <c r="C77" s="74" t="s">
        <v>69</v>
      </c>
      <c r="D77" s="75">
        <v>25.45</v>
      </c>
      <c r="E77" s="89"/>
      <c r="F77" s="77" t="b">
        <f t="shared" si="14"/>
        <v>1</v>
      </c>
      <c r="G77" s="77">
        <f t="shared" si="15"/>
        <v>25.45</v>
      </c>
      <c r="H77" s="82"/>
      <c r="I77" s="78"/>
      <c r="J77" s="79" t="s">
        <v>3</v>
      </c>
      <c r="K77" s="79">
        <v>623</v>
      </c>
      <c r="L77" s="79" t="s">
        <v>0</v>
      </c>
      <c r="M77" s="75">
        <v>18.765999999999998</v>
      </c>
      <c r="N77" s="76"/>
      <c r="O77" s="77" t="b">
        <f t="shared" ref="O77:O84" si="20">ISNONTEXT(N77)</f>
        <v>1</v>
      </c>
      <c r="P77" s="77">
        <f t="shared" ref="P77:P84" si="21">IF(O77=TRUE,M77,"")</f>
        <v>18.765999999999998</v>
      </c>
      <c r="Q77" s="76"/>
      <c r="R77" s="78"/>
      <c r="S77" s="80"/>
      <c r="T77" s="82"/>
      <c r="U77" s="82"/>
      <c r="V77" s="82"/>
      <c r="W77" s="82"/>
      <c r="X77" s="83"/>
      <c r="Y77" s="85"/>
      <c r="AV77" s="59"/>
    </row>
    <row r="78" spans="1:48" x14ac:dyDescent="0.15">
      <c r="A78" s="73" t="s">
        <v>22</v>
      </c>
      <c r="B78" s="73">
        <v>623</v>
      </c>
      <c r="C78" s="74" t="s">
        <v>69</v>
      </c>
      <c r="D78" s="75">
        <v>25.477</v>
      </c>
      <c r="E78" s="89"/>
      <c r="F78" s="77" t="b">
        <f t="shared" si="14"/>
        <v>1</v>
      </c>
      <c r="G78" s="77">
        <f t="shared" si="15"/>
        <v>25.477</v>
      </c>
      <c r="H78" s="82"/>
      <c r="I78" s="78"/>
      <c r="J78" s="79" t="s">
        <v>4</v>
      </c>
      <c r="K78" s="79">
        <v>623</v>
      </c>
      <c r="L78" s="79" t="s">
        <v>0</v>
      </c>
      <c r="M78" s="75">
        <v>18.948</v>
      </c>
      <c r="N78" s="76"/>
      <c r="O78" s="77" t="b">
        <f t="shared" si="20"/>
        <v>1</v>
      </c>
      <c r="P78" s="77">
        <f t="shared" si="21"/>
        <v>18.948</v>
      </c>
      <c r="Q78" s="76"/>
      <c r="R78" s="78"/>
      <c r="S78" s="80"/>
      <c r="T78" s="82"/>
      <c r="U78" s="82"/>
      <c r="V78" s="82"/>
      <c r="W78" s="82"/>
      <c r="X78" s="83"/>
      <c r="Y78" s="85"/>
      <c r="AV78" s="59"/>
    </row>
    <row r="79" spans="1:48" x14ac:dyDescent="0.15">
      <c r="A79" s="73" t="s">
        <v>23</v>
      </c>
      <c r="B79" s="73">
        <v>631</v>
      </c>
      <c r="C79" s="74" t="s">
        <v>69</v>
      </c>
      <c r="D79" s="75">
        <v>24.747</v>
      </c>
      <c r="E79" s="89"/>
      <c r="F79" s="77" t="b">
        <f t="shared" si="14"/>
        <v>1</v>
      </c>
      <c r="G79" s="77">
        <f t="shared" si="15"/>
        <v>24.747</v>
      </c>
      <c r="H79" s="76">
        <f>AVERAGE(G79:G81)</f>
        <v>24.721</v>
      </c>
      <c r="I79" s="78">
        <f>STDEV(G79:G81)</f>
        <v>9.2773918748751877E-2</v>
      </c>
      <c r="J79" s="79" t="s">
        <v>5</v>
      </c>
      <c r="K79" s="79">
        <v>631</v>
      </c>
      <c r="L79" s="79" t="s">
        <v>0</v>
      </c>
      <c r="M79" s="75">
        <v>18.344000000000001</v>
      </c>
      <c r="N79" s="76"/>
      <c r="O79" s="77" t="b">
        <f t="shared" si="20"/>
        <v>1</v>
      </c>
      <c r="P79" s="77">
        <f t="shared" si="21"/>
        <v>18.344000000000001</v>
      </c>
      <c r="Q79" s="76">
        <f>AVERAGE(P79:P81)</f>
        <v>18.362333333333336</v>
      </c>
      <c r="R79" s="78">
        <f>STDEV(P79:P81)</f>
        <v>2.514623895005489E-2</v>
      </c>
      <c r="S79" s="80">
        <f>H79-Q79</f>
        <v>6.3586666666666645</v>
      </c>
      <c r="T79" s="82"/>
      <c r="U79" s="81"/>
      <c r="V79" s="82"/>
      <c r="W79" s="82"/>
      <c r="X79" s="83"/>
      <c r="Y79" s="85" t="s">
        <v>118</v>
      </c>
      <c r="AV79" s="59"/>
    </row>
    <row r="80" spans="1:48" x14ac:dyDescent="0.15">
      <c r="A80" s="73" t="s">
        <v>24</v>
      </c>
      <c r="B80" s="73">
        <v>631</v>
      </c>
      <c r="C80" s="74" t="s">
        <v>69</v>
      </c>
      <c r="D80" s="75">
        <v>24.797999999999998</v>
      </c>
      <c r="E80" s="89"/>
      <c r="F80" s="77" t="b">
        <f t="shared" si="14"/>
        <v>1</v>
      </c>
      <c r="G80" s="77">
        <f t="shared" si="15"/>
        <v>24.797999999999998</v>
      </c>
      <c r="H80" s="82"/>
      <c r="I80" s="78"/>
      <c r="J80" s="79" t="s">
        <v>6</v>
      </c>
      <c r="K80" s="79">
        <v>631</v>
      </c>
      <c r="L80" s="79" t="s">
        <v>0</v>
      </c>
      <c r="M80" s="75">
        <v>18.390999999999998</v>
      </c>
      <c r="N80" s="76"/>
      <c r="O80" s="77" t="b">
        <f t="shared" si="20"/>
        <v>1</v>
      </c>
      <c r="P80" s="77">
        <f t="shared" si="21"/>
        <v>18.390999999999998</v>
      </c>
      <c r="Q80" s="76"/>
      <c r="R80" s="78"/>
      <c r="S80" s="80"/>
      <c r="T80" s="82"/>
      <c r="U80" s="82"/>
      <c r="V80" s="82"/>
      <c r="W80" s="82"/>
      <c r="X80" s="83"/>
      <c r="Y80" s="85"/>
      <c r="AV80" s="59"/>
    </row>
    <row r="81" spans="1:48" x14ac:dyDescent="0.15">
      <c r="A81" s="73" t="s">
        <v>25</v>
      </c>
      <c r="B81" s="73">
        <v>631</v>
      </c>
      <c r="C81" s="74" t="s">
        <v>69</v>
      </c>
      <c r="D81" s="75">
        <v>24.617999999999999</v>
      </c>
      <c r="E81" s="89"/>
      <c r="F81" s="77" t="b">
        <f t="shared" si="14"/>
        <v>1</v>
      </c>
      <c r="G81" s="77">
        <f t="shared" si="15"/>
        <v>24.617999999999999</v>
      </c>
      <c r="H81" s="82"/>
      <c r="I81" s="78"/>
      <c r="J81" s="79" t="s">
        <v>7</v>
      </c>
      <c r="K81" s="79">
        <v>631</v>
      </c>
      <c r="L81" s="79" t="s">
        <v>0</v>
      </c>
      <c r="M81" s="75">
        <v>18.352</v>
      </c>
      <c r="N81" s="76"/>
      <c r="O81" s="77" t="b">
        <f t="shared" si="20"/>
        <v>1</v>
      </c>
      <c r="P81" s="77">
        <f t="shared" si="21"/>
        <v>18.352</v>
      </c>
      <c r="Q81" s="76"/>
      <c r="R81" s="78"/>
      <c r="S81" s="80"/>
      <c r="T81" s="82"/>
      <c r="U81" s="82"/>
      <c r="V81" s="82"/>
      <c r="W81" s="82"/>
      <c r="X81" s="83"/>
      <c r="Y81" s="85"/>
      <c r="AV81" s="59"/>
    </row>
    <row r="82" spans="1:48" x14ac:dyDescent="0.15">
      <c r="A82" s="73" t="s">
        <v>26</v>
      </c>
      <c r="B82" s="73">
        <v>632</v>
      </c>
      <c r="C82" s="74" t="s">
        <v>69</v>
      </c>
      <c r="D82" s="75">
        <v>25.064</v>
      </c>
      <c r="E82" s="89"/>
      <c r="F82" s="77" t="b">
        <f t="shared" si="14"/>
        <v>1</v>
      </c>
      <c r="G82" s="77">
        <f t="shared" si="15"/>
        <v>25.064</v>
      </c>
      <c r="H82" s="76">
        <f>AVERAGE(G82:G84)</f>
        <v>25.048333333333332</v>
      </c>
      <c r="I82" s="78">
        <f>STDEV(G82:G84)</f>
        <v>1.7156145643276319E-2</v>
      </c>
      <c r="J82" s="79" t="s">
        <v>8</v>
      </c>
      <c r="K82" s="79">
        <v>632</v>
      </c>
      <c r="L82" s="79" t="s">
        <v>0</v>
      </c>
      <c r="M82" s="75">
        <v>18.454999999999998</v>
      </c>
      <c r="N82" s="76"/>
      <c r="O82" s="77" t="b">
        <f t="shared" si="20"/>
        <v>1</v>
      </c>
      <c r="P82" s="77">
        <f t="shared" si="21"/>
        <v>18.454999999999998</v>
      </c>
      <c r="Q82" s="76">
        <f>AVERAGE(P82:P84)</f>
        <v>18.52333333333333</v>
      </c>
      <c r="R82" s="78">
        <f>STDEV(P82:P84)</f>
        <v>7.5261765414673831E-2</v>
      </c>
      <c r="S82" s="80">
        <f>H82-Q82</f>
        <v>6.5250000000000021</v>
      </c>
      <c r="T82" s="82"/>
      <c r="U82" s="81">
        <f>S82-$T$4</f>
        <v>0.34340000000000082</v>
      </c>
      <c r="V82" s="82">
        <f>POWER(2,-U82)</f>
        <v>0.78818161341349657</v>
      </c>
      <c r="W82" s="82"/>
      <c r="X82" s="83">
        <f>SQRT((I82^2)+(R82^2))</f>
        <v>7.719240031678444E-2</v>
      </c>
      <c r="Y82" s="85"/>
      <c r="Z82" s="59" t="s">
        <v>72</v>
      </c>
      <c r="AV82" s="59"/>
    </row>
    <row r="83" spans="1:48" x14ac:dyDescent="0.15">
      <c r="A83" s="73" t="s">
        <v>27</v>
      </c>
      <c r="B83" s="73">
        <v>632</v>
      </c>
      <c r="C83" s="74" t="s">
        <v>69</v>
      </c>
      <c r="D83" s="75">
        <v>25.03</v>
      </c>
      <c r="E83" s="89"/>
      <c r="F83" s="77" t="b">
        <f t="shared" si="14"/>
        <v>1</v>
      </c>
      <c r="G83" s="77">
        <f t="shared" si="15"/>
        <v>25.03</v>
      </c>
      <c r="H83" s="82"/>
      <c r="I83" s="78"/>
      <c r="J83" s="79" t="s">
        <v>9</v>
      </c>
      <c r="K83" s="79">
        <v>632</v>
      </c>
      <c r="L83" s="79" t="s">
        <v>0</v>
      </c>
      <c r="M83" s="75">
        <v>18.603999999999999</v>
      </c>
      <c r="N83" s="76"/>
      <c r="O83" s="77" t="b">
        <f t="shared" si="20"/>
        <v>1</v>
      </c>
      <c r="P83" s="77">
        <f t="shared" si="21"/>
        <v>18.603999999999999</v>
      </c>
      <c r="Q83" s="76"/>
      <c r="R83" s="78"/>
      <c r="S83" s="80"/>
      <c r="T83" s="82"/>
      <c r="U83" s="82"/>
      <c r="V83" s="82"/>
      <c r="W83" s="82"/>
      <c r="X83" s="83"/>
      <c r="Y83" s="85"/>
      <c r="AV83" s="59"/>
    </row>
    <row r="84" spans="1:48" x14ac:dyDescent="0.15">
      <c r="A84" s="73" t="s">
        <v>28</v>
      </c>
      <c r="B84" s="73">
        <v>632</v>
      </c>
      <c r="C84" s="74" t="s">
        <v>69</v>
      </c>
      <c r="D84" s="75">
        <v>25.050999999999998</v>
      </c>
      <c r="E84" s="89"/>
      <c r="F84" s="77" t="b">
        <f t="shared" si="14"/>
        <v>1</v>
      </c>
      <c r="G84" s="77">
        <f t="shared" si="15"/>
        <v>25.050999999999998</v>
      </c>
      <c r="H84" s="82"/>
      <c r="I84" s="78"/>
      <c r="J84" s="79" t="s">
        <v>10</v>
      </c>
      <c r="K84" s="79">
        <v>632</v>
      </c>
      <c r="L84" s="79" t="s">
        <v>0</v>
      </c>
      <c r="M84" s="75">
        <v>18.510999999999999</v>
      </c>
      <c r="N84" s="76"/>
      <c r="O84" s="77" t="b">
        <f t="shared" si="20"/>
        <v>1</v>
      </c>
      <c r="P84" s="77">
        <f t="shared" si="21"/>
        <v>18.510999999999999</v>
      </c>
      <c r="Q84" s="76"/>
      <c r="R84" s="78"/>
      <c r="S84" s="80"/>
      <c r="T84" s="82"/>
      <c r="U84" s="82"/>
      <c r="V84" s="82"/>
      <c r="W84" s="82"/>
      <c r="X84" s="83"/>
      <c r="Y84" s="85"/>
      <c r="AV84" s="59"/>
    </row>
    <row r="85" spans="1:48" x14ac:dyDescent="0.15">
      <c r="A85" s="73" t="s">
        <v>29</v>
      </c>
      <c r="B85" s="73">
        <v>633</v>
      </c>
      <c r="C85" s="74" t="s">
        <v>69</v>
      </c>
      <c r="D85" s="75">
        <v>25.251000000000001</v>
      </c>
      <c r="E85" s="89"/>
      <c r="F85" s="77" t="b">
        <f t="shared" si="14"/>
        <v>1</v>
      </c>
      <c r="G85" s="77">
        <f t="shared" si="15"/>
        <v>25.251000000000001</v>
      </c>
      <c r="H85" s="76">
        <f>AVERAGE(G85:G87)</f>
        <v>25.215666666666667</v>
      </c>
      <c r="I85" s="78">
        <f>STDEV(G85:G87)</f>
        <v>5.0362022728771473E-2</v>
      </c>
      <c r="J85" s="79" t="s">
        <v>11</v>
      </c>
      <c r="K85" s="79">
        <v>633</v>
      </c>
      <c r="L85" s="79" t="s">
        <v>0</v>
      </c>
      <c r="M85" s="75">
        <v>19.036000000000001</v>
      </c>
      <c r="N85" s="76"/>
      <c r="O85" s="77" t="b">
        <f>ISNONTEXT(N85)</f>
        <v>1</v>
      </c>
      <c r="P85" s="77">
        <f>IF(O85=TRUE,M85,"")</f>
        <v>19.036000000000001</v>
      </c>
      <c r="Q85" s="76">
        <f>AVERAGE(P85:P87)</f>
        <v>18.968</v>
      </c>
      <c r="R85" s="78">
        <f>STDEV(P85:P87)</f>
        <v>0.11951568934663075</v>
      </c>
      <c r="S85" s="80">
        <f>H85-Q85</f>
        <v>6.2476666666666674</v>
      </c>
      <c r="T85" s="82"/>
      <c r="U85" s="81">
        <f>S85-$T$4</f>
        <v>6.6066666666666052E-2</v>
      </c>
      <c r="V85" s="82">
        <f>POWER(2,-U85)</f>
        <v>0.95523879395741951</v>
      </c>
      <c r="W85" s="82"/>
      <c r="X85" s="83">
        <f>SQRT((I85^2)+(R85^2))</f>
        <v>0.12969322778516093</v>
      </c>
      <c r="Y85" s="85"/>
      <c r="Z85" s="59" t="s">
        <v>73</v>
      </c>
      <c r="AV85" s="59"/>
    </row>
    <row r="86" spans="1:48" x14ac:dyDescent="0.15">
      <c r="A86" s="73" t="s">
        <v>30</v>
      </c>
      <c r="B86" s="73">
        <v>633</v>
      </c>
      <c r="C86" s="74" t="s">
        <v>69</v>
      </c>
      <c r="D86" s="75">
        <v>25.158000000000001</v>
      </c>
      <c r="E86" s="89"/>
      <c r="F86" s="77" t="b">
        <f t="shared" si="14"/>
        <v>1</v>
      </c>
      <c r="G86" s="77">
        <f t="shared" si="15"/>
        <v>25.158000000000001</v>
      </c>
      <c r="H86" s="82"/>
      <c r="I86" s="78"/>
      <c r="J86" s="79" t="s">
        <v>12</v>
      </c>
      <c r="K86" s="79">
        <v>633</v>
      </c>
      <c r="L86" s="79" t="s">
        <v>0</v>
      </c>
      <c r="M86" s="75">
        <v>19.038</v>
      </c>
      <c r="N86" s="76"/>
      <c r="O86" s="77" t="b">
        <f t="shared" ref="O86:O93" si="22">ISNONTEXT(N86)</f>
        <v>1</v>
      </c>
      <c r="P86" s="77">
        <f t="shared" ref="P86:P93" si="23">IF(O86=TRUE,M86,"")</f>
        <v>19.038</v>
      </c>
      <c r="Q86" s="76"/>
      <c r="R86" s="78"/>
      <c r="S86" s="80"/>
      <c r="T86" s="82"/>
      <c r="U86" s="82"/>
      <c r="V86" s="82"/>
      <c r="W86" s="82"/>
      <c r="X86" s="83"/>
      <c r="Y86" s="85"/>
      <c r="AV86" s="59"/>
    </row>
    <row r="87" spans="1:48" x14ac:dyDescent="0.15">
      <c r="A87" s="73" t="s">
        <v>31</v>
      </c>
      <c r="B87" s="73">
        <v>633</v>
      </c>
      <c r="C87" s="74" t="s">
        <v>69</v>
      </c>
      <c r="D87" s="75">
        <v>25.238</v>
      </c>
      <c r="E87" s="89"/>
      <c r="F87" s="77" t="b">
        <f t="shared" si="14"/>
        <v>1</v>
      </c>
      <c r="G87" s="77">
        <f t="shared" si="15"/>
        <v>25.238</v>
      </c>
      <c r="H87" s="82"/>
      <c r="I87" s="78"/>
      <c r="J87" s="79" t="s">
        <v>13</v>
      </c>
      <c r="K87" s="79">
        <v>633</v>
      </c>
      <c r="L87" s="79" t="s">
        <v>0</v>
      </c>
      <c r="M87" s="75">
        <v>18.829999999999998</v>
      </c>
      <c r="N87" s="76"/>
      <c r="O87" s="77" t="b">
        <f t="shared" si="22"/>
        <v>1</v>
      </c>
      <c r="P87" s="77">
        <f t="shared" si="23"/>
        <v>18.829999999999998</v>
      </c>
      <c r="Q87" s="76"/>
      <c r="R87" s="78"/>
      <c r="S87" s="80"/>
      <c r="T87" s="82"/>
      <c r="U87" s="82"/>
      <c r="V87" s="82"/>
      <c r="W87" s="82"/>
      <c r="X87" s="83"/>
      <c r="Y87" s="85"/>
    </row>
    <row r="88" spans="1:48" x14ac:dyDescent="0.15">
      <c r="A88" s="73" t="s">
        <v>32</v>
      </c>
      <c r="B88" s="73">
        <v>641</v>
      </c>
      <c r="C88" s="74" t="s">
        <v>69</v>
      </c>
      <c r="D88" s="75">
        <v>24.861000000000001</v>
      </c>
      <c r="E88" s="89"/>
      <c r="F88" s="77" t="b">
        <f t="shared" si="14"/>
        <v>1</v>
      </c>
      <c r="G88" s="77">
        <f t="shared" si="15"/>
        <v>24.861000000000001</v>
      </c>
      <c r="H88" s="76">
        <f>AVERAGE(G88:G90)</f>
        <v>24.807666666666666</v>
      </c>
      <c r="I88" s="78">
        <f>STDEV(G88:G90)</f>
        <v>5.4012344268077862E-2</v>
      </c>
      <c r="J88" s="79" t="s">
        <v>14</v>
      </c>
      <c r="K88" s="79">
        <v>641</v>
      </c>
      <c r="L88" s="79" t="s">
        <v>0</v>
      </c>
      <c r="M88" s="75">
        <v>18.768000000000001</v>
      </c>
      <c r="N88" s="76"/>
      <c r="O88" s="77" t="b">
        <f t="shared" si="22"/>
        <v>1</v>
      </c>
      <c r="P88" s="77">
        <f t="shared" si="23"/>
        <v>18.768000000000001</v>
      </c>
      <c r="Q88" s="76">
        <f>AVERAGE(P88:P90)</f>
        <v>18.824666666666669</v>
      </c>
      <c r="R88" s="78">
        <f>STDEV(P88:P90)</f>
        <v>4.9115510109671912E-2</v>
      </c>
      <c r="S88" s="80">
        <f>H88-Q88</f>
        <v>5.982999999999997</v>
      </c>
      <c r="T88" s="82"/>
      <c r="U88" s="81"/>
      <c r="V88" s="82"/>
      <c r="W88" s="82"/>
      <c r="X88" s="83"/>
      <c r="Y88" s="88" t="s">
        <v>102</v>
      </c>
    </row>
    <row r="89" spans="1:48" x14ac:dyDescent="0.15">
      <c r="A89" s="73" t="s">
        <v>33</v>
      </c>
      <c r="B89" s="73">
        <v>641</v>
      </c>
      <c r="C89" s="74" t="s">
        <v>69</v>
      </c>
      <c r="D89" s="75">
        <v>24.753</v>
      </c>
      <c r="E89" s="89"/>
      <c r="F89" s="77" t="b">
        <f t="shared" si="14"/>
        <v>1</v>
      </c>
      <c r="G89" s="77">
        <f t="shared" si="15"/>
        <v>24.753</v>
      </c>
      <c r="H89" s="82"/>
      <c r="I89" s="78"/>
      <c r="J89" s="79" t="s">
        <v>15</v>
      </c>
      <c r="K89" s="79">
        <v>641</v>
      </c>
      <c r="L89" s="79" t="s">
        <v>0</v>
      </c>
      <c r="M89" s="75">
        <v>18.855</v>
      </c>
      <c r="N89" s="76"/>
      <c r="O89" s="77" t="b">
        <f t="shared" si="22"/>
        <v>1</v>
      </c>
      <c r="P89" s="77">
        <f t="shared" si="23"/>
        <v>18.855</v>
      </c>
      <c r="Q89" s="76"/>
      <c r="R89" s="78"/>
      <c r="S89" s="80"/>
      <c r="T89" s="82"/>
      <c r="U89" s="82"/>
      <c r="V89" s="82"/>
      <c r="W89" s="82"/>
      <c r="X89" s="83"/>
      <c r="Y89" s="88"/>
    </row>
    <row r="90" spans="1:48" x14ac:dyDescent="0.15">
      <c r="A90" s="73" t="s">
        <v>34</v>
      </c>
      <c r="B90" s="73">
        <v>641</v>
      </c>
      <c r="C90" s="74" t="s">
        <v>69</v>
      </c>
      <c r="D90" s="75">
        <v>24.809000000000001</v>
      </c>
      <c r="E90" s="89"/>
      <c r="F90" s="77" t="b">
        <f t="shared" si="14"/>
        <v>1</v>
      </c>
      <c r="G90" s="77">
        <f t="shared" si="15"/>
        <v>24.809000000000001</v>
      </c>
      <c r="H90" s="82"/>
      <c r="I90" s="78"/>
      <c r="J90" s="79" t="s">
        <v>16</v>
      </c>
      <c r="K90" s="79">
        <v>641</v>
      </c>
      <c r="L90" s="79" t="s">
        <v>0</v>
      </c>
      <c r="M90" s="75">
        <v>18.850999999999999</v>
      </c>
      <c r="N90" s="76"/>
      <c r="O90" s="77" t="b">
        <f t="shared" si="22"/>
        <v>1</v>
      </c>
      <c r="P90" s="77">
        <f t="shared" si="23"/>
        <v>18.850999999999999</v>
      </c>
      <c r="Q90" s="76"/>
      <c r="R90" s="78"/>
      <c r="S90" s="80"/>
      <c r="T90" s="82"/>
      <c r="U90" s="82"/>
      <c r="V90" s="82"/>
      <c r="W90" s="82"/>
      <c r="X90" s="83"/>
      <c r="Y90" s="88"/>
    </row>
    <row r="91" spans="1:48" x14ac:dyDescent="0.15">
      <c r="A91" s="73" t="s">
        <v>35</v>
      </c>
      <c r="B91" s="73">
        <v>642</v>
      </c>
      <c r="C91" s="74" t="s">
        <v>69</v>
      </c>
      <c r="D91" s="75">
        <v>25.271999999999998</v>
      </c>
      <c r="E91" s="89"/>
      <c r="F91" s="77" t="b">
        <f t="shared" si="14"/>
        <v>1</v>
      </c>
      <c r="G91" s="77">
        <f t="shared" si="15"/>
        <v>25.271999999999998</v>
      </c>
      <c r="H91" s="76">
        <f>AVERAGE(G91:G93)</f>
        <v>25.263666666666666</v>
      </c>
      <c r="I91" s="78">
        <f>STDEV(G91:G93)</f>
        <v>5.2993710318615501E-2</v>
      </c>
      <c r="J91" s="79" t="s">
        <v>17</v>
      </c>
      <c r="K91" s="79">
        <v>642</v>
      </c>
      <c r="L91" s="79" t="s">
        <v>0</v>
      </c>
      <c r="M91" s="75">
        <v>18.867000000000001</v>
      </c>
      <c r="N91" s="76"/>
      <c r="O91" s="77" t="b">
        <f t="shared" si="22"/>
        <v>1</v>
      </c>
      <c r="P91" s="77">
        <f t="shared" si="23"/>
        <v>18.867000000000001</v>
      </c>
      <c r="Q91" s="76">
        <f>AVERAGE(P91:P93)</f>
        <v>18.772000000000002</v>
      </c>
      <c r="R91" s="78">
        <f>STDEV(P91:P93)</f>
        <v>9.0005555384099434E-2</v>
      </c>
      <c r="S91" s="80">
        <f>H91-Q91</f>
        <v>6.4916666666666636</v>
      </c>
      <c r="T91" s="82"/>
      <c r="U91" s="81">
        <f>S91-$T$4</f>
        <v>0.31006666666666227</v>
      </c>
      <c r="V91" s="82">
        <f>POWER(2,-U91)</f>
        <v>0.80660448531927031</v>
      </c>
      <c r="W91" s="82"/>
      <c r="X91" s="83">
        <f>SQRT((I91^2)+(R91^2))</f>
        <v>0.10444775408467875</v>
      </c>
      <c r="Y91" s="88"/>
      <c r="Z91" s="59" t="s">
        <v>72</v>
      </c>
    </row>
    <row r="92" spans="1:48" x14ac:dyDescent="0.15">
      <c r="A92" s="73" t="s">
        <v>36</v>
      </c>
      <c r="B92" s="73">
        <v>642</v>
      </c>
      <c r="C92" s="74" t="s">
        <v>69</v>
      </c>
      <c r="D92" s="75">
        <v>25.312000000000001</v>
      </c>
      <c r="E92" s="89"/>
      <c r="F92" s="77" t="b">
        <f t="shared" si="14"/>
        <v>1</v>
      </c>
      <c r="G92" s="77">
        <f t="shared" si="15"/>
        <v>25.312000000000001</v>
      </c>
      <c r="H92" s="82"/>
      <c r="I92" s="78"/>
      <c r="J92" s="79" t="s">
        <v>18</v>
      </c>
      <c r="K92" s="79">
        <v>642</v>
      </c>
      <c r="L92" s="79" t="s">
        <v>0</v>
      </c>
      <c r="M92" s="75">
        <v>18.760999999999999</v>
      </c>
      <c r="N92" s="76"/>
      <c r="O92" s="77" t="b">
        <f t="shared" si="22"/>
        <v>1</v>
      </c>
      <c r="P92" s="77">
        <f t="shared" si="23"/>
        <v>18.760999999999999</v>
      </c>
      <c r="Q92" s="76"/>
      <c r="R92" s="78"/>
      <c r="S92" s="80"/>
      <c r="T92" s="82"/>
      <c r="U92" s="82"/>
      <c r="V92" s="82"/>
      <c r="W92" s="82"/>
      <c r="X92" s="83"/>
      <c r="Y92" s="88"/>
    </row>
    <row r="93" spans="1:48" x14ac:dyDescent="0.15">
      <c r="A93" s="73" t="s">
        <v>37</v>
      </c>
      <c r="B93" s="73">
        <v>642</v>
      </c>
      <c r="C93" s="74" t="s">
        <v>69</v>
      </c>
      <c r="D93" s="75">
        <v>25.207000000000001</v>
      </c>
      <c r="E93" s="89"/>
      <c r="F93" s="77" t="b">
        <f t="shared" si="14"/>
        <v>1</v>
      </c>
      <c r="G93" s="77">
        <f t="shared" si="15"/>
        <v>25.207000000000001</v>
      </c>
      <c r="H93" s="82"/>
      <c r="I93" s="78"/>
      <c r="J93" s="79" t="s">
        <v>19</v>
      </c>
      <c r="K93" s="79">
        <v>642</v>
      </c>
      <c r="L93" s="79" t="s">
        <v>0</v>
      </c>
      <c r="M93" s="75">
        <v>18.687999999999999</v>
      </c>
      <c r="N93" s="76"/>
      <c r="O93" s="77" t="b">
        <f t="shared" si="22"/>
        <v>1</v>
      </c>
      <c r="P93" s="77">
        <f t="shared" si="23"/>
        <v>18.687999999999999</v>
      </c>
      <c r="Q93" s="76"/>
      <c r="R93" s="78"/>
      <c r="S93" s="80"/>
      <c r="T93" s="82"/>
      <c r="U93" s="82"/>
      <c r="V93" s="82"/>
      <c r="W93" s="82"/>
      <c r="X93" s="83"/>
      <c r="Y93" s="88"/>
    </row>
    <row r="94" spans="1:48" x14ac:dyDescent="0.15">
      <c r="A94" s="73" t="s">
        <v>20</v>
      </c>
      <c r="B94" s="73">
        <v>643</v>
      </c>
      <c r="C94" s="74" t="s">
        <v>69</v>
      </c>
      <c r="D94" s="75">
        <v>24.591000000000001</v>
      </c>
      <c r="E94" s="76"/>
      <c r="F94" s="77" t="b">
        <f t="shared" si="14"/>
        <v>1</v>
      </c>
      <c r="G94" s="77">
        <f t="shared" si="15"/>
        <v>24.591000000000001</v>
      </c>
      <c r="H94" s="76">
        <f>AVERAGE(G94:G96)</f>
        <v>24.61066666666667</v>
      </c>
      <c r="I94" s="78">
        <f>STDEV(G94:G96)</f>
        <v>2.0550750189064635E-2</v>
      </c>
      <c r="J94" s="79" t="s">
        <v>2</v>
      </c>
      <c r="K94" s="79">
        <v>643</v>
      </c>
      <c r="L94" s="79" t="s">
        <v>0</v>
      </c>
      <c r="M94" s="75">
        <v>18.675999999999998</v>
      </c>
      <c r="N94" s="76"/>
      <c r="O94" s="77" t="b">
        <f>ISNONTEXT(N94)</f>
        <v>1</v>
      </c>
      <c r="P94" s="77">
        <f>IF(O94=TRUE,M94,"")</f>
        <v>18.675999999999998</v>
      </c>
      <c r="Q94" s="76">
        <f>AVERAGE(P94:P96)</f>
        <v>18.695</v>
      </c>
      <c r="R94" s="78">
        <f>STDEV(P94:P96)</f>
        <v>4.371498598878918E-2</v>
      </c>
      <c r="S94" s="80">
        <f>H94-Q94</f>
        <v>5.9156666666666702</v>
      </c>
      <c r="T94" s="82"/>
      <c r="U94" s="81">
        <f>S94-$T$4</f>
        <v>-0.26593333333333113</v>
      </c>
      <c r="V94" s="82">
        <f>POWER(2,-U94)</f>
        <v>1.2024136843040281</v>
      </c>
      <c r="W94" s="82"/>
      <c r="X94" s="83">
        <f>SQRT((I94^2)+(R94^2))</f>
        <v>4.8304589153965224E-2</v>
      </c>
      <c r="Y94" s="88"/>
      <c r="Z94" s="59" t="s">
        <v>73</v>
      </c>
    </row>
    <row r="95" spans="1:48" x14ac:dyDescent="0.15">
      <c r="A95" s="73" t="s">
        <v>21</v>
      </c>
      <c r="B95" s="73">
        <v>643</v>
      </c>
      <c r="C95" s="74" t="s">
        <v>69</v>
      </c>
      <c r="D95" s="75">
        <v>24.609000000000002</v>
      </c>
      <c r="E95" s="76"/>
      <c r="F95" s="77" t="b">
        <f t="shared" si="14"/>
        <v>1</v>
      </c>
      <c r="G95" s="77">
        <f t="shared" si="15"/>
        <v>24.609000000000002</v>
      </c>
      <c r="H95" s="82"/>
      <c r="I95" s="78"/>
      <c r="J95" s="79" t="s">
        <v>3</v>
      </c>
      <c r="K95" s="79">
        <v>643</v>
      </c>
      <c r="L95" s="79" t="s">
        <v>0</v>
      </c>
      <c r="M95" s="75">
        <v>18.745000000000001</v>
      </c>
      <c r="N95" s="76"/>
      <c r="O95" s="77" t="b">
        <f t="shared" ref="O95:O102" si="24">ISNONTEXT(N95)</f>
        <v>1</v>
      </c>
      <c r="P95" s="77">
        <f t="shared" ref="P95:P102" si="25">IF(O95=TRUE,M95,"")</f>
        <v>18.745000000000001</v>
      </c>
      <c r="Q95" s="76"/>
      <c r="R95" s="78"/>
      <c r="S95" s="80"/>
      <c r="T95" s="82"/>
      <c r="U95" s="82"/>
      <c r="V95" s="82"/>
      <c r="W95" s="82"/>
      <c r="X95" s="83"/>
      <c r="Y95" s="88"/>
    </row>
    <row r="96" spans="1:48" x14ac:dyDescent="0.15">
      <c r="A96" s="73" t="s">
        <v>22</v>
      </c>
      <c r="B96" s="73">
        <v>643</v>
      </c>
      <c r="C96" s="74" t="s">
        <v>69</v>
      </c>
      <c r="D96" s="75">
        <v>24.632000000000001</v>
      </c>
      <c r="E96" s="76"/>
      <c r="F96" s="77" t="b">
        <f t="shared" si="14"/>
        <v>1</v>
      </c>
      <c r="G96" s="77">
        <f t="shared" si="15"/>
        <v>24.632000000000001</v>
      </c>
      <c r="H96" s="82"/>
      <c r="I96" s="78"/>
      <c r="J96" s="79" t="s">
        <v>4</v>
      </c>
      <c r="K96" s="79">
        <v>643</v>
      </c>
      <c r="L96" s="79" t="s">
        <v>0</v>
      </c>
      <c r="M96" s="75">
        <v>18.664000000000001</v>
      </c>
      <c r="N96" s="76"/>
      <c r="O96" s="77" t="b">
        <f t="shared" si="24"/>
        <v>1</v>
      </c>
      <c r="P96" s="77">
        <f t="shared" si="25"/>
        <v>18.664000000000001</v>
      </c>
      <c r="Q96" s="76"/>
      <c r="R96" s="78"/>
      <c r="S96" s="80"/>
      <c r="T96" s="82"/>
      <c r="U96" s="82"/>
      <c r="V96" s="82"/>
      <c r="W96" s="82"/>
      <c r="X96" s="83"/>
      <c r="Y96" s="88"/>
    </row>
    <row r="97" spans="1:26" x14ac:dyDescent="0.15">
      <c r="A97" s="73" t="s">
        <v>23</v>
      </c>
      <c r="B97" s="73">
        <v>644</v>
      </c>
      <c r="C97" s="74" t="s">
        <v>69</v>
      </c>
      <c r="D97" s="75">
        <v>24.233000000000001</v>
      </c>
      <c r="E97" s="76"/>
      <c r="F97" s="77" t="b">
        <f t="shared" si="14"/>
        <v>1</v>
      </c>
      <c r="G97" s="77">
        <f t="shared" si="15"/>
        <v>24.233000000000001</v>
      </c>
      <c r="H97" s="76">
        <f>AVERAGE(G97:G99)</f>
        <v>24.286000000000001</v>
      </c>
      <c r="I97" s="78">
        <f>STDEV(G97:G99)</f>
        <v>4.9487372126634017E-2</v>
      </c>
      <c r="J97" s="79" t="s">
        <v>5</v>
      </c>
      <c r="K97" s="79">
        <v>644</v>
      </c>
      <c r="L97" s="79" t="s">
        <v>0</v>
      </c>
      <c r="M97" s="75">
        <v>18.577000000000002</v>
      </c>
      <c r="N97" s="76"/>
      <c r="O97" s="77" t="b">
        <f t="shared" si="24"/>
        <v>1</v>
      </c>
      <c r="P97" s="77">
        <f t="shared" si="25"/>
        <v>18.577000000000002</v>
      </c>
      <c r="Q97" s="76">
        <f>AVERAGE(P97:P99)</f>
        <v>18.549666666666667</v>
      </c>
      <c r="R97" s="78">
        <f>STDEV(P97:P99)</f>
        <v>2.7501515109779377E-2</v>
      </c>
      <c r="S97" s="80">
        <f>H97-Q97</f>
        <v>5.7363333333333344</v>
      </c>
      <c r="T97" s="82"/>
      <c r="U97" s="81">
        <f>S97-$T$4</f>
        <v>-0.44526666666666692</v>
      </c>
      <c r="V97" s="82">
        <f>POWER(2,-U97)</f>
        <v>1.3615657640337164</v>
      </c>
      <c r="W97" s="82"/>
      <c r="X97" s="83">
        <f>SQRT((I97^2)+(R97^2))</f>
        <v>5.6615663321499442E-2</v>
      </c>
      <c r="Y97" s="88"/>
      <c r="Z97" s="59" t="s">
        <v>74</v>
      </c>
    </row>
    <row r="98" spans="1:26" x14ac:dyDescent="0.15">
      <c r="A98" s="73" t="s">
        <v>24</v>
      </c>
      <c r="B98" s="73">
        <v>644</v>
      </c>
      <c r="C98" s="74" t="s">
        <v>69</v>
      </c>
      <c r="D98" s="75">
        <v>24.331</v>
      </c>
      <c r="E98" s="76"/>
      <c r="F98" s="77" t="b">
        <f t="shared" si="14"/>
        <v>1</v>
      </c>
      <c r="G98" s="77">
        <f t="shared" si="15"/>
        <v>24.331</v>
      </c>
      <c r="H98" s="82"/>
      <c r="I98" s="78"/>
      <c r="J98" s="79" t="s">
        <v>6</v>
      </c>
      <c r="K98" s="79">
        <v>644</v>
      </c>
      <c r="L98" s="79" t="s">
        <v>0</v>
      </c>
      <c r="M98" s="75">
        <v>18.521999999999998</v>
      </c>
      <c r="N98" s="76"/>
      <c r="O98" s="77" t="b">
        <f t="shared" si="24"/>
        <v>1</v>
      </c>
      <c r="P98" s="77">
        <f t="shared" si="25"/>
        <v>18.521999999999998</v>
      </c>
      <c r="Q98" s="76"/>
      <c r="R98" s="78"/>
      <c r="S98" s="80"/>
      <c r="T98" s="82"/>
      <c r="U98" s="82"/>
      <c r="V98" s="82"/>
      <c r="W98" s="82"/>
      <c r="X98" s="83"/>
      <c r="Y98" s="88"/>
    </row>
    <row r="99" spans="1:26" x14ac:dyDescent="0.15">
      <c r="A99" s="73" t="s">
        <v>25</v>
      </c>
      <c r="B99" s="73">
        <v>644</v>
      </c>
      <c r="C99" s="74" t="s">
        <v>69</v>
      </c>
      <c r="D99" s="75">
        <v>24.294</v>
      </c>
      <c r="E99" s="76"/>
      <c r="F99" s="77" t="b">
        <f t="shared" si="14"/>
        <v>1</v>
      </c>
      <c r="G99" s="77">
        <f t="shared" si="15"/>
        <v>24.294</v>
      </c>
      <c r="H99" s="82"/>
      <c r="I99" s="78"/>
      <c r="J99" s="79" t="s">
        <v>7</v>
      </c>
      <c r="K99" s="79">
        <v>644</v>
      </c>
      <c r="L99" s="79" t="s">
        <v>0</v>
      </c>
      <c r="M99" s="75">
        <v>18.55</v>
      </c>
      <c r="N99" s="76"/>
      <c r="O99" s="77" t="b">
        <f t="shared" si="24"/>
        <v>1</v>
      </c>
      <c r="P99" s="77">
        <f t="shared" si="25"/>
        <v>18.55</v>
      </c>
      <c r="Q99" s="76"/>
      <c r="R99" s="78"/>
      <c r="S99" s="80"/>
      <c r="T99" s="82"/>
      <c r="U99" s="82"/>
      <c r="V99" s="82"/>
      <c r="W99" s="82"/>
      <c r="X99" s="83"/>
      <c r="Y99" s="88"/>
    </row>
    <row r="100" spans="1:26" x14ac:dyDescent="0.15">
      <c r="A100" s="73" t="s">
        <v>26</v>
      </c>
      <c r="B100" s="73">
        <v>651</v>
      </c>
      <c r="C100" s="74" t="s">
        <v>69</v>
      </c>
      <c r="D100" s="75">
        <v>24.443000000000001</v>
      </c>
      <c r="E100" s="76"/>
      <c r="F100" s="77" t="b">
        <f t="shared" si="14"/>
        <v>1</v>
      </c>
      <c r="G100" s="77">
        <f t="shared" si="15"/>
        <v>24.443000000000001</v>
      </c>
      <c r="H100" s="76">
        <f>AVERAGE(G100:G102)</f>
        <v>24.485666666666663</v>
      </c>
      <c r="I100" s="78">
        <f>STDEV(G100:G102)</f>
        <v>3.7166292972709243E-2</v>
      </c>
      <c r="J100" s="79" t="s">
        <v>8</v>
      </c>
      <c r="K100" s="79">
        <v>651</v>
      </c>
      <c r="L100" s="79" t="s">
        <v>0</v>
      </c>
      <c r="M100" s="75">
        <v>17.658999999999999</v>
      </c>
      <c r="N100" s="76"/>
      <c r="O100" s="77" t="b">
        <f t="shared" si="24"/>
        <v>1</v>
      </c>
      <c r="P100" s="77">
        <f t="shared" si="25"/>
        <v>17.658999999999999</v>
      </c>
      <c r="Q100" s="76">
        <f>AVERAGE(P100:P102)</f>
        <v>17.649333333333331</v>
      </c>
      <c r="R100" s="78">
        <f>STDEV(P100:P102)</f>
        <v>8.1928830904226591E-2</v>
      </c>
      <c r="S100" s="80">
        <f>H100-Q100</f>
        <v>6.8363333333333323</v>
      </c>
      <c r="T100" s="82"/>
      <c r="U100" s="81"/>
      <c r="V100" s="82"/>
      <c r="W100" s="82"/>
      <c r="X100" s="83"/>
      <c r="Y100" s="92" t="s">
        <v>106</v>
      </c>
    </row>
    <row r="101" spans="1:26" x14ac:dyDescent="0.15">
      <c r="A101" s="73" t="s">
        <v>27</v>
      </c>
      <c r="B101" s="73">
        <v>651</v>
      </c>
      <c r="C101" s="74" t="s">
        <v>69</v>
      </c>
      <c r="D101" s="75">
        <v>24.503</v>
      </c>
      <c r="E101" s="76"/>
      <c r="F101" s="77" t="b">
        <f t="shared" si="14"/>
        <v>1</v>
      </c>
      <c r="G101" s="77">
        <f t="shared" si="15"/>
        <v>24.503</v>
      </c>
      <c r="H101" s="82"/>
      <c r="I101" s="78"/>
      <c r="J101" s="79" t="s">
        <v>9</v>
      </c>
      <c r="K101" s="79">
        <v>651</v>
      </c>
      <c r="L101" s="79" t="s">
        <v>0</v>
      </c>
      <c r="M101" s="75">
        <v>17.562999999999999</v>
      </c>
      <c r="N101" s="76"/>
      <c r="O101" s="77" t="b">
        <f t="shared" si="24"/>
        <v>1</v>
      </c>
      <c r="P101" s="77">
        <f t="shared" si="25"/>
        <v>17.562999999999999</v>
      </c>
      <c r="Q101" s="76"/>
      <c r="R101" s="78"/>
      <c r="S101" s="80"/>
      <c r="T101" s="82"/>
      <c r="U101" s="82"/>
      <c r="V101" s="82"/>
      <c r="W101" s="82"/>
      <c r="X101" s="83"/>
      <c r="Y101" s="92"/>
    </row>
    <row r="102" spans="1:26" x14ac:dyDescent="0.15">
      <c r="A102" s="73" t="s">
        <v>28</v>
      </c>
      <c r="B102" s="73">
        <v>651</v>
      </c>
      <c r="C102" s="74" t="s">
        <v>69</v>
      </c>
      <c r="D102" s="75">
        <v>24.510999999999999</v>
      </c>
      <c r="E102" s="76"/>
      <c r="F102" s="77" t="b">
        <f t="shared" si="14"/>
        <v>1</v>
      </c>
      <c r="G102" s="77">
        <f t="shared" si="15"/>
        <v>24.510999999999999</v>
      </c>
      <c r="H102" s="82"/>
      <c r="I102" s="78"/>
      <c r="J102" s="79" t="s">
        <v>10</v>
      </c>
      <c r="K102" s="79">
        <v>651</v>
      </c>
      <c r="L102" s="79" t="s">
        <v>0</v>
      </c>
      <c r="M102" s="75">
        <v>17.725999999999999</v>
      </c>
      <c r="N102" s="76"/>
      <c r="O102" s="77" t="b">
        <f t="shared" si="24"/>
        <v>1</v>
      </c>
      <c r="P102" s="77">
        <f t="shared" si="25"/>
        <v>17.725999999999999</v>
      </c>
      <c r="Q102" s="76"/>
      <c r="R102" s="78"/>
      <c r="S102" s="80"/>
      <c r="T102" s="82"/>
      <c r="U102" s="82"/>
      <c r="V102" s="82"/>
      <c r="W102" s="82"/>
      <c r="X102" s="83"/>
      <c r="Y102" s="92"/>
    </row>
    <row r="103" spans="1:26" x14ac:dyDescent="0.15">
      <c r="A103" s="73" t="s">
        <v>29</v>
      </c>
      <c r="B103" s="73">
        <v>652</v>
      </c>
      <c r="C103" s="74" t="s">
        <v>69</v>
      </c>
      <c r="D103" s="75">
        <v>24.37</v>
      </c>
      <c r="E103" s="76"/>
      <c r="F103" s="77" t="b">
        <f t="shared" si="14"/>
        <v>1</v>
      </c>
      <c r="G103" s="77">
        <f t="shared" si="15"/>
        <v>24.37</v>
      </c>
      <c r="H103" s="76">
        <f>AVERAGE(G103:G105)</f>
        <v>24.402333333333331</v>
      </c>
      <c r="I103" s="78">
        <f>STDEV(G103:G105)</f>
        <v>2.8112867753633648E-2</v>
      </c>
      <c r="J103" s="79" t="s">
        <v>11</v>
      </c>
      <c r="K103" s="79">
        <v>652</v>
      </c>
      <c r="L103" s="79" t="s">
        <v>0</v>
      </c>
      <c r="M103" s="75">
        <v>17.173999999999999</v>
      </c>
      <c r="N103" s="76"/>
      <c r="O103" s="77" t="b">
        <f>ISNONTEXT(N103)</f>
        <v>1</v>
      </c>
      <c r="P103" s="77">
        <f>IF(O103=TRUE,M103,"")</f>
        <v>17.173999999999999</v>
      </c>
      <c r="Q103" s="76">
        <f>AVERAGE(P103:P105)</f>
        <v>17.221333333333334</v>
      </c>
      <c r="R103" s="78">
        <f>STDEV(P103:P105)</f>
        <v>4.4377171308380918E-2</v>
      </c>
      <c r="S103" s="80">
        <f>H103-Q103</f>
        <v>7.1809999999999974</v>
      </c>
      <c r="T103" s="82"/>
      <c r="U103" s="81">
        <f>S103-$T$4</f>
        <v>0.99939999999999607</v>
      </c>
      <c r="V103" s="82">
        <f>POWER(2,-U103)</f>
        <v>0.50020798740093564</v>
      </c>
      <c r="W103" s="82"/>
      <c r="X103" s="83">
        <f>SQRT((I103^2)+(R103^2))</f>
        <v>5.253252960468096E-2</v>
      </c>
      <c r="Y103" s="92"/>
      <c r="Z103" s="59" t="s">
        <v>72</v>
      </c>
    </row>
    <row r="104" spans="1:26" x14ac:dyDescent="0.15">
      <c r="A104" s="73" t="s">
        <v>30</v>
      </c>
      <c r="B104" s="73">
        <v>652</v>
      </c>
      <c r="C104" s="74" t="s">
        <v>69</v>
      </c>
      <c r="D104" s="75">
        <v>24.420999999999999</v>
      </c>
      <c r="E104" s="76"/>
      <c r="F104" s="77" t="b">
        <f t="shared" si="14"/>
        <v>1</v>
      </c>
      <c r="G104" s="77">
        <f t="shared" si="15"/>
        <v>24.420999999999999</v>
      </c>
      <c r="H104" s="82"/>
      <c r="I104" s="78"/>
      <c r="J104" s="79" t="s">
        <v>12</v>
      </c>
      <c r="K104" s="79">
        <v>652</v>
      </c>
      <c r="L104" s="79" t="s">
        <v>0</v>
      </c>
      <c r="M104" s="75">
        <v>17.262</v>
      </c>
      <c r="N104" s="76"/>
      <c r="O104" s="77" t="b">
        <f t="shared" ref="O104:O111" si="26">ISNONTEXT(N104)</f>
        <v>1</v>
      </c>
      <c r="P104" s="77">
        <f t="shared" ref="P104:P111" si="27">IF(O104=TRUE,M104,"")</f>
        <v>17.262</v>
      </c>
      <c r="Q104" s="76"/>
      <c r="R104" s="78"/>
      <c r="S104" s="80"/>
      <c r="T104" s="82"/>
      <c r="U104" s="82"/>
      <c r="V104" s="82"/>
      <c r="W104" s="82"/>
      <c r="X104" s="83"/>
      <c r="Y104" s="92"/>
    </row>
    <row r="105" spans="1:26" x14ac:dyDescent="0.15">
      <c r="A105" s="73" t="s">
        <v>31</v>
      </c>
      <c r="B105" s="73">
        <v>652</v>
      </c>
      <c r="C105" s="74" t="s">
        <v>69</v>
      </c>
      <c r="D105" s="75">
        <v>24.416</v>
      </c>
      <c r="E105" s="76"/>
      <c r="F105" s="77" t="b">
        <f t="shared" si="14"/>
        <v>1</v>
      </c>
      <c r="G105" s="77">
        <f t="shared" si="15"/>
        <v>24.416</v>
      </c>
      <c r="H105" s="82"/>
      <c r="I105" s="78"/>
      <c r="J105" s="79" t="s">
        <v>13</v>
      </c>
      <c r="K105" s="79">
        <v>652</v>
      </c>
      <c r="L105" s="79" t="s">
        <v>0</v>
      </c>
      <c r="M105" s="75">
        <v>17.228000000000002</v>
      </c>
      <c r="N105" s="76"/>
      <c r="O105" s="77" t="b">
        <f t="shared" si="26"/>
        <v>1</v>
      </c>
      <c r="P105" s="77">
        <f t="shared" si="27"/>
        <v>17.228000000000002</v>
      </c>
      <c r="Q105" s="76"/>
      <c r="R105" s="78"/>
      <c r="S105" s="80"/>
      <c r="T105" s="82"/>
      <c r="U105" s="82"/>
      <c r="V105" s="82"/>
      <c r="W105" s="82"/>
      <c r="X105" s="83"/>
      <c r="Y105" s="92"/>
    </row>
    <row r="106" spans="1:26" x14ac:dyDescent="0.15">
      <c r="A106" s="73" t="s">
        <v>32</v>
      </c>
      <c r="B106" s="73">
        <v>653</v>
      </c>
      <c r="C106" s="74" t="s">
        <v>69</v>
      </c>
      <c r="D106" s="75">
        <v>24.317</v>
      </c>
      <c r="E106" s="76"/>
      <c r="F106" s="77" t="b">
        <f t="shared" si="14"/>
        <v>1</v>
      </c>
      <c r="G106" s="77">
        <f t="shared" si="15"/>
        <v>24.317</v>
      </c>
      <c r="H106" s="76">
        <f>AVERAGE(G106:G108)</f>
        <v>24.322000000000003</v>
      </c>
      <c r="I106" s="78">
        <f>STDEV(G106:G108)</f>
        <v>2.5865034312756104E-2</v>
      </c>
      <c r="J106" s="79" t="s">
        <v>14</v>
      </c>
      <c r="K106" s="79">
        <v>653</v>
      </c>
      <c r="L106" s="79" t="s">
        <v>0</v>
      </c>
      <c r="M106" s="75">
        <v>17.431999999999999</v>
      </c>
      <c r="N106" s="76"/>
      <c r="O106" s="77" t="b">
        <f t="shared" si="26"/>
        <v>1</v>
      </c>
      <c r="P106" s="77">
        <f t="shared" si="27"/>
        <v>17.431999999999999</v>
      </c>
      <c r="Q106" s="76">
        <f>AVERAGE(P106:P108)</f>
        <v>17.395</v>
      </c>
      <c r="R106" s="78">
        <f>STDEV(P106:P108)</f>
        <v>4.782258880487205E-2</v>
      </c>
      <c r="S106" s="80">
        <f>H106-Q106</f>
        <v>6.9270000000000032</v>
      </c>
      <c r="T106" s="82"/>
      <c r="U106" s="81">
        <f>S106-$T$4</f>
        <v>0.74540000000000184</v>
      </c>
      <c r="V106" s="82">
        <f>POWER(2,-U106)</f>
        <v>0.59650246298626219</v>
      </c>
      <c r="W106" s="82"/>
      <c r="X106" s="83">
        <f>SQRT((I106^2)+(R106^2))</f>
        <v>5.4369108876272047E-2</v>
      </c>
      <c r="Y106" s="92"/>
      <c r="Z106" s="59" t="s">
        <v>73</v>
      </c>
    </row>
    <row r="107" spans="1:26" x14ac:dyDescent="0.15">
      <c r="A107" s="73" t="s">
        <v>33</v>
      </c>
      <c r="B107" s="73">
        <v>653</v>
      </c>
      <c r="C107" s="74" t="s">
        <v>69</v>
      </c>
      <c r="D107" s="75">
        <v>24.298999999999999</v>
      </c>
      <c r="E107" s="76"/>
      <c r="F107" s="77" t="b">
        <f t="shared" si="14"/>
        <v>1</v>
      </c>
      <c r="G107" s="77">
        <f t="shared" si="15"/>
        <v>24.298999999999999</v>
      </c>
      <c r="H107" s="82"/>
      <c r="I107" s="78"/>
      <c r="J107" s="79" t="s">
        <v>15</v>
      </c>
      <c r="K107" s="79">
        <v>653</v>
      </c>
      <c r="L107" s="79" t="s">
        <v>0</v>
      </c>
      <c r="M107" s="75">
        <v>17.411999999999999</v>
      </c>
      <c r="N107" s="76"/>
      <c r="O107" s="77" t="b">
        <f t="shared" si="26"/>
        <v>1</v>
      </c>
      <c r="P107" s="77">
        <f t="shared" si="27"/>
        <v>17.411999999999999</v>
      </c>
      <c r="Q107" s="76"/>
      <c r="R107" s="78"/>
      <c r="S107" s="80"/>
      <c r="T107" s="82"/>
      <c r="U107" s="82"/>
      <c r="V107" s="82"/>
      <c r="W107" s="82"/>
      <c r="X107" s="83"/>
      <c r="Y107" s="92"/>
    </row>
    <row r="108" spans="1:26" x14ac:dyDescent="0.15">
      <c r="A108" s="73" t="s">
        <v>34</v>
      </c>
      <c r="B108" s="73">
        <v>653</v>
      </c>
      <c r="C108" s="74" t="s">
        <v>69</v>
      </c>
      <c r="D108" s="75">
        <v>24.35</v>
      </c>
      <c r="E108" s="76"/>
      <c r="F108" s="77" t="b">
        <f t="shared" si="14"/>
        <v>1</v>
      </c>
      <c r="G108" s="77">
        <f t="shared" si="15"/>
        <v>24.35</v>
      </c>
      <c r="H108" s="82"/>
      <c r="I108" s="78"/>
      <c r="J108" s="79" t="s">
        <v>16</v>
      </c>
      <c r="K108" s="79">
        <v>653</v>
      </c>
      <c r="L108" s="79" t="s">
        <v>0</v>
      </c>
      <c r="M108" s="75">
        <v>17.341000000000001</v>
      </c>
      <c r="N108" s="76"/>
      <c r="O108" s="77" t="b">
        <f t="shared" si="26"/>
        <v>1</v>
      </c>
      <c r="P108" s="77">
        <f t="shared" si="27"/>
        <v>17.341000000000001</v>
      </c>
      <c r="Q108" s="76"/>
      <c r="R108" s="78"/>
      <c r="S108" s="80"/>
      <c r="T108" s="82"/>
      <c r="U108" s="82"/>
      <c r="V108" s="82"/>
      <c r="W108" s="82"/>
      <c r="X108" s="83"/>
      <c r="Y108" s="92"/>
    </row>
    <row r="109" spans="1:26" x14ac:dyDescent="0.15">
      <c r="A109" s="73" t="s">
        <v>35</v>
      </c>
      <c r="B109" s="73">
        <v>654</v>
      </c>
      <c r="C109" s="74" t="s">
        <v>69</v>
      </c>
      <c r="D109" s="75">
        <v>24.323</v>
      </c>
      <c r="E109" s="76"/>
      <c r="F109" s="77" t="b">
        <f t="shared" si="14"/>
        <v>1</v>
      </c>
      <c r="G109" s="77">
        <f t="shared" si="15"/>
        <v>24.323</v>
      </c>
      <c r="H109" s="76">
        <f>AVERAGE(G109:G111)</f>
        <v>24.347333333333335</v>
      </c>
      <c r="I109" s="78">
        <f>STDEV(G109:G111)</f>
        <v>2.3115651263447511E-2</v>
      </c>
      <c r="J109" s="79" t="s">
        <v>17</v>
      </c>
      <c r="K109" s="79">
        <v>654</v>
      </c>
      <c r="L109" s="79" t="s">
        <v>0</v>
      </c>
      <c r="M109" s="75">
        <v>17.678999999999998</v>
      </c>
      <c r="N109" s="76"/>
      <c r="O109" s="77" t="b">
        <f t="shared" si="26"/>
        <v>1</v>
      </c>
      <c r="P109" s="77">
        <f t="shared" si="27"/>
        <v>17.678999999999998</v>
      </c>
      <c r="Q109" s="76">
        <f>AVERAGE(P109:P111)</f>
        <v>17.627666666666666</v>
      </c>
      <c r="R109" s="78">
        <f>STDEV(P109:P111)</f>
        <v>4.4736264186152494E-2</v>
      </c>
      <c r="S109" s="80">
        <f>H109-Q109</f>
        <v>6.7196666666666687</v>
      </c>
      <c r="T109" s="82"/>
      <c r="U109" s="81">
        <f>S109-$T$4</f>
        <v>0.53806666666666736</v>
      </c>
      <c r="V109" s="82">
        <f>POWER(2,-U109)</f>
        <v>0.68869319807302343</v>
      </c>
      <c r="W109" s="82"/>
      <c r="X109" s="83">
        <f>SQRT((I109^2)+(R109^2))</f>
        <v>5.0355403549833186E-2</v>
      </c>
      <c r="Y109" s="92"/>
      <c r="Z109" s="59" t="s">
        <v>74</v>
      </c>
    </row>
    <row r="110" spans="1:26" x14ac:dyDescent="0.15">
      <c r="A110" s="73" t="s">
        <v>36</v>
      </c>
      <c r="B110" s="73">
        <v>654</v>
      </c>
      <c r="C110" s="74" t="s">
        <v>69</v>
      </c>
      <c r="D110" s="75">
        <v>24.369</v>
      </c>
      <c r="E110" s="76"/>
      <c r="F110" s="77" t="b">
        <f t="shared" si="14"/>
        <v>1</v>
      </c>
      <c r="G110" s="77">
        <f t="shared" si="15"/>
        <v>24.369</v>
      </c>
      <c r="H110" s="82"/>
      <c r="I110" s="78"/>
      <c r="J110" s="79" t="s">
        <v>18</v>
      </c>
      <c r="K110" s="79">
        <v>654</v>
      </c>
      <c r="L110" s="79" t="s">
        <v>0</v>
      </c>
      <c r="M110" s="75">
        <v>17.606999999999999</v>
      </c>
      <c r="N110" s="76"/>
      <c r="O110" s="77" t="b">
        <f t="shared" si="26"/>
        <v>1</v>
      </c>
      <c r="P110" s="77">
        <f t="shared" si="27"/>
        <v>17.606999999999999</v>
      </c>
      <c r="Q110" s="76"/>
      <c r="R110" s="78"/>
      <c r="S110" s="80"/>
      <c r="T110" s="82"/>
      <c r="U110" s="82"/>
      <c r="V110" s="82"/>
      <c r="W110" s="82"/>
      <c r="X110" s="83"/>
      <c r="Y110" s="92"/>
    </row>
    <row r="111" spans="1:26" x14ac:dyDescent="0.15">
      <c r="A111" s="73" t="s">
        <v>37</v>
      </c>
      <c r="B111" s="73">
        <v>654</v>
      </c>
      <c r="C111" s="74" t="s">
        <v>69</v>
      </c>
      <c r="D111" s="75">
        <v>24.35</v>
      </c>
      <c r="E111" s="76"/>
      <c r="F111" s="77" t="b">
        <f t="shared" si="14"/>
        <v>1</v>
      </c>
      <c r="G111" s="77">
        <f t="shared" si="15"/>
        <v>24.35</v>
      </c>
      <c r="H111" s="82"/>
      <c r="I111" s="78"/>
      <c r="J111" s="79" t="s">
        <v>19</v>
      </c>
      <c r="K111" s="79">
        <v>654</v>
      </c>
      <c r="L111" s="79" t="s">
        <v>0</v>
      </c>
      <c r="M111" s="75">
        <v>17.597000000000001</v>
      </c>
      <c r="N111" s="76"/>
      <c r="O111" s="77" t="b">
        <f t="shared" si="26"/>
        <v>1</v>
      </c>
      <c r="P111" s="77">
        <f t="shared" si="27"/>
        <v>17.597000000000001</v>
      </c>
      <c r="Q111" s="76"/>
      <c r="R111" s="78"/>
      <c r="S111" s="80"/>
      <c r="T111" s="82"/>
      <c r="U111" s="82"/>
      <c r="V111" s="82"/>
      <c r="W111" s="82"/>
      <c r="X111" s="83"/>
      <c r="Y111" s="92"/>
    </row>
    <row r="112" spans="1:26" x14ac:dyDescent="0.15">
      <c r="A112" s="73" t="s">
        <v>20</v>
      </c>
      <c r="B112" s="73">
        <v>661</v>
      </c>
      <c r="C112" s="74" t="s">
        <v>69</v>
      </c>
      <c r="D112" s="75">
        <v>25.428000000000001</v>
      </c>
      <c r="E112" s="76"/>
      <c r="F112" s="77" t="b">
        <f t="shared" si="14"/>
        <v>1</v>
      </c>
      <c r="G112" s="77">
        <f t="shared" si="15"/>
        <v>25.428000000000001</v>
      </c>
      <c r="H112" s="76">
        <f>AVERAGE(G112:G114)</f>
        <v>25.418000000000003</v>
      </c>
      <c r="I112" s="78">
        <f>STDEV(G112:G114)</f>
        <v>9.1651513899120279E-3</v>
      </c>
      <c r="J112" s="79" t="s">
        <v>2</v>
      </c>
      <c r="K112" s="79">
        <v>661</v>
      </c>
      <c r="L112" s="79" t="s">
        <v>0</v>
      </c>
      <c r="M112" s="75">
        <v>18.533000000000001</v>
      </c>
      <c r="N112" s="76"/>
      <c r="O112" s="77" t="b">
        <f>ISNONTEXT(N112)</f>
        <v>1</v>
      </c>
      <c r="P112" s="77">
        <f>IF(O112=TRUE,M112,"")</f>
        <v>18.533000000000001</v>
      </c>
      <c r="Q112" s="76">
        <f>AVERAGE(P112:P114)</f>
        <v>18.527666666666669</v>
      </c>
      <c r="R112" s="78">
        <f>STDEV(P112:P114)</f>
        <v>6.9154416585880146E-2</v>
      </c>
      <c r="S112" s="80">
        <f>H112-Q112</f>
        <v>6.8903333333333343</v>
      </c>
      <c r="T112" s="82"/>
      <c r="U112" s="81"/>
      <c r="V112" s="82"/>
      <c r="W112" s="82"/>
      <c r="X112" s="83"/>
      <c r="Y112" s="88" t="s">
        <v>103</v>
      </c>
    </row>
    <row r="113" spans="1:26" x14ac:dyDescent="0.15">
      <c r="A113" s="73" t="s">
        <v>21</v>
      </c>
      <c r="B113" s="73">
        <v>661</v>
      </c>
      <c r="C113" s="74" t="s">
        <v>69</v>
      </c>
      <c r="D113" s="75">
        <v>25.416</v>
      </c>
      <c r="E113" s="76"/>
      <c r="F113" s="77" t="b">
        <f t="shared" si="14"/>
        <v>1</v>
      </c>
      <c r="G113" s="77">
        <f t="shared" si="15"/>
        <v>25.416</v>
      </c>
      <c r="H113" s="82"/>
      <c r="I113" s="78"/>
      <c r="J113" s="79" t="s">
        <v>3</v>
      </c>
      <c r="K113" s="79">
        <v>661</v>
      </c>
      <c r="L113" s="79" t="s">
        <v>0</v>
      </c>
      <c r="M113" s="75">
        <v>18.456</v>
      </c>
      <c r="N113" s="76"/>
      <c r="O113" s="77" t="b">
        <f t="shared" ref="O113:O120" si="28">ISNONTEXT(N113)</f>
        <v>1</v>
      </c>
      <c r="P113" s="77">
        <f t="shared" ref="P113:P120" si="29">IF(O113=TRUE,M113,"")</f>
        <v>18.456</v>
      </c>
      <c r="Q113" s="76"/>
      <c r="R113" s="78"/>
      <c r="S113" s="80"/>
      <c r="T113" s="82"/>
      <c r="U113" s="82"/>
      <c r="V113" s="82"/>
      <c r="W113" s="82"/>
      <c r="X113" s="83"/>
      <c r="Y113" s="88"/>
    </row>
    <row r="114" spans="1:26" x14ac:dyDescent="0.15">
      <c r="A114" s="73" t="s">
        <v>22</v>
      </c>
      <c r="B114" s="73">
        <v>661</v>
      </c>
      <c r="C114" s="74" t="s">
        <v>69</v>
      </c>
      <c r="D114" s="75">
        <v>25.41</v>
      </c>
      <c r="E114" s="76"/>
      <c r="F114" s="77" t="b">
        <f t="shared" si="14"/>
        <v>1</v>
      </c>
      <c r="G114" s="77">
        <f t="shared" si="15"/>
        <v>25.41</v>
      </c>
      <c r="H114" s="82"/>
      <c r="I114" s="78"/>
      <c r="J114" s="79" t="s">
        <v>4</v>
      </c>
      <c r="K114" s="79">
        <v>661</v>
      </c>
      <c r="L114" s="79" t="s">
        <v>0</v>
      </c>
      <c r="M114" s="75">
        <v>18.594000000000001</v>
      </c>
      <c r="N114" s="76"/>
      <c r="O114" s="77" t="b">
        <f t="shared" si="28"/>
        <v>1</v>
      </c>
      <c r="P114" s="77">
        <f t="shared" si="29"/>
        <v>18.594000000000001</v>
      </c>
      <c r="Q114" s="76"/>
      <c r="R114" s="78"/>
      <c r="S114" s="80"/>
      <c r="T114" s="82"/>
      <c r="U114" s="82"/>
      <c r="V114" s="82"/>
      <c r="W114" s="82"/>
      <c r="X114" s="83"/>
      <c r="Y114" s="88"/>
    </row>
    <row r="115" spans="1:26" x14ac:dyDescent="0.15">
      <c r="A115" s="73" t="s">
        <v>23</v>
      </c>
      <c r="B115" s="73">
        <v>662</v>
      </c>
      <c r="C115" s="74" t="s">
        <v>69</v>
      </c>
      <c r="D115" s="75">
        <v>25.196999999999999</v>
      </c>
      <c r="E115" s="76"/>
      <c r="F115" s="77" t="b">
        <f t="shared" si="14"/>
        <v>1</v>
      </c>
      <c r="G115" s="77">
        <f t="shared" si="15"/>
        <v>25.196999999999999</v>
      </c>
      <c r="H115" s="76">
        <f>AVERAGE(G115:G117)</f>
        <v>25.168333333333333</v>
      </c>
      <c r="I115" s="78">
        <f>STDEV(G115:G117)</f>
        <v>3.187998327059309E-2</v>
      </c>
      <c r="J115" s="79" t="s">
        <v>5</v>
      </c>
      <c r="K115" s="79">
        <v>662</v>
      </c>
      <c r="L115" s="79" t="s">
        <v>0</v>
      </c>
      <c r="M115" s="75">
        <v>17.812999999999999</v>
      </c>
      <c r="N115" s="76"/>
      <c r="O115" s="77" t="b">
        <f t="shared" si="28"/>
        <v>1</v>
      </c>
      <c r="P115" s="77">
        <f t="shared" si="29"/>
        <v>17.812999999999999</v>
      </c>
      <c r="Q115" s="76">
        <f>AVERAGE(P115:P117)</f>
        <v>17.825333333333333</v>
      </c>
      <c r="R115" s="78">
        <f>STDEV(P115:P117)</f>
        <v>5.5536774603259516E-2</v>
      </c>
      <c r="S115" s="80">
        <f>H115-Q115</f>
        <v>7.343</v>
      </c>
      <c r="T115" s="82"/>
      <c r="U115" s="81">
        <f>S115-$T$4</f>
        <v>1.1613999999999987</v>
      </c>
      <c r="V115" s="82">
        <f>POWER(2,-U115)</f>
        <v>0.44707847723130612</v>
      </c>
      <c r="W115" s="82"/>
      <c r="X115" s="83">
        <f>SQRT((I115^2)+(R115^2))</f>
        <v>6.4036447954790132E-2</v>
      </c>
      <c r="Y115" s="88"/>
      <c r="Z115" s="59" t="s">
        <v>72</v>
      </c>
    </row>
    <row r="116" spans="1:26" x14ac:dyDescent="0.15">
      <c r="A116" s="73" t="s">
        <v>24</v>
      </c>
      <c r="B116" s="73">
        <v>662</v>
      </c>
      <c r="C116" s="74" t="s">
        <v>69</v>
      </c>
      <c r="D116" s="75">
        <v>25.173999999999999</v>
      </c>
      <c r="E116" s="76"/>
      <c r="F116" s="77" t="b">
        <f t="shared" si="14"/>
        <v>1</v>
      </c>
      <c r="G116" s="77">
        <f t="shared" si="15"/>
        <v>25.173999999999999</v>
      </c>
      <c r="H116" s="82"/>
      <c r="I116" s="78"/>
      <c r="J116" s="79" t="s">
        <v>6</v>
      </c>
      <c r="K116" s="79">
        <v>662</v>
      </c>
      <c r="L116" s="79" t="s">
        <v>0</v>
      </c>
      <c r="M116" s="75">
        <v>17.777000000000001</v>
      </c>
      <c r="N116" s="76"/>
      <c r="O116" s="77" t="b">
        <f t="shared" si="28"/>
        <v>1</v>
      </c>
      <c r="P116" s="77">
        <f t="shared" si="29"/>
        <v>17.777000000000001</v>
      </c>
      <c r="Q116" s="76"/>
      <c r="R116" s="78"/>
      <c r="S116" s="80"/>
      <c r="T116" s="82"/>
      <c r="U116" s="82"/>
      <c r="V116" s="82"/>
      <c r="W116" s="82"/>
      <c r="X116" s="83"/>
      <c r="Y116" s="88"/>
    </row>
    <row r="117" spans="1:26" x14ac:dyDescent="0.15">
      <c r="A117" s="73" t="s">
        <v>25</v>
      </c>
      <c r="B117" s="73">
        <v>662</v>
      </c>
      <c r="C117" s="74" t="s">
        <v>69</v>
      </c>
      <c r="D117" s="75">
        <v>25.134</v>
      </c>
      <c r="E117" s="76"/>
      <c r="F117" s="77" t="b">
        <f t="shared" si="14"/>
        <v>1</v>
      </c>
      <c r="G117" s="77">
        <f t="shared" si="15"/>
        <v>25.134</v>
      </c>
      <c r="H117" s="82"/>
      <c r="I117" s="78"/>
      <c r="J117" s="79" t="s">
        <v>7</v>
      </c>
      <c r="K117" s="79">
        <v>662</v>
      </c>
      <c r="L117" s="79" t="s">
        <v>0</v>
      </c>
      <c r="M117" s="75">
        <v>17.885999999999999</v>
      </c>
      <c r="N117" s="76"/>
      <c r="O117" s="77" t="b">
        <f t="shared" si="28"/>
        <v>1</v>
      </c>
      <c r="P117" s="77">
        <f t="shared" si="29"/>
        <v>17.885999999999999</v>
      </c>
      <c r="Q117" s="76"/>
      <c r="R117" s="78"/>
      <c r="S117" s="80"/>
      <c r="T117" s="82"/>
      <c r="U117" s="82"/>
      <c r="V117" s="82"/>
      <c r="W117" s="82"/>
      <c r="X117" s="83"/>
      <c r="Y117" s="88"/>
    </row>
    <row r="118" spans="1:26" x14ac:dyDescent="0.15">
      <c r="A118" s="73" t="s">
        <v>26</v>
      </c>
      <c r="B118" s="73">
        <v>663</v>
      </c>
      <c r="C118" s="74" t="s">
        <v>69</v>
      </c>
      <c r="D118" s="75">
        <v>25.501000000000001</v>
      </c>
      <c r="E118" s="76"/>
      <c r="F118" s="77" t="b">
        <f t="shared" si="14"/>
        <v>1</v>
      </c>
      <c r="G118" s="77">
        <f t="shared" si="15"/>
        <v>25.501000000000001</v>
      </c>
      <c r="H118" s="76">
        <f>AVERAGE(G118:G120)</f>
        <v>25.499666666666666</v>
      </c>
      <c r="I118" s="78">
        <f>STDEV(G118:G120)</f>
        <v>8.0829037686557022E-3</v>
      </c>
      <c r="J118" s="79" t="s">
        <v>8</v>
      </c>
      <c r="K118" s="79">
        <v>663</v>
      </c>
      <c r="L118" s="79" t="s">
        <v>0</v>
      </c>
      <c r="M118" s="75">
        <v>18.579999999999998</v>
      </c>
      <c r="N118" s="76"/>
      <c r="O118" s="77" t="b">
        <f t="shared" si="28"/>
        <v>1</v>
      </c>
      <c r="P118" s="77">
        <f t="shared" si="29"/>
        <v>18.579999999999998</v>
      </c>
      <c r="Q118" s="76">
        <f>AVERAGE(P118:P120)</f>
        <v>18.588333333333335</v>
      </c>
      <c r="R118" s="78">
        <f>STDEV(P118:P120)</f>
        <v>1.115048578911868E-2</v>
      </c>
      <c r="S118" s="80">
        <f>H118-Q118</f>
        <v>6.9113333333333316</v>
      </c>
      <c r="T118" s="82"/>
      <c r="U118" s="81">
        <f>S118-$T$4</f>
        <v>0.72973333333333024</v>
      </c>
      <c r="V118" s="82">
        <f>POWER(2,-U118)</f>
        <v>0.60301536445142878</v>
      </c>
      <c r="W118" s="82"/>
      <c r="X118" s="83">
        <f>SQRT((I118^2)+(R118^2))</f>
        <v>1.3771952173409773E-2</v>
      </c>
      <c r="Y118" s="88"/>
      <c r="Z118" s="59" t="s">
        <v>73</v>
      </c>
    </row>
    <row r="119" spans="1:26" x14ac:dyDescent="0.15">
      <c r="A119" s="73" t="s">
        <v>27</v>
      </c>
      <c r="B119" s="73">
        <v>663</v>
      </c>
      <c r="C119" s="74" t="s">
        <v>69</v>
      </c>
      <c r="D119" s="75">
        <v>25.507000000000001</v>
      </c>
      <c r="E119" s="76"/>
      <c r="F119" s="77" t="b">
        <f t="shared" si="14"/>
        <v>1</v>
      </c>
      <c r="G119" s="77">
        <f t="shared" si="15"/>
        <v>25.507000000000001</v>
      </c>
      <c r="H119" s="82"/>
      <c r="I119" s="78"/>
      <c r="J119" s="79" t="s">
        <v>9</v>
      </c>
      <c r="K119" s="79">
        <v>663</v>
      </c>
      <c r="L119" s="79" t="s">
        <v>0</v>
      </c>
      <c r="M119" s="75">
        <v>18.600999999999999</v>
      </c>
      <c r="N119" s="76"/>
      <c r="O119" s="77" t="b">
        <f t="shared" si="28"/>
        <v>1</v>
      </c>
      <c r="P119" s="77">
        <f t="shared" si="29"/>
        <v>18.600999999999999</v>
      </c>
      <c r="Q119" s="76"/>
      <c r="R119" s="78"/>
      <c r="S119" s="80"/>
      <c r="T119" s="82"/>
      <c r="U119" s="82"/>
      <c r="V119" s="82"/>
      <c r="W119" s="82"/>
      <c r="X119" s="83"/>
      <c r="Y119" s="88"/>
    </row>
    <row r="120" spans="1:26" x14ac:dyDescent="0.15">
      <c r="A120" s="73" t="s">
        <v>28</v>
      </c>
      <c r="B120" s="73">
        <v>663</v>
      </c>
      <c r="C120" s="74" t="s">
        <v>69</v>
      </c>
      <c r="D120" s="75">
        <v>25.491</v>
      </c>
      <c r="E120" s="76"/>
      <c r="F120" s="77" t="b">
        <f t="shared" si="14"/>
        <v>1</v>
      </c>
      <c r="G120" s="77">
        <f t="shared" si="15"/>
        <v>25.491</v>
      </c>
      <c r="H120" s="82"/>
      <c r="I120" s="78"/>
      <c r="J120" s="79" t="s">
        <v>10</v>
      </c>
      <c r="K120" s="79">
        <v>663</v>
      </c>
      <c r="L120" s="79" t="s">
        <v>0</v>
      </c>
      <c r="M120" s="75">
        <v>18.584</v>
      </c>
      <c r="N120" s="76"/>
      <c r="O120" s="77" t="b">
        <f t="shared" si="28"/>
        <v>1</v>
      </c>
      <c r="P120" s="77">
        <f t="shared" si="29"/>
        <v>18.584</v>
      </c>
      <c r="Q120" s="76"/>
      <c r="R120" s="78"/>
      <c r="S120" s="80"/>
      <c r="T120" s="82"/>
      <c r="U120" s="82"/>
      <c r="V120" s="82"/>
      <c r="W120" s="82"/>
      <c r="X120" s="83"/>
      <c r="Y120" s="88"/>
    </row>
    <row r="121" spans="1:26" x14ac:dyDescent="0.15">
      <c r="A121" s="73" t="s">
        <v>29</v>
      </c>
      <c r="B121" s="73">
        <v>671</v>
      </c>
      <c r="C121" s="74" t="s">
        <v>69</v>
      </c>
      <c r="D121" s="75">
        <v>24.867000000000001</v>
      </c>
      <c r="E121" s="76"/>
      <c r="F121" s="77" t="b">
        <f t="shared" si="14"/>
        <v>1</v>
      </c>
      <c r="G121" s="77">
        <f t="shared" si="15"/>
        <v>24.867000000000001</v>
      </c>
      <c r="H121" s="76">
        <f>AVERAGE(G121:G123)</f>
        <v>24.882333333333335</v>
      </c>
      <c r="I121" s="78">
        <f>STDEV(G121:G123)</f>
        <v>0.11079861611650754</v>
      </c>
      <c r="J121" s="79" t="s">
        <v>11</v>
      </c>
      <c r="K121" s="79">
        <v>671</v>
      </c>
      <c r="L121" s="79" t="s">
        <v>0</v>
      </c>
      <c r="M121" s="75">
        <v>19.155000000000001</v>
      </c>
      <c r="N121" s="76"/>
      <c r="O121" s="77" t="b">
        <f>ISNONTEXT(N121)</f>
        <v>1</v>
      </c>
      <c r="P121" s="77">
        <f>IF(O121=TRUE,M121,"")</f>
        <v>19.155000000000001</v>
      </c>
      <c r="Q121" s="76">
        <f>AVERAGE(P121:P123)</f>
        <v>19.120666666666665</v>
      </c>
      <c r="R121" s="78">
        <f>STDEV(P121:P123)</f>
        <v>3.0924639582918603E-2</v>
      </c>
      <c r="S121" s="80">
        <f>H121-Q121</f>
        <v>5.7616666666666703</v>
      </c>
      <c r="T121" s="82"/>
      <c r="U121" s="81"/>
      <c r="V121" s="82"/>
      <c r="W121" s="82"/>
      <c r="X121" s="83"/>
      <c r="Y121" s="92" t="s">
        <v>104</v>
      </c>
    </row>
    <row r="122" spans="1:26" x14ac:dyDescent="0.15">
      <c r="A122" s="73" t="s">
        <v>30</v>
      </c>
      <c r="B122" s="73">
        <v>671</v>
      </c>
      <c r="C122" s="74" t="s">
        <v>69</v>
      </c>
      <c r="D122" s="75">
        <v>24.78</v>
      </c>
      <c r="E122" s="76"/>
      <c r="F122" s="77" t="b">
        <f t="shared" ref="F122:F168" si="30">ISNONTEXT(E122)</f>
        <v>1</v>
      </c>
      <c r="G122" s="77">
        <f t="shared" ref="G122:G168" si="31">IF(F122=TRUE,D122,"")</f>
        <v>24.78</v>
      </c>
      <c r="H122" s="82"/>
      <c r="I122" s="78"/>
      <c r="J122" s="79" t="s">
        <v>12</v>
      </c>
      <c r="K122" s="79">
        <v>671</v>
      </c>
      <c r="L122" s="79" t="s">
        <v>0</v>
      </c>
      <c r="M122" s="75">
        <v>19.111999999999998</v>
      </c>
      <c r="N122" s="76"/>
      <c r="O122" s="77" t="b">
        <f t="shared" ref="O122:O129" si="32">ISNONTEXT(N122)</f>
        <v>1</v>
      </c>
      <c r="P122" s="77">
        <f t="shared" ref="P122:P129" si="33">IF(O122=TRUE,M122,"")</f>
        <v>19.111999999999998</v>
      </c>
      <c r="Q122" s="76"/>
      <c r="R122" s="78"/>
      <c r="S122" s="80"/>
      <c r="T122" s="82"/>
      <c r="U122" s="82"/>
      <c r="V122" s="82"/>
      <c r="W122" s="82"/>
      <c r="X122" s="83"/>
      <c r="Y122" s="92"/>
    </row>
    <row r="123" spans="1:26" x14ac:dyDescent="0.15">
      <c r="A123" s="73" t="s">
        <v>31</v>
      </c>
      <c r="B123" s="73">
        <v>671</v>
      </c>
      <c r="C123" s="74" t="s">
        <v>69</v>
      </c>
      <c r="D123" s="75">
        <v>25</v>
      </c>
      <c r="E123" s="76"/>
      <c r="F123" s="77" t="b">
        <f t="shared" si="30"/>
        <v>1</v>
      </c>
      <c r="G123" s="77">
        <f t="shared" si="31"/>
        <v>25</v>
      </c>
      <c r="H123" s="82"/>
      <c r="I123" s="78"/>
      <c r="J123" s="79" t="s">
        <v>13</v>
      </c>
      <c r="K123" s="79">
        <v>671</v>
      </c>
      <c r="L123" s="79" t="s">
        <v>0</v>
      </c>
      <c r="M123" s="75">
        <v>19.094999999999999</v>
      </c>
      <c r="N123" s="76"/>
      <c r="O123" s="77" t="b">
        <f t="shared" si="32"/>
        <v>1</v>
      </c>
      <c r="P123" s="77">
        <f t="shared" si="33"/>
        <v>19.094999999999999</v>
      </c>
      <c r="Q123" s="76"/>
      <c r="R123" s="78"/>
      <c r="S123" s="80"/>
      <c r="T123" s="82"/>
      <c r="U123" s="82"/>
      <c r="V123" s="82"/>
      <c r="W123" s="82"/>
      <c r="X123" s="83"/>
      <c r="Y123" s="92"/>
    </row>
    <row r="124" spans="1:26" x14ac:dyDescent="0.15">
      <c r="A124" s="73" t="s">
        <v>32</v>
      </c>
      <c r="B124" s="73">
        <v>672</v>
      </c>
      <c r="C124" s="74" t="s">
        <v>69</v>
      </c>
      <c r="D124" s="75">
        <v>25.12</v>
      </c>
      <c r="E124" s="76"/>
      <c r="F124" s="77" t="b">
        <f t="shared" si="30"/>
        <v>1</v>
      </c>
      <c r="G124" s="77">
        <f t="shared" si="31"/>
        <v>25.12</v>
      </c>
      <c r="H124" s="76">
        <f>AVERAGE(G124:G126)</f>
        <v>25.118666666666666</v>
      </c>
      <c r="I124" s="78">
        <f>STDEV(G124:G126)</f>
        <v>4.1633319989319495E-3</v>
      </c>
      <c r="J124" s="79" t="s">
        <v>14</v>
      </c>
      <c r="K124" s="79">
        <v>672</v>
      </c>
      <c r="L124" s="79" t="s">
        <v>0</v>
      </c>
      <c r="M124" s="75">
        <v>18.655999999999999</v>
      </c>
      <c r="N124" s="76"/>
      <c r="O124" s="77" t="b">
        <f t="shared" si="32"/>
        <v>1</v>
      </c>
      <c r="P124" s="77">
        <f t="shared" si="33"/>
        <v>18.655999999999999</v>
      </c>
      <c r="Q124" s="76">
        <f>AVERAGE(P124:P126)</f>
        <v>18.671333333333333</v>
      </c>
      <c r="R124" s="78">
        <f>STDEV(P124:P126)</f>
        <v>4.8839874419712069E-2</v>
      </c>
      <c r="S124" s="80">
        <f>H124-Q124</f>
        <v>6.4473333333333329</v>
      </c>
      <c r="T124" s="82"/>
      <c r="U124" s="81">
        <f>S124-$T$4</f>
        <v>0.2657333333333316</v>
      </c>
      <c r="V124" s="82">
        <f>POWER(2,-U124)</f>
        <v>0.83177582898560287</v>
      </c>
      <c r="W124" s="82"/>
      <c r="X124" s="83">
        <f>SQRT((I124^2)+(R124^2))</f>
        <v>4.9017003852403873E-2</v>
      </c>
      <c r="Y124" s="92"/>
      <c r="Z124" s="59" t="s">
        <v>72</v>
      </c>
    </row>
    <row r="125" spans="1:26" x14ac:dyDescent="0.15">
      <c r="A125" s="73" t="s">
        <v>33</v>
      </c>
      <c r="B125" s="73">
        <v>672</v>
      </c>
      <c r="C125" s="74" t="s">
        <v>69</v>
      </c>
      <c r="D125" s="75">
        <v>25.114000000000001</v>
      </c>
      <c r="E125" s="76"/>
      <c r="F125" s="77" t="b">
        <f t="shared" si="30"/>
        <v>1</v>
      </c>
      <c r="G125" s="77">
        <f t="shared" si="31"/>
        <v>25.114000000000001</v>
      </c>
      <c r="H125" s="82"/>
      <c r="I125" s="78"/>
      <c r="J125" s="79" t="s">
        <v>15</v>
      </c>
      <c r="K125" s="79">
        <v>672</v>
      </c>
      <c r="L125" s="79" t="s">
        <v>0</v>
      </c>
      <c r="M125" s="75">
        <v>18.725999999999999</v>
      </c>
      <c r="N125" s="76"/>
      <c r="O125" s="77" t="b">
        <f t="shared" si="32"/>
        <v>1</v>
      </c>
      <c r="P125" s="77">
        <f t="shared" si="33"/>
        <v>18.725999999999999</v>
      </c>
      <c r="Q125" s="76"/>
      <c r="R125" s="78"/>
      <c r="S125" s="80"/>
      <c r="T125" s="82"/>
      <c r="U125" s="82"/>
      <c r="V125" s="82"/>
      <c r="W125" s="82"/>
      <c r="X125" s="83"/>
      <c r="Y125" s="92"/>
    </row>
    <row r="126" spans="1:26" x14ac:dyDescent="0.15">
      <c r="A126" s="73" t="s">
        <v>34</v>
      </c>
      <c r="B126" s="73">
        <v>672</v>
      </c>
      <c r="C126" s="74" t="s">
        <v>69</v>
      </c>
      <c r="D126" s="75">
        <v>25.122</v>
      </c>
      <c r="E126" s="76"/>
      <c r="F126" s="77" t="b">
        <f t="shared" si="30"/>
        <v>1</v>
      </c>
      <c r="G126" s="77">
        <f t="shared" si="31"/>
        <v>25.122</v>
      </c>
      <c r="H126" s="82"/>
      <c r="I126" s="78"/>
      <c r="J126" s="79" t="s">
        <v>16</v>
      </c>
      <c r="K126" s="79">
        <v>672</v>
      </c>
      <c r="L126" s="79" t="s">
        <v>0</v>
      </c>
      <c r="M126" s="75">
        <v>18.632000000000001</v>
      </c>
      <c r="N126" s="76"/>
      <c r="O126" s="77" t="b">
        <f t="shared" si="32"/>
        <v>1</v>
      </c>
      <c r="P126" s="77">
        <f t="shared" si="33"/>
        <v>18.632000000000001</v>
      </c>
      <c r="Q126" s="76"/>
      <c r="R126" s="78"/>
      <c r="S126" s="80"/>
      <c r="T126" s="82"/>
      <c r="U126" s="82"/>
      <c r="V126" s="82"/>
      <c r="W126" s="82"/>
      <c r="X126" s="83"/>
      <c r="Y126" s="92"/>
    </row>
    <row r="127" spans="1:26" x14ac:dyDescent="0.15">
      <c r="A127" s="73" t="s">
        <v>35</v>
      </c>
      <c r="B127" s="73">
        <v>673</v>
      </c>
      <c r="C127" s="74" t="s">
        <v>69</v>
      </c>
      <c r="D127" s="75">
        <v>25.260999999999999</v>
      </c>
      <c r="E127" s="76"/>
      <c r="F127" s="77" t="b">
        <f t="shared" si="30"/>
        <v>1</v>
      </c>
      <c r="G127" s="77">
        <f t="shared" si="31"/>
        <v>25.260999999999999</v>
      </c>
      <c r="H127" s="76">
        <f>AVERAGE(G127:G129)</f>
        <v>25.271333333333331</v>
      </c>
      <c r="I127" s="78">
        <f>STDEV(G127:G129)</f>
        <v>1.7039170558843065E-2</v>
      </c>
      <c r="J127" s="79" t="s">
        <v>17</v>
      </c>
      <c r="K127" s="79">
        <v>673</v>
      </c>
      <c r="L127" s="79" t="s">
        <v>0</v>
      </c>
      <c r="M127" s="75">
        <v>19.239000000000001</v>
      </c>
      <c r="N127" s="76"/>
      <c r="O127" s="77" t="b">
        <f t="shared" si="32"/>
        <v>1</v>
      </c>
      <c r="P127" s="77">
        <f t="shared" si="33"/>
        <v>19.239000000000001</v>
      </c>
      <c r="Q127" s="76">
        <f>AVERAGE(P127:P129)</f>
        <v>19.168666666666667</v>
      </c>
      <c r="R127" s="78">
        <f>STDEV(P127:P129)</f>
        <v>6.2851677251553467E-2</v>
      </c>
      <c r="S127" s="80">
        <f>H127-Q127</f>
        <v>6.1026666666666642</v>
      </c>
      <c r="T127" s="82"/>
      <c r="U127" s="81">
        <f>S127-$T$4</f>
        <v>-7.8933333333337075E-2</v>
      </c>
      <c r="V127" s="82">
        <f>POWER(2,-U127)</f>
        <v>1.0562368157194053</v>
      </c>
      <c r="W127" s="82"/>
      <c r="X127" s="83">
        <f>SQRT((I127^2)+(R127^2))</f>
        <v>6.5120401309165687E-2</v>
      </c>
      <c r="Y127" s="92"/>
      <c r="Z127" s="59" t="s">
        <v>73</v>
      </c>
    </row>
    <row r="128" spans="1:26" x14ac:dyDescent="0.15">
      <c r="A128" s="73" t="s">
        <v>36</v>
      </c>
      <c r="B128" s="73">
        <v>673</v>
      </c>
      <c r="C128" s="74" t="s">
        <v>69</v>
      </c>
      <c r="D128" s="75">
        <v>25.262</v>
      </c>
      <c r="E128" s="76"/>
      <c r="F128" s="77" t="b">
        <f t="shared" si="30"/>
        <v>1</v>
      </c>
      <c r="G128" s="77">
        <f t="shared" si="31"/>
        <v>25.262</v>
      </c>
      <c r="H128" s="82"/>
      <c r="I128" s="78"/>
      <c r="J128" s="79" t="s">
        <v>18</v>
      </c>
      <c r="K128" s="79">
        <v>673</v>
      </c>
      <c r="L128" s="79" t="s">
        <v>0</v>
      </c>
      <c r="M128" s="75">
        <v>19.149000000000001</v>
      </c>
      <c r="N128" s="76"/>
      <c r="O128" s="77" t="b">
        <f t="shared" si="32"/>
        <v>1</v>
      </c>
      <c r="P128" s="77">
        <f t="shared" si="33"/>
        <v>19.149000000000001</v>
      </c>
      <c r="Q128" s="76"/>
      <c r="R128" s="78"/>
      <c r="S128" s="80"/>
      <c r="T128" s="82"/>
      <c r="U128" s="82"/>
      <c r="V128" s="82"/>
      <c r="W128" s="82"/>
      <c r="X128" s="83"/>
      <c r="Y128" s="92"/>
    </row>
    <row r="129" spans="1:26" x14ac:dyDescent="0.15">
      <c r="A129" s="73" t="s">
        <v>37</v>
      </c>
      <c r="B129" s="73">
        <v>673</v>
      </c>
      <c r="C129" s="74" t="s">
        <v>69</v>
      </c>
      <c r="D129" s="75">
        <v>25.291</v>
      </c>
      <c r="E129" s="76"/>
      <c r="F129" s="77" t="b">
        <f t="shared" si="30"/>
        <v>1</v>
      </c>
      <c r="G129" s="77">
        <f t="shared" si="31"/>
        <v>25.291</v>
      </c>
      <c r="H129" s="82"/>
      <c r="I129" s="78"/>
      <c r="J129" s="79" t="s">
        <v>19</v>
      </c>
      <c r="K129" s="79">
        <v>673</v>
      </c>
      <c r="L129" s="79" t="s">
        <v>0</v>
      </c>
      <c r="M129" s="75">
        <v>19.117999999999999</v>
      </c>
      <c r="N129" s="76"/>
      <c r="O129" s="77" t="b">
        <f t="shared" si="32"/>
        <v>1</v>
      </c>
      <c r="P129" s="77">
        <f t="shared" si="33"/>
        <v>19.117999999999999</v>
      </c>
      <c r="Q129" s="76"/>
      <c r="R129" s="78"/>
      <c r="S129" s="80"/>
      <c r="T129" s="82"/>
      <c r="U129" s="82"/>
      <c r="V129" s="82"/>
      <c r="W129" s="82"/>
      <c r="X129" s="83"/>
      <c r="Y129" s="92"/>
    </row>
    <row r="130" spans="1:26" x14ac:dyDescent="0.15">
      <c r="A130" s="73" t="s">
        <v>20</v>
      </c>
      <c r="B130" s="73">
        <v>674</v>
      </c>
      <c r="C130" s="74" t="s">
        <v>69</v>
      </c>
      <c r="D130" s="75">
        <v>24.303999999999998</v>
      </c>
      <c r="E130" s="76"/>
      <c r="F130" s="77" t="b">
        <f t="shared" si="30"/>
        <v>1</v>
      </c>
      <c r="G130" s="77">
        <f t="shared" si="31"/>
        <v>24.303999999999998</v>
      </c>
      <c r="H130" s="76">
        <f>AVERAGE(G130:G132)</f>
        <v>24.294666666666661</v>
      </c>
      <c r="I130" s="78">
        <f>STDEV(G130:G132)</f>
        <v>1.0066445913694166E-2</v>
      </c>
      <c r="J130" s="79" t="s">
        <v>2</v>
      </c>
      <c r="K130" s="79">
        <v>674</v>
      </c>
      <c r="L130" s="79" t="s">
        <v>0</v>
      </c>
      <c r="M130" s="75">
        <v>18.387</v>
      </c>
      <c r="N130" s="76"/>
      <c r="O130" s="77" t="b">
        <f>ISNONTEXT(N130)</f>
        <v>1</v>
      </c>
      <c r="P130" s="77">
        <f>IF(O130=TRUE,M130,"")</f>
        <v>18.387</v>
      </c>
      <c r="Q130" s="76">
        <f>AVERAGE(P130:P132)</f>
        <v>18.425999999999998</v>
      </c>
      <c r="R130" s="78">
        <f>STDEV(P130:P132)</f>
        <v>4.9729267036625051E-2</v>
      </c>
      <c r="S130" s="80">
        <f>H130-Q130</f>
        <v>5.8686666666666625</v>
      </c>
      <c r="T130" s="82"/>
      <c r="U130" s="81">
        <f>S130-$T$4</f>
        <v>-0.31293333333333884</v>
      </c>
      <c r="V130" s="82">
        <f>POWER(2,-U130)</f>
        <v>1.2422308772027844</v>
      </c>
      <c r="W130" s="82"/>
      <c r="X130" s="83">
        <f>SQRT((I130^2)+(R130^2))</f>
        <v>5.0737888538382174E-2</v>
      </c>
      <c r="Y130" s="92"/>
      <c r="Z130" s="59" t="s">
        <v>74</v>
      </c>
    </row>
    <row r="131" spans="1:26" x14ac:dyDescent="0.15">
      <c r="A131" s="73" t="s">
        <v>21</v>
      </c>
      <c r="B131" s="73">
        <v>674</v>
      </c>
      <c r="C131" s="74" t="s">
        <v>69</v>
      </c>
      <c r="D131" s="75">
        <v>24.295999999999999</v>
      </c>
      <c r="E131" s="76"/>
      <c r="F131" s="77" t="b">
        <f t="shared" si="30"/>
        <v>1</v>
      </c>
      <c r="G131" s="77">
        <f t="shared" si="31"/>
        <v>24.295999999999999</v>
      </c>
      <c r="H131" s="82"/>
      <c r="I131" s="78"/>
      <c r="J131" s="79" t="s">
        <v>3</v>
      </c>
      <c r="K131" s="79">
        <v>674</v>
      </c>
      <c r="L131" s="79" t="s">
        <v>0</v>
      </c>
      <c r="M131" s="75">
        <v>18.481999999999999</v>
      </c>
      <c r="N131" s="76"/>
      <c r="O131" s="77" t="b">
        <f t="shared" ref="O131:O168" si="34">ISNONTEXT(N131)</f>
        <v>1</v>
      </c>
      <c r="P131" s="77">
        <f t="shared" ref="P131:P168" si="35">IF(O131=TRUE,M131,"")</f>
        <v>18.481999999999999</v>
      </c>
      <c r="Q131" s="76"/>
      <c r="R131" s="78"/>
      <c r="S131" s="80"/>
      <c r="T131" s="82"/>
      <c r="U131" s="82"/>
      <c r="V131" s="82"/>
      <c r="W131" s="82"/>
      <c r="X131" s="83"/>
      <c r="Y131" s="92"/>
    </row>
    <row r="132" spans="1:26" x14ac:dyDescent="0.15">
      <c r="A132" s="73" t="s">
        <v>22</v>
      </c>
      <c r="B132" s="73">
        <v>674</v>
      </c>
      <c r="C132" s="74" t="s">
        <v>69</v>
      </c>
      <c r="D132" s="75">
        <v>24.283999999999999</v>
      </c>
      <c r="E132" s="76"/>
      <c r="F132" s="77" t="b">
        <f t="shared" si="30"/>
        <v>1</v>
      </c>
      <c r="G132" s="77">
        <f t="shared" si="31"/>
        <v>24.283999999999999</v>
      </c>
      <c r="H132" s="82"/>
      <c r="I132" s="78"/>
      <c r="J132" s="79" t="s">
        <v>4</v>
      </c>
      <c r="K132" s="79">
        <v>674</v>
      </c>
      <c r="L132" s="79" t="s">
        <v>0</v>
      </c>
      <c r="M132" s="75">
        <v>18.408999999999999</v>
      </c>
      <c r="N132" s="76"/>
      <c r="O132" s="77" t="b">
        <f t="shared" si="34"/>
        <v>1</v>
      </c>
      <c r="P132" s="77">
        <f t="shared" si="35"/>
        <v>18.408999999999999</v>
      </c>
      <c r="Q132" s="76"/>
      <c r="R132" s="78"/>
      <c r="S132" s="80"/>
      <c r="T132" s="82"/>
      <c r="U132" s="82"/>
      <c r="V132" s="82"/>
      <c r="W132" s="82"/>
      <c r="X132" s="83"/>
      <c r="Y132" s="92"/>
    </row>
    <row r="133" spans="1:26" x14ac:dyDescent="0.15">
      <c r="A133" s="73" t="s">
        <v>23</v>
      </c>
      <c r="B133" s="73">
        <v>681</v>
      </c>
      <c r="C133" s="74" t="s">
        <v>69</v>
      </c>
      <c r="D133" s="75">
        <v>23.402999999999999</v>
      </c>
      <c r="E133" s="76"/>
      <c r="F133" s="77" t="b">
        <f t="shared" si="30"/>
        <v>1</v>
      </c>
      <c r="G133" s="77">
        <f t="shared" si="31"/>
        <v>23.402999999999999</v>
      </c>
      <c r="H133" s="76">
        <f>AVERAGE(G133:G135)</f>
        <v>23.369</v>
      </c>
      <c r="I133" s="78">
        <f>STDEV(G133:G135)</f>
        <v>2.9461839725311578E-2</v>
      </c>
      <c r="J133" s="79" t="s">
        <v>5</v>
      </c>
      <c r="K133" s="79">
        <v>681</v>
      </c>
      <c r="L133" s="79" t="s">
        <v>0</v>
      </c>
      <c r="M133" s="75">
        <v>18.513999999999999</v>
      </c>
      <c r="N133" s="76"/>
      <c r="O133" s="77" t="b">
        <f t="shared" si="34"/>
        <v>1</v>
      </c>
      <c r="P133" s="77">
        <f t="shared" si="35"/>
        <v>18.513999999999999</v>
      </c>
      <c r="Q133" s="76">
        <f>AVERAGE(P133:P135)</f>
        <v>18.519666666666669</v>
      </c>
      <c r="R133" s="78">
        <f>STDEV(P133:P135)</f>
        <v>6.5683584961033881E-2</v>
      </c>
      <c r="S133" s="80">
        <f>H133-Q133</f>
        <v>4.8493333333333304</v>
      </c>
      <c r="T133" s="82"/>
      <c r="U133" s="81"/>
      <c r="V133" s="82"/>
      <c r="W133" s="82"/>
      <c r="X133" s="83"/>
      <c r="Y133" s="88" t="s">
        <v>105</v>
      </c>
    </row>
    <row r="134" spans="1:26" x14ac:dyDescent="0.15">
      <c r="A134" s="73" t="s">
        <v>24</v>
      </c>
      <c r="B134" s="73">
        <v>681</v>
      </c>
      <c r="C134" s="74" t="s">
        <v>69</v>
      </c>
      <c r="D134" s="75">
        <v>23.353000000000002</v>
      </c>
      <c r="E134" s="76"/>
      <c r="F134" s="77" t="b">
        <f t="shared" si="30"/>
        <v>1</v>
      </c>
      <c r="G134" s="77">
        <f t="shared" si="31"/>
        <v>23.353000000000002</v>
      </c>
      <c r="H134" s="82"/>
      <c r="I134" s="78"/>
      <c r="J134" s="79" t="s">
        <v>6</v>
      </c>
      <c r="K134" s="79">
        <v>681</v>
      </c>
      <c r="L134" s="79" t="s">
        <v>0</v>
      </c>
      <c r="M134" s="75">
        <v>18.588000000000001</v>
      </c>
      <c r="N134" s="76"/>
      <c r="O134" s="77" t="b">
        <f t="shared" si="34"/>
        <v>1</v>
      </c>
      <c r="P134" s="77">
        <f t="shared" si="35"/>
        <v>18.588000000000001</v>
      </c>
      <c r="Q134" s="76"/>
      <c r="R134" s="78"/>
      <c r="S134" s="80"/>
      <c r="T134" s="82"/>
      <c r="U134" s="82"/>
      <c r="V134" s="82"/>
      <c r="W134" s="82"/>
      <c r="X134" s="83"/>
      <c r="Y134" s="88"/>
    </row>
    <row r="135" spans="1:26" x14ac:dyDescent="0.15">
      <c r="A135" s="73" t="s">
        <v>25</v>
      </c>
      <c r="B135" s="73">
        <v>681</v>
      </c>
      <c r="C135" s="74" t="s">
        <v>69</v>
      </c>
      <c r="D135" s="75">
        <v>23.350999999999999</v>
      </c>
      <c r="E135" s="76"/>
      <c r="F135" s="77" t="b">
        <f t="shared" si="30"/>
        <v>1</v>
      </c>
      <c r="G135" s="77">
        <f t="shared" si="31"/>
        <v>23.350999999999999</v>
      </c>
      <c r="H135" s="82"/>
      <c r="I135" s="78"/>
      <c r="J135" s="79" t="s">
        <v>7</v>
      </c>
      <c r="K135" s="79">
        <v>681</v>
      </c>
      <c r="L135" s="79" t="s">
        <v>0</v>
      </c>
      <c r="M135" s="75">
        <v>18.457000000000001</v>
      </c>
      <c r="N135" s="76"/>
      <c r="O135" s="77" t="b">
        <f t="shared" si="34"/>
        <v>1</v>
      </c>
      <c r="P135" s="77">
        <f t="shared" si="35"/>
        <v>18.457000000000001</v>
      </c>
      <c r="Q135" s="76"/>
      <c r="R135" s="78"/>
      <c r="S135" s="80"/>
      <c r="T135" s="82"/>
      <c r="U135" s="82"/>
      <c r="V135" s="82"/>
      <c r="W135" s="82"/>
      <c r="X135" s="83"/>
      <c r="Y135" s="88"/>
    </row>
    <row r="136" spans="1:26" x14ac:dyDescent="0.15">
      <c r="A136" s="73" t="s">
        <v>26</v>
      </c>
      <c r="B136" s="73">
        <v>682</v>
      </c>
      <c r="C136" s="74" t="s">
        <v>69</v>
      </c>
      <c r="D136" s="75">
        <v>23.6</v>
      </c>
      <c r="E136" s="76"/>
      <c r="F136" s="77" t="b">
        <f t="shared" si="30"/>
        <v>1</v>
      </c>
      <c r="G136" s="77">
        <f t="shared" si="31"/>
        <v>23.6</v>
      </c>
      <c r="H136" s="76">
        <f>AVERAGE(G136:G138)</f>
        <v>23.546666666666667</v>
      </c>
      <c r="I136" s="78">
        <f>STDEV(G136:G138)</f>
        <v>4.6198845584423796E-2</v>
      </c>
      <c r="J136" s="79" t="s">
        <v>8</v>
      </c>
      <c r="K136" s="79">
        <v>682</v>
      </c>
      <c r="L136" s="79" t="s">
        <v>0</v>
      </c>
      <c r="M136" s="75">
        <v>18.178000000000001</v>
      </c>
      <c r="N136" s="76"/>
      <c r="O136" s="77" t="b">
        <f t="shared" si="34"/>
        <v>1</v>
      </c>
      <c r="P136" s="77">
        <f t="shared" si="35"/>
        <v>18.178000000000001</v>
      </c>
      <c r="Q136" s="76">
        <f>AVERAGE(P136:P138)</f>
        <v>18.197666666666667</v>
      </c>
      <c r="R136" s="78">
        <f>STDEV(P136:P138)</f>
        <v>2.4419937209856749E-2</v>
      </c>
      <c r="S136" s="80">
        <f>H136-Q136</f>
        <v>5.3490000000000002</v>
      </c>
      <c r="T136" s="82"/>
      <c r="U136" s="81">
        <f>S136-$T$4</f>
        <v>-0.83260000000000112</v>
      </c>
      <c r="V136" s="82">
        <f>POWER(2,-U136)</f>
        <v>1.7808919646585697</v>
      </c>
      <c r="W136" s="82"/>
      <c r="X136" s="83">
        <f>SQRT((I136^2)+(R136^2))</f>
        <v>5.2255781179375557E-2</v>
      </c>
      <c r="Y136" s="88"/>
      <c r="Z136" s="59" t="s">
        <v>72</v>
      </c>
    </row>
    <row r="137" spans="1:26" x14ac:dyDescent="0.15">
      <c r="A137" s="73" t="s">
        <v>27</v>
      </c>
      <c r="B137" s="73">
        <v>682</v>
      </c>
      <c r="C137" s="74" t="s">
        <v>69</v>
      </c>
      <c r="D137" s="75">
        <v>23.521000000000001</v>
      </c>
      <c r="E137" s="76"/>
      <c r="F137" s="77" t="b">
        <f t="shared" si="30"/>
        <v>1</v>
      </c>
      <c r="G137" s="77">
        <f t="shared" si="31"/>
        <v>23.521000000000001</v>
      </c>
      <c r="H137" s="82"/>
      <c r="I137" s="78"/>
      <c r="J137" s="79" t="s">
        <v>9</v>
      </c>
      <c r="K137" s="79">
        <v>682</v>
      </c>
      <c r="L137" s="79" t="s">
        <v>0</v>
      </c>
      <c r="M137" s="75">
        <v>18.225000000000001</v>
      </c>
      <c r="N137" s="76"/>
      <c r="O137" s="77" t="b">
        <f t="shared" si="34"/>
        <v>1</v>
      </c>
      <c r="P137" s="77">
        <f t="shared" si="35"/>
        <v>18.225000000000001</v>
      </c>
      <c r="Q137" s="76"/>
      <c r="R137" s="78"/>
      <c r="S137" s="80"/>
      <c r="T137" s="82"/>
      <c r="U137" s="82"/>
      <c r="V137" s="82"/>
      <c r="W137" s="82"/>
      <c r="X137" s="83"/>
      <c r="Y137" s="88"/>
    </row>
    <row r="138" spans="1:26" x14ac:dyDescent="0.15">
      <c r="A138" s="73" t="s">
        <v>28</v>
      </c>
      <c r="B138" s="73">
        <v>682</v>
      </c>
      <c r="C138" s="74" t="s">
        <v>69</v>
      </c>
      <c r="D138" s="75">
        <v>23.518999999999998</v>
      </c>
      <c r="E138" s="76"/>
      <c r="F138" s="77" t="b">
        <f t="shared" si="30"/>
        <v>1</v>
      </c>
      <c r="G138" s="77">
        <f t="shared" si="31"/>
        <v>23.518999999999998</v>
      </c>
      <c r="H138" s="82"/>
      <c r="I138" s="78"/>
      <c r="J138" s="79" t="s">
        <v>10</v>
      </c>
      <c r="K138" s="79">
        <v>682</v>
      </c>
      <c r="L138" s="79" t="s">
        <v>0</v>
      </c>
      <c r="M138" s="75">
        <v>18.190000000000001</v>
      </c>
      <c r="N138" s="76"/>
      <c r="O138" s="77" t="b">
        <f t="shared" si="34"/>
        <v>1</v>
      </c>
      <c r="P138" s="77">
        <f t="shared" si="35"/>
        <v>18.190000000000001</v>
      </c>
      <c r="Q138" s="76"/>
      <c r="R138" s="78"/>
      <c r="S138" s="80"/>
      <c r="T138" s="82"/>
      <c r="U138" s="82"/>
      <c r="V138" s="82"/>
      <c r="W138" s="82"/>
      <c r="X138" s="83"/>
      <c r="Y138" s="88"/>
    </row>
    <row r="139" spans="1:26" x14ac:dyDescent="0.15">
      <c r="A139" s="73" t="s">
        <v>29</v>
      </c>
      <c r="B139" s="73">
        <v>683</v>
      </c>
      <c r="C139" s="74" t="s">
        <v>69</v>
      </c>
      <c r="D139" s="75">
        <v>24.306999999999999</v>
      </c>
      <c r="E139" s="76"/>
      <c r="F139" s="77" t="b">
        <f t="shared" si="30"/>
        <v>1</v>
      </c>
      <c r="G139" s="77">
        <f t="shared" si="31"/>
        <v>24.306999999999999</v>
      </c>
      <c r="H139" s="76">
        <f>AVERAGE(G139:G141)</f>
        <v>24.286333333333332</v>
      </c>
      <c r="I139" s="78">
        <f>STDEV(G139:G141)</f>
        <v>1.9604421270042496E-2</v>
      </c>
      <c r="J139" s="79" t="s">
        <v>11</v>
      </c>
      <c r="K139" s="79">
        <v>683</v>
      </c>
      <c r="L139" s="79" t="s">
        <v>0</v>
      </c>
      <c r="M139" s="75">
        <v>18.082000000000001</v>
      </c>
      <c r="N139" s="76"/>
      <c r="O139" s="77" t="b">
        <f t="shared" si="34"/>
        <v>1</v>
      </c>
      <c r="P139" s="77">
        <f t="shared" si="35"/>
        <v>18.082000000000001</v>
      </c>
      <c r="Q139" s="76">
        <f>AVERAGE(P139:P141)</f>
        <v>18.075999999999997</v>
      </c>
      <c r="R139" s="78">
        <f>STDEV(P139:P141)</f>
        <v>5.0269274910227944E-2</v>
      </c>
      <c r="S139" s="80">
        <f>H139-Q139</f>
        <v>6.2103333333333346</v>
      </c>
      <c r="T139" s="82"/>
      <c r="U139" s="81">
        <f>S139-$T$4</f>
        <v>2.8733333333333277E-2</v>
      </c>
      <c r="V139" s="82">
        <f>POWER(2,-U139)</f>
        <v>0.98028059292476222</v>
      </c>
      <c r="W139" s="82"/>
      <c r="X139" s="83">
        <f>SQRT((I139^2)+(R139^2))</f>
        <v>5.3956772821707633E-2</v>
      </c>
      <c r="Y139" s="88"/>
      <c r="Z139" s="59" t="s">
        <v>73</v>
      </c>
    </row>
    <row r="140" spans="1:26" x14ac:dyDescent="0.15">
      <c r="A140" s="73" t="s">
        <v>30</v>
      </c>
      <c r="B140" s="73">
        <v>683</v>
      </c>
      <c r="C140" s="74" t="s">
        <v>69</v>
      </c>
      <c r="D140" s="75">
        <v>24.283999999999999</v>
      </c>
      <c r="E140" s="76"/>
      <c r="F140" s="77" t="b">
        <f t="shared" si="30"/>
        <v>1</v>
      </c>
      <c r="G140" s="77">
        <f t="shared" si="31"/>
        <v>24.283999999999999</v>
      </c>
      <c r="H140" s="82"/>
      <c r="I140" s="78"/>
      <c r="J140" s="79" t="s">
        <v>12</v>
      </c>
      <c r="K140" s="79">
        <v>683</v>
      </c>
      <c r="L140" s="79" t="s">
        <v>0</v>
      </c>
      <c r="M140" s="75">
        <v>18.123000000000001</v>
      </c>
      <c r="N140" s="76"/>
      <c r="O140" s="77" t="b">
        <f t="shared" si="34"/>
        <v>1</v>
      </c>
      <c r="P140" s="77">
        <f t="shared" si="35"/>
        <v>18.123000000000001</v>
      </c>
      <c r="Q140" s="76"/>
      <c r="R140" s="78"/>
      <c r="S140" s="80"/>
      <c r="T140" s="82"/>
      <c r="U140" s="82"/>
      <c r="V140" s="82"/>
      <c r="W140" s="82"/>
      <c r="X140" s="83"/>
      <c r="Y140" s="88"/>
    </row>
    <row r="141" spans="1:26" x14ac:dyDescent="0.15">
      <c r="A141" s="73" t="s">
        <v>31</v>
      </c>
      <c r="B141" s="73">
        <v>683</v>
      </c>
      <c r="C141" s="74" t="s">
        <v>69</v>
      </c>
      <c r="D141" s="75">
        <v>24.268000000000001</v>
      </c>
      <c r="E141" s="76"/>
      <c r="F141" s="77" t="b">
        <f t="shared" si="30"/>
        <v>1</v>
      </c>
      <c r="G141" s="77">
        <f t="shared" si="31"/>
        <v>24.268000000000001</v>
      </c>
      <c r="H141" s="82"/>
      <c r="I141" s="78"/>
      <c r="J141" s="79" t="s">
        <v>13</v>
      </c>
      <c r="K141" s="79">
        <v>683</v>
      </c>
      <c r="L141" s="79" t="s">
        <v>0</v>
      </c>
      <c r="M141" s="75">
        <v>18.023</v>
      </c>
      <c r="N141" s="76"/>
      <c r="O141" s="77" t="b">
        <f t="shared" si="34"/>
        <v>1</v>
      </c>
      <c r="P141" s="77">
        <f t="shared" si="35"/>
        <v>18.023</v>
      </c>
      <c r="Q141" s="76"/>
      <c r="R141" s="78"/>
      <c r="S141" s="80"/>
      <c r="T141" s="82"/>
      <c r="U141" s="82"/>
      <c r="V141" s="82"/>
      <c r="W141" s="82"/>
      <c r="X141" s="83"/>
      <c r="Y141" s="88"/>
    </row>
    <row r="142" spans="1:26" x14ac:dyDescent="0.15">
      <c r="A142" s="73" t="s">
        <v>32</v>
      </c>
      <c r="B142" s="73">
        <v>684</v>
      </c>
      <c r="C142" s="74" t="s">
        <v>69</v>
      </c>
      <c r="D142" s="75">
        <v>22.545000000000002</v>
      </c>
      <c r="E142" s="76"/>
      <c r="F142" s="77" t="b">
        <f t="shared" si="30"/>
        <v>1</v>
      </c>
      <c r="G142" s="77">
        <f t="shared" si="31"/>
        <v>22.545000000000002</v>
      </c>
      <c r="H142" s="76">
        <f>AVERAGE(G142:G144)</f>
        <v>22.619666666666671</v>
      </c>
      <c r="I142" s="78">
        <f>STDEV(G142:G144)</f>
        <v>7.0868422681284529E-2</v>
      </c>
      <c r="J142" s="79" t="s">
        <v>14</v>
      </c>
      <c r="K142" s="79">
        <v>684</v>
      </c>
      <c r="L142" s="79" t="s">
        <v>0</v>
      </c>
      <c r="M142" s="75">
        <v>17.986999999999998</v>
      </c>
      <c r="N142" s="76"/>
      <c r="O142" s="77" t="b">
        <f t="shared" si="34"/>
        <v>1</v>
      </c>
      <c r="P142" s="77">
        <f t="shared" si="35"/>
        <v>17.986999999999998</v>
      </c>
      <c r="Q142" s="76">
        <f>AVERAGE(P142:P144)</f>
        <v>18.013999999999999</v>
      </c>
      <c r="R142" s="78">
        <f>STDEV(P142:P144)</f>
        <v>2.6057628441592276E-2</v>
      </c>
      <c r="S142" s="80">
        <f>H142-Q142</f>
        <v>4.6056666666666715</v>
      </c>
      <c r="T142" s="82"/>
      <c r="U142" s="81">
        <f>S142-$T$4</f>
        <v>-1.5759333333333299</v>
      </c>
      <c r="V142" s="82">
        <f>POWER(2,-U142)</f>
        <v>2.9812830058874162</v>
      </c>
      <c r="W142" s="82"/>
      <c r="X142" s="83">
        <f>SQRT((I142^2)+(R142^2))</f>
        <v>7.5507174052094422E-2</v>
      </c>
      <c r="Y142" s="88"/>
      <c r="Z142" s="59" t="s">
        <v>74</v>
      </c>
    </row>
    <row r="143" spans="1:26" x14ac:dyDescent="0.15">
      <c r="A143" s="73" t="s">
        <v>33</v>
      </c>
      <c r="B143" s="73">
        <v>684</v>
      </c>
      <c r="C143" s="74" t="s">
        <v>69</v>
      </c>
      <c r="D143" s="75">
        <v>22.628</v>
      </c>
      <c r="E143" s="76"/>
      <c r="F143" s="77" t="b">
        <f t="shared" si="30"/>
        <v>1</v>
      </c>
      <c r="G143" s="77">
        <f t="shared" si="31"/>
        <v>22.628</v>
      </c>
      <c r="H143" s="82"/>
      <c r="I143" s="78"/>
      <c r="J143" s="79" t="s">
        <v>15</v>
      </c>
      <c r="K143" s="79">
        <v>684</v>
      </c>
      <c r="L143" s="79" t="s">
        <v>0</v>
      </c>
      <c r="M143" s="75">
        <v>18.015999999999998</v>
      </c>
      <c r="N143" s="76"/>
      <c r="O143" s="77" t="b">
        <f t="shared" si="34"/>
        <v>1</v>
      </c>
      <c r="P143" s="77">
        <f t="shared" si="35"/>
        <v>18.015999999999998</v>
      </c>
      <c r="Q143" s="76"/>
      <c r="R143" s="78"/>
      <c r="S143" s="80"/>
      <c r="T143" s="82"/>
      <c r="U143" s="82"/>
      <c r="V143" s="82"/>
      <c r="W143" s="82"/>
      <c r="X143" s="83"/>
      <c r="Y143" s="88"/>
    </row>
    <row r="144" spans="1:26" x14ac:dyDescent="0.15">
      <c r="A144" s="73" t="s">
        <v>34</v>
      </c>
      <c r="B144" s="73">
        <v>684</v>
      </c>
      <c r="C144" s="74" t="s">
        <v>69</v>
      </c>
      <c r="D144" s="75">
        <v>22.686</v>
      </c>
      <c r="E144" s="76"/>
      <c r="F144" s="77" t="b">
        <f t="shared" si="30"/>
        <v>1</v>
      </c>
      <c r="G144" s="77">
        <f t="shared" si="31"/>
        <v>22.686</v>
      </c>
      <c r="H144" s="82"/>
      <c r="I144" s="78"/>
      <c r="J144" s="79" t="s">
        <v>16</v>
      </c>
      <c r="K144" s="79">
        <v>684</v>
      </c>
      <c r="L144" s="79" t="s">
        <v>0</v>
      </c>
      <c r="M144" s="75">
        <v>18.039000000000001</v>
      </c>
      <c r="N144" s="76"/>
      <c r="O144" s="77" t="b">
        <f t="shared" si="34"/>
        <v>1</v>
      </c>
      <c r="P144" s="77">
        <f t="shared" si="35"/>
        <v>18.039000000000001</v>
      </c>
      <c r="Q144" s="76"/>
      <c r="R144" s="78"/>
      <c r="S144" s="80"/>
      <c r="T144" s="82"/>
      <c r="U144" s="82"/>
      <c r="V144" s="82"/>
      <c r="W144" s="82"/>
      <c r="X144" s="83"/>
      <c r="Y144" s="88"/>
    </row>
    <row r="145" spans="1:26" x14ac:dyDescent="0.15">
      <c r="A145" s="73" t="s">
        <v>20</v>
      </c>
      <c r="B145" s="73">
        <v>711</v>
      </c>
      <c r="C145" s="74" t="s">
        <v>69</v>
      </c>
      <c r="D145" s="95">
        <v>25.207000000000001</v>
      </c>
      <c r="E145" s="76"/>
      <c r="F145" s="77" t="b">
        <f t="shared" si="30"/>
        <v>1</v>
      </c>
      <c r="G145" s="77">
        <f t="shared" si="31"/>
        <v>25.207000000000001</v>
      </c>
      <c r="H145" s="76">
        <f>AVERAGE(G145:G147)</f>
        <v>25.284666666666666</v>
      </c>
      <c r="I145" s="78">
        <f>STDEV(G145:G147)</f>
        <v>7.3050211042359856E-2</v>
      </c>
      <c r="J145" s="79" t="s">
        <v>2</v>
      </c>
      <c r="K145" s="79">
        <v>711</v>
      </c>
      <c r="L145" s="79" t="s">
        <v>0</v>
      </c>
      <c r="M145" s="95">
        <v>19.547999999999998</v>
      </c>
      <c r="N145" s="76"/>
      <c r="O145" s="77" t="b">
        <f t="shared" si="34"/>
        <v>1</v>
      </c>
      <c r="P145" s="77">
        <f t="shared" si="35"/>
        <v>19.547999999999998</v>
      </c>
      <c r="Q145" s="76">
        <f>AVERAGE(P145:P147)</f>
        <v>19.517666666666667</v>
      </c>
      <c r="R145" s="78">
        <f>STDEV(P145:P147)</f>
        <v>3.3946035605549381E-2</v>
      </c>
      <c r="S145" s="80">
        <f>H145-Q145</f>
        <v>5.7669999999999995</v>
      </c>
      <c r="T145" s="82"/>
      <c r="U145" s="81"/>
      <c r="V145" s="82"/>
      <c r="W145" s="82"/>
      <c r="X145" s="83"/>
      <c r="Y145" s="92" t="s">
        <v>107</v>
      </c>
    </row>
    <row r="146" spans="1:26" x14ac:dyDescent="0.15">
      <c r="A146" s="73" t="s">
        <v>21</v>
      </c>
      <c r="B146" s="73">
        <v>711</v>
      </c>
      <c r="C146" s="74" t="s">
        <v>69</v>
      </c>
      <c r="D146" s="95">
        <v>25.295000000000002</v>
      </c>
      <c r="E146" s="76"/>
      <c r="F146" s="77" t="b">
        <f t="shared" si="30"/>
        <v>1</v>
      </c>
      <c r="G146" s="77">
        <f t="shared" si="31"/>
        <v>25.295000000000002</v>
      </c>
      <c r="H146" s="82"/>
      <c r="I146" s="78"/>
      <c r="J146" s="79" t="s">
        <v>3</v>
      </c>
      <c r="K146" s="79">
        <v>711</v>
      </c>
      <c r="L146" s="79" t="s">
        <v>0</v>
      </c>
      <c r="M146" s="95">
        <v>19.481000000000002</v>
      </c>
      <c r="N146" s="76"/>
      <c r="O146" s="77" t="b">
        <f t="shared" si="34"/>
        <v>1</v>
      </c>
      <c r="P146" s="77">
        <f t="shared" si="35"/>
        <v>19.481000000000002</v>
      </c>
      <c r="Q146" s="76"/>
      <c r="R146" s="78"/>
      <c r="S146" s="80"/>
      <c r="T146" s="82"/>
      <c r="U146" s="82"/>
      <c r="V146" s="82"/>
      <c r="W146" s="82"/>
      <c r="X146" s="83"/>
      <c r="Y146" s="92"/>
    </row>
    <row r="147" spans="1:26" x14ac:dyDescent="0.15">
      <c r="A147" s="73" t="s">
        <v>22</v>
      </c>
      <c r="B147" s="73">
        <v>711</v>
      </c>
      <c r="C147" s="74" t="s">
        <v>69</v>
      </c>
      <c r="D147" s="95">
        <v>25.352</v>
      </c>
      <c r="E147" s="76"/>
      <c r="F147" s="77" t="b">
        <f t="shared" si="30"/>
        <v>1</v>
      </c>
      <c r="G147" s="77">
        <f t="shared" si="31"/>
        <v>25.352</v>
      </c>
      <c r="H147" s="82"/>
      <c r="I147" s="78"/>
      <c r="J147" s="79" t="s">
        <v>4</v>
      </c>
      <c r="K147" s="79">
        <v>711</v>
      </c>
      <c r="L147" s="79" t="s">
        <v>0</v>
      </c>
      <c r="M147" s="95">
        <v>19.524000000000001</v>
      </c>
      <c r="N147" s="76"/>
      <c r="O147" s="77" t="b">
        <f t="shared" si="34"/>
        <v>1</v>
      </c>
      <c r="P147" s="77">
        <f t="shared" si="35"/>
        <v>19.524000000000001</v>
      </c>
      <c r="Q147" s="76"/>
      <c r="R147" s="78"/>
      <c r="S147" s="80"/>
      <c r="T147" s="82"/>
      <c r="U147" s="82"/>
      <c r="V147" s="82"/>
      <c r="W147" s="82"/>
      <c r="X147" s="83"/>
      <c r="Y147" s="92"/>
    </row>
    <row r="148" spans="1:26" x14ac:dyDescent="0.15">
      <c r="A148" s="73" t="s">
        <v>23</v>
      </c>
      <c r="B148" s="73">
        <v>712</v>
      </c>
      <c r="C148" s="74" t="s">
        <v>69</v>
      </c>
      <c r="D148" s="95">
        <v>25</v>
      </c>
      <c r="E148" s="76"/>
      <c r="F148" s="77" t="b">
        <f t="shared" si="30"/>
        <v>1</v>
      </c>
      <c r="G148" s="77">
        <f t="shared" si="31"/>
        <v>25</v>
      </c>
      <c r="H148" s="76">
        <f>AVERAGE(G148:G150)</f>
        <v>25.049333333333333</v>
      </c>
      <c r="I148" s="78">
        <f>STDEV(G148:G150)</f>
        <v>4.3661577311559639E-2</v>
      </c>
      <c r="J148" s="79" t="s">
        <v>5</v>
      </c>
      <c r="K148" s="79">
        <v>712</v>
      </c>
      <c r="L148" s="79" t="s">
        <v>0</v>
      </c>
      <c r="M148" s="95">
        <v>18.629000000000001</v>
      </c>
      <c r="N148" s="76"/>
      <c r="O148" s="77" t="b">
        <f t="shared" si="34"/>
        <v>1</v>
      </c>
      <c r="P148" s="77">
        <f t="shared" si="35"/>
        <v>18.629000000000001</v>
      </c>
      <c r="Q148" s="76">
        <f>AVERAGE(P148:P150)</f>
        <v>18.599333333333334</v>
      </c>
      <c r="R148" s="78">
        <f>STDEV(P148:P150)</f>
        <v>4.9662192192182285E-2</v>
      </c>
      <c r="S148" s="80">
        <f>H148-Q148</f>
        <v>6.4499999999999993</v>
      </c>
      <c r="T148" s="82"/>
      <c r="U148" s="81">
        <f>S148-$T$4</f>
        <v>0.26839999999999797</v>
      </c>
      <c r="V148" s="82">
        <f>POWER(2,-U148)</f>
        <v>0.83023980082579618</v>
      </c>
      <c r="W148" s="82"/>
      <c r="X148" s="83">
        <f>SQRT((I148^2)+(R148^2))</f>
        <v>6.6126142082133826E-2</v>
      </c>
      <c r="Y148" s="92"/>
      <c r="Z148" s="59" t="s">
        <v>72</v>
      </c>
    </row>
    <row r="149" spans="1:26" x14ac:dyDescent="0.15">
      <c r="A149" s="73" t="s">
        <v>24</v>
      </c>
      <c r="B149" s="73">
        <v>712</v>
      </c>
      <c r="C149" s="74" t="s">
        <v>69</v>
      </c>
      <c r="D149" s="95">
        <v>25.082999999999998</v>
      </c>
      <c r="E149" s="76"/>
      <c r="F149" s="77" t="b">
        <f t="shared" si="30"/>
        <v>1</v>
      </c>
      <c r="G149" s="77">
        <f t="shared" si="31"/>
        <v>25.082999999999998</v>
      </c>
      <c r="H149" s="82"/>
      <c r="I149" s="78"/>
      <c r="J149" s="79" t="s">
        <v>6</v>
      </c>
      <c r="K149" s="79">
        <v>712</v>
      </c>
      <c r="L149" s="79" t="s">
        <v>0</v>
      </c>
      <c r="M149" s="95">
        <v>18.542000000000002</v>
      </c>
      <c r="N149" s="76"/>
      <c r="O149" s="77" t="b">
        <f t="shared" si="34"/>
        <v>1</v>
      </c>
      <c r="P149" s="77">
        <f t="shared" si="35"/>
        <v>18.542000000000002</v>
      </c>
      <c r="Q149" s="76"/>
      <c r="R149" s="78"/>
      <c r="S149" s="80"/>
      <c r="T149" s="82"/>
      <c r="U149" s="82"/>
      <c r="V149" s="82"/>
      <c r="W149" s="82"/>
      <c r="X149" s="83"/>
      <c r="Y149" s="92"/>
    </row>
    <row r="150" spans="1:26" x14ac:dyDescent="0.15">
      <c r="A150" s="73" t="s">
        <v>25</v>
      </c>
      <c r="B150" s="73">
        <v>712</v>
      </c>
      <c r="C150" s="74" t="s">
        <v>69</v>
      </c>
      <c r="D150" s="95">
        <v>25.065000000000001</v>
      </c>
      <c r="E150" s="76"/>
      <c r="F150" s="77" t="b">
        <f t="shared" si="30"/>
        <v>1</v>
      </c>
      <c r="G150" s="77">
        <f t="shared" si="31"/>
        <v>25.065000000000001</v>
      </c>
      <c r="H150" s="82"/>
      <c r="I150" s="78"/>
      <c r="J150" s="79" t="s">
        <v>7</v>
      </c>
      <c r="K150" s="79">
        <v>712</v>
      </c>
      <c r="L150" s="79" t="s">
        <v>0</v>
      </c>
      <c r="M150" s="95">
        <v>18.626999999999999</v>
      </c>
      <c r="N150" s="76"/>
      <c r="O150" s="77" t="b">
        <f t="shared" si="34"/>
        <v>1</v>
      </c>
      <c r="P150" s="77">
        <f t="shared" si="35"/>
        <v>18.626999999999999</v>
      </c>
      <c r="Q150" s="76"/>
      <c r="R150" s="78"/>
      <c r="S150" s="80"/>
      <c r="T150" s="82"/>
      <c r="U150" s="82"/>
      <c r="V150" s="82"/>
      <c r="W150" s="82"/>
      <c r="X150" s="83"/>
      <c r="Y150" s="92"/>
    </row>
    <row r="151" spans="1:26" x14ac:dyDescent="0.15">
      <c r="A151" s="73" t="s">
        <v>26</v>
      </c>
      <c r="B151" s="73">
        <v>713</v>
      </c>
      <c r="C151" s="74" t="s">
        <v>69</v>
      </c>
      <c r="D151" s="95">
        <v>25.748999999999999</v>
      </c>
      <c r="E151" s="76"/>
      <c r="F151" s="77" t="b">
        <f t="shared" si="30"/>
        <v>1</v>
      </c>
      <c r="G151" s="77">
        <f t="shared" si="31"/>
        <v>25.748999999999999</v>
      </c>
      <c r="H151" s="76">
        <f>AVERAGE(G151:G153)</f>
        <v>25.716999999999999</v>
      </c>
      <c r="I151" s="78">
        <f>STDEV(G151:G153)</f>
        <v>5.8923679450624121E-2</v>
      </c>
      <c r="J151" s="79" t="s">
        <v>8</v>
      </c>
      <c r="K151" s="79">
        <v>713</v>
      </c>
      <c r="L151" s="79" t="s">
        <v>0</v>
      </c>
      <c r="M151" s="95">
        <v>18.596</v>
      </c>
      <c r="N151" s="76"/>
      <c r="O151" s="77" t="b">
        <f t="shared" si="34"/>
        <v>1</v>
      </c>
      <c r="P151" s="77">
        <f t="shared" si="35"/>
        <v>18.596</v>
      </c>
      <c r="Q151" s="76">
        <f>AVERAGE(P151:P153)</f>
        <v>18.665333333333336</v>
      </c>
      <c r="R151" s="78">
        <f>STDEV(P151:P153)</f>
        <v>7.5035547131565544E-2</v>
      </c>
      <c r="S151" s="80">
        <f>H151-Q151</f>
        <v>7.0516666666666623</v>
      </c>
      <c r="T151" s="82"/>
      <c r="U151" s="81">
        <f>S151-$T$4</f>
        <v>0.87006666666666099</v>
      </c>
      <c r="V151" s="82">
        <f>POWER(2,-U151)</f>
        <v>0.54712156766141262</v>
      </c>
      <c r="W151" s="82"/>
      <c r="X151" s="83">
        <f>SQRT((I151^2)+(R151^2))</f>
        <v>9.5406149347582916E-2</v>
      </c>
      <c r="Y151" s="92"/>
      <c r="Z151" s="59" t="s">
        <v>73</v>
      </c>
    </row>
    <row r="152" spans="1:26" x14ac:dyDescent="0.15">
      <c r="A152" s="73" t="s">
        <v>27</v>
      </c>
      <c r="B152" s="73">
        <v>713</v>
      </c>
      <c r="C152" s="74" t="s">
        <v>69</v>
      </c>
      <c r="D152" s="95">
        <v>25.753</v>
      </c>
      <c r="E152" s="76"/>
      <c r="F152" s="77" t="b">
        <f t="shared" si="30"/>
        <v>1</v>
      </c>
      <c r="G152" s="77">
        <f t="shared" si="31"/>
        <v>25.753</v>
      </c>
      <c r="H152" s="82"/>
      <c r="I152" s="78"/>
      <c r="J152" s="79" t="s">
        <v>9</v>
      </c>
      <c r="K152" s="79">
        <v>713</v>
      </c>
      <c r="L152" s="79" t="s">
        <v>0</v>
      </c>
      <c r="M152" s="95">
        <v>18.655000000000001</v>
      </c>
      <c r="N152" s="76"/>
      <c r="O152" s="77" t="b">
        <f t="shared" si="34"/>
        <v>1</v>
      </c>
      <c r="P152" s="77">
        <f t="shared" si="35"/>
        <v>18.655000000000001</v>
      </c>
      <c r="Q152" s="76"/>
      <c r="R152" s="78"/>
      <c r="S152" s="80"/>
      <c r="T152" s="82"/>
      <c r="U152" s="82"/>
      <c r="V152" s="82"/>
      <c r="W152" s="82"/>
      <c r="X152" s="83"/>
      <c r="Y152" s="92"/>
    </row>
    <row r="153" spans="1:26" x14ac:dyDescent="0.15">
      <c r="A153" s="73" t="s">
        <v>28</v>
      </c>
      <c r="B153" s="73">
        <v>713</v>
      </c>
      <c r="C153" s="74" t="s">
        <v>69</v>
      </c>
      <c r="D153" s="95">
        <v>25.649000000000001</v>
      </c>
      <c r="E153" s="76"/>
      <c r="F153" s="77" t="b">
        <f t="shared" si="30"/>
        <v>1</v>
      </c>
      <c r="G153" s="77">
        <f t="shared" si="31"/>
        <v>25.649000000000001</v>
      </c>
      <c r="H153" s="82"/>
      <c r="I153" s="78"/>
      <c r="J153" s="79" t="s">
        <v>10</v>
      </c>
      <c r="K153" s="79">
        <v>713</v>
      </c>
      <c r="L153" s="79" t="s">
        <v>0</v>
      </c>
      <c r="M153" s="95">
        <v>18.745000000000001</v>
      </c>
      <c r="N153" s="76"/>
      <c r="O153" s="77" t="b">
        <f t="shared" si="34"/>
        <v>1</v>
      </c>
      <c r="P153" s="77">
        <f t="shared" si="35"/>
        <v>18.745000000000001</v>
      </c>
      <c r="Q153" s="76"/>
      <c r="R153" s="78"/>
      <c r="S153" s="80"/>
      <c r="T153" s="82"/>
      <c r="U153" s="82"/>
      <c r="V153" s="82"/>
      <c r="W153" s="82"/>
      <c r="X153" s="83"/>
      <c r="Y153" s="92"/>
    </row>
    <row r="154" spans="1:26" x14ac:dyDescent="0.15">
      <c r="A154" s="73" t="s">
        <v>29</v>
      </c>
      <c r="B154" s="73">
        <v>714</v>
      </c>
      <c r="C154" s="74" t="s">
        <v>69</v>
      </c>
      <c r="D154" s="95">
        <v>25.137</v>
      </c>
      <c r="E154" s="76"/>
      <c r="F154" s="77" t="b">
        <f t="shared" si="30"/>
        <v>1</v>
      </c>
      <c r="G154" s="77">
        <f t="shared" si="31"/>
        <v>25.137</v>
      </c>
      <c r="H154" s="76">
        <f>AVERAGE(G154:G156)</f>
        <v>25.117000000000001</v>
      </c>
      <c r="I154" s="78">
        <f>STDEV(G154:G156)</f>
        <v>1.8027756377320302E-2</v>
      </c>
      <c r="J154" s="79" t="s">
        <v>11</v>
      </c>
      <c r="K154" s="79">
        <v>714</v>
      </c>
      <c r="L154" s="79" t="s">
        <v>0</v>
      </c>
      <c r="M154" s="95">
        <v>18.856000000000002</v>
      </c>
      <c r="N154" s="76"/>
      <c r="O154" s="77" t="b">
        <f t="shared" si="34"/>
        <v>1</v>
      </c>
      <c r="P154" s="77">
        <f t="shared" si="35"/>
        <v>18.856000000000002</v>
      </c>
      <c r="Q154" s="76">
        <f>AVERAGE(P154:P156)</f>
        <v>18.946666666666669</v>
      </c>
      <c r="R154" s="78">
        <f>STDEV(P154:P156)</f>
        <v>7.8926125797059432E-2</v>
      </c>
      <c r="S154" s="80">
        <f>H154-Q154</f>
        <v>6.1703333333333319</v>
      </c>
      <c r="T154" s="82"/>
      <c r="U154" s="81">
        <f>S154-$T$4</f>
        <v>-1.1266666666669423E-2</v>
      </c>
      <c r="V154" s="82">
        <f>POWER(2,-U154)</f>
        <v>1.0078400315885572</v>
      </c>
      <c r="W154" s="82"/>
      <c r="X154" s="83">
        <f>SQRT((I154^2)+(R154^2))</f>
        <v>8.0958837277552737E-2</v>
      </c>
      <c r="Y154" s="92"/>
      <c r="Z154" s="59" t="s">
        <v>74</v>
      </c>
    </row>
    <row r="155" spans="1:26" x14ac:dyDescent="0.15">
      <c r="A155" s="73" t="s">
        <v>30</v>
      </c>
      <c r="B155" s="73">
        <v>714</v>
      </c>
      <c r="C155" s="74" t="s">
        <v>69</v>
      </c>
      <c r="D155" s="95">
        <v>25.111999999999998</v>
      </c>
      <c r="E155" s="76"/>
      <c r="F155" s="77" t="b">
        <f t="shared" si="30"/>
        <v>1</v>
      </c>
      <c r="G155" s="77">
        <f t="shared" si="31"/>
        <v>25.111999999999998</v>
      </c>
      <c r="H155" s="82"/>
      <c r="I155" s="78"/>
      <c r="J155" s="79" t="s">
        <v>12</v>
      </c>
      <c r="K155" s="79">
        <v>714</v>
      </c>
      <c r="L155" s="79" t="s">
        <v>0</v>
      </c>
      <c r="M155" s="95">
        <v>19</v>
      </c>
      <c r="N155" s="76"/>
      <c r="O155" s="77" t="b">
        <f t="shared" si="34"/>
        <v>1</v>
      </c>
      <c r="P155" s="77">
        <f t="shared" si="35"/>
        <v>19</v>
      </c>
      <c r="Q155" s="76"/>
      <c r="R155" s="78"/>
      <c r="S155" s="80"/>
      <c r="T155" s="82"/>
      <c r="U155" s="82"/>
      <c r="V155" s="82"/>
      <c r="W155" s="82"/>
      <c r="X155" s="83"/>
      <c r="Y155" s="92"/>
    </row>
    <row r="156" spans="1:26" x14ac:dyDescent="0.15">
      <c r="A156" s="73" t="s">
        <v>31</v>
      </c>
      <c r="B156" s="73">
        <v>714</v>
      </c>
      <c r="C156" s="74" t="s">
        <v>69</v>
      </c>
      <c r="D156" s="95">
        <v>25.102</v>
      </c>
      <c r="E156" s="76"/>
      <c r="F156" s="77" t="b">
        <f t="shared" si="30"/>
        <v>1</v>
      </c>
      <c r="G156" s="77">
        <f t="shared" si="31"/>
        <v>25.102</v>
      </c>
      <c r="H156" s="82"/>
      <c r="I156" s="78"/>
      <c r="J156" s="79" t="s">
        <v>13</v>
      </c>
      <c r="K156" s="79">
        <v>714</v>
      </c>
      <c r="L156" s="79" t="s">
        <v>0</v>
      </c>
      <c r="M156" s="95">
        <v>18.984000000000002</v>
      </c>
      <c r="N156" s="76"/>
      <c r="O156" s="77" t="b">
        <f t="shared" si="34"/>
        <v>1</v>
      </c>
      <c r="P156" s="77">
        <f t="shared" si="35"/>
        <v>18.984000000000002</v>
      </c>
      <c r="Q156" s="76"/>
      <c r="R156" s="78"/>
      <c r="S156" s="80"/>
      <c r="T156" s="82"/>
      <c r="U156" s="82"/>
      <c r="V156" s="82"/>
      <c r="W156" s="82"/>
      <c r="X156" s="83"/>
      <c r="Y156" s="92"/>
    </row>
    <row r="157" spans="1:26" x14ac:dyDescent="0.15">
      <c r="A157" s="73" t="s">
        <v>32</v>
      </c>
      <c r="B157" s="73">
        <v>721</v>
      </c>
      <c r="C157" s="74" t="s">
        <v>69</v>
      </c>
      <c r="D157" s="95">
        <v>24.645</v>
      </c>
      <c r="E157" s="76"/>
      <c r="F157" s="77" t="b">
        <f t="shared" si="30"/>
        <v>1</v>
      </c>
      <c r="G157" s="77">
        <f t="shared" si="31"/>
        <v>24.645</v>
      </c>
      <c r="H157" s="76">
        <f>AVERAGE(G157:G159)</f>
        <v>24.624333333333336</v>
      </c>
      <c r="I157" s="78">
        <f>STDEV(G157:G159)</f>
        <v>1.8583146486354209E-2</v>
      </c>
      <c r="J157" s="79" t="s">
        <v>14</v>
      </c>
      <c r="K157" s="79">
        <v>721</v>
      </c>
      <c r="L157" s="79" t="s">
        <v>0</v>
      </c>
      <c r="M157" s="95">
        <v>20.047999999999998</v>
      </c>
      <c r="N157" s="76"/>
      <c r="O157" s="77" t="b">
        <f t="shared" si="34"/>
        <v>1</v>
      </c>
      <c r="P157" s="77">
        <f t="shared" si="35"/>
        <v>20.047999999999998</v>
      </c>
      <c r="Q157" s="76">
        <f>AVERAGE(P157:P159)</f>
        <v>20.259</v>
      </c>
      <c r="R157" s="78">
        <f>STDEV(P157:P159)</f>
        <v>0.23546337294789765</v>
      </c>
      <c r="S157" s="80">
        <f>H157-Q157</f>
        <v>4.3653333333333357</v>
      </c>
      <c r="T157" s="82"/>
      <c r="U157" s="81"/>
      <c r="V157" s="82"/>
      <c r="W157" s="82"/>
      <c r="X157" s="83"/>
      <c r="Y157" s="85" t="s">
        <v>118</v>
      </c>
    </row>
    <row r="158" spans="1:26" x14ac:dyDescent="0.15">
      <c r="A158" s="73" t="s">
        <v>33</v>
      </c>
      <c r="B158" s="73">
        <v>721</v>
      </c>
      <c r="C158" s="74" t="s">
        <v>69</v>
      </c>
      <c r="D158" s="95">
        <v>24.609000000000002</v>
      </c>
      <c r="E158" s="76"/>
      <c r="F158" s="77" t="b">
        <f t="shared" si="30"/>
        <v>1</v>
      </c>
      <c r="G158" s="77">
        <f t="shared" si="31"/>
        <v>24.609000000000002</v>
      </c>
      <c r="H158" s="82"/>
      <c r="I158" s="78"/>
      <c r="J158" s="79" t="s">
        <v>15</v>
      </c>
      <c r="K158" s="79">
        <v>721</v>
      </c>
      <c r="L158" s="79" t="s">
        <v>0</v>
      </c>
      <c r="M158" s="95">
        <v>20.513000000000002</v>
      </c>
      <c r="N158" s="76"/>
      <c r="O158" s="77" t="b">
        <f t="shared" si="34"/>
        <v>1</v>
      </c>
      <c r="P158" s="77">
        <f t="shared" si="35"/>
        <v>20.513000000000002</v>
      </c>
      <c r="Q158" s="76"/>
      <c r="R158" s="78"/>
      <c r="S158" s="80"/>
      <c r="T158" s="82"/>
      <c r="U158" s="82"/>
      <c r="V158" s="82"/>
      <c r="W158" s="82"/>
      <c r="X158" s="83"/>
      <c r="Y158" s="85"/>
    </row>
    <row r="159" spans="1:26" x14ac:dyDescent="0.15">
      <c r="A159" s="73" t="s">
        <v>34</v>
      </c>
      <c r="B159" s="73">
        <v>721</v>
      </c>
      <c r="C159" s="74" t="s">
        <v>69</v>
      </c>
      <c r="D159" s="95">
        <v>24.619</v>
      </c>
      <c r="E159" s="76"/>
      <c r="F159" s="77" t="b">
        <f t="shared" si="30"/>
        <v>1</v>
      </c>
      <c r="G159" s="77">
        <f t="shared" si="31"/>
        <v>24.619</v>
      </c>
      <c r="H159" s="82"/>
      <c r="I159" s="78"/>
      <c r="J159" s="79" t="s">
        <v>16</v>
      </c>
      <c r="K159" s="79">
        <v>721</v>
      </c>
      <c r="L159" s="79" t="s">
        <v>0</v>
      </c>
      <c r="M159" s="95">
        <v>20.216000000000001</v>
      </c>
      <c r="N159" s="76"/>
      <c r="O159" s="77" t="b">
        <f t="shared" si="34"/>
        <v>1</v>
      </c>
      <c r="P159" s="77">
        <f t="shared" si="35"/>
        <v>20.216000000000001</v>
      </c>
      <c r="Q159" s="76"/>
      <c r="R159" s="78"/>
      <c r="S159" s="80"/>
      <c r="T159" s="82"/>
      <c r="U159" s="82"/>
      <c r="V159" s="82"/>
      <c r="W159" s="82"/>
      <c r="X159" s="83"/>
      <c r="Y159" s="85"/>
    </row>
    <row r="160" spans="1:26" x14ac:dyDescent="0.15">
      <c r="A160" s="73" t="s">
        <v>35</v>
      </c>
      <c r="B160" s="73">
        <v>722</v>
      </c>
      <c r="C160" s="74" t="s">
        <v>69</v>
      </c>
      <c r="D160" s="95">
        <v>24.969000000000001</v>
      </c>
      <c r="E160" s="76"/>
      <c r="F160" s="77" t="b">
        <f t="shared" si="30"/>
        <v>1</v>
      </c>
      <c r="G160" s="77">
        <f t="shared" si="31"/>
        <v>24.969000000000001</v>
      </c>
      <c r="H160" s="76">
        <f>AVERAGE(G160:G162)</f>
        <v>24.991333333333333</v>
      </c>
      <c r="I160" s="78">
        <f>STDEV(G160:G162)</f>
        <v>2.0744477176668961E-2</v>
      </c>
      <c r="J160" s="79" t="s">
        <v>17</v>
      </c>
      <c r="K160" s="79">
        <v>722</v>
      </c>
      <c r="L160" s="79" t="s">
        <v>0</v>
      </c>
      <c r="M160" s="95">
        <v>20.346</v>
      </c>
      <c r="N160" s="76"/>
      <c r="O160" s="77" t="b">
        <f t="shared" si="34"/>
        <v>1</v>
      </c>
      <c r="P160" s="77">
        <f t="shared" si="35"/>
        <v>20.346</v>
      </c>
      <c r="Q160" s="76">
        <f>AVERAGE(P160:P162)</f>
        <v>20.264666666666667</v>
      </c>
      <c r="R160" s="78">
        <f>STDEV(P160:P162)</f>
        <v>0.17481800059871802</v>
      </c>
      <c r="S160" s="80">
        <f>H160-Q160</f>
        <v>4.7266666666666666</v>
      </c>
      <c r="T160" s="82"/>
      <c r="U160" s="81">
        <f>S160-$T$4</f>
        <v>-1.4549333333333347</v>
      </c>
      <c r="V160" s="82">
        <f>POWER(2,-U160)</f>
        <v>2.7414389256549367</v>
      </c>
      <c r="W160" s="82"/>
      <c r="X160" s="83">
        <f>SQRT((I160^2)+(R160^2))</f>
        <v>0.17604450194955454</v>
      </c>
      <c r="Y160" s="85"/>
      <c r="Z160" s="59" t="s">
        <v>72</v>
      </c>
    </row>
    <row r="161" spans="1:26" x14ac:dyDescent="0.15">
      <c r="A161" s="73" t="s">
        <v>36</v>
      </c>
      <c r="B161" s="73">
        <v>722</v>
      </c>
      <c r="C161" s="74" t="s">
        <v>69</v>
      </c>
      <c r="D161" s="95">
        <v>25.01</v>
      </c>
      <c r="E161" s="76"/>
      <c r="F161" s="77" t="b">
        <f t="shared" si="30"/>
        <v>1</v>
      </c>
      <c r="G161" s="77">
        <f t="shared" si="31"/>
        <v>25.01</v>
      </c>
      <c r="H161" s="82"/>
      <c r="I161" s="78"/>
      <c r="J161" s="79" t="s">
        <v>18</v>
      </c>
      <c r="K161" s="79">
        <v>722</v>
      </c>
      <c r="L161" s="79" t="s">
        <v>0</v>
      </c>
      <c r="M161" s="95">
        <v>20.384</v>
      </c>
      <c r="N161" s="76"/>
      <c r="O161" s="77" t="b">
        <f t="shared" si="34"/>
        <v>1</v>
      </c>
      <c r="P161" s="77">
        <f t="shared" si="35"/>
        <v>20.384</v>
      </c>
      <c r="Q161" s="76"/>
      <c r="R161" s="78"/>
      <c r="S161" s="80"/>
      <c r="T161" s="82"/>
      <c r="U161" s="82"/>
      <c r="V161" s="82"/>
      <c r="W161" s="82"/>
      <c r="X161" s="83"/>
      <c r="Y161" s="85"/>
    </row>
    <row r="162" spans="1:26" x14ac:dyDescent="0.15">
      <c r="A162" s="73" t="s">
        <v>37</v>
      </c>
      <c r="B162" s="73">
        <v>722</v>
      </c>
      <c r="C162" s="74" t="s">
        <v>69</v>
      </c>
      <c r="D162" s="95">
        <v>24.995000000000001</v>
      </c>
      <c r="E162" s="76"/>
      <c r="F162" s="77" t="b">
        <f t="shared" si="30"/>
        <v>1</v>
      </c>
      <c r="G162" s="77">
        <f t="shared" si="31"/>
        <v>24.995000000000001</v>
      </c>
      <c r="H162" s="82"/>
      <c r="I162" s="78"/>
      <c r="J162" s="79" t="s">
        <v>19</v>
      </c>
      <c r="K162" s="79">
        <v>722</v>
      </c>
      <c r="L162" s="79" t="s">
        <v>0</v>
      </c>
      <c r="M162" s="95">
        <v>20.064</v>
      </c>
      <c r="N162" s="76"/>
      <c r="O162" s="77" t="b">
        <f t="shared" si="34"/>
        <v>1</v>
      </c>
      <c r="P162" s="77">
        <f t="shared" si="35"/>
        <v>20.064</v>
      </c>
      <c r="Q162" s="76"/>
      <c r="R162" s="78"/>
      <c r="S162" s="80"/>
      <c r="T162" s="82"/>
      <c r="U162" s="82"/>
      <c r="V162" s="82"/>
      <c r="W162" s="82"/>
      <c r="X162" s="83"/>
      <c r="Y162" s="85"/>
    </row>
    <row r="163" spans="1:26" x14ac:dyDescent="0.15">
      <c r="A163" s="73" t="s">
        <v>20</v>
      </c>
      <c r="B163" s="73">
        <v>723</v>
      </c>
      <c r="C163" s="74" t="s">
        <v>69</v>
      </c>
      <c r="D163" s="75">
        <v>24.513000000000002</v>
      </c>
      <c r="E163" s="76"/>
      <c r="F163" s="77" t="b">
        <f t="shared" si="30"/>
        <v>1</v>
      </c>
      <c r="G163" s="77">
        <f t="shared" si="31"/>
        <v>24.513000000000002</v>
      </c>
      <c r="H163" s="76">
        <f>AVERAGE(G163:G165)</f>
        <v>24.582333333333338</v>
      </c>
      <c r="I163" s="78">
        <f>STDEV(G163:G165)</f>
        <v>0.10325373278159593</v>
      </c>
      <c r="J163" s="79" t="s">
        <v>2</v>
      </c>
      <c r="K163" s="79">
        <v>723</v>
      </c>
      <c r="L163" s="79" t="s">
        <v>0</v>
      </c>
      <c r="M163" s="75">
        <v>19.114999999999998</v>
      </c>
      <c r="N163" s="76"/>
      <c r="O163" s="77" t="b">
        <f t="shared" si="34"/>
        <v>1</v>
      </c>
      <c r="P163" s="77">
        <f t="shared" si="35"/>
        <v>19.114999999999998</v>
      </c>
      <c r="Q163" s="76">
        <f>AVERAGE(P163:P165)</f>
        <v>19.163666666666668</v>
      </c>
      <c r="R163" s="78">
        <f>STDEV(P163:P165)</f>
        <v>4.7542963026440094E-2</v>
      </c>
      <c r="S163" s="80">
        <f>H163-Q163</f>
        <v>5.4186666666666703</v>
      </c>
      <c r="T163" s="82"/>
      <c r="U163" s="81">
        <f>S163-$T$4</f>
        <v>-0.76293333333333102</v>
      </c>
      <c r="V163" s="82">
        <f>POWER(2,-U163)</f>
        <v>1.6969373864423203</v>
      </c>
      <c r="W163" s="82"/>
      <c r="X163" s="83">
        <f>SQRT((I163^2)+(R163^2))</f>
        <v>0.11367350908046547</v>
      </c>
      <c r="Y163" s="85"/>
      <c r="Z163" s="59" t="s">
        <v>73</v>
      </c>
    </row>
    <row r="164" spans="1:26" x14ac:dyDescent="0.15">
      <c r="A164" s="73" t="s">
        <v>21</v>
      </c>
      <c r="B164" s="73">
        <v>723</v>
      </c>
      <c r="C164" s="74" t="s">
        <v>69</v>
      </c>
      <c r="D164" s="75">
        <v>24.533000000000001</v>
      </c>
      <c r="E164" s="76"/>
      <c r="F164" s="77" t="b">
        <f t="shared" si="30"/>
        <v>1</v>
      </c>
      <c r="G164" s="77">
        <f t="shared" si="31"/>
        <v>24.533000000000001</v>
      </c>
      <c r="H164" s="82"/>
      <c r="I164" s="78"/>
      <c r="J164" s="79" t="s">
        <v>3</v>
      </c>
      <c r="K164" s="79">
        <v>723</v>
      </c>
      <c r="L164" s="79" t="s">
        <v>0</v>
      </c>
      <c r="M164" s="75">
        <v>19.166</v>
      </c>
      <c r="N164" s="76"/>
      <c r="O164" s="77" t="b">
        <f t="shared" si="34"/>
        <v>1</v>
      </c>
      <c r="P164" s="77">
        <f t="shared" si="35"/>
        <v>19.166</v>
      </c>
      <c r="Q164" s="76"/>
      <c r="R164" s="78"/>
      <c r="S164" s="80"/>
      <c r="T164" s="82"/>
      <c r="U164" s="82"/>
      <c r="V164" s="82"/>
      <c r="W164" s="82"/>
      <c r="X164" s="83"/>
      <c r="Y164" s="85"/>
    </row>
    <row r="165" spans="1:26" x14ac:dyDescent="0.15">
      <c r="A165" s="73" t="s">
        <v>22</v>
      </c>
      <c r="B165" s="73">
        <v>723</v>
      </c>
      <c r="C165" s="74" t="s">
        <v>69</v>
      </c>
      <c r="D165" s="75">
        <v>24.701000000000001</v>
      </c>
      <c r="E165" s="76"/>
      <c r="F165" s="77" t="b">
        <f t="shared" si="30"/>
        <v>1</v>
      </c>
      <c r="G165" s="77">
        <f t="shared" si="31"/>
        <v>24.701000000000001</v>
      </c>
      <c r="H165" s="82"/>
      <c r="I165" s="78"/>
      <c r="J165" s="79" t="s">
        <v>4</v>
      </c>
      <c r="K165" s="79">
        <v>723</v>
      </c>
      <c r="L165" s="79" t="s">
        <v>0</v>
      </c>
      <c r="M165" s="75">
        <v>19.21</v>
      </c>
      <c r="N165" s="76"/>
      <c r="O165" s="77" t="b">
        <f t="shared" si="34"/>
        <v>1</v>
      </c>
      <c r="P165" s="77">
        <f t="shared" si="35"/>
        <v>19.21</v>
      </c>
      <c r="Q165" s="76"/>
      <c r="R165" s="78"/>
      <c r="S165" s="80"/>
      <c r="T165" s="82"/>
      <c r="U165" s="82"/>
      <c r="V165" s="82"/>
      <c r="W165" s="82"/>
      <c r="X165" s="83"/>
      <c r="Y165" s="85"/>
    </row>
    <row r="166" spans="1:26" x14ac:dyDescent="0.15">
      <c r="A166" s="73" t="s">
        <v>23</v>
      </c>
      <c r="B166" s="73">
        <v>724</v>
      </c>
      <c r="C166" s="74" t="s">
        <v>69</v>
      </c>
      <c r="D166" s="75">
        <v>23.994</v>
      </c>
      <c r="E166" s="76"/>
      <c r="F166" s="77" t="b">
        <f t="shared" si="30"/>
        <v>1</v>
      </c>
      <c r="G166" s="77">
        <f t="shared" si="31"/>
        <v>23.994</v>
      </c>
      <c r="H166" s="76">
        <f>AVERAGE(G166:G168)</f>
        <v>24.023666666666667</v>
      </c>
      <c r="I166" s="78">
        <f>STDEV(G166:G168)</f>
        <v>4.6285346853333971E-2</v>
      </c>
      <c r="J166" s="79" t="s">
        <v>5</v>
      </c>
      <c r="K166" s="79">
        <v>724</v>
      </c>
      <c r="L166" s="79" t="s">
        <v>0</v>
      </c>
      <c r="M166" s="75">
        <v>19.596</v>
      </c>
      <c r="N166" s="76"/>
      <c r="O166" s="77" t="b">
        <f t="shared" si="34"/>
        <v>1</v>
      </c>
      <c r="P166" s="77">
        <f t="shared" si="35"/>
        <v>19.596</v>
      </c>
      <c r="Q166" s="76">
        <f>AVERAGE(P166:P168)</f>
        <v>19.630333333333329</v>
      </c>
      <c r="R166" s="78">
        <f>STDEV(P166:P168)</f>
        <v>3.0237945256470295E-2</v>
      </c>
      <c r="S166" s="80">
        <f>H166-Q166</f>
        <v>4.393333333333338</v>
      </c>
      <c r="T166" s="82"/>
      <c r="U166" s="81">
        <f>S166-$T$4</f>
        <v>-1.7882666666666633</v>
      </c>
      <c r="V166" s="82">
        <f>POWER(2,-U166)</f>
        <v>3.4539966094338292</v>
      </c>
      <c r="W166" s="82"/>
      <c r="X166" s="83">
        <f>SQRT((I166^2)+(R166^2))</f>
        <v>5.5287129303905148E-2</v>
      </c>
      <c r="Y166" s="85"/>
      <c r="Z166" s="59" t="s">
        <v>74</v>
      </c>
    </row>
    <row r="167" spans="1:26" x14ac:dyDescent="0.15">
      <c r="A167" s="73" t="s">
        <v>24</v>
      </c>
      <c r="B167" s="73">
        <v>724</v>
      </c>
      <c r="C167" s="74" t="s">
        <v>69</v>
      </c>
      <c r="D167" s="75">
        <v>24</v>
      </c>
      <c r="E167" s="76"/>
      <c r="F167" s="77" t="b">
        <f t="shared" si="30"/>
        <v>1</v>
      </c>
      <c r="G167" s="77">
        <f t="shared" si="31"/>
        <v>24</v>
      </c>
      <c r="H167" s="82"/>
      <c r="I167" s="78"/>
      <c r="J167" s="79" t="s">
        <v>6</v>
      </c>
      <c r="K167" s="79">
        <v>724</v>
      </c>
      <c r="L167" s="79" t="s">
        <v>0</v>
      </c>
      <c r="M167" s="75">
        <v>19.652999999999999</v>
      </c>
      <c r="N167" s="76"/>
      <c r="O167" s="77" t="b">
        <f t="shared" si="34"/>
        <v>1</v>
      </c>
      <c r="P167" s="77">
        <f t="shared" si="35"/>
        <v>19.652999999999999</v>
      </c>
      <c r="Q167" s="76"/>
      <c r="R167" s="78"/>
      <c r="S167" s="80"/>
      <c r="T167" s="82"/>
      <c r="U167" s="82"/>
      <c r="V167" s="82"/>
      <c r="W167" s="82"/>
      <c r="X167" s="83"/>
      <c r="Y167" s="85"/>
    </row>
    <row r="168" spans="1:26" x14ac:dyDescent="0.15">
      <c r="A168" s="73" t="s">
        <v>25</v>
      </c>
      <c r="B168" s="73">
        <v>724</v>
      </c>
      <c r="C168" s="74" t="s">
        <v>69</v>
      </c>
      <c r="D168" s="75">
        <v>24.077000000000002</v>
      </c>
      <c r="E168" s="76"/>
      <c r="F168" s="77" t="b">
        <f t="shared" si="30"/>
        <v>1</v>
      </c>
      <c r="G168" s="77">
        <f t="shared" si="31"/>
        <v>24.077000000000002</v>
      </c>
      <c r="H168" s="82"/>
      <c r="I168" s="78"/>
      <c r="J168" s="79" t="s">
        <v>7</v>
      </c>
      <c r="K168" s="79">
        <v>724</v>
      </c>
      <c r="L168" s="79" t="s">
        <v>0</v>
      </c>
      <c r="M168" s="75">
        <v>19.641999999999999</v>
      </c>
      <c r="N168" s="76"/>
      <c r="O168" s="77" t="b">
        <f t="shared" si="34"/>
        <v>1</v>
      </c>
      <c r="P168" s="77">
        <f t="shared" si="35"/>
        <v>19.641999999999999</v>
      </c>
      <c r="Q168" s="76"/>
      <c r="R168" s="78"/>
      <c r="S168" s="80"/>
      <c r="T168" s="82"/>
      <c r="U168" s="82"/>
      <c r="V168" s="82"/>
      <c r="W168" s="82"/>
      <c r="X168" s="83"/>
      <c r="Y168" s="85"/>
    </row>
    <row r="169" spans="1:26" x14ac:dyDescent="0.15">
      <c r="D169" s="89"/>
      <c r="E169" s="89"/>
      <c r="F169" s="96"/>
      <c r="G169" s="96"/>
      <c r="H169" s="82"/>
      <c r="I169" s="97"/>
      <c r="J169" s="82"/>
      <c r="K169" s="82"/>
      <c r="L169" s="82"/>
      <c r="M169" s="89"/>
      <c r="N169" s="89"/>
      <c r="O169" s="96"/>
      <c r="P169" s="96"/>
      <c r="Q169" s="89"/>
      <c r="R169" s="97"/>
      <c r="S169" s="89"/>
      <c r="T169" s="89"/>
      <c r="U169" s="89"/>
      <c r="V169" s="89"/>
      <c r="W169" s="89"/>
      <c r="X169" s="97"/>
    </row>
    <row r="170" spans="1:26" x14ac:dyDescent="0.15">
      <c r="D170" s="89"/>
      <c r="E170" s="89"/>
      <c r="F170" s="96"/>
      <c r="G170" s="96"/>
      <c r="H170" s="82"/>
      <c r="I170" s="97"/>
      <c r="J170" s="82"/>
      <c r="K170" s="82"/>
      <c r="L170" s="82"/>
      <c r="M170" s="89"/>
      <c r="N170" s="89"/>
      <c r="O170" s="96"/>
      <c r="P170" s="96"/>
      <c r="Q170" s="89"/>
      <c r="R170" s="97"/>
      <c r="S170" s="89"/>
      <c r="T170" s="89"/>
      <c r="U170" s="89"/>
      <c r="V170" s="89"/>
      <c r="W170" s="89"/>
      <c r="X170" s="97"/>
    </row>
    <row r="171" spans="1:26" x14ac:dyDescent="0.15">
      <c r="D171" s="89"/>
      <c r="E171" s="89"/>
      <c r="F171" s="96"/>
      <c r="G171" s="96"/>
      <c r="H171" s="82"/>
      <c r="I171" s="97"/>
      <c r="J171" s="82"/>
      <c r="K171" s="82"/>
      <c r="L171" s="82"/>
      <c r="M171" s="89"/>
      <c r="N171" s="89"/>
      <c r="O171" s="96"/>
      <c r="P171" s="96"/>
      <c r="Q171" s="89"/>
      <c r="R171" s="97"/>
      <c r="S171" s="89"/>
      <c r="T171" s="89"/>
      <c r="U171" s="89"/>
      <c r="V171" s="89"/>
      <c r="W171" s="89"/>
      <c r="X171" s="97"/>
    </row>
  </sheetData>
  <mergeCells count="2">
    <mergeCell ref="A2:I2"/>
    <mergeCell ref="J2:R2"/>
  </mergeCells>
  <printOptions gridLines="1"/>
  <pageMargins left="0.78740157499999996" right="0.78740157499999996" top="0.984251969" bottom="0.984251969" header="0.5" footer="0.5"/>
  <pageSetup paperSize="9" scale="45" orientation="portrait" horizontalDpi="4294967292" verticalDpi="4294967292"/>
  <headerFooter alignWithMargins="0">
    <oddHeader>&amp;C&amp;"Times New Roman,Bold"&amp;12&amp;A&amp;R&amp;"Times New Roman,Regular"&amp;12&amp;F</oddHeader>
    <oddFooter>&amp;C&amp;"Times New Roman,Regular"&amp;12&amp;D</oddFooter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9F5AB3-7966-3244-949A-3364ED8EC6F4}">
  <sheetPr>
    <pageSetUpPr fitToPage="1"/>
  </sheetPr>
  <dimension ref="A1:AX184"/>
  <sheetViews>
    <sheetView zoomScaleNormal="100" workbookViewId="0">
      <pane ySplit="3" topLeftCell="A4" activePane="bottomLeft" state="frozen"/>
      <selection activeCell="K44" sqref="K44"/>
      <selection pane="bottomLeft" activeCell="AB3" sqref="AB3"/>
    </sheetView>
  </sheetViews>
  <sheetFormatPr baseColWidth="10" defaultColWidth="11.5" defaultRowHeight="13" x14ac:dyDescent="0.15"/>
  <cols>
    <col min="1" max="1" width="9" style="59" customWidth="1"/>
    <col min="2" max="2" width="10.83203125" style="59" customWidth="1"/>
    <col min="3" max="3" width="10.83203125" style="60" customWidth="1"/>
    <col min="4" max="4" width="6.6640625" style="59" customWidth="1"/>
    <col min="5" max="5" width="6.83203125" style="59" bestFit="1" customWidth="1"/>
    <col min="6" max="6" width="8.5" style="61" hidden="1" customWidth="1"/>
    <col min="7" max="7" width="17" style="61" hidden="1" customWidth="1"/>
    <col min="8" max="8" width="7" style="62" bestFit="1" customWidth="1"/>
    <col min="9" max="9" width="9.6640625" style="63" customWidth="1"/>
    <col min="10" max="10" width="8.5" style="62" customWidth="1"/>
    <col min="11" max="12" width="10.83203125" style="62" customWidth="1"/>
    <col min="13" max="13" width="6.6640625" style="59" customWidth="1"/>
    <col min="14" max="14" width="6.83203125" style="59" customWidth="1"/>
    <col min="15" max="15" width="8.5" style="61" hidden="1" customWidth="1"/>
    <col min="16" max="16" width="6.33203125" style="61" hidden="1" customWidth="1"/>
    <col min="17" max="17" width="5.5" style="59" bestFit="1" customWidth="1"/>
    <col min="18" max="18" width="9.5" style="63" customWidth="1"/>
    <col min="19" max="19" width="9.1640625" style="59" customWidth="1"/>
    <col min="20" max="20" width="11.5" style="59" customWidth="1"/>
    <col min="21" max="23" width="9.33203125" style="59" customWidth="1"/>
    <col min="24" max="24" width="8.33203125" style="63" customWidth="1"/>
    <col min="25" max="48" width="11.5" style="59"/>
    <col min="49" max="49" width="11.5" style="73"/>
    <col min="50" max="50" width="11.5" style="64"/>
    <col min="51" max="16384" width="11.5" style="59"/>
  </cols>
  <sheetData>
    <row r="1" spans="1:50" ht="18" x14ac:dyDescent="0.2">
      <c r="A1" s="58" t="s">
        <v>113</v>
      </c>
    </row>
    <row r="2" spans="1:50" x14ac:dyDescent="0.15">
      <c r="A2" s="110" t="s">
        <v>64</v>
      </c>
      <c r="B2" s="110"/>
      <c r="C2" s="110"/>
      <c r="D2" s="110"/>
      <c r="E2" s="110"/>
      <c r="F2" s="110"/>
      <c r="G2" s="110"/>
      <c r="H2" s="110"/>
      <c r="I2" s="111"/>
      <c r="J2" s="112" t="s">
        <v>0</v>
      </c>
      <c r="K2" s="110"/>
      <c r="L2" s="110"/>
      <c r="M2" s="110"/>
      <c r="N2" s="110"/>
      <c r="O2" s="110"/>
      <c r="P2" s="110"/>
      <c r="Q2" s="110"/>
      <c r="R2" s="111"/>
    </row>
    <row r="3" spans="1:50" ht="81" customHeight="1" x14ac:dyDescent="0.15">
      <c r="A3" s="65" t="s">
        <v>59</v>
      </c>
      <c r="B3" s="65" t="s">
        <v>60</v>
      </c>
      <c r="C3" s="66" t="s">
        <v>1</v>
      </c>
      <c r="D3" s="65" t="s">
        <v>61</v>
      </c>
      <c r="E3" s="98" t="s">
        <v>62</v>
      </c>
      <c r="F3" s="68" t="s">
        <v>65</v>
      </c>
      <c r="G3" s="68" t="s">
        <v>66</v>
      </c>
      <c r="H3" s="65" t="s">
        <v>67</v>
      </c>
      <c r="I3" s="69" t="s">
        <v>68</v>
      </c>
      <c r="J3" s="65" t="s">
        <v>59</v>
      </c>
      <c r="K3" s="65" t="s">
        <v>60</v>
      </c>
      <c r="L3" s="65" t="s">
        <v>63</v>
      </c>
      <c r="M3" s="65" t="s">
        <v>61</v>
      </c>
      <c r="N3" s="67" t="s">
        <v>62</v>
      </c>
      <c r="O3" s="68" t="s">
        <v>65</v>
      </c>
      <c r="P3" s="68" t="s">
        <v>66</v>
      </c>
      <c r="Q3" s="65" t="s">
        <v>67</v>
      </c>
      <c r="R3" s="69" t="s">
        <v>68</v>
      </c>
      <c r="S3" s="67" t="s">
        <v>75</v>
      </c>
      <c r="T3" s="67" t="s">
        <v>76</v>
      </c>
      <c r="U3" s="67" t="s">
        <v>100</v>
      </c>
      <c r="V3" s="67" t="s">
        <v>101</v>
      </c>
      <c r="W3" s="67"/>
      <c r="X3" s="69" t="s">
        <v>77</v>
      </c>
      <c r="AB3" s="70" t="s">
        <v>116</v>
      </c>
      <c r="AC3" s="71" t="s">
        <v>98</v>
      </c>
      <c r="AD3" s="72" t="s">
        <v>99</v>
      </c>
    </row>
    <row r="4" spans="1:50" x14ac:dyDescent="0.15">
      <c r="A4" s="73" t="s">
        <v>38</v>
      </c>
      <c r="B4" s="73">
        <v>511</v>
      </c>
      <c r="C4" s="74" t="s">
        <v>70</v>
      </c>
      <c r="D4" s="75" t="s">
        <v>71</v>
      </c>
      <c r="E4" s="76" t="s">
        <v>79</v>
      </c>
      <c r="F4" s="77" t="b">
        <f t="shared" ref="F4:F67" si="0">ISNONTEXT(E4)</f>
        <v>0</v>
      </c>
      <c r="G4" s="77" t="str">
        <f t="shared" ref="G4:G67" si="1">IF(F4=TRUE,D4,"")</f>
        <v/>
      </c>
      <c r="H4" s="76">
        <f>AVERAGE(G4:G6)</f>
        <v>35.009</v>
      </c>
      <c r="I4" s="78">
        <f>STDEV(G4:G6)</f>
        <v>1.1582409075835685</v>
      </c>
      <c r="J4" s="79" t="s">
        <v>2</v>
      </c>
      <c r="K4" s="79">
        <v>511</v>
      </c>
      <c r="L4" s="79" t="s">
        <v>0</v>
      </c>
      <c r="M4" s="75">
        <v>18.024000000000001</v>
      </c>
      <c r="N4" s="76"/>
      <c r="O4" s="77" t="b">
        <f>ISNONTEXT(N4)</f>
        <v>1</v>
      </c>
      <c r="P4" s="77">
        <f>IF(O4=TRUE,M4,"")</f>
        <v>18.024000000000001</v>
      </c>
      <c r="Q4" s="76">
        <f>AVERAGE(P4:P6)</f>
        <v>18.009666666666664</v>
      </c>
      <c r="R4" s="78">
        <f>STDEV(P4:P6)</f>
        <v>1.2662279942149085E-2</v>
      </c>
      <c r="S4" s="80"/>
      <c r="T4" s="81">
        <f>AVERAGE(S7,S61,S73,S82,S160)</f>
        <v>15.037499999999998</v>
      </c>
      <c r="U4" s="81"/>
      <c r="V4" s="82"/>
      <c r="W4" s="82"/>
      <c r="X4" s="83"/>
      <c r="Y4" s="84" t="s">
        <v>115</v>
      </c>
      <c r="AW4" s="59"/>
      <c r="AX4" s="59"/>
    </row>
    <row r="5" spans="1:50" x14ac:dyDescent="0.15">
      <c r="A5" s="73" t="s">
        <v>39</v>
      </c>
      <c r="B5" s="73">
        <v>511</v>
      </c>
      <c r="C5" s="74" t="s">
        <v>70</v>
      </c>
      <c r="D5" s="75">
        <v>35.828000000000003</v>
      </c>
      <c r="E5" s="76"/>
      <c r="F5" s="77" t="b">
        <f t="shared" si="0"/>
        <v>1</v>
      </c>
      <c r="G5" s="77">
        <f t="shared" si="1"/>
        <v>35.828000000000003</v>
      </c>
      <c r="H5" s="82"/>
      <c r="I5" s="78"/>
      <c r="J5" s="79" t="s">
        <v>3</v>
      </c>
      <c r="K5" s="79">
        <v>511</v>
      </c>
      <c r="L5" s="79" t="s">
        <v>0</v>
      </c>
      <c r="M5" s="75">
        <v>18.004999999999999</v>
      </c>
      <c r="N5" s="76"/>
      <c r="O5" s="77" t="b">
        <f t="shared" ref="O5:O12" si="2">ISNONTEXT(N5)</f>
        <v>1</v>
      </c>
      <c r="P5" s="77">
        <f t="shared" ref="P5:P12" si="3">IF(O5=TRUE,M5,"")</f>
        <v>18.004999999999999</v>
      </c>
      <c r="Q5" s="76"/>
      <c r="R5" s="78"/>
      <c r="S5" s="80"/>
      <c r="T5" s="82"/>
      <c r="U5" s="82"/>
      <c r="V5" s="82"/>
      <c r="W5" s="82"/>
      <c r="X5" s="83"/>
      <c r="Y5" s="84"/>
      <c r="AW5" s="59"/>
      <c r="AX5" s="59"/>
    </row>
    <row r="6" spans="1:50" x14ac:dyDescent="0.15">
      <c r="A6" s="73" t="s">
        <v>40</v>
      </c>
      <c r="B6" s="73">
        <v>511</v>
      </c>
      <c r="C6" s="74" t="s">
        <v>70</v>
      </c>
      <c r="D6" s="75">
        <v>34.19</v>
      </c>
      <c r="E6" s="76"/>
      <c r="F6" s="77" t="b">
        <f t="shared" si="0"/>
        <v>1</v>
      </c>
      <c r="G6" s="77">
        <f t="shared" si="1"/>
        <v>34.19</v>
      </c>
      <c r="H6" s="82"/>
      <c r="I6" s="78"/>
      <c r="J6" s="79" t="s">
        <v>4</v>
      </c>
      <c r="K6" s="79">
        <v>511</v>
      </c>
      <c r="L6" s="79" t="s">
        <v>0</v>
      </c>
      <c r="M6" s="75">
        <v>18</v>
      </c>
      <c r="N6" s="76"/>
      <c r="O6" s="77" t="b">
        <f t="shared" si="2"/>
        <v>1</v>
      </c>
      <c r="P6" s="77">
        <f t="shared" si="3"/>
        <v>18</v>
      </c>
      <c r="Q6" s="76"/>
      <c r="R6" s="78"/>
      <c r="S6" s="80"/>
      <c r="T6" s="82"/>
      <c r="U6" s="82"/>
      <c r="V6" s="82"/>
      <c r="W6" s="82"/>
      <c r="X6" s="83"/>
      <c r="Y6" s="84"/>
      <c r="AW6" s="59"/>
      <c r="AX6" s="59"/>
    </row>
    <row r="7" spans="1:50" x14ac:dyDescent="0.15">
      <c r="A7" s="73" t="s">
        <v>41</v>
      </c>
      <c r="B7" s="73">
        <v>512</v>
      </c>
      <c r="C7" s="74" t="s">
        <v>70</v>
      </c>
      <c r="D7" s="75">
        <v>33.332999999999998</v>
      </c>
      <c r="E7" s="76"/>
      <c r="F7" s="77" t="b">
        <f t="shared" si="0"/>
        <v>1</v>
      </c>
      <c r="G7" s="77">
        <f t="shared" si="1"/>
        <v>33.332999999999998</v>
      </c>
      <c r="H7" s="76">
        <f>AVERAGE(G7:G9)</f>
        <v>33.308499999999995</v>
      </c>
      <c r="I7" s="78">
        <f>STDEV(G7:G9)</f>
        <v>3.464823227814047E-2</v>
      </c>
      <c r="J7" s="79" t="s">
        <v>5</v>
      </c>
      <c r="K7" s="79">
        <v>512</v>
      </c>
      <c r="L7" s="79" t="s">
        <v>0</v>
      </c>
      <c r="M7" s="75">
        <v>17.382999999999999</v>
      </c>
      <c r="N7" s="76"/>
      <c r="O7" s="77" t="b">
        <f t="shared" si="2"/>
        <v>1</v>
      </c>
      <c r="P7" s="77">
        <f t="shared" si="3"/>
        <v>17.382999999999999</v>
      </c>
      <c r="Q7" s="76">
        <f>AVERAGE(P7:P9)</f>
        <v>17.332666666666668</v>
      </c>
      <c r="R7" s="78">
        <f>STDEV(P7:P9)</f>
        <v>8.1193185264117271E-2</v>
      </c>
      <c r="S7" s="80">
        <f>H7-Q7</f>
        <v>15.975833333333327</v>
      </c>
      <c r="T7" s="82"/>
      <c r="U7" s="81">
        <f>S7-$T$4</f>
        <v>0.93833333333332902</v>
      </c>
      <c r="V7" s="82">
        <f>POWER(2,-U7)</f>
        <v>0.52183538020687592</v>
      </c>
      <c r="W7" s="82"/>
      <c r="X7" s="83">
        <f>SQRT((I7^2)+(R7^2))</f>
        <v>8.8277026078891249E-2</v>
      </c>
      <c r="Y7" s="85"/>
      <c r="Z7" s="59" t="s">
        <v>72</v>
      </c>
      <c r="AW7" s="59"/>
      <c r="AX7" s="59"/>
    </row>
    <row r="8" spans="1:50" x14ac:dyDescent="0.15">
      <c r="A8" s="73" t="s">
        <v>42</v>
      </c>
      <c r="B8" s="73">
        <v>512</v>
      </c>
      <c r="C8" s="74" t="s">
        <v>70</v>
      </c>
      <c r="D8" s="75">
        <v>32.387999999999998</v>
      </c>
      <c r="E8" s="76" t="s">
        <v>79</v>
      </c>
      <c r="F8" s="77" t="b">
        <f t="shared" si="0"/>
        <v>0</v>
      </c>
      <c r="G8" s="77" t="str">
        <f t="shared" si="1"/>
        <v/>
      </c>
      <c r="H8" s="82"/>
      <c r="I8" s="78"/>
      <c r="J8" s="79" t="s">
        <v>6</v>
      </c>
      <c r="K8" s="79">
        <v>512</v>
      </c>
      <c r="L8" s="79" t="s">
        <v>0</v>
      </c>
      <c r="M8" s="75">
        <v>17.376000000000001</v>
      </c>
      <c r="N8" s="76"/>
      <c r="O8" s="77" t="b">
        <f t="shared" si="2"/>
        <v>1</v>
      </c>
      <c r="P8" s="77">
        <f t="shared" si="3"/>
        <v>17.376000000000001</v>
      </c>
      <c r="Q8" s="76"/>
      <c r="R8" s="78"/>
      <c r="S8" s="80"/>
      <c r="T8" s="82"/>
      <c r="U8" s="82"/>
      <c r="V8" s="82"/>
      <c r="W8" s="82"/>
      <c r="X8" s="83"/>
      <c r="Y8" s="84"/>
      <c r="AW8" s="59"/>
      <c r="AX8" s="59"/>
    </row>
    <row r="9" spans="1:50" x14ac:dyDescent="0.15">
      <c r="A9" s="73" t="s">
        <v>43</v>
      </c>
      <c r="B9" s="73">
        <v>512</v>
      </c>
      <c r="C9" s="74" t="s">
        <v>70</v>
      </c>
      <c r="D9" s="75">
        <v>33.283999999999999</v>
      </c>
      <c r="E9" s="76"/>
      <c r="F9" s="77" t="b">
        <f t="shared" si="0"/>
        <v>1</v>
      </c>
      <c r="G9" s="77">
        <f t="shared" si="1"/>
        <v>33.283999999999999</v>
      </c>
      <c r="H9" s="82"/>
      <c r="I9" s="78"/>
      <c r="J9" s="79" t="s">
        <v>7</v>
      </c>
      <c r="K9" s="79">
        <v>512</v>
      </c>
      <c r="L9" s="79" t="s">
        <v>0</v>
      </c>
      <c r="M9" s="75">
        <v>17.239000000000001</v>
      </c>
      <c r="N9" s="76"/>
      <c r="O9" s="77" t="b">
        <f t="shared" si="2"/>
        <v>1</v>
      </c>
      <c r="P9" s="77">
        <f t="shared" si="3"/>
        <v>17.239000000000001</v>
      </c>
      <c r="Q9" s="76"/>
      <c r="R9" s="78"/>
      <c r="S9" s="80"/>
      <c r="T9" s="82"/>
      <c r="U9" s="82"/>
      <c r="V9" s="82"/>
      <c r="W9" s="82"/>
      <c r="X9" s="83"/>
      <c r="Y9" s="84"/>
      <c r="AW9" s="59"/>
      <c r="AX9" s="59"/>
    </row>
    <row r="10" spans="1:50" x14ac:dyDescent="0.15">
      <c r="A10" s="73" t="s">
        <v>44</v>
      </c>
      <c r="B10" s="73">
        <v>513</v>
      </c>
      <c r="C10" s="74" t="s">
        <v>70</v>
      </c>
      <c r="D10" s="75">
        <v>31.606999999999999</v>
      </c>
      <c r="E10" s="76" t="s">
        <v>79</v>
      </c>
      <c r="F10" s="77" t="b">
        <f t="shared" si="0"/>
        <v>0</v>
      </c>
      <c r="G10" s="77" t="str">
        <f t="shared" si="1"/>
        <v/>
      </c>
      <c r="H10" s="76">
        <f>AVERAGE(G10:G12)</f>
        <v>32.475499999999997</v>
      </c>
      <c r="I10" s="78">
        <f>STDEV(G10:G12)</f>
        <v>0.31466251762801384</v>
      </c>
      <c r="J10" s="79" t="s">
        <v>8</v>
      </c>
      <c r="K10" s="79">
        <v>513</v>
      </c>
      <c r="L10" s="79" t="s">
        <v>0</v>
      </c>
      <c r="M10" s="75">
        <v>17.120999999999999</v>
      </c>
      <c r="N10" s="76"/>
      <c r="O10" s="77" t="b">
        <f t="shared" si="2"/>
        <v>1</v>
      </c>
      <c r="P10" s="77">
        <f t="shared" si="3"/>
        <v>17.120999999999999</v>
      </c>
      <c r="Q10" s="76">
        <f>AVERAGE(P10:P12)</f>
        <v>17.143666666666665</v>
      </c>
      <c r="R10" s="78">
        <f>STDEV(P10:P12)</f>
        <v>2.1197484127446906E-2</v>
      </c>
      <c r="S10" s="80">
        <f>H10-Q10</f>
        <v>15.331833333333332</v>
      </c>
      <c r="T10" s="82"/>
      <c r="U10" s="81">
        <f>S10-$T$4</f>
        <v>0.29433333333333422</v>
      </c>
      <c r="V10" s="82">
        <f>POWER(2,-U10)</f>
        <v>0.81544906283190421</v>
      </c>
      <c r="W10" s="82"/>
      <c r="X10" s="83">
        <f>SQRT((I10^2)+(R10^2))</f>
        <v>0.31537570187529268</v>
      </c>
      <c r="Y10" s="85"/>
      <c r="Z10" s="59" t="s">
        <v>73</v>
      </c>
      <c r="AW10" s="59"/>
      <c r="AX10" s="59"/>
    </row>
    <row r="11" spans="1:50" x14ac:dyDescent="0.15">
      <c r="A11" s="73" t="s">
        <v>45</v>
      </c>
      <c r="B11" s="73">
        <v>513</v>
      </c>
      <c r="C11" s="74" t="s">
        <v>70</v>
      </c>
      <c r="D11" s="75">
        <v>32.253</v>
      </c>
      <c r="E11" s="76"/>
      <c r="F11" s="77" t="b">
        <f t="shared" si="0"/>
        <v>1</v>
      </c>
      <c r="G11" s="77">
        <f t="shared" si="1"/>
        <v>32.253</v>
      </c>
      <c r="H11" s="82"/>
      <c r="I11" s="78"/>
      <c r="J11" s="79" t="s">
        <v>9</v>
      </c>
      <c r="K11" s="79">
        <v>513</v>
      </c>
      <c r="L11" s="79" t="s">
        <v>0</v>
      </c>
      <c r="M11" s="75">
        <v>17.163</v>
      </c>
      <c r="N11" s="76"/>
      <c r="O11" s="77" t="b">
        <f t="shared" si="2"/>
        <v>1</v>
      </c>
      <c r="P11" s="77">
        <f t="shared" si="3"/>
        <v>17.163</v>
      </c>
      <c r="Q11" s="76"/>
      <c r="R11" s="78"/>
      <c r="S11" s="80"/>
      <c r="T11" s="82"/>
      <c r="U11" s="82"/>
      <c r="V11" s="82"/>
      <c r="W11" s="82"/>
      <c r="X11" s="83"/>
      <c r="Y11" s="84"/>
      <c r="AB11" s="86" t="s">
        <v>108</v>
      </c>
      <c r="AW11" s="59"/>
      <c r="AX11" s="59"/>
    </row>
    <row r="12" spans="1:50" x14ac:dyDescent="0.15">
      <c r="A12" s="73" t="s">
        <v>46</v>
      </c>
      <c r="B12" s="73">
        <v>513</v>
      </c>
      <c r="C12" s="74" t="s">
        <v>70</v>
      </c>
      <c r="D12" s="75">
        <v>32.698</v>
      </c>
      <c r="E12" s="76"/>
      <c r="F12" s="77" t="b">
        <f t="shared" si="0"/>
        <v>1</v>
      </c>
      <c r="G12" s="77">
        <f t="shared" si="1"/>
        <v>32.698</v>
      </c>
      <c r="H12" s="82"/>
      <c r="I12" s="78"/>
      <c r="J12" s="79" t="s">
        <v>10</v>
      </c>
      <c r="K12" s="79">
        <v>513</v>
      </c>
      <c r="L12" s="79" t="s">
        <v>0</v>
      </c>
      <c r="M12" s="75">
        <v>17.146999999999998</v>
      </c>
      <c r="N12" s="76"/>
      <c r="O12" s="77" t="b">
        <f t="shared" si="2"/>
        <v>1</v>
      </c>
      <c r="P12" s="77">
        <f t="shared" si="3"/>
        <v>17.146999999999998</v>
      </c>
      <c r="Q12" s="76"/>
      <c r="R12" s="78"/>
      <c r="S12" s="80"/>
      <c r="T12" s="82"/>
      <c r="U12" s="82"/>
      <c r="V12" s="82"/>
      <c r="W12" s="82"/>
      <c r="X12" s="83"/>
      <c r="Y12" s="84"/>
      <c r="AW12" s="59"/>
      <c r="AX12" s="59"/>
    </row>
    <row r="13" spans="1:50" x14ac:dyDescent="0.15">
      <c r="A13" s="73" t="s">
        <v>47</v>
      </c>
      <c r="B13" s="73">
        <v>521</v>
      </c>
      <c r="C13" s="74" t="s">
        <v>70</v>
      </c>
      <c r="D13" s="75">
        <v>34.917999999999999</v>
      </c>
      <c r="E13" s="76"/>
      <c r="F13" s="77" t="b">
        <f t="shared" si="0"/>
        <v>1</v>
      </c>
      <c r="G13" s="77">
        <f t="shared" si="1"/>
        <v>34.917999999999999</v>
      </c>
      <c r="H13" s="76">
        <f>AVERAGE(G13:G15)</f>
        <v>35.459000000000003</v>
      </c>
      <c r="I13" s="78">
        <f>STDEV(G13:G15)</f>
        <v>0.76508953724384499</v>
      </c>
      <c r="J13" s="79" t="s">
        <v>11</v>
      </c>
      <c r="K13" s="79">
        <v>521</v>
      </c>
      <c r="L13" s="79" t="s">
        <v>0</v>
      </c>
      <c r="M13" s="75">
        <v>18.010999999999999</v>
      </c>
      <c r="N13" s="76"/>
      <c r="O13" s="77" t="b">
        <f>ISNONTEXT(N13)</f>
        <v>1</v>
      </c>
      <c r="P13" s="77">
        <f>IF(O13=TRUE,M13,"")</f>
        <v>18.010999999999999</v>
      </c>
      <c r="Q13" s="76">
        <f>AVERAGE(P13:P15)</f>
        <v>17.898</v>
      </c>
      <c r="R13" s="78">
        <f>STDEV(P13:P15)</f>
        <v>0.12545517127643532</v>
      </c>
      <c r="S13" s="80"/>
      <c r="T13" s="82"/>
      <c r="U13" s="81"/>
      <c r="V13" s="82"/>
      <c r="W13" s="82"/>
      <c r="X13" s="83"/>
      <c r="Y13" s="87" t="s">
        <v>102</v>
      </c>
      <c r="AW13" s="59"/>
      <c r="AX13" s="59"/>
    </row>
    <row r="14" spans="1:50" x14ac:dyDescent="0.15">
      <c r="A14" s="73" t="s">
        <v>48</v>
      </c>
      <c r="B14" s="73">
        <v>521</v>
      </c>
      <c r="C14" s="74" t="s">
        <v>70</v>
      </c>
      <c r="D14" s="75">
        <v>36</v>
      </c>
      <c r="E14" s="76"/>
      <c r="F14" s="77" t="b">
        <f t="shared" si="0"/>
        <v>1</v>
      </c>
      <c r="G14" s="77">
        <f t="shared" si="1"/>
        <v>36</v>
      </c>
      <c r="H14" s="82"/>
      <c r="I14" s="78"/>
      <c r="J14" s="79" t="s">
        <v>12</v>
      </c>
      <c r="K14" s="79">
        <v>521</v>
      </c>
      <c r="L14" s="79" t="s">
        <v>0</v>
      </c>
      <c r="M14" s="75">
        <v>17.920000000000002</v>
      </c>
      <c r="N14" s="76"/>
      <c r="O14" s="77" t="b">
        <f t="shared" ref="O14:O21" si="4">ISNONTEXT(N14)</f>
        <v>1</v>
      </c>
      <c r="P14" s="77">
        <f t="shared" ref="P14:P21" si="5">IF(O14=TRUE,M14,"")</f>
        <v>17.920000000000002</v>
      </c>
      <c r="Q14" s="76"/>
      <c r="R14" s="78"/>
      <c r="S14" s="80"/>
      <c r="T14" s="82"/>
      <c r="U14" s="82"/>
      <c r="V14" s="82"/>
      <c r="W14" s="82"/>
      <c r="X14" s="83"/>
      <c r="Y14" s="87"/>
      <c r="AW14" s="59"/>
      <c r="AX14" s="59"/>
    </row>
    <row r="15" spans="1:50" x14ac:dyDescent="0.15">
      <c r="A15" s="73" t="s">
        <v>49</v>
      </c>
      <c r="B15" s="73">
        <v>521</v>
      </c>
      <c r="C15" s="74" t="s">
        <v>70</v>
      </c>
      <c r="D15" s="75">
        <v>33.545999999999999</v>
      </c>
      <c r="E15" s="76" t="s">
        <v>79</v>
      </c>
      <c r="F15" s="77" t="b">
        <f t="shared" si="0"/>
        <v>0</v>
      </c>
      <c r="G15" s="77" t="str">
        <f t="shared" si="1"/>
        <v/>
      </c>
      <c r="H15" s="82"/>
      <c r="I15" s="78"/>
      <c r="J15" s="79" t="s">
        <v>13</v>
      </c>
      <c r="K15" s="79">
        <v>521</v>
      </c>
      <c r="L15" s="79" t="s">
        <v>0</v>
      </c>
      <c r="M15" s="75">
        <v>17.763000000000002</v>
      </c>
      <c r="N15" s="76"/>
      <c r="O15" s="77" t="b">
        <f t="shared" si="4"/>
        <v>1</v>
      </c>
      <c r="P15" s="77">
        <f t="shared" si="5"/>
        <v>17.763000000000002</v>
      </c>
      <c r="Q15" s="76"/>
      <c r="R15" s="78"/>
      <c r="S15" s="80"/>
      <c r="T15" s="82"/>
      <c r="U15" s="82"/>
      <c r="V15" s="82"/>
      <c r="W15" s="82"/>
      <c r="X15" s="83"/>
      <c r="Y15" s="87"/>
      <c r="AW15" s="59"/>
      <c r="AX15" s="59"/>
    </row>
    <row r="16" spans="1:50" x14ac:dyDescent="0.15">
      <c r="A16" s="73" t="s">
        <v>50</v>
      </c>
      <c r="B16" s="73">
        <v>522</v>
      </c>
      <c r="C16" s="74" t="s">
        <v>70</v>
      </c>
      <c r="D16" s="75">
        <v>34.308</v>
      </c>
      <c r="E16" s="76" t="s">
        <v>79</v>
      </c>
      <c r="F16" s="77" t="b">
        <f t="shared" si="0"/>
        <v>0</v>
      </c>
      <c r="G16" s="77" t="str">
        <f t="shared" si="1"/>
        <v/>
      </c>
      <c r="H16" s="76">
        <f>AVERAGE(G16:G18)</f>
        <v>33.521500000000003</v>
      </c>
      <c r="I16" s="78">
        <f>STDEV(G16:G18)</f>
        <v>9.1216774773063058E-2</v>
      </c>
      <c r="J16" s="79" t="s">
        <v>14</v>
      </c>
      <c r="K16" s="79">
        <v>522</v>
      </c>
      <c r="L16" s="79" t="s">
        <v>0</v>
      </c>
      <c r="M16" s="75">
        <v>17.366</v>
      </c>
      <c r="N16" s="76"/>
      <c r="O16" s="77" t="b">
        <f t="shared" si="4"/>
        <v>1</v>
      </c>
      <c r="P16" s="77">
        <f t="shared" si="5"/>
        <v>17.366</v>
      </c>
      <c r="Q16" s="76">
        <f>AVERAGE(P16:P18)</f>
        <v>17.387</v>
      </c>
      <c r="R16" s="78">
        <f>STDEV(P16:P18)</f>
        <v>4.1677331968348948E-2</v>
      </c>
      <c r="S16" s="80">
        <f>H16-Q16</f>
        <v>16.134500000000003</v>
      </c>
      <c r="T16" s="82"/>
      <c r="U16" s="81">
        <f>S16-$T$4</f>
        <v>1.0970000000000049</v>
      </c>
      <c r="V16" s="82">
        <f>POWER(2,-U16)</f>
        <v>0.46748759887572611</v>
      </c>
      <c r="W16" s="82"/>
      <c r="X16" s="83">
        <f>SQRT((I16^2)+(R16^2))</f>
        <v>0.10028708790267905</v>
      </c>
      <c r="Y16" s="88"/>
      <c r="Z16" s="59" t="s">
        <v>72</v>
      </c>
      <c r="AW16" s="59"/>
      <c r="AX16" s="59"/>
    </row>
    <row r="17" spans="1:50" x14ac:dyDescent="0.15">
      <c r="A17" s="73" t="s">
        <v>51</v>
      </c>
      <c r="B17" s="73">
        <v>522</v>
      </c>
      <c r="C17" s="74" t="s">
        <v>70</v>
      </c>
      <c r="D17" s="75">
        <v>33.457000000000001</v>
      </c>
      <c r="E17" s="76"/>
      <c r="F17" s="77" t="b">
        <f t="shared" si="0"/>
        <v>1</v>
      </c>
      <c r="G17" s="77">
        <f t="shared" si="1"/>
        <v>33.457000000000001</v>
      </c>
      <c r="H17" s="82"/>
      <c r="I17" s="78"/>
      <c r="J17" s="79" t="s">
        <v>15</v>
      </c>
      <c r="K17" s="79">
        <v>522</v>
      </c>
      <c r="L17" s="79" t="s">
        <v>0</v>
      </c>
      <c r="M17" s="75">
        <v>17.434999999999999</v>
      </c>
      <c r="N17" s="76"/>
      <c r="O17" s="77" t="b">
        <f t="shared" si="4"/>
        <v>1</v>
      </c>
      <c r="P17" s="77">
        <f t="shared" si="5"/>
        <v>17.434999999999999</v>
      </c>
      <c r="Q17" s="76"/>
      <c r="R17" s="78"/>
      <c r="S17" s="80"/>
      <c r="T17" s="82"/>
      <c r="U17" s="82"/>
      <c r="V17" s="82"/>
      <c r="W17" s="82"/>
      <c r="X17" s="83"/>
      <c r="Y17" s="87"/>
      <c r="AW17" s="59"/>
      <c r="AX17" s="59"/>
    </row>
    <row r="18" spans="1:50" x14ac:dyDescent="0.15">
      <c r="A18" s="73" t="s">
        <v>52</v>
      </c>
      <c r="B18" s="73">
        <v>522</v>
      </c>
      <c r="C18" s="74" t="s">
        <v>70</v>
      </c>
      <c r="D18" s="75">
        <v>33.585999999999999</v>
      </c>
      <c r="E18" s="76"/>
      <c r="F18" s="77" t="b">
        <f t="shared" si="0"/>
        <v>1</v>
      </c>
      <c r="G18" s="77">
        <f t="shared" si="1"/>
        <v>33.585999999999999</v>
      </c>
      <c r="H18" s="82"/>
      <c r="I18" s="78"/>
      <c r="J18" s="79" t="s">
        <v>16</v>
      </c>
      <c r="K18" s="79">
        <v>522</v>
      </c>
      <c r="L18" s="79" t="s">
        <v>0</v>
      </c>
      <c r="M18" s="75">
        <v>17.36</v>
      </c>
      <c r="N18" s="76"/>
      <c r="O18" s="77" t="b">
        <f t="shared" si="4"/>
        <v>1</v>
      </c>
      <c r="P18" s="77">
        <f t="shared" si="5"/>
        <v>17.36</v>
      </c>
      <c r="Q18" s="76"/>
      <c r="R18" s="78"/>
      <c r="S18" s="80"/>
      <c r="T18" s="82"/>
      <c r="U18" s="82"/>
      <c r="V18" s="82"/>
      <c r="W18" s="82"/>
      <c r="X18" s="83"/>
      <c r="Y18" s="87"/>
      <c r="AW18" s="59"/>
      <c r="AX18" s="59"/>
    </row>
    <row r="19" spans="1:50" x14ac:dyDescent="0.15">
      <c r="A19" s="73" t="s">
        <v>53</v>
      </c>
      <c r="B19" s="73">
        <v>523</v>
      </c>
      <c r="C19" s="74" t="s">
        <v>70</v>
      </c>
      <c r="D19" s="75">
        <v>35.020000000000003</v>
      </c>
      <c r="E19" s="76"/>
      <c r="F19" s="77" t="b">
        <f t="shared" si="0"/>
        <v>1</v>
      </c>
      <c r="G19" s="77">
        <f t="shared" si="1"/>
        <v>35.020000000000003</v>
      </c>
      <c r="H19" s="76">
        <f>AVERAGE(G19:G21)</f>
        <v>35.084000000000003</v>
      </c>
      <c r="I19" s="78">
        <f>STDEV(G19:G21)</f>
        <v>9.0509667991878165E-2</v>
      </c>
      <c r="J19" s="79" t="s">
        <v>17</v>
      </c>
      <c r="K19" s="79">
        <v>523</v>
      </c>
      <c r="L19" s="79" t="s">
        <v>0</v>
      </c>
      <c r="M19" s="75">
        <v>17.591000000000001</v>
      </c>
      <c r="N19" s="76"/>
      <c r="O19" s="77" t="b">
        <f t="shared" si="4"/>
        <v>1</v>
      </c>
      <c r="P19" s="77">
        <f t="shared" si="5"/>
        <v>17.591000000000001</v>
      </c>
      <c r="Q19" s="76">
        <f>AVERAGE(P19:P21)</f>
        <v>17.560333333333332</v>
      </c>
      <c r="R19" s="78">
        <f>STDEV(P19:P21)</f>
        <v>2.6727015047201937E-2</v>
      </c>
      <c r="S19" s="80">
        <f>H19-Q19</f>
        <v>17.523666666666671</v>
      </c>
      <c r="T19" s="82"/>
      <c r="U19" s="81">
        <f>S19-$T$4</f>
        <v>2.4861666666666729</v>
      </c>
      <c r="V19" s="82">
        <f>POWER(2,-U19)</f>
        <v>0.17847987746562224</v>
      </c>
      <c r="W19" s="82"/>
      <c r="X19" s="83">
        <f>SQRT((I19^2)+(R19^2))</f>
        <v>9.4373371950637511E-2</v>
      </c>
      <c r="Y19" s="88"/>
      <c r="Z19" s="59" t="s">
        <v>73</v>
      </c>
      <c r="AW19" s="59"/>
      <c r="AX19" s="59"/>
    </row>
    <row r="20" spans="1:50" x14ac:dyDescent="0.15">
      <c r="A20" s="73" t="s">
        <v>54</v>
      </c>
      <c r="B20" s="73">
        <v>523</v>
      </c>
      <c r="C20" s="74" t="s">
        <v>70</v>
      </c>
      <c r="D20" s="75">
        <v>35.148000000000003</v>
      </c>
      <c r="E20" s="76"/>
      <c r="F20" s="77" t="b">
        <f t="shared" si="0"/>
        <v>1</v>
      </c>
      <c r="G20" s="77">
        <f t="shared" si="1"/>
        <v>35.148000000000003</v>
      </c>
      <c r="H20" s="82"/>
      <c r="I20" s="78"/>
      <c r="J20" s="79" t="s">
        <v>18</v>
      </c>
      <c r="K20" s="79">
        <v>523</v>
      </c>
      <c r="L20" s="79" t="s">
        <v>0</v>
      </c>
      <c r="M20" s="75">
        <v>17.547999999999998</v>
      </c>
      <c r="N20" s="76"/>
      <c r="O20" s="77" t="b">
        <f t="shared" si="4"/>
        <v>1</v>
      </c>
      <c r="P20" s="77">
        <f t="shared" si="5"/>
        <v>17.547999999999998</v>
      </c>
      <c r="Q20" s="76"/>
      <c r="R20" s="78"/>
      <c r="S20" s="80"/>
      <c r="T20" s="82"/>
      <c r="U20" s="82"/>
      <c r="V20" s="82"/>
      <c r="W20" s="82"/>
      <c r="X20" s="83"/>
      <c r="Y20" s="87"/>
      <c r="AW20" s="59"/>
      <c r="AX20" s="59"/>
    </row>
    <row r="21" spans="1:50" x14ac:dyDescent="0.15">
      <c r="A21" s="73" t="s">
        <v>55</v>
      </c>
      <c r="B21" s="73">
        <v>523</v>
      </c>
      <c r="C21" s="74" t="s">
        <v>70</v>
      </c>
      <c r="D21" s="75">
        <v>34.212000000000003</v>
      </c>
      <c r="E21" s="76" t="s">
        <v>79</v>
      </c>
      <c r="F21" s="77" t="b">
        <f t="shared" si="0"/>
        <v>0</v>
      </c>
      <c r="G21" s="77" t="str">
        <f t="shared" si="1"/>
        <v/>
      </c>
      <c r="H21" s="82"/>
      <c r="I21" s="78"/>
      <c r="J21" s="79" t="s">
        <v>19</v>
      </c>
      <c r="K21" s="79">
        <v>523</v>
      </c>
      <c r="L21" s="79" t="s">
        <v>0</v>
      </c>
      <c r="M21" s="75">
        <v>17.542000000000002</v>
      </c>
      <c r="N21" s="76"/>
      <c r="O21" s="77" t="b">
        <f t="shared" si="4"/>
        <v>1</v>
      </c>
      <c r="P21" s="77">
        <f t="shared" si="5"/>
        <v>17.542000000000002</v>
      </c>
      <c r="Q21" s="76"/>
      <c r="R21" s="78"/>
      <c r="S21" s="80"/>
      <c r="T21" s="82"/>
      <c r="U21" s="82"/>
      <c r="V21" s="82"/>
      <c r="W21" s="82"/>
      <c r="X21" s="83"/>
      <c r="Y21" s="87"/>
      <c r="AW21" s="59"/>
      <c r="AX21" s="59"/>
    </row>
    <row r="22" spans="1:50" x14ac:dyDescent="0.15">
      <c r="A22" s="73" t="s">
        <v>38</v>
      </c>
      <c r="B22" s="73">
        <v>531</v>
      </c>
      <c r="C22" s="74" t="s">
        <v>70</v>
      </c>
      <c r="D22" s="75">
        <v>33.158000000000001</v>
      </c>
      <c r="E22" s="76"/>
      <c r="F22" s="77" t="b">
        <f t="shared" si="0"/>
        <v>1</v>
      </c>
      <c r="G22" s="77">
        <f t="shared" si="1"/>
        <v>33.158000000000001</v>
      </c>
      <c r="H22" s="76">
        <f>AVERAGE(G22:G24)</f>
        <v>33.653000000000006</v>
      </c>
      <c r="I22" s="78">
        <f>STDEV(G22:G24)</f>
        <v>0.70003571337468351</v>
      </c>
      <c r="J22" s="79" t="s">
        <v>2</v>
      </c>
      <c r="K22" s="79">
        <v>531</v>
      </c>
      <c r="L22" s="79" t="s">
        <v>0</v>
      </c>
      <c r="M22" s="75">
        <v>17.446000000000002</v>
      </c>
      <c r="N22" s="76"/>
      <c r="O22" s="77" t="b">
        <f>ISNONTEXT(N22)</f>
        <v>1</v>
      </c>
      <c r="P22" s="77">
        <f>IF(O22=TRUE,M22,"")</f>
        <v>17.446000000000002</v>
      </c>
      <c r="Q22" s="76">
        <f>AVERAGE(P22:P24)</f>
        <v>17.493666666666666</v>
      </c>
      <c r="R22" s="78">
        <f>STDEV(P22:P24)</f>
        <v>6.1435603141282435E-2</v>
      </c>
      <c r="S22" s="80"/>
      <c r="T22" s="82"/>
      <c r="U22" s="81"/>
      <c r="V22" s="82"/>
      <c r="W22" s="82"/>
      <c r="X22" s="83"/>
      <c r="Y22" s="87" t="s">
        <v>103</v>
      </c>
      <c r="Z22" s="90"/>
      <c r="AA22" s="90"/>
      <c r="AB22" s="90"/>
      <c r="AW22" s="59"/>
      <c r="AX22" s="59"/>
    </row>
    <row r="23" spans="1:50" x14ac:dyDescent="0.15">
      <c r="A23" s="73" t="s">
        <v>39</v>
      </c>
      <c r="B23" s="73">
        <v>531</v>
      </c>
      <c r="C23" s="74" t="s">
        <v>70</v>
      </c>
      <c r="D23" s="75">
        <v>34.148000000000003</v>
      </c>
      <c r="E23" s="76"/>
      <c r="F23" s="77" t="b">
        <f t="shared" si="0"/>
        <v>1</v>
      </c>
      <c r="G23" s="77">
        <f t="shared" si="1"/>
        <v>34.148000000000003</v>
      </c>
      <c r="H23" s="82"/>
      <c r="I23" s="78"/>
      <c r="J23" s="79" t="s">
        <v>3</v>
      </c>
      <c r="K23" s="79">
        <v>531</v>
      </c>
      <c r="L23" s="79" t="s">
        <v>0</v>
      </c>
      <c r="M23" s="75">
        <v>17.562999999999999</v>
      </c>
      <c r="N23" s="76"/>
      <c r="O23" s="77" t="b">
        <f t="shared" ref="O23:O30" si="6">ISNONTEXT(N23)</f>
        <v>1</v>
      </c>
      <c r="P23" s="77">
        <f t="shared" ref="P23:P30" si="7">IF(O23=TRUE,M23,"")</f>
        <v>17.562999999999999</v>
      </c>
      <c r="Q23" s="76"/>
      <c r="R23" s="78"/>
      <c r="S23" s="80"/>
      <c r="T23" s="82"/>
      <c r="U23" s="82"/>
      <c r="V23" s="82"/>
      <c r="W23" s="82"/>
      <c r="X23" s="83"/>
      <c r="Y23" s="87"/>
      <c r="AW23" s="59"/>
      <c r="AX23" s="59"/>
    </row>
    <row r="24" spans="1:50" x14ac:dyDescent="0.15">
      <c r="A24" s="73" t="s">
        <v>40</v>
      </c>
      <c r="B24" s="73">
        <v>531</v>
      </c>
      <c r="C24" s="74" t="s">
        <v>70</v>
      </c>
      <c r="D24" s="75" t="s">
        <v>71</v>
      </c>
      <c r="E24" s="76" t="s">
        <v>79</v>
      </c>
      <c r="F24" s="77" t="b">
        <f t="shared" si="0"/>
        <v>0</v>
      </c>
      <c r="G24" s="77" t="str">
        <f t="shared" si="1"/>
        <v/>
      </c>
      <c r="H24" s="82"/>
      <c r="I24" s="78"/>
      <c r="J24" s="79" t="s">
        <v>4</v>
      </c>
      <c r="K24" s="79">
        <v>531</v>
      </c>
      <c r="L24" s="79" t="s">
        <v>0</v>
      </c>
      <c r="M24" s="75">
        <v>17.472000000000001</v>
      </c>
      <c r="N24" s="76"/>
      <c r="O24" s="77" t="b">
        <f t="shared" si="6"/>
        <v>1</v>
      </c>
      <c r="P24" s="77">
        <f t="shared" si="7"/>
        <v>17.472000000000001</v>
      </c>
      <c r="Q24" s="76"/>
      <c r="R24" s="78"/>
      <c r="S24" s="80"/>
      <c r="T24" s="82"/>
      <c r="U24" s="82"/>
      <c r="V24" s="82"/>
      <c r="W24" s="82"/>
      <c r="X24" s="83"/>
      <c r="Y24" s="87"/>
      <c r="AW24" s="59"/>
      <c r="AX24" s="59"/>
    </row>
    <row r="25" spans="1:50" x14ac:dyDescent="0.15">
      <c r="A25" s="73" t="s">
        <v>41</v>
      </c>
      <c r="B25" s="73">
        <v>532</v>
      </c>
      <c r="C25" s="74" t="s">
        <v>70</v>
      </c>
      <c r="D25" s="75">
        <v>33.920999999999999</v>
      </c>
      <c r="E25" s="76" t="s">
        <v>79</v>
      </c>
      <c r="F25" s="77" t="b">
        <f t="shared" si="0"/>
        <v>0</v>
      </c>
      <c r="G25" s="77" t="str">
        <f t="shared" si="1"/>
        <v/>
      </c>
      <c r="H25" s="76">
        <f>AVERAGE(G25:G27)</f>
        <v>35.2485</v>
      </c>
      <c r="I25" s="78">
        <f>STDEV(G25:G27)</f>
        <v>0.10111626970967678</v>
      </c>
      <c r="J25" s="79" t="s">
        <v>5</v>
      </c>
      <c r="K25" s="79">
        <v>532</v>
      </c>
      <c r="L25" s="79" t="s">
        <v>0</v>
      </c>
      <c r="M25" s="75">
        <v>18.018999999999998</v>
      </c>
      <c r="N25" s="76"/>
      <c r="O25" s="77" t="b">
        <f t="shared" si="6"/>
        <v>1</v>
      </c>
      <c r="P25" s="77">
        <f t="shared" si="7"/>
        <v>18.018999999999998</v>
      </c>
      <c r="Q25" s="76">
        <f>AVERAGE(P25:P27)</f>
        <v>17.953333333333333</v>
      </c>
      <c r="R25" s="78">
        <f>STDEV(P25:P27)</f>
        <v>8.0872327364391483E-2</v>
      </c>
      <c r="S25" s="80">
        <f>H25-Q25</f>
        <v>17.295166666666667</v>
      </c>
      <c r="T25" s="82"/>
      <c r="U25" s="81">
        <f>S25-$T$4</f>
        <v>2.2576666666666689</v>
      </c>
      <c r="V25" s="82">
        <f>POWER(2,-U25)</f>
        <v>0.20910990904537891</v>
      </c>
      <c r="W25" s="82"/>
      <c r="X25" s="83">
        <f>SQRT((I25^2)+(R25^2))</f>
        <v>0.1294790845400654</v>
      </c>
      <c r="Y25" s="88"/>
      <c r="Z25" s="59" t="s">
        <v>72</v>
      </c>
      <c r="AW25" s="59"/>
      <c r="AX25" s="59"/>
    </row>
    <row r="26" spans="1:50" x14ac:dyDescent="0.15">
      <c r="A26" s="73" t="s">
        <v>42</v>
      </c>
      <c r="B26" s="73">
        <v>532</v>
      </c>
      <c r="C26" s="74" t="s">
        <v>70</v>
      </c>
      <c r="D26" s="75">
        <v>35.177</v>
      </c>
      <c r="E26" s="76"/>
      <c r="F26" s="77" t="b">
        <f t="shared" si="0"/>
        <v>1</v>
      </c>
      <c r="G26" s="77">
        <f t="shared" si="1"/>
        <v>35.177</v>
      </c>
      <c r="H26" s="82"/>
      <c r="I26" s="78"/>
      <c r="J26" s="79" t="s">
        <v>6</v>
      </c>
      <c r="K26" s="79">
        <v>532</v>
      </c>
      <c r="L26" s="79" t="s">
        <v>0</v>
      </c>
      <c r="M26" s="75">
        <v>17.978000000000002</v>
      </c>
      <c r="N26" s="76"/>
      <c r="O26" s="77" t="b">
        <f t="shared" si="6"/>
        <v>1</v>
      </c>
      <c r="P26" s="77">
        <f t="shared" si="7"/>
        <v>17.978000000000002</v>
      </c>
      <c r="Q26" s="76"/>
      <c r="R26" s="78"/>
      <c r="S26" s="80"/>
      <c r="T26" s="82"/>
      <c r="U26" s="82"/>
      <c r="V26" s="82"/>
      <c r="W26" s="82"/>
      <c r="X26" s="83"/>
      <c r="Y26" s="87"/>
      <c r="AW26" s="59"/>
      <c r="AX26" s="59"/>
    </row>
    <row r="27" spans="1:50" x14ac:dyDescent="0.15">
      <c r="A27" s="73" t="s">
        <v>43</v>
      </c>
      <c r="B27" s="73">
        <v>532</v>
      </c>
      <c r="C27" s="74" t="s">
        <v>70</v>
      </c>
      <c r="D27" s="75">
        <v>35.32</v>
      </c>
      <c r="E27" s="76"/>
      <c r="F27" s="77" t="b">
        <f t="shared" si="0"/>
        <v>1</v>
      </c>
      <c r="G27" s="77">
        <f t="shared" si="1"/>
        <v>35.32</v>
      </c>
      <c r="H27" s="82"/>
      <c r="I27" s="78"/>
      <c r="J27" s="79" t="s">
        <v>7</v>
      </c>
      <c r="K27" s="79">
        <v>532</v>
      </c>
      <c r="L27" s="79" t="s">
        <v>0</v>
      </c>
      <c r="M27" s="75">
        <v>17.863</v>
      </c>
      <c r="N27" s="76"/>
      <c r="O27" s="77" t="b">
        <f t="shared" si="6"/>
        <v>1</v>
      </c>
      <c r="P27" s="77">
        <f t="shared" si="7"/>
        <v>17.863</v>
      </c>
      <c r="Q27" s="76"/>
      <c r="R27" s="78"/>
      <c r="S27" s="80"/>
      <c r="T27" s="82"/>
      <c r="U27" s="82"/>
      <c r="V27" s="82"/>
      <c r="W27" s="82"/>
      <c r="X27" s="83"/>
      <c r="Y27" s="87"/>
      <c r="AW27" s="59"/>
      <c r="AX27" s="59"/>
    </row>
    <row r="28" spans="1:50" x14ac:dyDescent="0.15">
      <c r="A28" s="73" t="s">
        <v>44</v>
      </c>
      <c r="B28" s="73">
        <v>533</v>
      </c>
      <c r="C28" s="74" t="s">
        <v>70</v>
      </c>
      <c r="D28" s="75">
        <v>33.722000000000001</v>
      </c>
      <c r="E28" s="76" t="s">
        <v>79</v>
      </c>
      <c r="F28" s="77" t="b">
        <f t="shared" si="0"/>
        <v>0</v>
      </c>
      <c r="G28" s="77" t="str">
        <f t="shared" si="1"/>
        <v/>
      </c>
      <c r="H28" s="76">
        <f>AVERAGE(G28:G30)</f>
        <v>32.700499999999998</v>
      </c>
      <c r="I28" s="78">
        <f>STDEV(G28:G30)</f>
        <v>0.35143207024971407</v>
      </c>
      <c r="J28" s="79" t="s">
        <v>8</v>
      </c>
      <c r="K28" s="79">
        <v>533</v>
      </c>
      <c r="L28" s="79" t="s">
        <v>0</v>
      </c>
      <c r="M28" s="75">
        <v>17.324999999999999</v>
      </c>
      <c r="N28" s="76"/>
      <c r="O28" s="77" t="b">
        <f t="shared" si="6"/>
        <v>1</v>
      </c>
      <c r="P28" s="77">
        <f t="shared" si="7"/>
        <v>17.324999999999999</v>
      </c>
      <c r="Q28" s="76">
        <f>AVERAGE(P28:P30)</f>
        <v>17.313666666666666</v>
      </c>
      <c r="R28" s="78">
        <f>STDEV(P28:P30)</f>
        <v>2.5006665778014327E-2</v>
      </c>
      <c r="S28" s="80">
        <f>H28-Q28</f>
        <v>15.386833333333332</v>
      </c>
      <c r="T28" s="82"/>
      <c r="U28" s="81">
        <f>S28-$T$4</f>
        <v>0.34933333333333394</v>
      </c>
      <c r="V28" s="82">
        <f>POWER(2,-U28)</f>
        <v>0.78494673651452207</v>
      </c>
      <c r="W28" s="82"/>
      <c r="X28" s="83">
        <f>SQRT((I28^2)+(R28^2))</f>
        <v>0.35232063994795038</v>
      </c>
      <c r="Y28" s="88"/>
      <c r="Z28" s="59" t="s">
        <v>73</v>
      </c>
      <c r="AW28" s="59"/>
      <c r="AX28" s="59"/>
    </row>
    <row r="29" spans="1:50" x14ac:dyDescent="0.15">
      <c r="A29" s="73" t="s">
        <v>45</v>
      </c>
      <c r="B29" s="73">
        <v>533</v>
      </c>
      <c r="C29" s="74" t="s">
        <v>70</v>
      </c>
      <c r="D29" s="75">
        <v>32.451999999999998</v>
      </c>
      <c r="E29" s="76"/>
      <c r="F29" s="77" t="b">
        <f t="shared" si="0"/>
        <v>1</v>
      </c>
      <c r="G29" s="77">
        <f t="shared" si="1"/>
        <v>32.451999999999998</v>
      </c>
      <c r="H29" s="82"/>
      <c r="I29" s="78"/>
      <c r="J29" s="79" t="s">
        <v>9</v>
      </c>
      <c r="K29" s="79">
        <v>533</v>
      </c>
      <c r="L29" s="79" t="s">
        <v>0</v>
      </c>
      <c r="M29" s="75">
        <v>17.331</v>
      </c>
      <c r="N29" s="76"/>
      <c r="O29" s="77" t="b">
        <f t="shared" si="6"/>
        <v>1</v>
      </c>
      <c r="P29" s="77">
        <f t="shared" si="7"/>
        <v>17.331</v>
      </c>
      <c r="Q29" s="76"/>
      <c r="R29" s="78"/>
      <c r="S29" s="80"/>
      <c r="T29" s="82"/>
      <c r="U29" s="82"/>
      <c r="V29" s="82"/>
      <c r="W29" s="82"/>
      <c r="X29" s="83"/>
      <c r="Y29" s="87"/>
      <c r="AW29" s="59"/>
      <c r="AX29" s="59"/>
    </row>
    <row r="30" spans="1:50" x14ac:dyDescent="0.15">
      <c r="A30" s="73" t="s">
        <v>46</v>
      </c>
      <c r="B30" s="73">
        <v>533</v>
      </c>
      <c r="C30" s="74" t="s">
        <v>70</v>
      </c>
      <c r="D30" s="75">
        <v>32.948999999999998</v>
      </c>
      <c r="E30" s="76"/>
      <c r="F30" s="77" t="b">
        <f t="shared" si="0"/>
        <v>1</v>
      </c>
      <c r="G30" s="77">
        <f t="shared" si="1"/>
        <v>32.948999999999998</v>
      </c>
      <c r="H30" s="82"/>
      <c r="I30" s="78"/>
      <c r="J30" s="79" t="s">
        <v>10</v>
      </c>
      <c r="K30" s="79">
        <v>533</v>
      </c>
      <c r="L30" s="79" t="s">
        <v>0</v>
      </c>
      <c r="M30" s="75">
        <v>17.285</v>
      </c>
      <c r="N30" s="76"/>
      <c r="O30" s="77" t="b">
        <f t="shared" si="6"/>
        <v>1</v>
      </c>
      <c r="P30" s="77">
        <f t="shared" si="7"/>
        <v>17.285</v>
      </c>
      <c r="Q30" s="76"/>
      <c r="R30" s="78"/>
      <c r="S30" s="80"/>
      <c r="T30" s="82"/>
      <c r="U30" s="82"/>
      <c r="V30" s="82"/>
      <c r="W30" s="82"/>
      <c r="X30" s="83"/>
      <c r="Y30" s="87"/>
      <c r="AW30" s="59"/>
      <c r="AX30" s="59"/>
    </row>
    <row r="31" spans="1:50" x14ac:dyDescent="0.15">
      <c r="A31" s="73" t="s">
        <v>47</v>
      </c>
      <c r="B31" s="73">
        <v>534</v>
      </c>
      <c r="C31" s="74" t="s">
        <v>70</v>
      </c>
      <c r="D31" s="75">
        <v>33.118000000000002</v>
      </c>
      <c r="E31" s="76"/>
      <c r="F31" s="77" t="b">
        <f t="shared" si="0"/>
        <v>1</v>
      </c>
      <c r="G31" s="77">
        <f t="shared" si="1"/>
        <v>33.118000000000002</v>
      </c>
      <c r="H31" s="76">
        <f>AVERAGE(G31:G33)</f>
        <v>33.619</v>
      </c>
      <c r="I31" s="78">
        <f>STDEV(G31:G33)</f>
        <v>0.70852099474891728</v>
      </c>
      <c r="J31" s="79" t="s">
        <v>11</v>
      </c>
      <c r="K31" s="79">
        <v>534</v>
      </c>
      <c r="L31" s="79" t="s">
        <v>0</v>
      </c>
      <c r="M31" s="75">
        <v>17.288</v>
      </c>
      <c r="N31" s="76"/>
      <c r="O31" s="77" t="b">
        <f>ISNONTEXT(N31)</f>
        <v>1</v>
      </c>
      <c r="P31" s="77">
        <f>IF(O31=TRUE,M31,"")</f>
        <v>17.288</v>
      </c>
      <c r="Q31" s="76">
        <f>AVERAGE(P31:P33)</f>
        <v>17.260999999999999</v>
      </c>
      <c r="R31" s="78">
        <f>STDEV(P31:P33)</f>
        <v>5.838664230798004E-2</v>
      </c>
      <c r="S31" s="80">
        <f>H31-Q31</f>
        <v>16.358000000000001</v>
      </c>
      <c r="T31" s="82"/>
      <c r="U31" s="81">
        <f>S31-$T$4</f>
        <v>1.3205000000000027</v>
      </c>
      <c r="V31" s="82">
        <f>POWER(2,-U31)</f>
        <v>0.40039614801503826</v>
      </c>
      <c r="W31" s="82"/>
      <c r="X31" s="83">
        <f>SQRT((I31^2)+(R31^2))</f>
        <v>0.71092263995458416</v>
      </c>
      <c r="Y31" s="88"/>
      <c r="Z31" s="59" t="s">
        <v>74</v>
      </c>
      <c r="AW31" s="59"/>
      <c r="AX31" s="59"/>
    </row>
    <row r="32" spans="1:50" x14ac:dyDescent="0.15">
      <c r="A32" s="73" t="s">
        <v>48</v>
      </c>
      <c r="B32" s="73">
        <v>534</v>
      </c>
      <c r="C32" s="74" t="s">
        <v>70</v>
      </c>
      <c r="D32" s="75">
        <v>37.1</v>
      </c>
      <c r="E32" s="76" t="s">
        <v>79</v>
      </c>
      <c r="F32" s="77" t="b">
        <f t="shared" si="0"/>
        <v>0</v>
      </c>
      <c r="G32" s="77" t="str">
        <f t="shared" si="1"/>
        <v/>
      </c>
      <c r="H32" s="82"/>
      <c r="I32" s="78"/>
      <c r="J32" s="79" t="s">
        <v>12</v>
      </c>
      <c r="K32" s="79">
        <v>534</v>
      </c>
      <c r="L32" s="79" t="s">
        <v>0</v>
      </c>
      <c r="M32" s="75">
        <v>17.193999999999999</v>
      </c>
      <c r="N32" s="76"/>
      <c r="O32" s="77" t="b">
        <f t="shared" ref="O32:O39" si="8">ISNONTEXT(N32)</f>
        <v>1</v>
      </c>
      <c r="P32" s="77">
        <f t="shared" ref="P32:P39" si="9">IF(O32=TRUE,M32,"")</f>
        <v>17.193999999999999</v>
      </c>
      <c r="Q32" s="76"/>
      <c r="R32" s="78"/>
      <c r="S32" s="80"/>
      <c r="T32" s="82"/>
      <c r="U32" s="82"/>
      <c r="V32" s="82"/>
      <c r="W32" s="82"/>
      <c r="X32" s="83"/>
      <c r="Y32" s="87"/>
      <c r="AW32" s="59"/>
      <c r="AX32" s="59"/>
    </row>
    <row r="33" spans="1:50" x14ac:dyDescent="0.15">
      <c r="A33" s="73" t="s">
        <v>49</v>
      </c>
      <c r="B33" s="73">
        <v>534</v>
      </c>
      <c r="C33" s="74" t="s">
        <v>70</v>
      </c>
      <c r="D33" s="75">
        <v>34.119999999999997</v>
      </c>
      <c r="E33" s="76"/>
      <c r="F33" s="77" t="b">
        <f t="shared" si="0"/>
        <v>1</v>
      </c>
      <c r="G33" s="77">
        <f t="shared" si="1"/>
        <v>34.119999999999997</v>
      </c>
      <c r="H33" s="82"/>
      <c r="I33" s="78"/>
      <c r="J33" s="79" t="s">
        <v>13</v>
      </c>
      <c r="K33" s="79">
        <v>534</v>
      </c>
      <c r="L33" s="79" t="s">
        <v>0</v>
      </c>
      <c r="M33" s="75">
        <v>17.300999999999998</v>
      </c>
      <c r="N33" s="76"/>
      <c r="O33" s="77" t="b">
        <f t="shared" si="8"/>
        <v>1</v>
      </c>
      <c r="P33" s="77">
        <f t="shared" si="9"/>
        <v>17.300999999999998</v>
      </c>
      <c r="Q33" s="76"/>
      <c r="R33" s="78"/>
      <c r="S33" s="80"/>
      <c r="T33" s="82"/>
      <c r="U33" s="82"/>
      <c r="V33" s="82"/>
      <c r="W33" s="82"/>
      <c r="X33" s="83"/>
      <c r="Y33" s="87"/>
      <c r="AW33" s="59"/>
      <c r="AX33" s="59"/>
    </row>
    <row r="34" spans="1:50" x14ac:dyDescent="0.15">
      <c r="A34" s="73" t="s">
        <v>50</v>
      </c>
      <c r="B34" s="73">
        <v>541</v>
      </c>
      <c r="C34" s="74" t="s">
        <v>70</v>
      </c>
      <c r="D34" s="75">
        <v>33.435000000000002</v>
      </c>
      <c r="E34" s="76"/>
      <c r="F34" s="77" t="b">
        <f t="shared" si="0"/>
        <v>1</v>
      </c>
      <c r="G34" s="77">
        <f t="shared" si="1"/>
        <v>33.435000000000002</v>
      </c>
      <c r="H34" s="76">
        <f>AVERAGE(G34:G36)</f>
        <v>33.738</v>
      </c>
      <c r="I34" s="78">
        <f>STDEV(G34:G36)</f>
        <v>0.42850670939904395</v>
      </c>
      <c r="J34" s="79" t="s">
        <v>14</v>
      </c>
      <c r="K34" s="79">
        <v>541</v>
      </c>
      <c r="L34" s="79" t="s">
        <v>0</v>
      </c>
      <c r="M34" s="75">
        <v>18.533999999999999</v>
      </c>
      <c r="N34" s="76"/>
      <c r="O34" s="77" t="b">
        <f t="shared" si="8"/>
        <v>1</v>
      </c>
      <c r="P34" s="77">
        <f t="shared" si="9"/>
        <v>18.533999999999999</v>
      </c>
      <c r="Q34" s="76">
        <f>AVERAGE(P34:P36)</f>
        <v>18.480666666666668</v>
      </c>
      <c r="R34" s="78">
        <f>STDEV(P34:P36)</f>
        <v>5.2051256789181238E-2</v>
      </c>
      <c r="S34" s="80"/>
      <c r="T34" s="82"/>
      <c r="U34" s="81"/>
      <c r="V34" s="82"/>
      <c r="W34" s="82"/>
      <c r="X34" s="83"/>
      <c r="Y34" s="91" t="s">
        <v>104</v>
      </c>
      <c r="Z34" s="90"/>
      <c r="AA34" s="90"/>
      <c r="AB34" s="90"/>
      <c r="AW34" s="59"/>
      <c r="AX34" s="59"/>
    </row>
    <row r="35" spans="1:50" x14ac:dyDescent="0.15">
      <c r="A35" s="73" t="s">
        <v>51</v>
      </c>
      <c r="B35" s="73">
        <v>541</v>
      </c>
      <c r="C35" s="74" t="s">
        <v>70</v>
      </c>
      <c r="D35" s="75">
        <v>35.176000000000002</v>
      </c>
      <c r="E35" s="76" t="s">
        <v>79</v>
      </c>
      <c r="F35" s="77" t="b">
        <f t="shared" si="0"/>
        <v>0</v>
      </c>
      <c r="G35" s="77" t="str">
        <f t="shared" si="1"/>
        <v/>
      </c>
      <c r="H35" s="82"/>
      <c r="I35" s="78"/>
      <c r="J35" s="79" t="s">
        <v>15</v>
      </c>
      <c r="K35" s="79">
        <v>541</v>
      </c>
      <c r="L35" s="79" t="s">
        <v>0</v>
      </c>
      <c r="M35" s="75">
        <v>18.478000000000002</v>
      </c>
      <c r="N35" s="76"/>
      <c r="O35" s="77" t="b">
        <f t="shared" si="8"/>
        <v>1</v>
      </c>
      <c r="P35" s="77">
        <f t="shared" si="9"/>
        <v>18.478000000000002</v>
      </c>
      <c r="Q35" s="76"/>
      <c r="R35" s="78"/>
      <c r="S35" s="80"/>
      <c r="T35" s="82"/>
      <c r="U35" s="82"/>
      <c r="V35" s="82"/>
      <c r="W35" s="82"/>
      <c r="X35" s="83"/>
      <c r="Y35" s="91"/>
      <c r="AW35" s="59"/>
      <c r="AX35" s="59"/>
    </row>
    <row r="36" spans="1:50" x14ac:dyDescent="0.15">
      <c r="A36" s="73" t="s">
        <v>52</v>
      </c>
      <c r="B36" s="73">
        <v>541</v>
      </c>
      <c r="C36" s="74" t="s">
        <v>70</v>
      </c>
      <c r="D36" s="75">
        <v>34.040999999999997</v>
      </c>
      <c r="E36" s="76"/>
      <c r="F36" s="77" t="b">
        <f t="shared" si="0"/>
        <v>1</v>
      </c>
      <c r="G36" s="77">
        <f t="shared" si="1"/>
        <v>34.040999999999997</v>
      </c>
      <c r="H36" s="82"/>
      <c r="I36" s="78"/>
      <c r="J36" s="79" t="s">
        <v>16</v>
      </c>
      <c r="K36" s="79">
        <v>541</v>
      </c>
      <c r="L36" s="79" t="s">
        <v>0</v>
      </c>
      <c r="M36" s="75">
        <v>18.43</v>
      </c>
      <c r="N36" s="76"/>
      <c r="O36" s="77" t="b">
        <f t="shared" si="8"/>
        <v>1</v>
      </c>
      <c r="P36" s="77">
        <f t="shared" si="9"/>
        <v>18.43</v>
      </c>
      <c r="Q36" s="76"/>
      <c r="R36" s="78"/>
      <c r="S36" s="80"/>
      <c r="T36" s="82"/>
      <c r="U36" s="82"/>
      <c r="V36" s="82"/>
      <c r="W36" s="82"/>
      <c r="X36" s="83"/>
      <c r="Y36" s="91"/>
      <c r="AW36" s="59"/>
      <c r="AX36" s="59"/>
    </row>
    <row r="37" spans="1:50" x14ac:dyDescent="0.15">
      <c r="A37" s="73" t="s">
        <v>56</v>
      </c>
      <c r="B37" s="73">
        <v>542</v>
      </c>
      <c r="C37" s="74" t="s">
        <v>70</v>
      </c>
      <c r="D37" s="75">
        <v>34.28</v>
      </c>
      <c r="E37" s="76"/>
      <c r="F37" s="77" t="b">
        <f t="shared" si="0"/>
        <v>1</v>
      </c>
      <c r="G37" s="77">
        <f t="shared" si="1"/>
        <v>34.28</v>
      </c>
      <c r="H37" s="76">
        <f>AVERAGE(G37:G39)</f>
        <v>34.263500000000001</v>
      </c>
      <c r="I37" s="78">
        <f>STDEV(G37:G39)</f>
        <v>2.3334523779156954E-2</v>
      </c>
      <c r="J37" s="79" t="s">
        <v>17</v>
      </c>
      <c r="K37" s="79">
        <v>542</v>
      </c>
      <c r="L37" s="79" t="s">
        <v>0</v>
      </c>
      <c r="M37" s="75">
        <v>17.558</v>
      </c>
      <c r="N37" s="76"/>
      <c r="O37" s="77" t="b">
        <f t="shared" si="8"/>
        <v>1</v>
      </c>
      <c r="P37" s="77">
        <f t="shared" si="9"/>
        <v>17.558</v>
      </c>
      <c r="Q37" s="76">
        <f>AVERAGE(P37:P39)</f>
        <v>17.549666666666667</v>
      </c>
      <c r="R37" s="78">
        <f>STDEV(P37:P39)</f>
        <v>6.8879121171319821E-2</v>
      </c>
      <c r="S37" s="80">
        <f>H37-Q37</f>
        <v>16.713833333333334</v>
      </c>
      <c r="T37" s="82"/>
      <c r="U37" s="81">
        <f>S37-$T$4</f>
        <v>1.6763333333333357</v>
      </c>
      <c r="V37" s="82">
        <f>POWER(2,-U37)</f>
        <v>0.31287681641721143</v>
      </c>
      <c r="W37" s="82"/>
      <c r="X37" s="83">
        <f>SQRT((I37^2)+(R37^2))</f>
        <v>7.2724365472195074E-2</v>
      </c>
      <c r="Y37" s="92"/>
      <c r="Z37" s="59" t="s">
        <v>72</v>
      </c>
      <c r="AW37" s="59"/>
      <c r="AX37" s="59"/>
    </row>
    <row r="38" spans="1:50" x14ac:dyDescent="0.15">
      <c r="A38" s="73" t="s">
        <v>57</v>
      </c>
      <c r="B38" s="73">
        <v>542</v>
      </c>
      <c r="C38" s="74" t="s">
        <v>70</v>
      </c>
      <c r="D38" s="75">
        <v>35.667000000000002</v>
      </c>
      <c r="E38" s="76" t="s">
        <v>79</v>
      </c>
      <c r="F38" s="77" t="b">
        <f t="shared" si="0"/>
        <v>0</v>
      </c>
      <c r="G38" s="77" t="str">
        <f t="shared" si="1"/>
        <v/>
      </c>
      <c r="H38" s="82"/>
      <c r="I38" s="78"/>
      <c r="J38" s="79" t="s">
        <v>18</v>
      </c>
      <c r="K38" s="79">
        <v>542</v>
      </c>
      <c r="L38" s="79" t="s">
        <v>0</v>
      </c>
      <c r="M38" s="75">
        <v>17.614000000000001</v>
      </c>
      <c r="N38" s="76"/>
      <c r="O38" s="77" t="b">
        <f t="shared" si="8"/>
        <v>1</v>
      </c>
      <c r="P38" s="77">
        <f t="shared" si="9"/>
        <v>17.614000000000001</v>
      </c>
      <c r="Q38" s="76"/>
      <c r="R38" s="78"/>
      <c r="S38" s="80"/>
      <c r="T38" s="82"/>
      <c r="U38" s="82"/>
      <c r="V38" s="82"/>
      <c r="W38" s="82"/>
      <c r="X38" s="83"/>
      <c r="Y38" s="91"/>
      <c r="AW38" s="59"/>
      <c r="AX38" s="59"/>
    </row>
    <row r="39" spans="1:50" x14ac:dyDescent="0.15">
      <c r="A39" s="73" t="s">
        <v>58</v>
      </c>
      <c r="B39" s="73">
        <v>542</v>
      </c>
      <c r="C39" s="74" t="s">
        <v>70</v>
      </c>
      <c r="D39" s="75">
        <v>34.247</v>
      </c>
      <c r="E39" s="76"/>
      <c r="F39" s="77" t="b">
        <f t="shared" si="0"/>
        <v>1</v>
      </c>
      <c r="G39" s="77">
        <f t="shared" si="1"/>
        <v>34.247</v>
      </c>
      <c r="H39" s="82"/>
      <c r="I39" s="78"/>
      <c r="J39" s="79" t="s">
        <v>19</v>
      </c>
      <c r="K39" s="79">
        <v>542</v>
      </c>
      <c r="L39" s="79" t="s">
        <v>0</v>
      </c>
      <c r="M39" s="75">
        <v>17.477</v>
      </c>
      <c r="N39" s="76"/>
      <c r="O39" s="77" t="b">
        <f t="shared" si="8"/>
        <v>1</v>
      </c>
      <c r="P39" s="77">
        <f t="shared" si="9"/>
        <v>17.477</v>
      </c>
      <c r="Q39" s="76"/>
      <c r="R39" s="78"/>
      <c r="S39" s="80"/>
      <c r="T39" s="82"/>
      <c r="U39" s="82"/>
      <c r="V39" s="82"/>
      <c r="W39" s="82"/>
      <c r="X39" s="83"/>
      <c r="Y39" s="91"/>
      <c r="AW39" s="59"/>
      <c r="AX39" s="59"/>
    </row>
    <row r="40" spans="1:50" x14ac:dyDescent="0.15">
      <c r="A40" s="73" t="s">
        <v>38</v>
      </c>
      <c r="B40" s="73">
        <v>543</v>
      </c>
      <c r="C40" s="74" t="s">
        <v>70</v>
      </c>
      <c r="D40" s="75">
        <v>33.430999999999997</v>
      </c>
      <c r="E40" s="76"/>
      <c r="F40" s="77" t="b">
        <f t="shared" si="0"/>
        <v>1</v>
      </c>
      <c r="G40" s="77">
        <f>IF(F40=TRUE,D40,"")</f>
        <v>33.430999999999997</v>
      </c>
      <c r="H40" s="76">
        <f>AVERAGE(G40:G42)</f>
        <v>33.464500000000001</v>
      </c>
      <c r="I40" s="78">
        <f>STDEV(G40:G42)</f>
        <v>4.7376154339498801E-2</v>
      </c>
      <c r="J40" s="79" t="s">
        <v>2</v>
      </c>
      <c r="K40" s="79">
        <v>543</v>
      </c>
      <c r="L40" s="79" t="s">
        <v>0</v>
      </c>
      <c r="M40" s="75">
        <v>17.896999999999998</v>
      </c>
      <c r="N40" s="76" t="s">
        <v>79</v>
      </c>
      <c r="O40" s="77" t="b">
        <f>ISNONTEXT(N40)</f>
        <v>0</v>
      </c>
      <c r="P40" s="77" t="str">
        <f>IF(O40=TRUE,M40,"")</f>
        <v/>
      </c>
      <c r="Q40" s="76">
        <f>AVERAGE(P40:P42)</f>
        <v>17.646000000000001</v>
      </c>
      <c r="R40" s="78">
        <f>STDEV(P40:P42)</f>
        <v>3.5355339059327882E-2</v>
      </c>
      <c r="S40" s="80">
        <f>H40-Q40</f>
        <v>15.8185</v>
      </c>
      <c r="T40" s="82"/>
      <c r="U40" s="81">
        <f>S40-$T$4</f>
        <v>0.78100000000000236</v>
      </c>
      <c r="V40" s="82">
        <f>POWER(2,-U40)</f>
        <v>0.58196326720106728</v>
      </c>
      <c r="W40" s="82"/>
      <c r="X40" s="83">
        <f>SQRT((I40^2)+(R40^2))</f>
        <v>5.9114296071255443E-2</v>
      </c>
      <c r="Y40" s="92"/>
      <c r="Z40" s="59" t="s">
        <v>73</v>
      </c>
      <c r="AW40" s="59"/>
      <c r="AX40" s="59"/>
    </row>
    <row r="41" spans="1:50" x14ac:dyDescent="0.15">
      <c r="A41" s="73" t="s">
        <v>39</v>
      </c>
      <c r="B41" s="73">
        <v>543</v>
      </c>
      <c r="C41" s="74" t="s">
        <v>70</v>
      </c>
      <c r="D41" s="75">
        <v>33.497999999999998</v>
      </c>
      <c r="E41" s="76"/>
      <c r="F41" s="77" t="b">
        <f t="shared" si="0"/>
        <v>1</v>
      </c>
      <c r="G41" s="77">
        <f t="shared" si="1"/>
        <v>33.497999999999998</v>
      </c>
      <c r="H41" s="82"/>
      <c r="I41" s="78"/>
      <c r="J41" s="79" t="s">
        <v>3</v>
      </c>
      <c r="K41" s="79">
        <v>543</v>
      </c>
      <c r="L41" s="79" t="s">
        <v>0</v>
      </c>
      <c r="M41" s="75">
        <v>17.620999999999999</v>
      </c>
      <c r="N41" s="76"/>
      <c r="O41" s="77" t="b">
        <f t="shared" ref="O41:O48" si="10">ISNONTEXT(N41)</f>
        <v>1</v>
      </c>
      <c r="P41" s="77">
        <f t="shared" ref="P41:P48" si="11">IF(O41=TRUE,M41,"")</f>
        <v>17.620999999999999</v>
      </c>
      <c r="Q41" s="76"/>
      <c r="R41" s="78"/>
      <c r="S41" s="80"/>
      <c r="T41" s="82"/>
      <c r="U41" s="82"/>
      <c r="V41" s="82"/>
      <c r="W41" s="82"/>
      <c r="X41" s="83"/>
      <c r="Y41" s="91"/>
      <c r="AW41" s="59"/>
      <c r="AX41" s="59"/>
    </row>
    <row r="42" spans="1:50" x14ac:dyDescent="0.15">
      <c r="A42" s="73" t="s">
        <v>40</v>
      </c>
      <c r="B42" s="73">
        <v>543</v>
      </c>
      <c r="C42" s="74" t="s">
        <v>70</v>
      </c>
      <c r="D42" s="75">
        <v>33.115000000000002</v>
      </c>
      <c r="E42" s="76" t="s">
        <v>79</v>
      </c>
      <c r="F42" s="77" t="b">
        <f t="shared" si="0"/>
        <v>0</v>
      </c>
      <c r="G42" s="77" t="str">
        <f t="shared" si="1"/>
        <v/>
      </c>
      <c r="H42" s="82"/>
      <c r="I42" s="97"/>
      <c r="J42" s="79" t="s">
        <v>4</v>
      </c>
      <c r="K42" s="79">
        <v>543</v>
      </c>
      <c r="L42" s="79" t="s">
        <v>0</v>
      </c>
      <c r="M42" s="75">
        <v>17.670999999999999</v>
      </c>
      <c r="N42" s="76"/>
      <c r="O42" s="77" t="b">
        <f t="shared" si="10"/>
        <v>1</v>
      </c>
      <c r="P42" s="77">
        <f t="shared" si="11"/>
        <v>17.670999999999999</v>
      </c>
      <c r="Q42" s="76"/>
      <c r="R42" s="78"/>
      <c r="S42" s="80"/>
      <c r="T42" s="82"/>
      <c r="U42" s="82"/>
      <c r="V42" s="82"/>
      <c r="W42" s="82"/>
      <c r="X42" s="83"/>
      <c r="Y42" s="91"/>
      <c r="AW42" s="59"/>
      <c r="AX42" s="59"/>
    </row>
    <row r="43" spans="1:50" x14ac:dyDescent="0.15">
      <c r="A43" s="73" t="s">
        <v>41</v>
      </c>
      <c r="B43" s="73">
        <v>544</v>
      </c>
      <c r="C43" s="74" t="s">
        <v>70</v>
      </c>
      <c r="D43" s="75">
        <v>33.597999999999999</v>
      </c>
      <c r="E43" s="76"/>
      <c r="F43" s="77" t="b">
        <f t="shared" si="0"/>
        <v>1</v>
      </c>
      <c r="G43" s="77">
        <f t="shared" si="1"/>
        <v>33.597999999999999</v>
      </c>
      <c r="H43" s="76">
        <f>AVERAGE(G43:G45)</f>
        <v>33.702500000000001</v>
      </c>
      <c r="I43" s="78">
        <f>STDEV(G43:G45)</f>
        <v>0.14778531726799068</v>
      </c>
      <c r="J43" s="79" t="s">
        <v>5</v>
      </c>
      <c r="K43" s="79">
        <v>544</v>
      </c>
      <c r="L43" s="79" t="s">
        <v>0</v>
      </c>
      <c r="M43" s="75">
        <v>18.507000000000001</v>
      </c>
      <c r="N43" s="76"/>
      <c r="O43" s="77" t="b">
        <f t="shared" si="10"/>
        <v>1</v>
      </c>
      <c r="P43" s="77">
        <f t="shared" si="11"/>
        <v>18.507000000000001</v>
      </c>
      <c r="Q43" s="76">
        <f>AVERAGE(P43:P45)</f>
        <v>18.475333333333335</v>
      </c>
      <c r="R43" s="78">
        <f>STDEV(P43:P45)</f>
        <v>2.7537852736431157E-2</v>
      </c>
      <c r="S43" s="80">
        <f>H43-Q43</f>
        <v>15.227166666666665</v>
      </c>
      <c r="T43" s="82"/>
      <c r="U43" s="81">
        <f>S43-$T$4</f>
        <v>0.18966666666666754</v>
      </c>
      <c r="V43" s="82">
        <f>POWER(2,-U43)</f>
        <v>0.87680828364411556</v>
      </c>
      <c r="W43" s="82"/>
      <c r="X43" s="83">
        <f>SQRT((I43^2)+(R43^2))</f>
        <v>0.15032908345803891</v>
      </c>
      <c r="Y43" s="92"/>
      <c r="Z43" s="59" t="s">
        <v>74</v>
      </c>
      <c r="AW43" s="59"/>
      <c r="AX43" s="59"/>
    </row>
    <row r="44" spans="1:50" x14ac:dyDescent="0.15">
      <c r="A44" s="73" t="s">
        <v>42</v>
      </c>
      <c r="B44" s="73">
        <v>544</v>
      </c>
      <c r="C44" s="74" t="s">
        <v>70</v>
      </c>
      <c r="D44" s="75">
        <v>33.807000000000002</v>
      </c>
      <c r="E44" s="76"/>
      <c r="F44" s="77" t="b">
        <f t="shared" si="0"/>
        <v>1</v>
      </c>
      <c r="G44" s="77">
        <f t="shared" si="1"/>
        <v>33.807000000000002</v>
      </c>
      <c r="H44" s="82"/>
      <c r="I44" s="78"/>
      <c r="J44" s="79" t="s">
        <v>6</v>
      </c>
      <c r="K44" s="79">
        <v>544</v>
      </c>
      <c r="L44" s="79" t="s">
        <v>0</v>
      </c>
      <c r="M44" s="75">
        <v>18.457000000000001</v>
      </c>
      <c r="N44" s="76"/>
      <c r="O44" s="77" t="b">
        <f t="shared" si="10"/>
        <v>1</v>
      </c>
      <c r="P44" s="77">
        <f t="shared" si="11"/>
        <v>18.457000000000001</v>
      </c>
      <c r="Q44" s="76"/>
      <c r="R44" s="78"/>
      <c r="S44" s="80"/>
      <c r="T44" s="82"/>
      <c r="U44" s="82"/>
      <c r="V44" s="82"/>
      <c r="W44" s="82"/>
      <c r="X44" s="83"/>
      <c r="Y44" s="91"/>
      <c r="AW44" s="59"/>
      <c r="AX44" s="59"/>
    </row>
    <row r="45" spans="1:50" x14ac:dyDescent="0.15">
      <c r="A45" s="73" t="s">
        <v>43</v>
      </c>
      <c r="B45" s="73">
        <v>544</v>
      </c>
      <c r="C45" s="74" t="s">
        <v>70</v>
      </c>
      <c r="D45" s="75">
        <v>33.058</v>
      </c>
      <c r="E45" s="76" t="s">
        <v>79</v>
      </c>
      <c r="F45" s="77" t="b">
        <f t="shared" si="0"/>
        <v>0</v>
      </c>
      <c r="G45" s="77" t="str">
        <f t="shared" si="1"/>
        <v/>
      </c>
      <c r="H45" s="82"/>
      <c r="I45" s="78"/>
      <c r="J45" s="79" t="s">
        <v>7</v>
      </c>
      <c r="K45" s="79">
        <v>544</v>
      </c>
      <c r="L45" s="79" t="s">
        <v>0</v>
      </c>
      <c r="M45" s="75">
        <v>18.462</v>
      </c>
      <c r="N45" s="76"/>
      <c r="O45" s="77" t="b">
        <f t="shared" si="10"/>
        <v>1</v>
      </c>
      <c r="P45" s="77">
        <f t="shared" si="11"/>
        <v>18.462</v>
      </c>
      <c r="Q45" s="76"/>
      <c r="R45" s="78"/>
      <c r="S45" s="80"/>
      <c r="T45" s="82"/>
      <c r="U45" s="82"/>
      <c r="V45" s="82"/>
      <c r="W45" s="82"/>
      <c r="X45" s="83"/>
      <c r="Y45" s="91"/>
      <c r="AW45" s="59"/>
      <c r="AX45" s="59"/>
    </row>
    <row r="46" spans="1:50" x14ac:dyDescent="0.15">
      <c r="A46" s="73" t="s">
        <v>44</v>
      </c>
      <c r="B46" s="73">
        <v>551</v>
      </c>
      <c r="C46" s="74" t="s">
        <v>70</v>
      </c>
      <c r="D46" s="75">
        <v>32.494999999999997</v>
      </c>
      <c r="E46" s="76"/>
      <c r="F46" s="77" t="b">
        <f t="shared" si="0"/>
        <v>1</v>
      </c>
      <c r="G46" s="77">
        <f t="shared" si="1"/>
        <v>32.494999999999997</v>
      </c>
      <c r="H46" s="76">
        <f>AVERAGE(G46:G48)</f>
        <v>32.577500000000001</v>
      </c>
      <c r="I46" s="78">
        <f>STDEV(G46:G48)</f>
        <v>0.11667261889577973</v>
      </c>
      <c r="J46" s="79" t="s">
        <v>8</v>
      </c>
      <c r="K46" s="79">
        <v>551</v>
      </c>
      <c r="L46" s="79" t="s">
        <v>0</v>
      </c>
      <c r="M46" s="75">
        <v>18.077999999999999</v>
      </c>
      <c r="N46" s="76"/>
      <c r="O46" s="77" t="b">
        <f t="shared" si="10"/>
        <v>1</v>
      </c>
      <c r="P46" s="77">
        <f t="shared" si="11"/>
        <v>18.077999999999999</v>
      </c>
      <c r="Q46" s="76">
        <f>AVERAGE(P46:P48)</f>
        <v>18.114999999999998</v>
      </c>
      <c r="R46" s="78">
        <f>STDEV(P46:P48)</f>
        <v>3.2046840717924331E-2</v>
      </c>
      <c r="S46" s="80"/>
      <c r="T46" s="82"/>
      <c r="U46" s="81"/>
      <c r="V46" s="82"/>
      <c r="W46" s="82"/>
      <c r="X46" s="83"/>
      <c r="Y46" s="87" t="s">
        <v>105</v>
      </c>
      <c r="Z46" s="90"/>
      <c r="AA46" s="90"/>
      <c r="AB46" s="90"/>
      <c r="AW46" s="59"/>
      <c r="AX46" s="59"/>
    </row>
    <row r="47" spans="1:50" x14ac:dyDescent="0.15">
      <c r="A47" s="73" t="s">
        <v>45</v>
      </c>
      <c r="B47" s="73">
        <v>551</v>
      </c>
      <c r="C47" s="74" t="s">
        <v>70</v>
      </c>
      <c r="D47" s="75">
        <v>32.659999999999997</v>
      </c>
      <c r="E47" s="76"/>
      <c r="F47" s="77" t="b">
        <f t="shared" si="0"/>
        <v>1</v>
      </c>
      <c r="G47" s="77">
        <f t="shared" si="1"/>
        <v>32.659999999999997</v>
      </c>
      <c r="H47" s="82"/>
      <c r="I47" s="78"/>
      <c r="J47" s="79" t="s">
        <v>9</v>
      </c>
      <c r="K47" s="79">
        <v>551</v>
      </c>
      <c r="L47" s="79" t="s">
        <v>0</v>
      </c>
      <c r="M47" s="75">
        <v>18.134</v>
      </c>
      <c r="N47" s="76"/>
      <c r="O47" s="77" t="b">
        <f t="shared" si="10"/>
        <v>1</v>
      </c>
      <c r="P47" s="77">
        <f t="shared" si="11"/>
        <v>18.134</v>
      </c>
      <c r="Q47" s="76"/>
      <c r="R47" s="78"/>
      <c r="S47" s="80"/>
      <c r="T47" s="82"/>
      <c r="U47" s="82"/>
      <c r="V47" s="82"/>
      <c r="W47" s="82"/>
      <c r="X47" s="83"/>
      <c r="Y47" s="87"/>
      <c r="AW47" s="59"/>
      <c r="AX47" s="59"/>
    </row>
    <row r="48" spans="1:50" x14ac:dyDescent="0.15">
      <c r="A48" s="73" t="s">
        <v>46</v>
      </c>
      <c r="B48" s="73">
        <v>551</v>
      </c>
      <c r="C48" s="74" t="s">
        <v>70</v>
      </c>
      <c r="D48" s="75">
        <v>33.363</v>
      </c>
      <c r="E48" s="76" t="s">
        <v>79</v>
      </c>
      <c r="F48" s="77" t="b">
        <f t="shared" si="0"/>
        <v>0</v>
      </c>
      <c r="G48" s="77" t="str">
        <f t="shared" si="1"/>
        <v/>
      </c>
      <c r="H48" s="82"/>
      <c r="I48" s="78"/>
      <c r="J48" s="79" t="s">
        <v>10</v>
      </c>
      <c r="K48" s="79">
        <v>551</v>
      </c>
      <c r="L48" s="79" t="s">
        <v>0</v>
      </c>
      <c r="M48" s="75">
        <v>18.132999999999999</v>
      </c>
      <c r="N48" s="76"/>
      <c r="O48" s="77" t="b">
        <f t="shared" si="10"/>
        <v>1</v>
      </c>
      <c r="P48" s="77">
        <f t="shared" si="11"/>
        <v>18.132999999999999</v>
      </c>
      <c r="Q48" s="76"/>
      <c r="R48" s="78"/>
      <c r="S48" s="80"/>
      <c r="T48" s="82"/>
      <c r="U48" s="82"/>
      <c r="V48" s="82"/>
      <c r="W48" s="82"/>
      <c r="X48" s="83"/>
      <c r="Y48" s="87"/>
      <c r="AW48" s="59"/>
      <c r="AX48" s="59"/>
    </row>
    <row r="49" spans="1:50" x14ac:dyDescent="0.15">
      <c r="A49" s="73" t="s">
        <v>47</v>
      </c>
      <c r="B49" s="73">
        <v>552</v>
      </c>
      <c r="C49" s="74" t="s">
        <v>70</v>
      </c>
      <c r="D49" s="75">
        <v>31.486999999999998</v>
      </c>
      <c r="E49" s="76"/>
      <c r="F49" s="77" t="b">
        <f t="shared" si="0"/>
        <v>1</v>
      </c>
      <c r="G49" s="77">
        <f t="shared" si="1"/>
        <v>31.486999999999998</v>
      </c>
      <c r="H49" s="76">
        <f>AVERAGE(G49:G51)</f>
        <v>31.431999999999999</v>
      </c>
      <c r="I49" s="78">
        <f>STDEV(G49:G51)</f>
        <v>4.8383881613610479E-2</v>
      </c>
      <c r="J49" s="79" t="s">
        <v>11</v>
      </c>
      <c r="K49" s="79">
        <v>552</v>
      </c>
      <c r="L49" s="79" t="s">
        <v>0</v>
      </c>
      <c r="M49" s="75">
        <v>17.198</v>
      </c>
      <c r="N49" s="76"/>
      <c r="O49" s="77" t="b">
        <f>ISNONTEXT(N49)</f>
        <v>1</v>
      </c>
      <c r="P49" s="77">
        <f>IF(O49=TRUE,M49,"")</f>
        <v>17.198</v>
      </c>
      <c r="Q49" s="76">
        <f>AVERAGE(P49:P51)</f>
        <v>17.187999999999999</v>
      </c>
      <c r="R49" s="78">
        <f>STDEV(P49:P51)</f>
        <v>1.248999599679727E-2</v>
      </c>
      <c r="S49" s="80">
        <f>H49-Q49</f>
        <v>14.244</v>
      </c>
      <c r="T49" s="82"/>
      <c r="U49" s="81">
        <f>S49-$T$4</f>
        <v>-0.7934999999999981</v>
      </c>
      <c r="V49" s="82">
        <f>POWER(2,-U49)</f>
        <v>1.733274315820162</v>
      </c>
      <c r="W49" s="82"/>
      <c r="X49" s="83">
        <f>SQRT((I49^2)+(R49^2))</f>
        <v>4.9969990994594808E-2</v>
      </c>
      <c r="Y49" s="88"/>
      <c r="Z49" s="59" t="s">
        <v>72</v>
      </c>
      <c r="AW49" s="59"/>
      <c r="AX49" s="59"/>
    </row>
    <row r="50" spans="1:50" x14ac:dyDescent="0.15">
      <c r="A50" s="73" t="s">
        <v>48</v>
      </c>
      <c r="B50" s="73">
        <v>552</v>
      </c>
      <c r="C50" s="74" t="s">
        <v>70</v>
      </c>
      <c r="D50" s="75">
        <v>31.396000000000001</v>
      </c>
      <c r="E50" s="76"/>
      <c r="F50" s="77" t="b">
        <f t="shared" si="0"/>
        <v>1</v>
      </c>
      <c r="G50" s="77">
        <f t="shared" si="1"/>
        <v>31.396000000000001</v>
      </c>
      <c r="H50" s="82"/>
      <c r="I50" s="78"/>
      <c r="J50" s="79" t="s">
        <v>12</v>
      </c>
      <c r="K50" s="79">
        <v>552</v>
      </c>
      <c r="L50" s="79" t="s">
        <v>0</v>
      </c>
      <c r="M50" s="75">
        <v>17.192</v>
      </c>
      <c r="N50" s="76"/>
      <c r="O50" s="77" t="b">
        <f t="shared" ref="O50:O57" si="12">ISNONTEXT(N50)</f>
        <v>1</v>
      </c>
      <c r="P50" s="77">
        <f t="shared" ref="P50:P57" si="13">IF(O50=TRUE,M50,"")</f>
        <v>17.192</v>
      </c>
      <c r="Q50" s="76"/>
      <c r="R50" s="78"/>
      <c r="S50" s="80"/>
      <c r="T50" s="82"/>
      <c r="U50" s="82"/>
      <c r="V50" s="82"/>
      <c r="W50" s="82"/>
      <c r="X50" s="83"/>
      <c r="Y50" s="87"/>
      <c r="AW50" s="59"/>
      <c r="AX50" s="59"/>
    </row>
    <row r="51" spans="1:50" x14ac:dyDescent="0.15">
      <c r="A51" s="73" t="s">
        <v>49</v>
      </c>
      <c r="B51" s="73">
        <v>552</v>
      </c>
      <c r="C51" s="74" t="s">
        <v>70</v>
      </c>
      <c r="D51" s="75">
        <v>31.413</v>
      </c>
      <c r="E51" s="76"/>
      <c r="F51" s="77" t="b">
        <f t="shared" si="0"/>
        <v>1</v>
      </c>
      <c r="G51" s="77">
        <f t="shared" si="1"/>
        <v>31.413</v>
      </c>
      <c r="H51" s="82"/>
      <c r="I51" s="78"/>
      <c r="J51" s="79" t="s">
        <v>13</v>
      </c>
      <c r="K51" s="79">
        <v>552</v>
      </c>
      <c r="L51" s="79" t="s">
        <v>0</v>
      </c>
      <c r="M51" s="75">
        <v>17.173999999999999</v>
      </c>
      <c r="N51" s="76"/>
      <c r="O51" s="77" t="b">
        <f t="shared" si="12"/>
        <v>1</v>
      </c>
      <c r="P51" s="77">
        <f t="shared" si="13"/>
        <v>17.173999999999999</v>
      </c>
      <c r="Q51" s="76"/>
      <c r="R51" s="78"/>
      <c r="S51" s="80"/>
      <c r="T51" s="82"/>
      <c r="U51" s="82"/>
      <c r="V51" s="82"/>
      <c r="W51" s="82"/>
      <c r="X51" s="83"/>
      <c r="Y51" s="87"/>
      <c r="AW51" s="59"/>
      <c r="AX51" s="59"/>
    </row>
    <row r="52" spans="1:50" x14ac:dyDescent="0.15">
      <c r="A52" s="73" t="s">
        <v>50</v>
      </c>
      <c r="B52" s="73">
        <v>553</v>
      </c>
      <c r="C52" s="74" t="s">
        <v>70</v>
      </c>
      <c r="D52" s="75">
        <v>30.068999999999999</v>
      </c>
      <c r="E52" s="76"/>
      <c r="F52" s="77" t="b">
        <f t="shared" si="0"/>
        <v>1</v>
      </c>
      <c r="G52" s="77">
        <f t="shared" si="1"/>
        <v>30.068999999999999</v>
      </c>
      <c r="H52" s="76">
        <f>AVERAGE(G52:G54)</f>
        <v>29.997666666666664</v>
      </c>
      <c r="I52" s="78">
        <f>STDEV(G52:G54)</f>
        <v>6.8675565766387059E-2</v>
      </c>
      <c r="J52" s="79" t="s">
        <v>14</v>
      </c>
      <c r="K52" s="79">
        <v>553</v>
      </c>
      <c r="L52" s="79" t="s">
        <v>0</v>
      </c>
      <c r="M52" s="75">
        <v>17.978000000000002</v>
      </c>
      <c r="N52" s="76"/>
      <c r="O52" s="77" t="b">
        <f t="shared" si="12"/>
        <v>1</v>
      </c>
      <c r="P52" s="77">
        <f t="shared" si="13"/>
        <v>17.978000000000002</v>
      </c>
      <c r="Q52" s="76">
        <f>AVERAGE(P52:P54)</f>
        <v>17.852</v>
      </c>
      <c r="R52" s="78">
        <f>STDEV(P52:P54)</f>
        <v>0.11429348187889053</v>
      </c>
      <c r="S52" s="80">
        <f>H52-Q52</f>
        <v>12.145666666666664</v>
      </c>
      <c r="T52" s="82"/>
      <c r="U52" s="81">
        <f>S52-$T$4</f>
        <v>-2.8918333333333344</v>
      </c>
      <c r="V52" s="82">
        <f>POWER(2,-U52)</f>
        <v>7.422130324122806</v>
      </c>
      <c r="W52" s="82"/>
      <c r="X52" s="83">
        <f>SQRT((I52^2)+(R52^2))</f>
        <v>0.13333916653906921</v>
      </c>
      <c r="Y52" s="88"/>
      <c r="Z52" s="59" t="s">
        <v>73</v>
      </c>
      <c r="AW52" s="59"/>
      <c r="AX52" s="59"/>
    </row>
    <row r="53" spans="1:50" x14ac:dyDescent="0.15">
      <c r="A53" s="73" t="s">
        <v>51</v>
      </c>
      <c r="B53" s="73">
        <v>553</v>
      </c>
      <c r="C53" s="74" t="s">
        <v>70</v>
      </c>
      <c r="D53" s="75">
        <v>29.931999999999999</v>
      </c>
      <c r="E53" s="76"/>
      <c r="F53" s="77" t="b">
        <f t="shared" si="0"/>
        <v>1</v>
      </c>
      <c r="G53" s="77">
        <f t="shared" si="1"/>
        <v>29.931999999999999</v>
      </c>
      <c r="H53" s="82"/>
      <c r="I53" s="78"/>
      <c r="J53" s="79" t="s">
        <v>15</v>
      </c>
      <c r="K53" s="79">
        <v>553</v>
      </c>
      <c r="L53" s="79" t="s">
        <v>0</v>
      </c>
      <c r="M53" s="75">
        <v>17.823</v>
      </c>
      <c r="N53" s="76"/>
      <c r="O53" s="77" t="b">
        <f t="shared" si="12"/>
        <v>1</v>
      </c>
      <c r="P53" s="77">
        <f t="shared" si="13"/>
        <v>17.823</v>
      </c>
      <c r="Q53" s="76"/>
      <c r="R53" s="78"/>
      <c r="S53" s="80"/>
      <c r="T53" s="82"/>
      <c r="U53" s="82"/>
      <c r="V53" s="82"/>
      <c r="W53" s="82"/>
      <c r="X53" s="83"/>
      <c r="Y53" s="87"/>
      <c r="AW53" s="59"/>
      <c r="AX53" s="59"/>
    </row>
    <row r="54" spans="1:50" x14ac:dyDescent="0.15">
      <c r="A54" s="73" t="s">
        <v>52</v>
      </c>
      <c r="B54" s="73">
        <v>553</v>
      </c>
      <c r="C54" s="74" t="s">
        <v>70</v>
      </c>
      <c r="D54" s="75">
        <v>29.992000000000001</v>
      </c>
      <c r="E54" s="76"/>
      <c r="F54" s="77" t="b">
        <f t="shared" si="0"/>
        <v>1</v>
      </c>
      <c r="G54" s="77">
        <f t="shared" si="1"/>
        <v>29.992000000000001</v>
      </c>
      <c r="H54" s="82"/>
      <c r="I54" s="78"/>
      <c r="J54" s="79" t="s">
        <v>16</v>
      </c>
      <c r="K54" s="79">
        <v>553</v>
      </c>
      <c r="L54" s="79" t="s">
        <v>0</v>
      </c>
      <c r="M54" s="75">
        <v>17.754999999999999</v>
      </c>
      <c r="N54" s="76"/>
      <c r="O54" s="77" t="b">
        <f t="shared" si="12"/>
        <v>1</v>
      </c>
      <c r="P54" s="77">
        <f t="shared" si="13"/>
        <v>17.754999999999999</v>
      </c>
      <c r="Q54" s="76"/>
      <c r="R54" s="78"/>
      <c r="S54" s="80"/>
      <c r="T54" s="82"/>
      <c r="U54" s="82"/>
      <c r="V54" s="82"/>
      <c r="W54" s="82"/>
      <c r="X54" s="83"/>
      <c r="Y54" s="87"/>
      <c r="AW54" s="59"/>
      <c r="AX54" s="59"/>
    </row>
    <row r="55" spans="1:50" x14ac:dyDescent="0.15">
      <c r="A55" s="73" t="s">
        <v>53</v>
      </c>
      <c r="B55" s="73">
        <v>554</v>
      </c>
      <c r="C55" s="74" t="s">
        <v>70</v>
      </c>
      <c r="D55" s="75">
        <v>28.263000000000002</v>
      </c>
      <c r="E55" s="76"/>
      <c r="F55" s="77" t="b">
        <f t="shared" si="0"/>
        <v>1</v>
      </c>
      <c r="G55" s="77">
        <f t="shared" si="1"/>
        <v>28.263000000000002</v>
      </c>
      <c r="H55" s="76">
        <f>AVERAGE(G55:G57)</f>
        <v>28.395666666666667</v>
      </c>
      <c r="I55" s="78">
        <f>STDEV(G55:G57)</f>
        <v>0.1377546127479336</v>
      </c>
      <c r="J55" s="79" t="s">
        <v>17</v>
      </c>
      <c r="K55" s="79">
        <v>554</v>
      </c>
      <c r="L55" s="79" t="s">
        <v>0</v>
      </c>
      <c r="M55" s="75">
        <v>18.036999999999999</v>
      </c>
      <c r="N55" s="76"/>
      <c r="O55" s="77" t="b">
        <f t="shared" si="12"/>
        <v>1</v>
      </c>
      <c r="P55" s="77">
        <f t="shared" si="13"/>
        <v>18.036999999999999</v>
      </c>
      <c r="Q55" s="76">
        <f>AVERAGE(P55:P57)</f>
        <v>17.934000000000001</v>
      </c>
      <c r="R55" s="78">
        <f>STDEV(P55:P57)</f>
        <v>0.11751170154499412</v>
      </c>
      <c r="S55" s="80">
        <f>H55-Q55</f>
        <v>10.461666666666666</v>
      </c>
      <c r="T55" s="82"/>
      <c r="U55" s="81">
        <f>S55-$T$4</f>
        <v>-4.5758333333333319</v>
      </c>
      <c r="V55" s="82">
        <f>POWER(2,-U55)</f>
        <v>23.848610930064705</v>
      </c>
      <c r="W55" s="82"/>
      <c r="X55" s="83">
        <f>SQRT((I55^2)+(R55^2))</f>
        <v>0.18106720667567863</v>
      </c>
      <c r="Y55" s="88"/>
      <c r="Z55" s="59" t="s">
        <v>74</v>
      </c>
      <c r="AW55" s="59"/>
      <c r="AX55" s="59"/>
    </row>
    <row r="56" spans="1:50" x14ac:dyDescent="0.15">
      <c r="A56" s="73" t="s">
        <v>54</v>
      </c>
      <c r="B56" s="73">
        <v>554</v>
      </c>
      <c r="C56" s="74" t="s">
        <v>70</v>
      </c>
      <c r="D56" s="75">
        <v>28.385999999999999</v>
      </c>
      <c r="E56" s="76"/>
      <c r="F56" s="77" t="b">
        <f t="shared" si="0"/>
        <v>1</v>
      </c>
      <c r="G56" s="77">
        <f t="shared" si="1"/>
        <v>28.385999999999999</v>
      </c>
      <c r="H56" s="82"/>
      <c r="I56" s="78"/>
      <c r="J56" s="79" t="s">
        <v>18</v>
      </c>
      <c r="K56" s="79">
        <v>554</v>
      </c>
      <c r="L56" s="79" t="s">
        <v>0</v>
      </c>
      <c r="M56" s="75">
        <v>17.806000000000001</v>
      </c>
      <c r="N56" s="76"/>
      <c r="O56" s="77" t="b">
        <f t="shared" si="12"/>
        <v>1</v>
      </c>
      <c r="P56" s="77">
        <f t="shared" si="13"/>
        <v>17.806000000000001</v>
      </c>
      <c r="Q56" s="76"/>
      <c r="R56" s="78"/>
      <c r="S56" s="80"/>
      <c r="T56" s="82"/>
      <c r="U56" s="82"/>
      <c r="V56" s="82"/>
      <c r="W56" s="82"/>
      <c r="X56" s="83"/>
      <c r="Y56" s="87"/>
      <c r="AW56" s="59"/>
      <c r="AX56" s="59"/>
    </row>
    <row r="57" spans="1:50" x14ac:dyDescent="0.15">
      <c r="A57" s="73" t="s">
        <v>55</v>
      </c>
      <c r="B57" s="73">
        <v>554</v>
      </c>
      <c r="C57" s="74" t="s">
        <v>70</v>
      </c>
      <c r="D57" s="75">
        <v>28.538</v>
      </c>
      <c r="E57" s="76"/>
      <c r="F57" s="77" t="b">
        <f t="shared" si="0"/>
        <v>1</v>
      </c>
      <c r="G57" s="77">
        <f t="shared" si="1"/>
        <v>28.538</v>
      </c>
      <c r="H57" s="82"/>
      <c r="I57" s="78"/>
      <c r="J57" s="79" t="s">
        <v>19</v>
      </c>
      <c r="K57" s="79">
        <v>554</v>
      </c>
      <c r="L57" s="79" t="s">
        <v>0</v>
      </c>
      <c r="M57" s="75">
        <v>17.959</v>
      </c>
      <c r="N57" s="76"/>
      <c r="O57" s="77" t="b">
        <f t="shared" si="12"/>
        <v>1</v>
      </c>
      <c r="P57" s="77">
        <f t="shared" si="13"/>
        <v>17.959</v>
      </c>
      <c r="Q57" s="76"/>
      <c r="R57" s="78"/>
      <c r="S57" s="80"/>
      <c r="T57" s="82"/>
      <c r="U57" s="82"/>
      <c r="V57" s="82"/>
      <c r="W57" s="82"/>
      <c r="X57" s="83"/>
      <c r="Y57" s="87"/>
      <c r="AW57" s="59"/>
      <c r="AX57" s="59"/>
    </row>
    <row r="58" spans="1:50" x14ac:dyDescent="0.15">
      <c r="A58" s="73" t="s">
        <v>38</v>
      </c>
      <c r="B58" s="73">
        <v>611</v>
      </c>
      <c r="C58" s="74" t="s">
        <v>70</v>
      </c>
      <c r="D58" s="75">
        <v>33.177999999999997</v>
      </c>
      <c r="E58" s="76"/>
      <c r="F58" s="77" t="b">
        <f t="shared" si="0"/>
        <v>1</v>
      </c>
      <c r="G58" s="77">
        <f t="shared" si="1"/>
        <v>33.177999999999997</v>
      </c>
      <c r="H58" s="76">
        <f>AVERAGE(G58:G60)</f>
        <v>33.585499999999996</v>
      </c>
      <c r="I58" s="78">
        <f>STDEV(G58:G60)</f>
        <v>0.5762920266670396</v>
      </c>
      <c r="J58" s="79" t="s">
        <v>2</v>
      </c>
      <c r="K58" s="79">
        <v>611</v>
      </c>
      <c r="L58" s="79" t="s">
        <v>0</v>
      </c>
      <c r="M58" s="75">
        <v>19.579999999999998</v>
      </c>
      <c r="N58" s="76"/>
      <c r="O58" s="77" t="b">
        <f>ISNONTEXT(N58)</f>
        <v>1</v>
      </c>
      <c r="P58" s="77">
        <f>IF(O58=TRUE,M58,"")</f>
        <v>19.579999999999998</v>
      </c>
      <c r="Q58" s="76">
        <f>AVERAGE(P58:P60)</f>
        <v>19.436666666666667</v>
      </c>
      <c r="R58" s="78">
        <f>STDEV(P58:P60)</f>
        <v>0.14058567968798655</v>
      </c>
      <c r="S58" s="80">
        <f>H58-Q58</f>
        <v>14.148833333333329</v>
      </c>
      <c r="T58" s="81"/>
      <c r="U58" s="81"/>
      <c r="V58" s="82"/>
      <c r="W58" s="82"/>
      <c r="X58" s="83"/>
      <c r="Y58" s="85" t="s">
        <v>115</v>
      </c>
      <c r="Z58" s="90"/>
      <c r="AA58" s="90"/>
      <c r="AB58" s="90"/>
      <c r="AW58" s="59"/>
      <c r="AX58" s="59"/>
    </row>
    <row r="59" spans="1:50" x14ac:dyDescent="0.15">
      <c r="A59" s="73" t="s">
        <v>39</v>
      </c>
      <c r="B59" s="73">
        <v>611</v>
      </c>
      <c r="C59" s="74" t="s">
        <v>70</v>
      </c>
      <c r="D59" s="75">
        <v>35.033000000000001</v>
      </c>
      <c r="E59" s="76" t="s">
        <v>79</v>
      </c>
      <c r="F59" s="77" t="b">
        <f t="shared" si="0"/>
        <v>0</v>
      </c>
      <c r="G59" s="77" t="str">
        <f t="shared" si="1"/>
        <v/>
      </c>
      <c r="H59" s="82"/>
      <c r="I59" s="78"/>
      <c r="J59" s="79" t="s">
        <v>3</v>
      </c>
      <c r="K59" s="79">
        <v>611</v>
      </c>
      <c r="L59" s="79" t="s">
        <v>0</v>
      </c>
      <c r="M59" s="75">
        <v>19.298999999999999</v>
      </c>
      <c r="N59" s="76"/>
      <c r="O59" s="77" t="b">
        <f t="shared" ref="O59:O66" si="14">ISNONTEXT(N59)</f>
        <v>1</v>
      </c>
      <c r="P59" s="77">
        <f t="shared" ref="P59:P66" si="15">IF(O59=TRUE,M59,"")</f>
        <v>19.298999999999999</v>
      </c>
      <c r="Q59" s="76"/>
      <c r="R59" s="78"/>
      <c r="S59" s="80"/>
      <c r="T59" s="82"/>
      <c r="U59" s="82"/>
      <c r="V59" s="82"/>
      <c r="W59" s="82"/>
      <c r="X59" s="83"/>
      <c r="Y59" s="85"/>
      <c r="AW59" s="59"/>
      <c r="AX59" s="59"/>
    </row>
    <row r="60" spans="1:50" x14ac:dyDescent="0.15">
      <c r="A60" s="73" t="s">
        <v>40</v>
      </c>
      <c r="B60" s="73">
        <v>611</v>
      </c>
      <c r="C60" s="74" t="s">
        <v>70</v>
      </c>
      <c r="D60" s="75">
        <v>33.993000000000002</v>
      </c>
      <c r="E60" s="76"/>
      <c r="F60" s="77" t="b">
        <f t="shared" si="0"/>
        <v>1</v>
      </c>
      <c r="G60" s="77">
        <f t="shared" si="1"/>
        <v>33.993000000000002</v>
      </c>
      <c r="H60" s="82"/>
      <c r="I60" s="78"/>
      <c r="J60" s="79" t="s">
        <v>4</v>
      </c>
      <c r="K60" s="79">
        <v>611</v>
      </c>
      <c r="L60" s="79" t="s">
        <v>0</v>
      </c>
      <c r="M60" s="75">
        <v>19.431000000000001</v>
      </c>
      <c r="N60" s="76"/>
      <c r="O60" s="77" t="b">
        <f t="shared" si="14"/>
        <v>1</v>
      </c>
      <c r="P60" s="77">
        <f t="shared" si="15"/>
        <v>19.431000000000001</v>
      </c>
      <c r="Q60" s="76"/>
      <c r="R60" s="78"/>
      <c r="S60" s="80"/>
      <c r="T60" s="82"/>
      <c r="U60" s="82"/>
      <c r="V60" s="82"/>
      <c r="W60" s="82"/>
      <c r="X60" s="83"/>
      <c r="Y60" s="85"/>
      <c r="AW60" s="59"/>
      <c r="AX60" s="59"/>
    </row>
    <row r="61" spans="1:50" x14ac:dyDescent="0.15">
      <c r="A61" s="73" t="s">
        <v>41</v>
      </c>
      <c r="B61" s="73">
        <v>612</v>
      </c>
      <c r="C61" s="74" t="s">
        <v>70</v>
      </c>
      <c r="D61" s="75">
        <v>31.509</v>
      </c>
      <c r="E61" s="76" t="s">
        <v>79</v>
      </c>
      <c r="F61" s="77" t="b">
        <f t="shared" si="0"/>
        <v>0</v>
      </c>
      <c r="G61" s="77" t="str">
        <f t="shared" si="1"/>
        <v/>
      </c>
      <c r="H61" s="76">
        <f>AVERAGE(G61:G63)</f>
        <v>32.027999999999999</v>
      </c>
      <c r="I61" s="78">
        <f>STDEV(G61:G63)</f>
        <v>4.2426406871194462E-3</v>
      </c>
      <c r="J61" s="79" t="s">
        <v>5</v>
      </c>
      <c r="K61" s="79">
        <v>612</v>
      </c>
      <c r="L61" s="79" t="s">
        <v>0</v>
      </c>
      <c r="M61" s="75">
        <v>18.898</v>
      </c>
      <c r="N61" s="76"/>
      <c r="O61" s="77" t="b">
        <f t="shared" si="14"/>
        <v>1</v>
      </c>
      <c r="P61" s="77">
        <f t="shared" si="15"/>
        <v>18.898</v>
      </c>
      <c r="Q61" s="76">
        <f>AVERAGE(P61:P63)</f>
        <v>18.908666666666665</v>
      </c>
      <c r="R61" s="78">
        <f>STDEV(P61:P63)</f>
        <v>8.649470118645064E-2</v>
      </c>
      <c r="S61" s="80">
        <f>H61-Q61</f>
        <v>13.119333333333334</v>
      </c>
      <c r="T61" s="82"/>
      <c r="U61" s="81">
        <f>S61-$T$4</f>
        <v>-1.9181666666666644</v>
      </c>
      <c r="V61" s="82">
        <f>POWER(2,-U61)</f>
        <v>3.7794247550386944</v>
      </c>
      <c r="W61" s="82"/>
      <c r="X61" s="83">
        <f>SQRT((I61^2)+(R61^2))</f>
        <v>8.6598691291112403E-2</v>
      </c>
      <c r="Y61" s="85"/>
      <c r="Z61" s="59" t="s">
        <v>72</v>
      </c>
      <c r="AW61" s="59"/>
      <c r="AX61" s="59"/>
    </row>
    <row r="62" spans="1:50" x14ac:dyDescent="0.15">
      <c r="A62" s="73" t="s">
        <v>42</v>
      </c>
      <c r="B62" s="73">
        <v>612</v>
      </c>
      <c r="C62" s="74" t="s">
        <v>70</v>
      </c>
      <c r="D62" s="75">
        <v>32.030999999999999</v>
      </c>
      <c r="E62" s="76"/>
      <c r="F62" s="77" t="b">
        <f t="shared" si="0"/>
        <v>1</v>
      </c>
      <c r="G62" s="77">
        <f t="shared" si="1"/>
        <v>32.030999999999999</v>
      </c>
      <c r="H62" s="82"/>
      <c r="I62" s="78"/>
      <c r="J62" s="79" t="s">
        <v>6</v>
      </c>
      <c r="K62" s="79">
        <v>612</v>
      </c>
      <c r="L62" s="79" t="s">
        <v>0</v>
      </c>
      <c r="M62" s="75">
        <v>19</v>
      </c>
      <c r="N62" s="76"/>
      <c r="O62" s="77" t="b">
        <f t="shared" si="14"/>
        <v>1</v>
      </c>
      <c r="P62" s="77">
        <f t="shared" si="15"/>
        <v>19</v>
      </c>
      <c r="Q62" s="76"/>
      <c r="R62" s="78"/>
      <c r="S62" s="80"/>
      <c r="T62" s="82"/>
      <c r="U62" s="82"/>
      <c r="V62" s="82"/>
      <c r="W62" s="82"/>
      <c r="X62" s="83"/>
      <c r="Y62" s="85"/>
      <c r="AW62" s="59"/>
      <c r="AX62" s="59"/>
    </row>
    <row r="63" spans="1:50" x14ac:dyDescent="0.15">
      <c r="A63" s="73" t="s">
        <v>43</v>
      </c>
      <c r="B63" s="73">
        <v>612</v>
      </c>
      <c r="C63" s="74" t="s">
        <v>70</v>
      </c>
      <c r="D63" s="75">
        <v>32.024999999999999</v>
      </c>
      <c r="E63" s="76"/>
      <c r="F63" s="77" t="b">
        <f t="shared" si="0"/>
        <v>1</v>
      </c>
      <c r="G63" s="77">
        <f t="shared" si="1"/>
        <v>32.024999999999999</v>
      </c>
      <c r="H63" s="82"/>
      <c r="I63" s="78"/>
      <c r="J63" s="79" t="s">
        <v>7</v>
      </c>
      <c r="K63" s="79">
        <v>612</v>
      </c>
      <c r="L63" s="79" t="s">
        <v>0</v>
      </c>
      <c r="M63" s="75">
        <v>18.827999999999999</v>
      </c>
      <c r="N63" s="76"/>
      <c r="O63" s="77" t="b">
        <f t="shared" si="14"/>
        <v>1</v>
      </c>
      <c r="P63" s="77">
        <f t="shared" si="15"/>
        <v>18.827999999999999</v>
      </c>
      <c r="Q63" s="76"/>
      <c r="R63" s="78"/>
      <c r="S63" s="80"/>
      <c r="T63" s="82"/>
      <c r="U63" s="82"/>
      <c r="V63" s="82"/>
      <c r="W63" s="82"/>
      <c r="X63" s="83"/>
      <c r="Y63" s="85"/>
      <c r="AW63" s="59"/>
      <c r="AX63" s="59"/>
    </row>
    <row r="64" spans="1:50" x14ac:dyDescent="0.15">
      <c r="A64" s="73" t="s">
        <v>44</v>
      </c>
      <c r="B64" s="73">
        <v>613</v>
      </c>
      <c r="C64" s="74" t="s">
        <v>70</v>
      </c>
      <c r="D64" s="75">
        <v>29.13</v>
      </c>
      <c r="E64" s="76"/>
      <c r="F64" s="77" t="b">
        <f t="shared" si="0"/>
        <v>1</v>
      </c>
      <c r="G64" s="77">
        <f t="shared" si="1"/>
        <v>29.13</v>
      </c>
      <c r="H64" s="76">
        <f>AVERAGE(G64:G66)</f>
        <v>29.052666666666667</v>
      </c>
      <c r="I64" s="78">
        <f>STDEV(G64:G66)</f>
        <v>7.2590173807018793E-2</v>
      </c>
      <c r="J64" s="79" t="s">
        <v>8</v>
      </c>
      <c r="K64" s="79">
        <v>613</v>
      </c>
      <c r="L64" s="79" t="s">
        <v>0</v>
      </c>
      <c r="M64" s="75">
        <v>19.07</v>
      </c>
      <c r="N64" s="76"/>
      <c r="O64" s="77" t="b">
        <f t="shared" si="14"/>
        <v>1</v>
      </c>
      <c r="P64" s="77">
        <f t="shared" si="15"/>
        <v>19.07</v>
      </c>
      <c r="Q64" s="76">
        <f>AVERAGE(P64:P66)</f>
        <v>19.086333333333332</v>
      </c>
      <c r="R64" s="78">
        <f>STDEV(P64:P66)</f>
        <v>1.5176736583776648E-2</v>
      </c>
      <c r="S64" s="80">
        <f>H64-Q64</f>
        <v>9.9663333333333348</v>
      </c>
      <c r="T64" s="82"/>
      <c r="U64" s="81">
        <f>S64-$T$4</f>
        <v>-5.071166666666663</v>
      </c>
      <c r="V64" s="82">
        <f>POWER(2,-U64)</f>
        <v>33.618108900253731</v>
      </c>
      <c r="W64" s="82"/>
      <c r="X64" s="83">
        <f>SQRT((I64^2)+(R64^2))</f>
        <v>7.4159737504029377E-2</v>
      </c>
      <c r="Y64" s="85"/>
      <c r="Z64" s="59" t="s">
        <v>73</v>
      </c>
      <c r="AW64" s="59"/>
      <c r="AX64" s="59"/>
    </row>
    <row r="65" spans="1:50" x14ac:dyDescent="0.15">
      <c r="A65" s="73" t="s">
        <v>45</v>
      </c>
      <c r="B65" s="73">
        <v>613</v>
      </c>
      <c r="C65" s="74" t="s">
        <v>70</v>
      </c>
      <c r="D65" s="75">
        <v>28.986000000000001</v>
      </c>
      <c r="E65" s="76"/>
      <c r="F65" s="77" t="b">
        <f t="shared" si="0"/>
        <v>1</v>
      </c>
      <c r="G65" s="77">
        <f t="shared" si="1"/>
        <v>28.986000000000001</v>
      </c>
      <c r="H65" s="82"/>
      <c r="I65" s="78"/>
      <c r="J65" s="79" t="s">
        <v>9</v>
      </c>
      <c r="K65" s="79">
        <v>613</v>
      </c>
      <c r="L65" s="79" t="s">
        <v>0</v>
      </c>
      <c r="M65" s="75">
        <v>19.100000000000001</v>
      </c>
      <c r="N65" s="76"/>
      <c r="O65" s="77" t="b">
        <f t="shared" si="14"/>
        <v>1</v>
      </c>
      <c r="P65" s="77">
        <f t="shared" si="15"/>
        <v>19.100000000000001</v>
      </c>
      <c r="Q65" s="76"/>
      <c r="R65" s="78"/>
      <c r="S65" s="80"/>
      <c r="T65" s="82"/>
      <c r="U65" s="82"/>
      <c r="V65" s="82"/>
      <c r="W65" s="82"/>
      <c r="X65" s="83"/>
      <c r="Y65" s="85"/>
      <c r="AW65" s="59"/>
      <c r="AX65" s="59"/>
    </row>
    <row r="66" spans="1:50" x14ac:dyDescent="0.15">
      <c r="A66" s="73" t="s">
        <v>46</v>
      </c>
      <c r="B66" s="73">
        <v>613</v>
      </c>
      <c r="C66" s="74" t="s">
        <v>70</v>
      </c>
      <c r="D66" s="75">
        <v>29.042000000000002</v>
      </c>
      <c r="E66" s="76"/>
      <c r="F66" s="77" t="b">
        <f t="shared" si="0"/>
        <v>1</v>
      </c>
      <c r="G66" s="77">
        <f t="shared" si="1"/>
        <v>29.042000000000002</v>
      </c>
      <c r="H66" s="82"/>
      <c r="I66" s="78"/>
      <c r="J66" s="79" t="s">
        <v>10</v>
      </c>
      <c r="K66" s="79">
        <v>613</v>
      </c>
      <c r="L66" s="79" t="s">
        <v>0</v>
      </c>
      <c r="M66" s="75">
        <v>19.088999999999999</v>
      </c>
      <c r="N66" s="76"/>
      <c r="O66" s="77" t="b">
        <f t="shared" si="14"/>
        <v>1</v>
      </c>
      <c r="P66" s="77">
        <f t="shared" si="15"/>
        <v>19.088999999999999</v>
      </c>
      <c r="Q66" s="76"/>
      <c r="R66" s="78"/>
      <c r="S66" s="80"/>
      <c r="T66" s="82"/>
      <c r="U66" s="82"/>
      <c r="V66" s="82"/>
      <c r="W66" s="82"/>
      <c r="X66" s="83"/>
      <c r="Y66" s="85"/>
      <c r="AW66" s="59"/>
      <c r="AX66" s="59"/>
    </row>
    <row r="67" spans="1:50" x14ac:dyDescent="0.15">
      <c r="A67" s="73" t="s">
        <v>47</v>
      </c>
      <c r="B67" s="73">
        <v>614</v>
      </c>
      <c r="C67" s="74" t="s">
        <v>70</v>
      </c>
      <c r="D67" s="75">
        <v>29.228000000000002</v>
      </c>
      <c r="E67" s="76"/>
      <c r="F67" s="77" t="b">
        <f t="shared" si="0"/>
        <v>1</v>
      </c>
      <c r="G67" s="77">
        <f t="shared" si="1"/>
        <v>29.228000000000002</v>
      </c>
      <c r="H67" s="76">
        <f>AVERAGE(G67:G69)</f>
        <v>29.2165</v>
      </c>
      <c r="I67" s="78">
        <f>STDEV(G67:G69)</f>
        <v>1.6263455967292884E-2</v>
      </c>
      <c r="J67" s="79" t="s">
        <v>11</v>
      </c>
      <c r="K67" s="79">
        <v>614</v>
      </c>
      <c r="L67" s="79" t="s">
        <v>0</v>
      </c>
      <c r="M67" s="75">
        <v>18.768000000000001</v>
      </c>
      <c r="N67" s="76"/>
      <c r="O67" s="77" t="b">
        <f>ISNONTEXT(N67)</f>
        <v>1</v>
      </c>
      <c r="P67" s="77">
        <f>IF(O67=TRUE,M67,"")</f>
        <v>18.768000000000001</v>
      </c>
      <c r="Q67" s="76">
        <f>AVERAGE(P67:P69)</f>
        <v>18.662333333333333</v>
      </c>
      <c r="R67" s="78">
        <f>STDEV(P67:P69)</f>
        <v>0.10264664306899436</v>
      </c>
      <c r="S67" s="80">
        <f>H67-Q67</f>
        <v>10.554166666666667</v>
      </c>
      <c r="T67" s="82"/>
      <c r="U67" s="81">
        <f>S67-$T$4</f>
        <v>-4.4833333333333307</v>
      </c>
      <c r="V67" s="82">
        <f>POWER(2,-U67)</f>
        <v>22.367518946864262</v>
      </c>
      <c r="W67" s="82"/>
      <c r="X67" s="83">
        <f>SQRT((I67^2)+(R67^2))</f>
        <v>0.10392705775366491</v>
      </c>
      <c r="Y67" s="85"/>
      <c r="Z67" s="59" t="s">
        <v>74</v>
      </c>
      <c r="AW67" s="59"/>
      <c r="AX67" s="59"/>
    </row>
    <row r="68" spans="1:50" x14ac:dyDescent="0.15">
      <c r="A68" s="73" t="s">
        <v>48</v>
      </c>
      <c r="B68" s="73">
        <v>614</v>
      </c>
      <c r="C68" s="74" t="s">
        <v>70</v>
      </c>
      <c r="D68" s="75">
        <v>29.204999999999998</v>
      </c>
      <c r="E68" s="76"/>
      <c r="F68" s="77" t="b">
        <f t="shared" ref="F68:F131" si="16">ISNONTEXT(E68)</f>
        <v>1</v>
      </c>
      <c r="G68" s="77">
        <f t="shared" ref="G68:G131" si="17">IF(F68=TRUE,D68,"")</f>
        <v>29.204999999999998</v>
      </c>
      <c r="H68" s="82"/>
      <c r="I68" s="78"/>
      <c r="J68" s="79" t="s">
        <v>12</v>
      </c>
      <c r="K68" s="79">
        <v>614</v>
      </c>
      <c r="L68" s="79" t="s">
        <v>0</v>
      </c>
      <c r="M68" s="75">
        <v>18.655999999999999</v>
      </c>
      <c r="N68" s="76"/>
      <c r="O68" s="77" t="b">
        <f t="shared" ref="O68:O75" si="18">ISNONTEXT(N68)</f>
        <v>1</v>
      </c>
      <c r="P68" s="77">
        <f t="shared" ref="P68:P75" si="19">IF(O68=TRUE,M68,"")</f>
        <v>18.655999999999999</v>
      </c>
      <c r="Q68" s="76"/>
      <c r="R68" s="78"/>
      <c r="S68" s="80"/>
      <c r="T68" s="82"/>
      <c r="U68" s="82"/>
      <c r="V68" s="82"/>
      <c r="W68" s="82"/>
      <c r="X68" s="83"/>
      <c r="Y68" s="85"/>
      <c r="AW68" s="59"/>
      <c r="AX68" s="59"/>
    </row>
    <row r="69" spans="1:50" x14ac:dyDescent="0.15">
      <c r="A69" s="73" t="s">
        <v>49</v>
      </c>
      <c r="B69" s="73">
        <v>614</v>
      </c>
      <c r="C69" s="74" t="s">
        <v>70</v>
      </c>
      <c r="D69" s="75">
        <v>29.462</v>
      </c>
      <c r="E69" s="76" t="s">
        <v>79</v>
      </c>
      <c r="F69" s="77" t="b">
        <f t="shared" si="16"/>
        <v>0</v>
      </c>
      <c r="G69" s="77" t="str">
        <f t="shared" si="17"/>
        <v/>
      </c>
      <c r="H69" s="82"/>
      <c r="I69" s="78"/>
      <c r="J69" s="79" t="s">
        <v>13</v>
      </c>
      <c r="K69" s="79">
        <v>614</v>
      </c>
      <c r="L69" s="79" t="s">
        <v>0</v>
      </c>
      <c r="M69" s="75">
        <v>18.562999999999999</v>
      </c>
      <c r="N69" s="76"/>
      <c r="O69" s="77" t="b">
        <f t="shared" si="18"/>
        <v>1</v>
      </c>
      <c r="P69" s="77">
        <f t="shared" si="19"/>
        <v>18.562999999999999</v>
      </c>
      <c r="Q69" s="76"/>
      <c r="R69" s="78"/>
      <c r="S69" s="80"/>
      <c r="T69" s="82"/>
      <c r="U69" s="82"/>
      <c r="V69" s="82"/>
      <c r="W69" s="82"/>
      <c r="X69" s="83"/>
      <c r="Y69" s="85"/>
      <c r="AW69" s="59"/>
      <c r="AX69" s="59"/>
    </row>
    <row r="70" spans="1:50" x14ac:dyDescent="0.15">
      <c r="A70" s="73" t="s">
        <v>50</v>
      </c>
      <c r="B70" s="73">
        <v>621</v>
      </c>
      <c r="C70" s="74" t="s">
        <v>70</v>
      </c>
      <c r="D70" s="75">
        <v>34.015000000000001</v>
      </c>
      <c r="E70" s="76"/>
      <c r="F70" s="77" t="b">
        <f t="shared" si="16"/>
        <v>1</v>
      </c>
      <c r="G70" s="77">
        <f t="shared" si="17"/>
        <v>34.015000000000001</v>
      </c>
      <c r="H70" s="76">
        <f>AVERAGE(G70:G72)</f>
        <v>33.661500000000004</v>
      </c>
      <c r="I70" s="78">
        <f>STDEV(G70:G72)</f>
        <v>0.49992449429888963</v>
      </c>
      <c r="J70" s="79" t="s">
        <v>14</v>
      </c>
      <c r="K70" s="79">
        <v>621</v>
      </c>
      <c r="L70" s="79" t="s">
        <v>0</v>
      </c>
      <c r="M70" s="75">
        <v>19.074999999999999</v>
      </c>
      <c r="N70" s="76"/>
      <c r="O70" s="77" t="b">
        <f t="shared" si="18"/>
        <v>1</v>
      </c>
      <c r="P70" s="77">
        <f t="shared" si="19"/>
        <v>19.074999999999999</v>
      </c>
      <c r="Q70" s="76">
        <f>AVERAGE(P70:P72)</f>
        <v>19.081666666666667</v>
      </c>
      <c r="R70" s="78">
        <f>STDEV(P70:P72)</f>
        <v>2.4684678108765921E-2</v>
      </c>
      <c r="S70" s="80">
        <f>H70-Q70</f>
        <v>14.579833333333337</v>
      </c>
      <c r="T70" s="82"/>
      <c r="U70" s="81"/>
      <c r="V70" s="82"/>
      <c r="W70" s="82"/>
      <c r="X70" s="83"/>
      <c r="Y70" s="85" t="s">
        <v>117</v>
      </c>
      <c r="AW70" s="59"/>
      <c r="AX70" s="59"/>
    </row>
    <row r="71" spans="1:50" x14ac:dyDescent="0.15">
      <c r="A71" s="73" t="s">
        <v>51</v>
      </c>
      <c r="B71" s="73">
        <v>621</v>
      </c>
      <c r="C71" s="74" t="s">
        <v>70</v>
      </c>
      <c r="D71" s="75">
        <v>33.308</v>
      </c>
      <c r="E71" s="76"/>
      <c r="F71" s="77" t="b">
        <f t="shared" si="16"/>
        <v>1</v>
      </c>
      <c r="G71" s="77">
        <f t="shared" si="17"/>
        <v>33.308</v>
      </c>
      <c r="H71" s="82"/>
      <c r="I71" s="78"/>
      <c r="J71" s="79" t="s">
        <v>15</v>
      </c>
      <c r="K71" s="79">
        <v>621</v>
      </c>
      <c r="L71" s="79" t="s">
        <v>0</v>
      </c>
      <c r="M71" s="75">
        <v>19.109000000000002</v>
      </c>
      <c r="N71" s="76"/>
      <c r="O71" s="77" t="b">
        <f t="shared" si="18"/>
        <v>1</v>
      </c>
      <c r="P71" s="77">
        <f t="shared" si="19"/>
        <v>19.109000000000002</v>
      </c>
      <c r="Q71" s="76"/>
      <c r="R71" s="78"/>
      <c r="S71" s="80"/>
      <c r="T71" s="82"/>
      <c r="U71" s="82"/>
      <c r="V71" s="82"/>
      <c r="W71" s="82"/>
      <c r="X71" s="83"/>
      <c r="Y71" s="85"/>
      <c r="AW71" s="59"/>
      <c r="AX71" s="59"/>
    </row>
    <row r="72" spans="1:50" x14ac:dyDescent="0.15">
      <c r="A72" s="73" t="s">
        <v>52</v>
      </c>
      <c r="B72" s="73">
        <v>621</v>
      </c>
      <c r="C72" s="74" t="s">
        <v>70</v>
      </c>
      <c r="D72" s="75">
        <v>36</v>
      </c>
      <c r="E72" s="76" t="s">
        <v>79</v>
      </c>
      <c r="F72" s="77" t="b">
        <f t="shared" si="16"/>
        <v>0</v>
      </c>
      <c r="G72" s="77" t="str">
        <f t="shared" si="17"/>
        <v/>
      </c>
      <c r="H72" s="82"/>
      <c r="I72" s="78"/>
      <c r="J72" s="79" t="s">
        <v>16</v>
      </c>
      <c r="K72" s="79">
        <v>621</v>
      </c>
      <c r="L72" s="79" t="s">
        <v>0</v>
      </c>
      <c r="M72" s="75">
        <v>19.061</v>
      </c>
      <c r="N72" s="76"/>
      <c r="O72" s="77" t="b">
        <f t="shared" si="18"/>
        <v>1</v>
      </c>
      <c r="P72" s="77">
        <f t="shared" si="19"/>
        <v>19.061</v>
      </c>
      <c r="Q72" s="76"/>
      <c r="R72" s="78"/>
      <c r="S72" s="80"/>
      <c r="T72" s="82"/>
      <c r="U72" s="82"/>
      <c r="V72" s="82"/>
      <c r="W72" s="82"/>
      <c r="X72" s="83"/>
      <c r="Y72" s="85"/>
      <c r="AW72" s="59"/>
      <c r="AX72" s="59"/>
    </row>
    <row r="73" spans="1:50" x14ac:dyDescent="0.15">
      <c r="A73" s="73" t="s">
        <v>53</v>
      </c>
      <c r="B73" s="73">
        <v>622</v>
      </c>
      <c r="C73" s="74" t="s">
        <v>70</v>
      </c>
      <c r="D73" s="75">
        <v>33.723999999999997</v>
      </c>
      <c r="E73" s="76"/>
      <c r="F73" s="77" t="b">
        <f t="shared" si="16"/>
        <v>1</v>
      </c>
      <c r="G73" s="77">
        <f t="shared" si="17"/>
        <v>33.723999999999997</v>
      </c>
      <c r="H73" s="76">
        <f>AVERAGE(G73:G75)</f>
        <v>33.793999999999997</v>
      </c>
      <c r="I73" s="78">
        <f>STDEV(G73:G75)</f>
        <v>9.8994949366117052E-2</v>
      </c>
      <c r="J73" s="79" t="s">
        <v>17</v>
      </c>
      <c r="K73" s="79">
        <v>622</v>
      </c>
      <c r="L73" s="79" t="s">
        <v>0</v>
      </c>
      <c r="M73" s="75">
        <v>18.016999999999999</v>
      </c>
      <c r="N73" s="76"/>
      <c r="O73" s="77" t="b">
        <f t="shared" si="18"/>
        <v>1</v>
      </c>
      <c r="P73" s="77">
        <f t="shared" si="19"/>
        <v>18.016999999999999</v>
      </c>
      <c r="Q73" s="76">
        <f>AVERAGE(P73:P75)</f>
        <v>18.002666666666666</v>
      </c>
      <c r="R73" s="78">
        <f>STDEV(P73:P75)</f>
        <v>2.145538005567147E-2</v>
      </c>
      <c r="S73" s="80">
        <f>H73-Q73</f>
        <v>15.791333333333331</v>
      </c>
      <c r="T73" s="82"/>
      <c r="U73" s="81">
        <f>S73-$T$4</f>
        <v>0.75383333333333269</v>
      </c>
      <c r="V73" s="82">
        <f>POWER(2,-U73)</f>
        <v>0.59302575477004338</v>
      </c>
      <c r="W73" s="82"/>
      <c r="X73" s="83">
        <f>SQRT((I73^2)+(R73^2))</f>
        <v>0.10129330349699028</v>
      </c>
      <c r="Y73" s="85"/>
      <c r="Z73" s="59" t="s">
        <v>72</v>
      </c>
      <c r="AW73" s="59"/>
      <c r="AX73" s="59"/>
    </row>
    <row r="74" spans="1:50" x14ac:dyDescent="0.15">
      <c r="A74" s="73" t="s">
        <v>54</v>
      </c>
      <c r="B74" s="73">
        <v>622</v>
      </c>
      <c r="C74" s="74" t="s">
        <v>70</v>
      </c>
      <c r="D74" s="75">
        <v>33.863999999999997</v>
      </c>
      <c r="E74" s="76"/>
      <c r="F74" s="77" t="b">
        <f t="shared" si="16"/>
        <v>1</v>
      </c>
      <c r="G74" s="77">
        <f t="shared" si="17"/>
        <v>33.863999999999997</v>
      </c>
      <c r="H74" s="82"/>
      <c r="I74" s="78"/>
      <c r="J74" s="79" t="s">
        <v>18</v>
      </c>
      <c r="K74" s="79">
        <v>622</v>
      </c>
      <c r="L74" s="79" t="s">
        <v>0</v>
      </c>
      <c r="M74" s="75">
        <v>18.013000000000002</v>
      </c>
      <c r="N74" s="76"/>
      <c r="O74" s="77" t="b">
        <f t="shared" si="18"/>
        <v>1</v>
      </c>
      <c r="P74" s="77">
        <f t="shared" si="19"/>
        <v>18.013000000000002</v>
      </c>
      <c r="Q74" s="76"/>
      <c r="R74" s="78"/>
      <c r="S74" s="80"/>
      <c r="T74" s="82"/>
      <c r="U74" s="82"/>
      <c r="V74" s="82"/>
      <c r="W74" s="82"/>
      <c r="X74" s="83"/>
      <c r="Y74" s="85"/>
      <c r="AW74" s="59"/>
      <c r="AX74" s="59"/>
    </row>
    <row r="75" spans="1:50" x14ac:dyDescent="0.15">
      <c r="A75" s="73" t="s">
        <v>55</v>
      </c>
      <c r="B75" s="73">
        <v>622</v>
      </c>
      <c r="C75" s="74" t="s">
        <v>70</v>
      </c>
      <c r="D75" s="75">
        <v>33.024000000000001</v>
      </c>
      <c r="E75" s="76" t="s">
        <v>79</v>
      </c>
      <c r="F75" s="77" t="b">
        <f t="shared" si="16"/>
        <v>0</v>
      </c>
      <c r="G75" s="77" t="str">
        <f t="shared" si="17"/>
        <v/>
      </c>
      <c r="H75" s="82"/>
      <c r="I75" s="78"/>
      <c r="J75" s="79" t="s">
        <v>19</v>
      </c>
      <c r="K75" s="79">
        <v>622</v>
      </c>
      <c r="L75" s="79" t="s">
        <v>0</v>
      </c>
      <c r="M75" s="75">
        <v>17.978000000000002</v>
      </c>
      <c r="N75" s="76"/>
      <c r="O75" s="77" t="b">
        <f t="shared" si="18"/>
        <v>1</v>
      </c>
      <c r="P75" s="77">
        <f t="shared" si="19"/>
        <v>17.978000000000002</v>
      </c>
      <c r="Q75" s="76"/>
      <c r="R75" s="78"/>
      <c r="S75" s="80"/>
      <c r="T75" s="82"/>
      <c r="U75" s="82"/>
      <c r="V75" s="82"/>
      <c r="W75" s="82"/>
      <c r="X75" s="83"/>
      <c r="Y75" s="85"/>
      <c r="AW75" s="59"/>
      <c r="AX75" s="59"/>
    </row>
    <row r="76" spans="1:50" x14ac:dyDescent="0.15">
      <c r="A76" s="73" t="s">
        <v>38</v>
      </c>
      <c r="B76" s="73">
        <v>623</v>
      </c>
      <c r="C76" s="74" t="s">
        <v>70</v>
      </c>
      <c r="D76" s="75">
        <v>33.965000000000003</v>
      </c>
      <c r="E76" s="82"/>
      <c r="F76" s="77" t="b">
        <f t="shared" si="16"/>
        <v>1</v>
      </c>
      <c r="G76" s="77">
        <f t="shared" si="17"/>
        <v>33.965000000000003</v>
      </c>
      <c r="H76" s="76">
        <f>AVERAGE(G76:G78)</f>
        <v>33.972000000000001</v>
      </c>
      <c r="I76" s="78">
        <f>STDEV(G76:G78)</f>
        <v>9.8994949366086916E-3</v>
      </c>
      <c r="J76" s="79" t="s">
        <v>2</v>
      </c>
      <c r="K76" s="79">
        <v>623</v>
      </c>
      <c r="L76" s="79" t="s">
        <v>0</v>
      </c>
      <c r="M76" s="75">
        <v>19</v>
      </c>
      <c r="N76" s="76"/>
      <c r="O76" s="77" t="b">
        <f>ISNONTEXT(N76)</f>
        <v>1</v>
      </c>
      <c r="P76" s="77">
        <f>IF(O76=TRUE,M76,"")</f>
        <v>19</v>
      </c>
      <c r="Q76" s="76">
        <f>AVERAGE(P76:P78)</f>
        <v>18.904666666666667</v>
      </c>
      <c r="R76" s="78">
        <f>STDEV(P76:P78)</f>
        <v>0.12287120628256888</v>
      </c>
      <c r="S76" s="80">
        <f>H76-Q76</f>
        <v>15.067333333333334</v>
      </c>
      <c r="T76" s="82"/>
      <c r="U76" s="81">
        <f>S76-$T$4</f>
        <v>2.9833333333336043E-2</v>
      </c>
      <c r="V76" s="82">
        <f>POWER(2,-U76)</f>
        <v>0.97953345119245028</v>
      </c>
      <c r="W76" s="82"/>
      <c r="X76" s="83">
        <f>SQRT((I76^2)+(R76^2))</f>
        <v>0.12326935277405141</v>
      </c>
      <c r="Y76" s="85"/>
      <c r="Z76" s="59" t="s">
        <v>73</v>
      </c>
      <c r="AW76" s="59"/>
      <c r="AX76" s="59"/>
    </row>
    <row r="77" spans="1:50" x14ac:dyDescent="0.15">
      <c r="A77" s="73" t="s">
        <v>39</v>
      </c>
      <c r="B77" s="73">
        <v>623</v>
      </c>
      <c r="C77" s="74" t="s">
        <v>70</v>
      </c>
      <c r="D77" s="75">
        <v>33.356999999999999</v>
      </c>
      <c r="E77" s="82" t="s">
        <v>79</v>
      </c>
      <c r="F77" s="77" t="b">
        <f t="shared" si="16"/>
        <v>0</v>
      </c>
      <c r="G77" s="77" t="str">
        <f t="shared" si="17"/>
        <v/>
      </c>
      <c r="H77" s="82"/>
      <c r="I77" s="78"/>
      <c r="J77" s="79" t="s">
        <v>3</v>
      </c>
      <c r="K77" s="79">
        <v>623</v>
      </c>
      <c r="L77" s="79" t="s">
        <v>0</v>
      </c>
      <c r="M77" s="75">
        <v>18.765999999999998</v>
      </c>
      <c r="N77" s="76"/>
      <c r="O77" s="77" t="b">
        <f t="shared" ref="O77:O84" si="20">ISNONTEXT(N77)</f>
        <v>1</v>
      </c>
      <c r="P77" s="77">
        <f t="shared" ref="P77:P84" si="21">IF(O77=TRUE,M77,"")</f>
        <v>18.765999999999998</v>
      </c>
      <c r="Q77" s="76"/>
      <c r="R77" s="78"/>
      <c r="S77" s="80"/>
      <c r="T77" s="82"/>
      <c r="U77" s="82"/>
      <c r="V77" s="82"/>
      <c r="W77" s="82"/>
      <c r="X77" s="83"/>
      <c r="Y77" s="85"/>
      <c r="AW77" s="59"/>
      <c r="AX77" s="59"/>
    </row>
    <row r="78" spans="1:50" x14ac:dyDescent="0.15">
      <c r="A78" s="73" t="s">
        <v>40</v>
      </c>
      <c r="B78" s="73">
        <v>623</v>
      </c>
      <c r="C78" s="74" t="s">
        <v>70</v>
      </c>
      <c r="D78" s="75">
        <v>33.978999999999999</v>
      </c>
      <c r="E78" s="82"/>
      <c r="F78" s="77" t="b">
        <f t="shared" si="16"/>
        <v>1</v>
      </c>
      <c r="G78" s="77">
        <f t="shared" si="17"/>
        <v>33.978999999999999</v>
      </c>
      <c r="H78" s="82"/>
      <c r="I78" s="78"/>
      <c r="J78" s="79" t="s">
        <v>4</v>
      </c>
      <c r="K78" s="79">
        <v>623</v>
      </c>
      <c r="L78" s="79" t="s">
        <v>0</v>
      </c>
      <c r="M78" s="75">
        <v>18.948</v>
      </c>
      <c r="N78" s="76"/>
      <c r="O78" s="77" t="b">
        <f t="shared" si="20"/>
        <v>1</v>
      </c>
      <c r="P78" s="77">
        <f t="shared" si="21"/>
        <v>18.948</v>
      </c>
      <c r="Q78" s="76"/>
      <c r="R78" s="78"/>
      <c r="S78" s="80"/>
      <c r="T78" s="82"/>
      <c r="U78" s="82"/>
      <c r="V78" s="82"/>
      <c r="W78" s="82"/>
      <c r="X78" s="83"/>
      <c r="Y78" s="85"/>
      <c r="AW78" s="59"/>
      <c r="AX78" s="59"/>
    </row>
    <row r="79" spans="1:50" x14ac:dyDescent="0.15">
      <c r="A79" s="73" t="s">
        <v>41</v>
      </c>
      <c r="B79" s="73">
        <v>631</v>
      </c>
      <c r="C79" s="74" t="s">
        <v>70</v>
      </c>
      <c r="D79" s="75">
        <v>34.021000000000001</v>
      </c>
      <c r="E79" s="82"/>
      <c r="F79" s="77" t="b">
        <f t="shared" si="16"/>
        <v>1</v>
      </c>
      <c r="G79" s="77">
        <f t="shared" si="17"/>
        <v>34.021000000000001</v>
      </c>
      <c r="H79" s="76">
        <f>AVERAGE(G79:G81)</f>
        <v>34.027500000000003</v>
      </c>
      <c r="I79" s="78">
        <f>STDEV(G79:G81)</f>
        <v>9.1923881554237911E-3</v>
      </c>
      <c r="J79" s="79" t="s">
        <v>5</v>
      </c>
      <c r="K79" s="79">
        <v>631</v>
      </c>
      <c r="L79" s="79" t="s">
        <v>0</v>
      </c>
      <c r="M79" s="75">
        <v>18.344000000000001</v>
      </c>
      <c r="N79" s="76"/>
      <c r="O79" s="77" t="b">
        <f t="shared" si="20"/>
        <v>1</v>
      </c>
      <c r="P79" s="77">
        <f t="shared" si="21"/>
        <v>18.344000000000001</v>
      </c>
      <c r="Q79" s="76">
        <f>AVERAGE(P79:P81)</f>
        <v>18.362333333333336</v>
      </c>
      <c r="R79" s="78">
        <f>STDEV(P79:P81)</f>
        <v>2.514623895005489E-2</v>
      </c>
      <c r="S79" s="80">
        <f>H79-Q79</f>
        <v>15.665166666666668</v>
      </c>
      <c r="T79" s="82"/>
      <c r="U79" s="81"/>
      <c r="V79" s="82"/>
      <c r="W79" s="82"/>
      <c r="X79" s="83"/>
      <c r="Y79" s="85" t="s">
        <v>118</v>
      </c>
      <c r="AW79" s="59"/>
      <c r="AX79" s="59"/>
    </row>
    <row r="80" spans="1:50" x14ac:dyDescent="0.15">
      <c r="A80" s="73" t="s">
        <v>42</v>
      </c>
      <c r="B80" s="73">
        <v>631</v>
      </c>
      <c r="C80" s="74" t="s">
        <v>70</v>
      </c>
      <c r="D80" s="75">
        <v>34.033999999999999</v>
      </c>
      <c r="E80" s="82"/>
      <c r="F80" s="77" t="b">
        <f t="shared" si="16"/>
        <v>1</v>
      </c>
      <c r="G80" s="77">
        <f t="shared" si="17"/>
        <v>34.033999999999999</v>
      </c>
      <c r="H80" s="82"/>
      <c r="I80" s="78"/>
      <c r="J80" s="79" t="s">
        <v>6</v>
      </c>
      <c r="K80" s="79">
        <v>631</v>
      </c>
      <c r="L80" s="79" t="s">
        <v>0</v>
      </c>
      <c r="M80" s="75">
        <v>18.390999999999998</v>
      </c>
      <c r="N80" s="76"/>
      <c r="O80" s="77" t="b">
        <f t="shared" si="20"/>
        <v>1</v>
      </c>
      <c r="P80" s="77">
        <f t="shared" si="21"/>
        <v>18.390999999999998</v>
      </c>
      <c r="Q80" s="76"/>
      <c r="R80" s="78"/>
      <c r="S80" s="80"/>
      <c r="T80" s="82"/>
      <c r="U80" s="82"/>
      <c r="V80" s="82"/>
      <c r="W80" s="82"/>
      <c r="X80" s="83"/>
      <c r="Y80" s="85"/>
      <c r="AW80" s="59"/>
      <c r="AX80" s="59"/>
    </row>
    <row r="81" spans="1:50" x14ac:dyDescent="0.15">
      <c r="A81" s="73" t="s">
        <v>43</v>
      </c>
      <c r="B81" s="73">
        <v>631</v>
      </c>
      <c r="C81" s="74" t="s">
        <v>70</v>
      </c>
      <c r="D81" s="75">
        <v>34.462000000000003</v>
      </c>
      <c r="E81" s="82" t="s">
        <v>79</v>
      </c>
      <c r="F81" s="77" t="b">
        <f t="shared" si="16"/>
        <v>0</v>
      </c>
      <c r="G81" s="77" t="str">
        <f t="shared" si="17"/>
        <v/>
      </c>
      <c r="H81" s="82"/>
      <c r="I81" s="78"/>
      <c r="J81" s="79" t="s">
        <v>7</v>
      </c>
      <c r="K81" s="79">
        <v>631</v>
      </c>
      <c r="L81" s="79" t="s">
        <v>0</v>
      </c>
      <c r="M81" s="75">
        <v>18.352</v>
      </c>
      <c r="N81" s="76"/>
      <c r="O81" s="77" t="b">
        <f t="shared" si="20"/>
        <v>1</v>
      </c>
      <c r="P81" s="77">
        <f t="shared" si="21"/>
        <v>18.352</v>
      </c>
      <c r="Q81" s="76"/>
      <c r="R81" s="78"/>
      <c r="S81" s="80"/>
      <c r="T81" s="82"/>
      <c r="U81" s="82"/>
      <c r="V81" s="82"/>
      <c r="W81" s="82"/>
      <c r="X81" s="83"/>
      <c r="Y81" s="85"/>
      <c r="AW81" s="59"/>
      <c r="AX81" s="59"/>
    </row>
    <row r="82" spans="1:50" x14ac:dyDescent="0.15">
      <c r="A82" s="73" t="s">
        <v>44</v>
      </c>
      <c r="B82" s="73">
        <v>632</v>
      </c>
      <c r="C82" s="74" t="s">
        <v>70</v>
      </c>
      <c r="D82" s="75">
        <v>35.767000000000003</v>
      </c>
      <c r="E82" s="82" t="s">
        <v>79</v>
      </c>
      <c r="F82" s="77" t="b">
        <f t="shared" si="16"/>
        <v>0</v>
      </c>
      <c r="G82" s="77" t="str">
        <f t="shared" si="17"/>
        <v/>
      </c>
      <c r="H82" s="76">
        <f>AVERAGE(G82:G84)</f>
        <v>34.378</v>
      </c>
      <c r="I82" s="78">
        <f>STDEV(G82:G84)</f>
        <v>0.23617366491630912</v>
      </c>
      <c r="J82" s="79" t="s">
        <v>8</v>
      </c>
      <c r="K82" s="79">
        <v>632</v>
      </c>
      <c r="L82" s="79" t="s">
        <v>0</v>
      </c>
      <c r="M82" s="75">
        <v>18.454999999999998</v>
      </c>
      <c r="N82" s="76"/>
      <c r="O82" s="77" t="b">
        <f t="shared" si="20"/>
        <v>1</v>
      </c>
      <c r="P82" s="77">
        <f t="shared" si="21"/>
        <v>18.454999999999998</v>
      </c>
      <c r="Q82" s="76">
        <f>AVERAGE(P82:P84)</f>
        <v>18.52333333333333</v>
      </c>
      <c r="R82" s="78">
        <f>STDEV(P82:P84)</f>
        <v>7.5261765414673831E-2</v>
      </c>
      <c r="S82" s="80">
        <f>H82-Q82</f>
        <v>15.85466666666667</v>
      </c>
      <c r="T82" s="82"/>
      <c r="U82" s="81">
        <f>S82-$T$4</f>
        <v>0.81716666666667237</v>
      </c>
      <c r="V82" s="82">
        <f>POWER(2,-U82)</f>
        <v>0.56755548070539963</v>
      </c>
      <c r="W82" s="82"/>
      <c r="X82" s="83">
        <f>SQRT((I82^2)+(R82^2))</f>
        <v>0.24787564086318459</v>
      </c>
      <c r="Y82" s="85"/>
      <c r="Z82" s="59" t="s">
        <v>72</v>
      </c>
      <c r="AW82" s="59"/>
      <c r="AX82" s="59"/>
    </row>
    <row r="83" spans="1:50" x14ac:dyDescent="0.15">
      <c r="A83" s="73" t="s">
        <v>45</v>
      </c>
      <c r="B83" s="73">
        <v>632</v>
      </c>
      <c r="C83" s="74" t="s">
        <v>70</v>
      </c>
      <c r="D83" s="75">
        <v>34.545000000000002</v>
      </c>
      <c r="E83" s="82"/>
      <c r="F83" s="77" t="b">
        <f t="shared" si="16"/>
        <v>1</v>
      </c>
      <c r="G83" s="77">
        <f t="shared" si="17"/>
        <v>34.545000000000002</v>
      </c>
      <c r="H83" s="82"/>
      <c r="I83" s="78"/>
      <c r="J83" s="79" t="s">
        <v>9</v>
      </c>
      <c r="K83" s="79">
        <v>632</v>
      </c>
      <c r="L83" s="79" t="s">
        <v>0</v>
      </c>
      <c r="M83" s="75">
        <v>18.603999999999999</v>
      </c>
      <c r="N83" s="76"/>
      <c r="O83" s="77" t="b">
        <f t="shared" si="20"/>
        <v>1</v>
      </c>
      <c r="P83" s="77">
        <f t="shared" si="21"/>
        <v>18.603999999999999</v>
      </c>
      <c r="Q83" s="76"/>
      <c r="R83" s="78"/>
      <c r="S83" s="80"/>
      <c r="T83" s="82"/>
      <c r="U83" s="82"/>
      <c r="V83" s="82"/>
      <c r="W83" s="82"/>
      <c r="X83" s="83"/>
      <c r="Y83" s="85"/>
      <c r="AW83" s="59"/>
      <c r="AX83" s="59"/>
    </row>
    <row r="84" spans="1:50" x14ac:dyDescent="0.15">
      <c r="A84" s="73" t="s">
        <v>46</v>
      </c>
      <c r="B84" s="73">
        <v>632</v>
      </c>
      <c r="C84" s="74" t="s">
        <v>70</v>
      </c>
      <c r="D84" s="75">
        <v>34.210999999999999</v>
      </c>
      <c r="E84" s="82"/>
      <c r="F84" s="77" t="b">
        <f t="shared" si="16"/>
        <v>1</v>
      </c>
      <c r="G84" s="77">
        <f t="shared" si="17"/>
        <v>34.210999999999999</v>
      </c>
      <c r="H84" s="82"/>
      <c r="I84" s="78"/>
      <c r="J84" s="79" t="s">
        <v>10</v>
      </c>
      <c r="K84" s="79">
        <v>632</v>
      </c>
      <c r="L84" s="79" t="s">
        <v>0</v>
      </c>
      <c r="M84" s="75">
        <v>18.510999999999999</v>
      </c>
      <c r="N84" s="76"/>
      <c r="O84" s="77" t="b">
        <f t="shared" si="20"/>
        <v>1</v>
      </c>
      <c r="P84" s="77">
        <f t="shared" si="21"/>
        <v>18.510999999999999</v>
      </c>
      <c r="Q84" s="76"/>
      <c r="R84" s="78"/>
      <c r="S84" s="80"/>
      <c r="T84" s="82"/>
      <c r="U84" s="82"/>
      <c r="V84" s="82"/>
      <c r="W84" s="82"/>
      <c r="X84" s="83"/>
      <c r="Y84" s="85"/>
      <c r="AW84" s="59"/>
      <c r="AX84" s="59"/>
    </row>
    <row r="85" spans="1:50" x14ac:dyDescent="0.15">
      <c r="A85" s="73" t="s">
        <v>47</v>
      </c>
      <c r="B85" s="73">
        <v>633</v>
      </c>
      <c r="C85" s="74" t="s">
        <v>70</v>
      </c>
      <c r="D85" s="75">
        <v>33.634999999999998</v>
      </c>
      <c r="E85" s="82" t="s">
        <v>79</v>
      </c>
      <c r="F85" s="77" t="b">
        <f t="shared" si="16"/>
        <v>0</v>
      </c>
      <c r="G85" s="77" t="str">
        <f t="shared" si="17"/>
        <v/>
      </c>
      <c r="H85" s="76">
        <f>AVERAGE(G85:G87)</f>
        <v>33.161000000000001</v>
      </c>
      <c r="I85" s="78">
        <f>STDEV(G85:G87)</f>
        <v>0.16404877323527856</v>
      </c>
      <c r="J85" s="79" t="s">
        <v>11</v>
      </c>
      <c r="K85" s="79">
        <v>633</v>
      </c>
      <c r="L85" s="79" t="s">
        <v>0</v>
      </c>
      <c r="M85" s="75">
        <v>19.036000000000001</v>
      </c>
      <c r="N85" s="76"/>
      <c r="O85" s="77" t="b">
        <f>ISNONTEXT(N85)</f>
        <v>1</v>
      </c>
      <c r="P85" s="77">
        <f>IF(O85=TRUE,M85,"")</f>
        <v>19.036000000000001</v>
      </c>
      <c r="Q85" s="76">
        <f>AVERAGE(P85:P87)</f>
        <v>18.968</v>
      </c>
      <c r="R85" s="78">
        <f>STDEV(P85:P87)</f>
        <v>0.11951568934663075</v>
      </c>
      <c r="S85" s="80">
        <f>H85-Q85</f>
        <v>14.193000000000001</v>
      </c>
      <c r="T85" s="82"/>
      <c r="U85" s="81">
        <f>S85-$T$4</f>
        <v>-0.84449999999999648</v>
      </c>
      <c r="V85" s="82">
        <f>POWER(2,-U85)</f>
        <v>1.79564231571097</v>
      </c>
      <c r="W85" s="82"/>
      <c r="X85" s="83">
        <f>SQRT((I85^2)+(R85^2))</f>
        <v>0.202967977769894</v>
      </c>
      <c r="Y85" s="85"/>
      <c r="Z85" s="59" t="s">
        <v>73</v>
      </c>
      <c r="AW85" s="59"/>
      <c r="AX85" s="59"/>
    </row>
    <row r="86" spans="1:50" x14ac:dyDescent="0.15">
      <c r="A86" s="73" t="s">
        <v>48</v>
      </c>
      <c r="B86" s="73">
        <v>633</v>
      </c>
      <c r="C86" s="74" t="s">
        <v>70</v>
      </c>
      <c r="D86" s="75">
        <v>33.045000000000002</v>
      </c>
      <c r="E86" s="82"/>
      <c r="F86" s="77" t="b">
        <f t="shared" si="16"/>
        <v>1</v>
      </c>
      <c r="G86" s="77">
        <f t="shared" si="17"/>
        <v>33.045000000000002</v>
      </c>
      <c r="H86" s="82"/>
      <c r="I86" s="78"/>
      <c r="J86" s="79" t="s">
        <v>12</v>
      </c>
      <c r="K86" s="79">
        <v>633</v>
      </c>
      <c r="L86" s="79" t="s">
        <v>0</v>
      </c>
      <c r="M86" s="75">
        <v>19.038</v>
      </c>
      <c r="N86" s="76"/>
      <c r="O86" s="77" t="b">
        <f t="shared" ref="O86:O93" si="22">ISNONTEXT(N86)</f>
        <v>1</v>
      </c>
      <c r="P86" s="77">
        <f t="shared" ref="P86:P93" si="23">IF(O86=TRUE,M86,"")</f>
        <v>19.038</v>
      </c>
      <c r="Q86" s="76"/>
      <c r="R86" s="78"/>
      <c r="S86" s="80"/>
      <c r="T86" s="82"/>
      <c r="U86" s="82"/>
      <c r="V86" s="82"/>
      <c r="W86" s="82"/>
      <c r="X86" s="83"/>
      <c r="Y86" s="85"/>
      <c r="AW86" s="59"/>
      <c r="AX86" s="59"/>
    </row>
    <row r="87" spans="1:50" x14ac:dyDescent="0.15">
      <c r="A87" s="73" t="s">
        <v>49</v>
      </c>
      <c r="B87" s="73">
        <v>633</v>
      </c>
      <c r="C87" s="74" t="s">
        <v>70</v>
      </c>
      <c r="D87" s="75">
        <v>33.277000000000001</v>
      </c>
      <c r="E87" s="82"/>
      <c r="F87" s="77" t="b">
        <f t="shared" si="16"/>
        <v>1</v>
      </c>
      <c r="G87" s="77">
        <f t="shared" si="17"/>
        <v>33.277000000000001</v>
      </c>
      <c r="H87" s="82"/>
      <c r="I87" s="78"/>
      <c r="J87" s="79" t="s">
        <v>13</v>
      </c>
      <c r="K87" s="79">
        <v>633</v>
      </c>
      <c r="L87" s="79" t="s">
        <v>0</v>
      </c>
      <c r="M87" s="75">
        <v>18.829999999999998</v>
      </c>
      <c r="N87" s="76"/>
      <c r="O87" s="77" t="b">
        <f t="shared" si="22"/>
        <v>1</v>
      </c>
      <c r="P87" s="77">
        <f t="shared" si="23"/>
        <v>18.829999999999998</v>
      </c>
      <c r="Q87" s="76"/>
      <c r="R87" s="78"/>
      <c r="S87" s="80"/>
      <c r="T87" s="82"/>
      <c r="U87" s="82"/>
      <c r="V87" s="82"/>
      <c r="W87" s="82"/>
      <c r="X87" s="83"/>
      <c r="Y87" s="85"/>
      <c r="AW87" s="59"/>
      <c r="AX87" s="59"/>
    </row>
    <row r="88" spans="1:50" x14ac:dyDescent="0.15">
      <c r="A88" s="73" t="s">
        <v>50</v>
      </c>
      <c r="B88" s="73">
        <v>641</v>
      </c>
      <c r="C88" s="74" t="s">
        <v>70</v>
      </c>
      <c r="D88" s="75">
        <v>34.892000000000003</v>
      </c>
      <c r="E88" s="82"/>
      <c r="F88" s="77" t="b">
        <f t="shared" si="16"/>
        <v>1</v>
      </c>
      <c r="G88" s="77">
        <f t="shared" si="17"/>
        <v>34.892000000000003</v>
      </c>
      <c r="H88" s="76">
        <f>AVERAGE(G88:G90)</f>
        <v>34.789000000000001</v>
      </c>
      <c r="I88" s="78">
        <f>STDEV(G88:G90)</f>
        <v>0.14566399692443097</v>
      </c>
      <c r="J88" s="79" t="s">
        <v>14</v>
      </c>
      <c r="K88" s="79">
        <v>641</v>
      </c>
      <c r="L88" s="79" t="s">
        <v>0</v>
      </c>
      <c r="M88" s="75">
        <v>18.768000000000001</v>
      </c>
      <c r="N88" s="76"/>
      <c r="O88" s="77" t="b">
        <f t="shared" si="22"/>
        <v>1</v>
      </c>
      <c r="P88" s="77">
        <f t="shared" si="23"/>
        <v>18.768000000000001</v>
      </c>
      <c r="Q88" s="76">
        <f>AVERAGE(P88:P90)</f>
        <v>18.824666666666669</v>
      </c>
      <c r="R88" s="78">
        <f>STDEV(P88:P90)</f>
        <v>4.9115510109671912E-2</v>
      </c>
      <c r="S88" s="80">
        <f>H88-Q88</f>
        <v>15.964333333333332</v>
      </c>
      <c r="T88" s="82"/>
      <c r="U88" s="81"/>
      <c r="V88" s="82"/>
      <c r="W88" s="82"/>
      <c r="X88" s="83"/>
      <c r="Y88" s="88" t="s">
        <v>102</v>
      </c>
      <c r="AW88" s="59"/>
      <c r="AX88" s="59"/>
    </row>
    <row r="89" spans="1:50" x14ac:dyDescent="0.15">
      <c r="A89" s="73" t="s">
        <v>51</v>
      </c>
      <c r="B89" s="73">
        <v>641</v>
      </c>
      <c r="C89" s="74" t="s">
        <v>70</v>
      </c>
      <c r="D89" s="75">
        <v>33.478999999999999</v>
      </c>
      <c r="E89" s="82" t="s">
        <v>79</v>
      </c>
      <c r="F89" s="77" t="b">
        <f t="shared" si="16"/>
        <v>0</v>
      </c>
      <c r="G89" s="77" t="str">
        <f t="shared" si="17"/>
        <v/>
      </c>
      <c r="H89" s="82"/>
      <c r="I89" s="78"/>
      <c r="J89" s="79" t="s">
        <v>15</v>
      </c>
      <c r="K89" s="79">
        <v>641</v>
      </c>
      <c r="L89" s="79" t="s">
        <v>0</v>
      </c>
      <c r="M89" s="75">
        <v>18.855</v>
      </c>
      <c r="N89" s="76"/>
      <c r="O89" s="77" t="b">
        <f t="shared" si="22"/>
        <v>1</v>
      </c>
      <c r="P89" s="77">
        <f t="shared" si="23"/>
        <v>18.855</v>
      </c>
      <c r="Q89" s="76"/>
      <c r="R89" s="78"/>
      <c r="S89" s="80"/>
      <c r="T89" s="82"/>
      <c r="U89" s="82"/>
      <c r="V89" s="82"/>
      <c r="W89" s="82"/>
      <c r="X89" s="83"/>
      <c r="Y89" s="88"/>
      <c r="AW89" s="59"/>
      <c r="AX89" s="59"/>
    </row>
    <row r="90" spans="1:50" x14ac:dyDescent="0.15">
      <c r="A90" s="73" t="s">
        <v>52</v>
      </c>
      <c r="B90" s="73">
        <v>641</v>
      </c>
      <c r="C90" s="74" t="s">
        <v>70</v>
      </c>
      <c r="D90" s="75">
        <v>34.686</v>
      </c>
      <c r="E90" s="82"/>
      <c r="F90" s="77" t="b">
        <f t="shared" si="16"/>
        <v>1</v>
      </c>
      <c r="G90" s="77">
        <f t="shared" si="17"/>
        <v>34.686</v>
      </c>
      <c r="H90" s="82"/>
      <c r="I90" s="78"/>
      <c r="J90" s="79" t="s">
        <v>16</v>
      </c>
      <c r="K90" s="79">
        <v>641</v>
      </c>
      <c r="L90" s="79" t="s">
        <v>0</v>
      </c>
      <c r="M90" s="75">
        <v>18.850999999999999</v>
      </c>
      <c r="N90" s="76"/>
      <c r="O90" s="77" t="b">
        <f t="shared" si="22"/>
        <v>1</v>
      </c>
      <c r="P90" s="77">
        <f t="shared" si="23"/>
        <v>18.850999999999999</v>
      </c>
      <c r="Q90" s="76"/>
      <c r="R90" s="78"/>
      <c r="S90" s="80"/>
      <c r="T90" s="82"/>
      <c r="U90" s="82"/>
      <c r="V90" s="82"/>
      <c r="W90" s="82"/>
      <c r="X90" s="83"/>
      <c r="Y90" s="88"/>
      <c r="AW90" s="59"/>
      <c r="AX90" s="59"/>
    </row>
    <row r="91" spans="1:50" x14ac:dyDescent="0.15">
      <c r="A91" s="73" t="s">
        <v>53</v>
      </c>
      <c r="B91" s="73">
        <v>642</v>
      </c>
      <c r="C91" s="74" t="s">
        <v>70</v>
      </c>
      <c r="D91" s="75">
        <v>34.100999999999999</v>
      </c>
      <c r="E91" s="82" t="s">
        <v>79</v>
      </c>
      <c r="F91" s="77" t="b">
        <f t="shared" si="16"/>
        <v>0</v>
      </c>
      <c r="G91" s="77" t="str">
        <f t="shared" si="17"/>
        <v/>
      </c>
      <c r="H91" s="76">
        <f>AVERAGE(G91:G93)</f>
        <v>35.308999999999997</v>
      </c>
      <c r="I91" s="78">
        <f>STDEV(G91:G93)</f>
        <v>0.53881536726414958</v>
      </c>
      <c r="J91" s="79" t="s">
        <v>17</v>
      </c>
      <c r="K91" s="79">
        <v>642</v>
      </c>
      <c r="L91" s="79" t="s">
        <v>0</v>
      </c>
      <c r="M91" s="75">
        <v>18.867000000000001</v>
      </c>
      <c r="N91" s="76"/>
      <c r="O91" s="77" t="b">
        <f t="shared" si="22"/>
        <v>1</v>
      </c>
      <c r="P91" s="77">
        <f t="shared" si="23"/>
        <v>18.867000000000001</v>
      </c>
      <c r="Q91" s="76">
        <f>AVERAGE(P91:P93)</f>
        <v>18.772000000000002</v>
      </c>
      <c r="R91" s="78">
        <f>STDEV(P91:P93)</f>
        <v>9.0005555384099434E-2</v>
      </c>
      <c r="S91" s="80">
        <f>H91-Q91</f>
        <v>16.536999999999995</v>
      </c>
      <c r="T91" s="82"/>
      <c r="U91" s="81">
        <f>S91-$T$4</f>
        <v>1.4994999999999976</v>
      </c>
      <c r="V91" s="82">
        <f>POWER(2,-U91)</f>
        <v>0.35367594409688519</v>
      </c>
      <c r="W91" s="82"/>
      <c r="X91" s="83">
        <f>SQRT((I91^2)+(R91^2))</f>
        <v>0.54628106319000347</v>
      </c>
      <c r="Y91" s="88"/>
      <c r="Z91" s="59" t="s">
        <v>72</v>
      </c>
      <c r="AW91" s="59"/>
      <c r="AX91" s="59"/>
    </row>
    <row r="92" spans="1:50" x14ac:dyDescent="0.15">
      <c r="A92" s="73" t="s">
        <v>54</v>
      </c>
      <c r="B92" s="73">
        <v>642</v>
      </c>
      <c r="C92" s="74" t="s">
        <v>70</v>
      </c>
      <c r="D92" s="75">
        <v>34.927999999999997</v>
      </c>
      <c r="E92" s="82"/>
      <c r="F92" s="77" t="b">
        <f t="shared" si="16"/>
        <v>1</v>
      </c>
      <c r="G92" s="77">
        <f t="shared" si="17"/>
        <v>34.927999999999997</v>
      </c>
      <c r="H92" s="82"/>
      <c r="I92" s="78"/>
      <c r="J92" s="79" t="s">
        <v>18</v>
      </c>
      <c r="K92" s="79">
        <v>642</v>
      </c>
      <c r="L92" s="79" t="s">
        <v>0</v>
      </c>
      <c r="M92" s="75">
        <v>18.760999999999999</v>
      </c>
      <c r="N92" s="76"/>
      <c r="O92" s="77" t="b">
        <f t="shared" si="22"/>
        <v>1</v>
      </c>
      <c r="P92" s="77">
        <f t="shared" si="23"/>
        <v>18.760999999999999</v>
      </c>
      <c r="Q92" s="76"/>
      <c r="R92" s="78"/>
      <c r="S92" s="80"/>
      <c r="T92" s="82"/>
      <c r="U92" s="82"/>
      <c r="V92" s="82"/>
      <c r="W92" s="82"/>
      <c r="X92" s="83"/>
      <c r="Y92" s="88"/>
      <c r="AW92" s="59"/>
      <c r="AX92" s="59"/>
    </row>
    <row r="93" spans="1:50" x14ac:dyDescent="0.15">
      <c r="A93" s="73" t="s">
        <v>55</v>
      </c>
      <c r="B93" s="73">
        <v>642</v>
      </c>
      <c r="C93" s="74" t="s">
        <v>70</v>
      </c>
      <c r="D93" s="75">
        <v>35.69</v>
      </c>
      <c r="E93" s="82"/>
      <c r="F93" s="77" t="b">
        <f t="shared" si="16"/>
        <v>1</v>
      </c>
      <c r="G93" s="77">
        <f t="shared" si="17"/>
        <v>35.69</v>
      </c>
      <c r="H93" s="82"/>
      <c r="I93" s="78"/>
      <c r="J93" s="79" t="s">
        <v>19</v>
      </c>
      <c r="K93" s="79">
        <v>642</v>
      </c>
      <c r="L93" s="79" t="s">
        <v>0</v>
      </c>
      <c r="M93" s="75">
        <v>18.687999999999999</v>
      </c>
      <c r="N93" s="76"/>
      <c r="O93" s="77" t="b">
        <f t="shared" si="22"/>
        <v>1</v>
      </c>
      <c r="P93" s="77">
        <f t="shared" si="23"/>
        <v>18.687999999999999</v>
      </c>
      <c r="Q93" s="76"/>
      <c r="R93" s="78"/>
      <c r="S93" s="80"/>
      <c r="T93" s="82"/>
      <c r="U93" s="82"/>
      <c r="V93" s="82"/>
      <c r="W93" s="82"/>
      <c r="X93" s="83"/>
      <c r="Y93" s="88"/>
      <c r="AW93" s="59"/>
      <c r="AX93" s="59"/>
    </row>
    <row r="94" spans="1:50" x14ac:dyDescent="0.15">
      <c r="A94" s="73" t="s">
        <v>38</v>
      </c>
      <c r="B94" s="73">
        <v>643</v>
      </c>
      <c r="C94" s="74" t="s">
        <v>70</v>
      </c>
      <c r="D94" s="75">
        <v>34.292999999999999</v>
      </c>
      <c r="E94" s="76"/>
      <c r="F94" s="77" t="b">
        <f t="shared" si="16"/>
        <v>1</v>
      </c>
      <c r="G94" s="77">
        <f t="shared" si="17"/>
        <v>34.292999999999999</v>
      </c>
      <c r="H94" s="76">
        <f>AVERAGE(G94:G96)</f>
        <v>34.2395</v>
      </c>
      <c r="I94" s="78">
        <f>STDEV(G94:G96)</f>
        <v>7.5660425586960095E-2</v>
      </c>
      <c r="J94" s="79" t="s">
        <v>2</v>
      </c>
      <c r="K94" s="79">
        <v>643</v>
      </c>
      <c r="L94" s="79" t="s">
        <v>0</v>
      </c>
      <c r="M94" s="75">
        <v>18.675999999999998</v>
      </c>
      <c r="N94" s="76"/>
      <c r="O94" s="77" t="b">
        <f>ISNONTEXT(N94)</f>
        <v>1</v>
      </c>
      <c r="P94" s="77">
        <f>IF(O94=TRUE,M94,"")</f>
        <v>18.675999999999998</v>
      </c>
      <c r="Q94" s="76">
        <f>AVERAGE(P94:P96)</f>
        <v>18.695</v>
      </c>
      <c r="R94" s="78">
        <f>STDEV(P94:P96)</f>
        <v>4.371498598878918E-2</v>
      </c>
      <c r="S94" s="80">
        <f>H94-Q94</f>
        <v>15.544499999999999</v>
      </c>
      <c r="T94" s="82"/>
      <c r="U94" s="81">
        <f>S94-$T$4</f>
        <v>0.50700000000000145</v>
      </c>
      <c r="V94" s="82">
        <f>POWER(2,-U94)</f>
        <v>0.70368418766269802</v>
      </c>
      <c r="W94" s="82"/>
      <c r="X94" s="83">
        <f>SQRT((I94^2)+(R94^2))</f>
        <v>8.7381348124184716E-2</v>
      </c>
      <c r="Y94" s="88"/>
      <c r="Z94" s="59" t="s">
        <v>73</v>
      </c>
      <c r="AW94" s="59"/>
      <c r="AX94" s="59"/>
    </row>
    <row r="95" spans="1:50" x14ac:dyDescent="0.15">
      <c r="A95" s="73" t="s">
        <v>39</v>
      </c>
      <c r="B95" s="73">
        <v>643</v>
      </c>
      <c r="C95" s="74" t="s">
        <v>70</v>
      </c>
      <c r="D95" s="75">
        <v>33.537999999999997</v>
      </c>
      <c r="E95" s="76" t="s">
        <v>79</v>
      </c>
      <c r="F95" s="77" t="b">
        <f t="shared" si="16"/>
        <v>0</v>
      </c>
      <c r="G95" s="77" t="str">
        <f t="shared" si="17"/>
        <v/>
      </c>
      <c r="H95" s="82"/>
      <c r="I95" s="78"/>
      <c r="J95" s="79" t="s">
        <v>3</v>
      </c>
      <c r="K95" s="79">
        <v>643</v>
      </c>
      <c r="L95" s="79" t="s">
        <v>0</v>
      </c>
      <c r="M95" s="75">
        <v>18.745000000000001</v>
      </c>
      <c r="N95" s="76"/>
      <c r="O95" s="77" t="b">
        <f t="shared" ref="O95:O102" si="24">ISNONTEXT(N95)</f>
        <v>1</v>
      </c>
      <c r="P95" s="77">
        <f t="shared" ref="P95:P102" si="25">IF(O95=TRUE,M95,"")</f>
        <v>18.745000000000001</v>
      </c>
      <c r="Q95" s="76"/>
      <c r="R95" s="78"/>
      <c r="S95" s="80"/>
      <c r="T95" s="82"/>
      <c r="U95" s="82"/>
      <c r="V95" s="82"/>
      <c r="W95" s="82"/>
      <c r="X95" s="83"/>
      <c r="Y95" s="88"/>
      <c r="AW95" s="59"/>
      <c r="AX95" s="59"/>
    </row>
    <row r="96" spans="1:50" x14ac:dyDescent="0.15">
      <c r="A96" s="73" t="s">
        <v>40</v>
      </c>
      <c r="B96" s="73">
        <v>643</v>
      </c>
      <c r="C96" s="74" t="s">
        <v>70</v>
      </c>
      <c r="D96" s="75">
        <v>34.186</v>
      </c>
      <c r="E96" s="76"/>
      <c r="F96" s="77" t="b">
        <f t="shared" si="16"/>
        <v>1</v>
      </c>
      <c r="G96" s="77">
        <f t="shared" si="17"/>
        <v>34.186</v>
      </c>
      <c r="H96" s="82"/>
      <c r="I96" s="78"/>
      <c r="J96" s="79" t="s">
        <v>4</v>
      </c>
      <c r="K96" s="79">
        <v>643</v>
      </c>
      <c r="L96" s="79" t="s">
        <v>0</v>
      </c>
      <c r="M96" s="75">
        <v>18.664000000000001</v>
      </c>
      <c r="N96" s="76"/>
      <c r="O96" s="77" t="b">
        <f t="shared" si="24"/>
        <v>1</v>
      </c>
      <c r="P96" s="77">
        <f t="shared" si="25"/>
        <v>18.664000000000001</v>
      </c>
      <c r="Q96" s="76"/>
      <c r="R96" s="78"/>
      <c r="S96" s="80"/>
      <c r="T96" s="82"/>
      <c r="U96" s="82"/>
      <c r="V96" s="82"/>
      <c r="W96" s="82"/>
      <c r="X96" s="83"/>
      <c r="Y96" s="88"/>
      <c r="AW96" s="59"/>
      <c r="AX96" s="59"/>
    </row>
    <row r="97" spans="1:50" x14ac:dyDescent="0.15">
      <c r="A97" s="73" t="s">
        <v>41</v>
      </c>
      <c r="B97" s="73">
        <v>644</v>
      </c>
      <c r="C97" s="74" t="s">
        <v>70</v>
      </c>
      <c r="D97" s="75">
        <v>33.170999999999999</v>
      </c>
      <c r="E97" s="76"/>
      <c r="F97" s="77" t="b">
        <f t="shared" si="16"/>
        <v>1</v>
      </c>
      <c r="G97" s="77">
        <f t="shared" si="17"/>
        <v>33.170999999999999</v>
      </c>
      <c r="H97" s="76">
        <f>AVERAGE(G97:G99)</f>
        <v>33.046999999999997</v>
      </c>
      <c r="I97" s="78">
        <f>STDEV(G97:G99)</f>
        <v>0.17536248173426205</v>
      </c>
      <c r="J97" s="79" t="s">
        <v>5</v>
      </c>
      <c r="K97" s="79">
        <v>644</v>
      </c>
      <c r="L97" s="79" t="s">
        <v>0</v>
      </c>
      <c r="M97" s="75">
        <v>18.577000000000002</v>
      </c>
      <c r="N97" s="76"/>
      <c r="O97" s="77" t="b">
        <f t="shared" si="24"/>
        <v>1</v>
      </c>
      <c r="P97" s="77">
        <f t="shared" si="25"/>
        <v>18.577000000000002</v>
      </c>
      <c r="Q97" s="76">
        <f>AVERAGE(P97:P99)</f>
        <v>18.549666666666667</v>
      </c>
      <c r="R97" s="78">
        <f>STDEV(P97:P99)</f>
        <v>2.7501515109779377E-2</v>
      </c>
      <c r="S97" s="80">
        <f>H97-Q97</f>
        <v>14.49733333333333</v>
      </c>
      <c r="T97" s="82"/>
      <c r="U97" s="81">
        <f>S97-$T$4</f>
        <v>-0.54016666666666779</v>
      </c>
      <c r="V97" s="82">
        <f>POWER(2,-U97)</f>
        <v>1.4541404965148157</v>
      </c>
      <c r="W97" s="82"/>
      <c r="X97" s="83">
        <f>SQRT((I97^2)+(R97^2))</f>
        <v>0.17750586844758914</v>
      </c>
      <c r="Y97" s="88"/>
      <c r="Z97" s="59" t="s">
        <v>74</v>
      </c>
      <c r="AW97" s="59"/>
      <c r="AX97" s="59"/>
    </row>
    <row r="98" spans="1:50" x14ac:dyDescent="0.15">
      <c r="A98" s="73" t="s">
        <v>42</v>
      </c>
      <c r="B98" s="73">
        <v>644</v>
      </c>
      <c r="C98" s="74" t="s">
        <v>70</v>
      </c>
      <c r="D98" s="75">
        <v>36.329000000000001</v>
      </c>
      <c r="E98" s="76" t="s">
        <v>79</v>
      </c>
      <c r="F98" s="77" t="b">
        <f t="shared" si="16"/>
        <v>0</v>
      </c>
      <c r="G98" s="77" t="str">
        <f t="shared" si="17"/>
        <v/>
      </c>
      <c r="H98" s="82"/>
      <c r="I98" s="78"/>
      <c r="J98" s="79" t="s">
        <v>6</v>
      </c>
      <c r="K98" s="79">
        <v>644</v>
      </c>
      <c r="L98" s="79" t="s">
        <v>0</v>
      </c>
      <c r="M98" s="75">
        <v>18.521999999999998</v>
      </c>
      <c r="N98" s="76"/>
      <c r="O98" s="77" t="b">
        <f t="shared" si="24"/>
        <v>1</v>
      </c>
      <c r="P98" s="77">
        <f t="shared" si="25"/>
        <v>18.521999999999998</v>
      </c>
      <c r="Q98" s="76"/>
      <c r="R98" s="78"/>
      <c r="S98" s="80"/>
      <c r="T98" s="82"/>
      <c r="U98" s="82"/>
      <c r="V98" s="82"/>
      <c r="W98" s="82"/>
      <c r="X98" s="83"/>
      <c r="Y98" s="88"/>
      <c r="AW98" s="59"/>
      <c r="AX98" s="59"/>
    </row>
    <row r="99" spans="1:50" x14ac:dyDescent="0.15">
      <c r="A99" s="73" t="s">
        <v>43</v>
      </c>
      <c r="B99" s="73">
        <v>644</v>
      </c>
      <c r="C99" s="74" t="s">
        <v>70</v>
      </c>
      <c r="D99" s="75">
        <v>32.923000000000002</v>
      </c>
      <c r="E99" s="76"/>
      <c r="F99" s="77" t="b">
        <f t="shared" si="16"/>
        <v>1</v>
      </c>
      <c r="G99" s="77">
        <f t="shared" si="17"/>
        <v>32.923000000000002</v>
      </c>
      <c r="H99" s="82"/>
      <c r="I99" s="78"/>
      <c r="J99" s="79" t="s">
        <v>7</v>
      </c>
      <c r="K99" s="79">
        <v>644</v>
      </c>
      <c r="L99" s="79" t="s">
        <v>0</v>
      </c>
      <c r="M99" s="75">
        <v>18.55</v>
      </c>
      <c r="N99" s="76"/>
      <c r="O99" s="77" t="b">
        <f t="shared" si="24"/>
        <v>1</v>
      </c>
      <c r="P99" s="77">
        <f t="shared" si="25"/>
        <v>18.55</v>
      </c>
      <c r="Q99" s="76"/>
      <c r="R99" s="78"/>
      <c r="S99" s="80"/>
      <c r="T99" s="82"/>
      <c r="U99" s="82"/>
      <c r="V99" s="82"/>
      <c r="W99" s="82"/>
      <c r="X99" s="83"/>
      <c r="Y99" s="88"/>
      <c r="AW99" s="59"/>
      <c r="AX99" s="59"/>
    </row>
    <row r="100" spans="1:50" x14ac:dyDescent="0.15">
      <c r="A100" s="73" t="s">
        <v>44</v>
      </c>
      <c r="B100" s="73">
        <v>651</v>
      </c>
      <c r="C100" s="74" t="s">
        <v>70</v>
      </c>
      <c r="D100" s="75">
        <v>33.125999999999998</v>
      </c>
      <c r="E100" s="76"/>
      <c r="F100" s="77" t="b">
        <f t="shared" si="16"/>
        <v>1</v>
      </c>
      <c r="G100" s="77">
        <f t="shared" si="17"/>
        <v>33.125999999999998</v>
      </c>
      <c r="H100" s="76">
        <f>AVERAGE(G100:G102)</f>
        <v>33.2485</v>
      </c>
      <c r="I100" s="78">
        <f>STDEV(G100:G102)</f>
        <v>0.17324116139070736</v>
      </c>
      <c r="J100" s="79" t="s">
        <v>8</v>
      </c>
      <c r="K100" s="79">
        <v>651</v>
      </c>
      <c r="L100" s="79" t="s">
        <v>0</v>
      </c>
      <c r="M100" s="75">
        <v>17.658999999999999</v>
      </c>
      <c r="N100" s="76"/>
      <c r="O100" s="77" t="b">
        <f t="shared" si="24"/>
        <v>1</v>
      </c>
      <c r="P100" s="77">
        <f t="shared" si="25"/>
        <v>17.658999999999999</v>
      </c>
      <c r="Q100" s="76">
        <f>AVERAGE(P100:P102)</f>
        <v>17.649333333333331</v>
      </c>
      <c r="R100" s="78">
        <f>STDEV(P100:P102)</f>
        <v>8.1928830904226591E-2</v>
      </c>
      <c r="S100" s="80">
        <f>H100-Q100</f>
        <v>15.599166666666669</v>
      </c>
      <c r="T100" s="82"/>
      <c r="U100" s="81"/>
      <c r="V100" s="82"/>
      <c r="W100" s="82"/>
      <c r="X100" s="83"/>
      <c r="Y100" s="92" t="s">
        <v>106</v>
      </c>
      <c r="AW100" s="59"/>
      <c r="AX100" s="59"/>
    </row>
    <row r="101" spans="1:50" x14ac:dyDescent="0.15">
      <c r="A101" s="73" t="s">
        <v>45</v>
      </c>
      <c r="B101" s="73">
        <v>651</v>
      </c>
      <c r="C101" s="74" t="s">
        <v>70</v>
      </c>
      <c r="D101" s="75">
        <v>33.371000000000002</v>
      </c>
      <c r="E101" s="76"/>
      <c r="F101" s="77" t="b">
        <f t="shared" si="16"/>
        <v>1</v>
      </c>
      <c r="G101" s="77">
        <f t="shared" si="17"/>
        <v>33.371000000000002</v>
      </c>
      <c r="H101" s="82"/>
      <c r="I101" s="78"/>
      <c r="J101" s="79" t="s">
        <v>9</v>
      </c>
      <c r="K101" s="79">
        <v>651</v>
      </c>
      <c r="L101" s="79" t="s">
        <v>0</v>
      </c>
      <c r="M101" s="75">
        <v>17.562999999999999</v>
      </c>
      <c r="N101" s="76"/>
      <c r="O101" s="77" t="b">
        <f t="shared" si="24"/>
        <v>1</v>
      </c>
      <c r="P101" s="77">
        <f t="shared" si="25"/>
        <v>17.562999999999999</v>
      </c>
      <c r="Q101" s="76"/>
      <c r="R101" s="78"/>
      <c r="S101" s="80"/>
      <c r="T101" s="82"/>
      <c r="U101" s="82"/>
      <c r="V101" s="82"/>
      <c r="W101" s="82"/>
      <c r="X101" s="83"/>
      <c r="Y101" s="92"/>
      <c r="AW101" s="59"/>
      <c r="AX101" s="59"/>
    </row>
    <row r="102" spans="1:50" x14ac:dyDescent="0.15">
      <c r="A102" s="73" t="s">
        <v>46</v>
      </c>
      <c r="B102" s="73">
        <v>651</v>
      </c>
      <c r="C102" s="74" t="s">
        <v>70</v>
      </c>
      <c r="D102" s="75">
        <v>32.764000000000003</v>
      </c>
      <c r="E102" s="76" t="s">
        <v>79</v>
      </c>
      <c r="F102" s="77" t="b">
        <f t="shared" si="16"/>
        <v>0</v>
      </c>
      <c r="G102" s="77" t="str">
        <f t="shared" si="17"/>
        <v/>
      </c>
      <c r="H102" s="82"/>
      <c r="I102" s="78"/>
      <c r="J102" s="79" t="s">
        <v>10</v>
      </c>
      <c r="K102" s="79">
        <v>651</v>
      </c>
      <c r="L102" s="79" t="s">
        <v>0</v>
      </c>
      <c r="M102" s="75">
        <v>17.725999999999999</v>
      </c>
      <c r="N102" s="76"/>
      <c r="O102" s="77" t="b">
        <f t="shared" si="24"/>
        <v>1</v>
      </c>
      <c r="P102" s="77">
        <f t="shared" si="25"/>
        <v>17.725999999999999</v>
      </c>
      <c r="Q102" s="76"/>
      <c r="R102" s="78"/>
      <c r="S102" s="80"/>
      <c r="T102" s="82"/>
      <c r="U102" s="82"/>
      <c r="V102" s="82"/>
      <c r="W102" s="82"/>
      <c r="X102" s="83"/>
      <c r="Y102" s="92"/>
      <c r="AW102" s="59"/>
      <c r="AX102" s="59"/>
    </row>
    <row r="103" spans="1:50" x14ac:dyDescent="0.15">
      <c r="A103" s="73" t="s">
        <v>47</v>
      </c>
      <c r="B103" s="73">
        <v>652</v>
      </c>
      <c r="C103" s="74" t="s">
        <v>70</v>
      </c>
      <c r="D103" s="75">
        <v>33.43</v>
      </c>
      <c r="E103" s="76"/>
      <c r="F103" s="77" t="b">
        <f t="shared" si="16"/>
        <v>1</v>
      </c>
      <c r="G103" s="77">
        <f t="shared" si="17"/>
        <v>33.43</v>
      </c>
      <c r="H103" s="76">
        <f>AVERAGE(G103:G105)</f>
        <v>33.457000000000001</v>
      </c>
      <c r="I103" s="78">
        <f>STDEV(G103:G105)</f>
        <v>3.8183766184075013E-2</v>
      </c>
      <c r="J103" s="79" t="s">
        <v>11</v>
      </c>
      <c r="K103" s="79">
        <v>652</v>
      </c>
      <c r="L103" s="79" t="s">
        <v>0</v>
      </c>
      <c r="M103" s="75">
        <v>17.173999999999999</v>
      </c>
      <c r="N103" s="76"/>
      <c r="O103" s="77" t="b">
        <f>ISNONTEXT(N103)</f>
        <v>1</v>
      </c>
      <c r="P103" s="77">
        <f>IF(O103=TRUE,M103,"")</f>
        <v>17.173999999999999</v>
      </c>
      <c r="Q103" s="76">
        <f>AVERAGE(P103:P105)</f>
        <v>17.221333333333334</v>
      </c>
      <c r="R103" s="78">
        <f>STDEV(P103:P105)</f>
        <v>4.4377171308380918E-2</v>
      </c>
      <c r="S103" s="80">
        <f>H103-Q103</f>
        <v>16.235666666666667</v>
      </c>
      <c r="T103" s="82"/>
      <c r="U103" s="81">
        <f>S103-$T$4</f>
        <v>1.198166666666669</v>
      </c>
      <c r="V103" s="82">
        <f>POWER(2,-U103)</f>
        <v>0.43582876794653291</v>
      </c>
      <c r="W103" s="82"/>
      <c r="X103" s="83">
        <f>SQRT((I103^2)+(R103^2))</f>
        <v>5.8543431171511437E-2</v>
      </c>
      <c r="Y103" s="92"/>
      <c r="Z103" s="59" t="s">
        <v>72</v>
      </c>
      <c r="AW103" s="59"/>
      <c r="AX103" s="59"/>
    </row>
    <row r="104" spans="1:50" x14ac:dyDescent="0.15">
      <c r="A104" s="73" t="s">
        <v>48</v>
      </c>
      <c r="B104" s="73">
        <v>652</v>
      </c>
      <c r="C104" s="74" t="s">
        <v>70</v>
      </c>
      <c r="D104" s="75">
        <v>33.484000000000002</v>
      </c>
      <c r="E104" s="76"/>
      <c r="F104" s="77" t="b">
        <f t="shared" si="16"/>
        <v>1</v>
      </c>
      <c r="G104" s="77">
        <f t="shared" si="17"/>
        <v>33.484000000000002</v>
      </c>
      <c r="H104" s="82"/>
      <c r="I104" s="78"/>
      <c r="J104" s="79" t="s">
        <v>12</v>
      </c>
      <c r="K104" s="79">
        <v>652</v>
      </c>
      <c r="L104" s="79" t="s">
        <v>0</v>
      </c>
      <c r="M104" s="75">
        <v>17.262</v>
      </c>
      <c r="N104" s="76"/>
      <c r="O104" s="77" t="b">
        <f t="shared" ref="O104:O111" si="26">ISNONTEXT(N104)</f>
        <v>1</v>
      </c>
      <c r="P104" s="77">
        <f t="shared" ref="P104:P111" si="27">IF(O104=TRUE,M104,"")</f>
        <v>17.262</v>
      </c>
      <c r="Q104" s="76"/>
      <c r="R104" s="78"/>
      <c r="S104" s="80"/>
      <c r="T104" s="82"/>
      <c r="U104" s="82"/>
      <c r="V104" s="82"/>
      <c r="W104" s="82"/>
      <c r="X104" s="83"/>
      <c r="Y104" s="92"/>
      <c r="AW104" s="59"/>
      <c r="AX104" s="59"/>
    </row>
    <row r="105" spans="1:50" x14ac:dyDescent="0.15">
      <c r="A105" s="73" t="s">
        <v>49</v>
      </c>
      <c r="B105" s="73">
        <v>652</v>
      </c>
      <c r="C105" s="74" t="s">
        <v>70</v>
      </c>
      <c r="D105" s="75">
        <v>34.375999999999998</v>
      </c>
      <c r="E105" s="76" t="s">
        <v>79</v>
      </c>
      <c r="F105" s="77" t="b">
        <f t="shared" si="16"/>
        <v>0</v>
      </c>
      <c r="G105" s="77" t="str">
        <f t="shared" si="17"/>
        <v/>
      </c>
      <c r="H105" s="82"/>
      <c r="I105" s="78"/>
      <c r="J105" s="79" t="s">
        <v>13</v>
      </c>
      <c r="K105" s="79">
        <v>652</v>
      </c>
      <c r="L105" s="79" t="s">
        <v>0</v>
      </c>
      <c r="M105" s="75">
        <v>17.228000000000002</v>
      </c>
      <c r="N105" s="76"/>
      <c r="O105" s="77" t="b">
        <f t="shared" si="26"/>
        <v>1</v>
      </c>
      <c r="P105" s="77">
        <f t="shared" si="27"/>
        <v>17.228000000000002</v>
      </c>
      <c r="Q105" s="76"/>
      <c r="R105" s="78"/>
      <c r="S105" s="80"/>
      <c r="T105" s="82"/>
      <c r="U105" s="82"/>
      <c r="V105" s="82"/>
      <c r="W105" s="82"/>
      <c r="X105" s="83"/>
      <c r="Y105" s="92"/>
    </row>
    <row r="106" spans="1:50" x14ac:dyDescent="0.15">
      <c r="A106" s="73" t="s">
        <v>50</v>
      </c>
      <c r="B106" s="73">
        <v>653</v>
      </c>
      <c r="C106" s="74" t="s">
        <v>70</v>
      </c>
      <c r="D106" s="75">
        <v>33.261000000000003</v>
      </c>
      <c r="E106" s="76" t="s">
        <v>79</v>
      </c>
      <c r="F106" s="77" t="b">
        <f t="shared" si="16"/>
        <v>0</v>
      </c>
      <c r="G106" s="77" t="str">
        <f t="shared" si="17"/>
        <v/>
      </c>
      <c r="H106" s="76">
        <f>AVERAGE(G106:G108)</f>
        <v>32.516500000000001</v>
      </c>
      <c r="I106" s="78">
        <f>STDEV(G106:G108)</f>
        <v>9.1216774773068096E-2</v>
      </c>
      <c r="J106" s="79" t="s">
        <v>14</v>
      </c>
      <c r="K106" s="79">
        <v>653</v>
      </c>
      <c r="L106" s="79" t="s">
        <v>0</v>
      </c>
      <c r="M106" s="75">
        <v>17.431999999999999</v>
      </c>
      <c r="N106" s="76"/>
      <c r="O106" s="77" t="b">
        <f t="shared" si="26"/>
        <v>1</v>
      </c>
      <c r="P106" s="77">
        <f t="shared" si="27"/>
        <v>17.431999999999999</v>
      </c>
      <c r="Q106" s="76">
        <f>AVERAGE(P106:P108)</f>
        <v>17.395</v>
      </c>
      <c r="R106" s="78">
        <f>STDEV(P106:P108)</f>
        <v>4.782258880487205E-2</v>
      </c>
      <c r="S106" s="80">
        <f>H106-Q106</f>
        <v>15.121500000000001</v>
      </c>
      <c r="T106" s="82"/>
      <c r="U106" s="81">
        <f>S106-$T$4</f>
        <v>8.4000000000003183E-2</v>
      </c>
      <c r="V106" s="82">
        <f>POWER(2,-U106)</f>
        <v>0.94343825089535793</v>
      </c>
      <c r="W106" s="82"/>
      <c r="X106" s="83">
        <f>SQRT((I106^2)+(R106^2))</f>
        <v>0.10299271818920261</v>
      </c>
      <c r="Y106" s="92"/>
      <c r="Z106" s="59" t="s">
        <v>73</v>
      </c>
    </row>
    <row r="107" spans="1:50" x14ac:dyDescent="0.15">
      <c r="A107" s="73" t="s">
        <v>51</v>
      </c>
      <c r="B107" s="73">
        <v>653</v>
      </c>
      <c r="C107" s="74" t="s">
        <v>70</v>
      </c>
      <c r="D107" s="75">
        <v>32.451999999999998</v>
      </c>
      <c r="E107" s="76"/>
      <c r="F107" s="77" t="b">
        <f t="shared" si="16"/>
        <v>1</v>
      </c>
      <c r="G107" s="77">
        <f t="shared" si="17"/>
        <v>32.451999999999998</v>
      </c>
      <c r="H107" s="82"/>
      <c r="I107" s="78"/>
      <c r="J107" s="79" t="s">
        <v>15</v>
      </c>
      <c r="K107" s="79">
        <v>653</v>
      </c>
      <c r="L107" s="79" t="s">
        <v>0</v>
      </c>
      <c r="M107" s="75">
        <v>17.411999999999999</v>
      </c>
      <c r="N107" s="76"/>
      <c r="O107" s="77" t="b">
        <f t="shared" si="26"/>
        <v>1</v>
      </c>
      <c r="P107" s="77">
        <f t="shared" si="27"/>
        <v>17.411999999999999</v>
      </c>
      <c r="Q107" s="76"/>
      <c r="R107" s="78"/>
      <c r="S107" s="80"/>
      <c r="T107" s="82"/>
      <c r="U107" s="82"/>
      <c r="V107" s="82"/>
      <c r="W107" s="82"/>
      <c r="X107" s="83"/>
      <c r="Y107" s="92"/>
    </row>
    <row r="108" spans="1:50" x14ac:dyDescent="0.15">
      <c r="A108" s="73" t="s">
        <v>52</v>
      </c>
      <c r="B108" s="73">
        <v>653</v>
      </c>
      <c r="C108" s="74" t="s">
        <v>70</v>
      </c>
      <c r="D108" s="75">
        <v>32.581000000000003</v>
      </c>
      <c r="E108" s="76"/>
      <c r="F108" s="77" t="b">
        <f t="shared" si="16"/>
        <v>1</v>
      </c>
      <c r="G108" s="77">
        <f t="shared" si="17"/>
        <v>32.581000000000003</v>
      </c>
      <c r="H108" s="82"/>
      <c r="I108" s="78"/>
      <c r="J108" s="79" t="s">
        <v>16</v>
      </c>
      <c r="K108" s="79">
        <v>653</v>
      </c>
      <c r="L108" s="79" t="s">
        <v>0</v>
      </c>
      <c r="M108" s="75">
        <v>17.341000000000001</v>
      </c>
      <c r="N108" s="76"/>
      <c r="O108" s="77" t="b">
        <f t="shared" si="26"/>
        <v>1</v>
      </c>
      <c r="P108" s="77">
        <f t="shared" si="27"/>
        <v>17.341000000000001</v>
      </c>
      <c r="Q108" s="76"/>
      <c r="R108" s="78"/>
      <c r="S108" s="80"/>
      <c r="T108" s="82"/>
      <c r="U108" s="82"/>
      <c r="V108" s="82"/>
      <c r="W108" s="82"/>
      <c r="X108" s="83"/>
      <c r="Y108" s="92"/>
    </row>
    <row r="109" spans="1:50" x14ac:dyDescent="0.15">
      <c r="A109" s="73" t="s">
        <v>53</v>
      </c>
      <c r="B109" s="73">
        <v>654</v>
      </c>
      <c r="C109" s="74" t="s">
        <v>70</v>
      </c>
      <c r="D109" s="75">
        <v>34.353999999999999</v>
      </c>
      <c r="E109" s="76" t="s">
        <v>79</v>
      </c>
      <c r="F109" s="77" t="b">
        <f t="shared" si="16"/>
        <v>0</v>
      </c>
      <c r="G109" s="77" t="str">
        <f t="shared" si="17"/>
        <v/>
      </c>
      <c r="H109" s="76">
        <f>AVERAGE(G109:G111)</f>
        <v>34.088000000000001</v>
      </c>
      <c r="I109" s="78">
        <f>STDEV(G109:G111)</f>
        <v>1.6970562748477785E-2</v>
      </c>
      <c r="J109" s="79" t="s">
        <v>17</v>
      </c>
      <c r="K109" s="79">
        <v>654</v>
      </c>
      <c r="L109" s="79" t="s">
        <v>0</v>
      </c>
      <c r="M109" s="75">
        <v>17.678999999999998</v>
      </c>
      <c r="N109" s="76"/>
      <c r="O109" s="77" t="b">
        <f t="shared" si="26"/>
        <v>1</v>
      </c>
      <c r="P109" s="77">
        <f t="shared" si="27"/>
        <v>17.678999999999998</v>
      </c>
      <c r="Q109" s="76">
        <f>AVERAGE(P109:P111)</f>
        <v>17.627666666666666</v>
      </c>
      <c r="R109" s="78">
        <f>STDEV(P109:P111)</f>
        <v>4.4736264186152494E-2</v>
      </c>
      <c r="S109" s="80">
        <f>H109-Q109</f>
        <v>16.460333333333335</v>
      </c>
      <c r="T109" s="82"/>
      <c r="U109" s="81">
        <f>S109-$T$4</f>
        <v>1.4228333333333367</v>
      </c>
      <c r="V109" s="82">
        <f>POWER(2,-U109)</f>
        <v>0.37297909241847366</v>
      </c>
      <c r="W109" s="82"/>
      <c r="X109" s="83">
        <f>SQRT((I109^2)+(R109^2))</f>
        <v>4.7846978309327458E-2</v>
      </c>
      <c r="Y109" s="92"/>
      <c r="Z109" s="59" t="s">
        <v>74</v>
      </c>
    </row>
    <row r="110" spans="1:50" x14ac:dyDescent="0.15">
      <c r="A110" s="73" t="s">
        <v>54</v>
      </c>
      <c r="B110" s="73">
        <v>654</v>
      </c>
      <c r="C110" s="74" t="s">
        <v>70</v>
      </c>
      <c r="D110" s="75">
        <v>34.076000000000001</v>
      </c>
      <c r="E110" s="76"/>
      <c r="F110" s="77" t="b">
        <f t="shared" si="16"/>
        <v>1</v>
      </c>
      <c r="G110" s="77">
        <f t="shared" si="17"/>
        <v>34.076000000000001</v>
      </c>
      <c r="H110" s="82"/>
      <c r="I110" s="78"/>
      <c r="J110" s="79" t="s">
        <v>18</v>
      </c>
      <c r="K110" s="79">
        <v>654</v>
      </c>
      <c r="L110" s="79" t="s">
        <v>0</v>
      </c>
      <c r="M110" s="75">
        <v>17.606999999999999</v>
      </c>
      <c r="N110" s="76"/>
      <c r="O110" s="77" t="b">
        <f t="shared" si="26"/>
        <v>1</v>
      </c>
      <c r="P110" s="77">
        <f t="shared" si="27"/>
        <v>17.606999999999999</v>
      </c>
      <c r="Q110" s="76"/>
      <c r="R110" s="78"/>
      <c r="S110" s="80"/>
      <c r="T110" s="82"/>
      <c r="U110" s="82"/>
      <c r="V110" s="82"/>
      <c r="W110" s="82"/>
      <c r="X110" s="83"/>
      <c r="Y110" s="92"/>
    </row>
    <row r="111" spans="1:50" x14ac:dyDescent="0.15">
      <c r="A111" s="73" t="s">
        <v>55</v>
      </c>
      <c r="B111" s="73">
        <v>654</v>
      </c>
      <c r="C111" s="74" t="s">
        <v>70</v>
      </c>
      <c r="D111" s="75">
        <v>34.1</v>
      </c>
      <c r="E111" s="76"/>
      <c r="F111" s="77" t="b">
        <f t="shared" si="16"/>
        <v>1</v>
      </c>
      <c r="G111" s="77">
        <f t="shared" si="17"/>
        <v>34.1</v>
      </c>
      <c r="H111" s="82"/>
      <c r="I111" s="78"/>
      <c r="J111" s="79" t="s">
        <v>19</v>
      </c>
      <c r="K111" s="79">
        <v>654</v>
      </c>
      <c r="L111" s="79" t="s">
        <v>0</v>
      </c>
      <c r="M111" s="75">
        <v>17.597000000000001</v>
      </c>
      <c r="N111" s="76"/>
      <c r="O111" s="77" t="b">
        <f t="shared" si="26"/>
        <v>1</v>
      </c>
      <c r="P111" s="77">
        <f t="shared" si="27"/>
        <v>17.597000000000001</v>
      </c>
      <c r="Q111" s="76"/>
      <c r="R111" s="78"/>
      <c r="S111" s="80"/>
      <c r="T111" s="82"/>
      <c r="U111" s="82"/>
      <c r="V111" s="82"/>
      <c r="W111" s="82"/>
      <c r="X111" s="83"/>
      <c r="Y111" s="92"/>
    </row>
    <row r="112" spans="1:50" x14ac:dyDescent="0.15">
      <c r="A112" s="73" t="s">
        <v>38</v>
      </c>
      <c r="B112" s="73">
        <v>661</v>
      </c>
      <c r="C112" s="74" t="s">
        <v>70</v>
      </c>
      <c r="D112" s="75">
        <v>35.692</v>
      </c>
      <c r="E112" s="76" t="s">
        <v>79</v>
      </c>
      <c r="F112" s="77" t="b">
        <f t="shared" si="16"/>
        <v>0</v>
      </c>
      <c r="G112" s="77" t="str">
        <f t="shared" si="17"/>
        <v/>
      </c>
      <c r="H112" s="76">
        <f>AVERAGE(G112:G114)</f>
        <v>33.082499999999996</v>
      </c>
      <c r="I112" s="78">
        <f>STDEV(G112:G114)</f>
        <v>0.63286056916196232</v>
      </c>
      <c r="J112" s="79" t="s">
        <v>2</v>
      </c>
      <c r="K112" s="79">
        <v>661</v>
      </c>
      <c r="L112" s="79" t="s">
        <v>0</v>
      </c>
      <c r="M112" s="75">
        <v>18.533000000000001</v>
      </c>
      <c r="N112" s="76"/>
      <c r="O112" s="77" t="b">
        <f>ISNONTEXT(N112)</f>
        <v>1</v>
      </c>
      <c r="P112" s="77">
        <f>IF(O112=TRUE,M112,"")</f>
        <v>18.533000000000001</v>
      </c>
      <c r="Q112" s="76">
        <f>AVERAGE(P112:P114)</f>
        <v>18.527666666666669</v>
      </c>
      <c r="R112" s="78">
        <f>STDEV(P112:P114)</f>
        <v>6.9154416585880146E-2</v>
      </c>
      <c r="S112" s="80">
        <f>H112-Q112</f>
        <v>14.554833333333328</v>
      </c>
      <c r="T112" s="82"/>
      <c r="U112" s="81"/>
      <c r="V112" s="82"/>
      <c r="W112" s="82"/>
      <c r="X112" s="83"/>
      <c r="Y112" s="88" t="s">
        <v>103</v>
      </c>
    </row>
    <row r="113" spans="1:26" x14ac:dyDescent="0.15">
      <c r="A113" s="73" t="s">
        <v>39</v>
      </c>
      <c r="B113" s="73">
        <v>661</v>
      </c>
      <c r="C113" s="74" t="s">
        <v>70</v>
      </c>
      <c r="D113" s="75">
        <v>32.634999999999998</v>
      </c>
      <c r="E113" s="76"/>
      <c r="F113" s="77" t="b">
        <f t="shared" si="16"/>
        <v>1</v>
      </c>
      <c r="G113" s="77">
        <f t="shared" si="17"/>
        <v>32.634999999999998</v>
      </c>
      <c r="H113" s="82"/>
      <c r="I113" s="78"/>
      <c r="J113" s="79" t="s">
        <v>3</v>
      </c>
      <c r="K113" s="79">
        <v>661</v>
      </c>
      <c r="L113" s="79" t="s">
        <v>0</v>
      </c>
      <c r="M113" s="75">
        <v>18.456</v>
      </c>
      <c r="N113" s="76"/>
      <c r="O113" s="77" t="b">
        <f t="shared" ref="O113:O120" si="28">ISNONTEXT(N113)</f>
        <v>1</v>
      </c>
      <c r="P113" s="77">
        <f t="shared" ref="P113:P120" si="29">IF(O113=TRUE,M113,"")</f>
        <v>18.456</v>
      </c>
      <c r="Q113" s="76"/>
      <c r="R113" s="78"/>
      <c r="S113" s="80"/>
      <c r="T113" s="82"/>
      <c r="U113" s="82"/>
      <c r="V113" s="82"/>
      <c r="W113" s="82"/>
      <c r="X113" s="83"/>
      <c r="Y113" s="88"/>
    </row>
    <row r="114" spans="1:26" x14ac:dyDescent="0.15">
      <c r="A114" s="73" t="s">
        <v>40</v>
      </c>
      <c r="B114" s="73">
        <v>661</v>
      </c>
      <c r="C114" s="74" t="s">
        <v>70</v>
      </c>
      <c r="D114" s="75">
        <v>33.53</v>
      </c>
      <c r="E114" s="76"/>
      <c r="F114" s="77" t="b">
        <f t="shared" si="16"/>
        <v>1</v>
      </c>
      <c r="G114" s="77">
        <f t="shared" si="17"/>
        <v>33.53</v>
      </c>
      <c r="H114" s="82"/>
      <c r="I114" s="78"/>
      <c r="J114" s="79" t="s">
        <v>4</v>
      </c>
      <c r="K114" s="79">
        <v>661</v>
      </c>
      <c r="L114" s="79" t="s">
        <v>0</v>
      </c>
      <c r="M114" s="75">
        <v>18.594000000000001</v>
      </c>
      <c r="N114" s="76"/>
      <c r="O114" s="77" t="b">
        <f t="shared" si="28"/>
        <v>1</v>
      </c>
      <c r="P114" s="77">
        <f t="shared" si="29"/>
        <v>18.594000000000001</v>
      </c>
      <c r="Q114" s="76"/>
      <c r="R114" s="78"/>
      <c r="S114" s="80"/>
      <c r="T114" s="82"/>
      <c r="U114" s="82"/>
      <c r="V114" s="82"/>
      <c r="W114" s="82"/>
      <c r="X114" s="83"/>
      <c r="Y114" s="88"/>
    </row>
    <row r="115" spans="1:26" x14ac:dyDescent="0.15">
      <c r="A115" s="73" t="s">
        <v>41</v>
      </c>
      <c r="B115" s="73">
        <v>662</v>
      </c>
      <c r="C115" s="74" t="s">
        <v>70</v>
      </c>
      <c r="D115" s="75">
        <v>33.642000000000003</v>
      </c>
      <c r="E115" s="76"/>
      <c r="F115" s="77" t="b">
        <f t="shared" si="16"/>
        <v>1</v>
      </c>
      <c r="G115" s="77">
        <f t="shared" si="17"/>
        <v>33.642000000000003</v>
      </c>
      <c r="H115" s="76">
        <f>AVERAGE(G115:G117)</f>
        <v>33.519000000000005</v>
      </c>
      <c r="I115" s="78">
        <f>STDEV(G115:G117)</f>
        <v>0.17394826817189227</v>
      </c>
      <c r="J115" s="79" t="s">
        <v>5</v>
      </c>
      <c r="K115" s="79">
        <v>662</v>
      </c>
      <c r="L115" s="79" t="s">
        <v>0</v>
      </c>
      <c r="M115" s="75">
        <v>17.812999999999999</v>
      </c>
      <c r="N115" s="76"/>
      <c r="O115" s="77" t="b">
        <f t="shared" si="28"/>
        <v>1</v>
      </c>
      <c r="P115" s="77">
        <f t="shared" si="29"/>
        <v>17.812999999999999</v>
      </c>
      <c r="Q115" s="76">
        <f>AVERAGE(P115:P117)</f>
        <v>17.825333333333333</v>
      </c>
      <c r="R115" s="78">
        <f>STDEV(P115:P117)</f>
        <v>5.5536774603259516E-2</v>
      </c>
      <c r="S115" s="80">
        <f>H115-Q115</f>
        <v>15.693666666666672</v>
      </c>
      <c r="T115" s="82"/>
      <c r="U115" s="81">
        <f>S115-$T$4</f>
        <v>0.65616666666667456</v>
      </c>
      <c r="V115" s="82">
        <f>POWER(2,-U115)</f>
        <v>0.63456213128329764</v>
      </c>
      <c r="W115" s="82"/>
      <c r="X115" s="83">
        <f>SQRT((I115^2)+(R115^2))</f>
        <v>0.18259883168666169</v>
      </c>
      <c r="Y115" s="88"/>
      <c r="Z115" s="59" t="s">
        <v>72</v>
      </c>
    </row>
    <row r="116" spans="1:26" x14ac:dyDescent="0.15">
      <c r="A116" s="73" t="s">
        <v>42</v>
      </c>
      <c r="B116" s="73">
        <v>662</v>
      </c>
      <c r="C116" s="74" t="s">
        <v>70</v>
      </c>
      <c r="D116" s="75">
        <v>33.396000000000001</v>
      </c>
      <c r="E116" s="76"/>
      <c r="F116" s="77" t="b">
        <f t="shared" si="16"/>
        <v>1</v>
      </c>
      <c r="G116" s="77">
        <f t="shared" si="17"/>
        <v>33.396000000000001</v>
      </c>
      <c r="H116" s="82"/>
      <c r="I116" s="78"/>
      <c r="J116" s="79" t="s">
        <v>6</v>
      </c>
      <c r="K116" s="79">
        <v>662</v>
      </c>
      <c r="L116" s="79" t="s">
        <v>0</v>
      </c>
      <c r="M116" s="75">
        <v>17.777000000000001</v>
      </c>
      <c r="N116" s="76"/>
      <c r="O116" s="77" t="b">
        <f t="shared" si="28"/>
        <v>1</v>
      </c>
      <c r="P116" s="77">
        <f t="shared" si="29"/>
        <v>17.777000000000001</v>
      </c>
      <c r="Q116" s="76"/>
      <c r="R116" s="78"/>
      <c r="S116" s="80"/>
      <c r="T116" s="82"/>
      <c r="U116" s="82"/>
      <c r="V116" s="82"/>
      <c r="W116" s="82"/>
      <c r="X116" s="83"/>
      <c r="Y116" s="88"/>
    </row>
    <row r="117" spans="1:26" x14ac:dyDescent="0.15">
      <c r="A117" s="73" t="s">
        <v>43</v>
      </c>
      <c r="B117" s="73">
        <v>662</v>
      </c>
      <c r="C117" s="74" t="s">
        <v>70</v>
      </c>
      <c r="D117" s="75">
        <v>33.045999999999999</v>
      </c>
      <c r="E117" s="76" t="s">
        <v>79</v>
      </c>
      <c r="F117" s="77" t="b">
        <f t="shared" si="16"/>
        <v>0</v>
      </c>
      <c r="G117" s="77" t="str">
        <f t="shared" si="17"/>
        <v/>
      </c>
      <c r="H117" s="82"/>
      <c r="I117" s="78"/>
      <c r="J117" s="79" t="s">
        <v>7</v>
      </c>
      <c r="K117" s="79">
        <v>662</v>
      </c>
      <c r="L117" s="79" t="s">
        <v>0</v>
      </c>
      <c r="M117" s="75">
        <v>17.885999999999999</v>
      </c>
      <c r="N117" s="76"/>
      <c r="O117" s="77" t="b">
        <f t="shared" si="28"/>
        <v>1</v>
      </c>
      <c r="P117" s="77">
        <f t="shared" si="29"/>
        <v>17.885999999999999</v>
      </c>
      <c r="Q117" s="76"/>
      <c r="R117" s="78"/>
      <c r="S117" s="80"/>
      <c r="T117" s="82"/>
      <c r="U117" s="82"/>
      <c r="V117" s="82"/>
      <c r="W117" s="82"/>
      <c r="X117" s="83"/>
      <c r="Y117" s="88"/>
    </row>
    <row r="118" spans="1:26" x14ac:dyDescent="0.15">
      <c r="A118" s="73" t="s">
        <v>44</v>
      </c>
      <c r="B118" s="73">
        <v>663</v>
      </c>
      <c r="C118" s="74" t="s">
        <v>70</v>
      </c>
      <c r="D118" s="75">
        <v>35.725000000000001</v>
      </c>
      <c r="E118" s="76"/>
      <c r="F118" s="77" t="b">
        <f t="shared" si="16"/>
        <v>1</v>
      </c>
      <c r="G118" s="77">
        <f t="shared" si="17"/>
        <v>35.725000000000001</v>
      </c>
      <c r="H118" s="76">
        <f>AVERAGE(G118:G120)</f>
        <v>35.862499999999997</v>
      </c>
      <c r="I118" s="78">
        <f>STDEV(G118:G120)</f>
        <v>0.19445436482629957</v>
      </c>
      <c r="J118" s="79" t="s">
        <v>8</v>
      </c>
      <c r="K118" s="79">
        <v>663</v>
      </c>
      <c r="L118" s="79" t="s">
        <v>0</v>
      </c>
      <c r="M118" s="75">
        <v>18.579999999999998</v>
      </c>
      <c r="N118" s="76"/>
      <c r="O118" s="77" t="b">
        <f t="shared" si="28"/>
        <v>1</v>
      </c>
      <c r="P118" s="77">
        <f t="shared" si="29"/>
        <v>18.579999999999998</v>
      </c>
      <c r="Q118" s="76">
        <f>AVERAGE(P118:P120)</f>
        <v>18.588333333333335</v>
      </c>
      <c r="R118" s="78">
        <f>STDEV(P118:P120)</f>
        <v>1.115048578911868E-2</v>
      </c>
      <c r="S118" s="80">
        <f>H118-Q118</f>
        <v>17.274166666666662</v>
      </c>
      <c r="T118" s="82"/>
      <c r="U118" s="81">
        <f>S118-$T$4</f>
        <v>2.2366666666666646</v>
      </c>
      <c r="V118" s="82">
        <f>POWER(2,-U118)</f>
        <v>0.21217599282728103</v>
      </c>
      <c r="W118" s="82"/>
      <c r="X118" s="83">
        <f>SQRT((I118^2)+(R118^2))</f>
        <v>0.19477380042842762</v>
      </c>
      <c r="Y118" s="88"/>
      <c r="Z118" s="59" t="s">
        <v>73</v>
      </c>
    </row>
    <row r="119" spans="1:26" x14ac:dyDescent="0.15">
      <c r="A119" s="73" t="s">
        <v>45</v>
      </c>
      <c r="B119" s="73">
        <v>663</v>
      </c>
      <c r="C119" s="74" t="s">
        <v>70</v>
      </c>
      <c r="D119" s="75">
        <v>33.439</v>
      </c>
      <c r="E119" s="76" t="s">
        <v>79</v>
      </c>
      <c r="F119" s="77" t="b">
        <f t="shared" si="16"/>
        <v>0</v>
      </c>
      <c r="G119" s="77" t="str">
        <f t="shared" si="17"/>
        <v/>
      </c>
      <c r="H119" s="82"/>
      <c r="I119" s="78"/>
      <c r="J119" s="79" t="s">
        <v>9</v>
      </c>
      <c r="K119" s="79">
        <v>663</v>
      </c>
      <c r="L119" s="79" t="s">
        <v>0</v>
      </c>
      <c r="M119" s="75">
        <v>18.600999999999999</v>
      </c>
      <c r="N119" s="76"/>
      <c r="O119" s="77" t="b">
        <f t="shared" si="28"/>
        <v>1</v>
      </c>
      <c r="P119" s="77">
        <f t="shared" si="29"/>
        <v>18.600999999999999</v>
      </c>
      <c r="Q119" s="76"/>
      <c r="R119" s="78"/>
      <c r="S119" s="80"/>
      <c r="T119" s="82"/>
      <c r="U119" s="82"/>
      <c r="V119" s="82"/>
      <c r="W119" s="82"/>
      <c r="X119" s="83"/>
      <c r="Y119" s="88"/>
    </row>
    <row r="120" spans="1:26" x14ac:dyDescent="0.15">
      <c r="A120" s="73" t="s">
        <v>46</v>
      </c>
      <c r="B120" s="73">
        <v>663</v>
      </c>
      <c r="C120" s="74" t="s">
        <v>70</v>
      </c>
      <c r="D120" s="75">
        <v>36</v>
      </c>
      <c r="E120" s="76"/>
      <c r="F120" s="77" t="b">
        <f t="shared" si="16"/>
        <v>1</v>
      </c>
      <c r="G120" s="77">
        <f t="shared" si="17"/>
        <v>36</v>
      </c>
      <c r="H120" s="82"/>
      <c r="I120" s="78"/>
      <c r="J120" s="79" t="s">
        <v>10</v>
      </c>
      <c r="K120" s="79">
        <v>663</v>
      </c>
      <c r="L120" s="79" t="s">
        <v>0</v>
      </c>
      <c r="M120" s="75">
        <v>18.584</v>
      </c>
      <c r="N120" s="76"/>
      <c r="O120" s="77" t="b">
        <f t="shared" si="28"/>
        <v>1</v>
      </c>
      <c r="P120" s="77">
        <f t="shared" si="29"/>
        <v>18.584</v>
      </c>
      <c r="Q120" s="76"/>
      <c r="R120" s="78"/>
      <c r="S120" s="80"/>
      <c r="T120" s="82"/>
      <c r="U120" s="82"/>
      <c r="V120" s="82"/>
      <c r="W120" s="82"/>
      <c r="X120" s="83"/>
      <c r="Y120" s="88"/>
    </row>
    <row r="121" spans="1:26" x14ac:dyDescent="0.15">
      <c r="A121" s="73" t="s">
        <v>47</v>
      </c>
      <c r="B121" s="73">
        <v>671</v>
      </c>
      <c r="C121" s="74" t="s">
        <v>70</v>
      </c>
      <c r="D121" s="75">
        <v>34.491999999999997</v>
      </c>
      <c r="E121" s="76"/>
      <c r="F121" s="77" t="b">
        <f t="shared" si="16"/>
        <v>1</v>
      </c>
      <c r="G121" s="77">
        <f t="shared" si="17"/>
        <v>34.491999999999997</v>
      </c>
      <c r="H121" s="76">
        <f>AVERAGE(G121:G123)</f>
        <v>34.816000000000003</v>
      </c>
      <c r="I121" s="78">
        <f>STDEV(G121:G123)</f>
        <v>0.45820519420888511</v>
      </c>
      <c r="J121" s="79" t="s">
        <v>11</v>
      </c>
      <c r="K121" s="79">
        <v>671</v>
      </c>
      <c r="L121" s="79" t="s">
        <v>0</v>
      </c>
      <c r="M121" s="75">
        <v>19.155000000000001</v>
      </c>
      <c r="N121" s="76"/>
      <c r="O121" s="77" t="b">
        <f>ISNONTEXT(N121)</f>
        <v>1</v>
      </c>
      <c r="P121" s="77">
        <f>IF(O121=TRUE,M121,"")</f>
        <v>19.155000000000001</v>
      </c>
      <c r="Q121" s="76">
        <f>AVERAGE(P121:P123)</f>
        <v>19.120666666666665</v>
      </c>
      <c r="R121" s="78">
        <f>STDEV(P121:P123)</f>
        <v>3.0924639582918603E-2</v>
      </c>
      <c r="S121" s="80">
        <f>H121-Q121</f>
        <v>15.695333333333338</v>
      </c>
      <c r="T121" s="82"/>
      <c r="U121" s="81"/>
      <c r="V121" s="82"/>
      <c r="W121" s="82"/>
      <c r="X121" s="83"/>
      <c r="Y121" s="92" t="s">
        <v>104</v>
      </c>
    </row>
    <row r="122" spans="1:26" x14ac:dyDescent="0.15">
      <c r="A122" s="73" t="s">
        <v>48</v>
      </c>
      <c r="B122" s="73">
        <v>671</v>
      </c>
      <c r="C122" s="74" t="s">
        <v>70</v>
      </c>
      <c r="D122" s="75">
        <v>35.14</v>
      </c>
      <c r="E122" s="76"/>
      <c r="F122" s="77" t="b">
        <f t="shared" si="16"/>
        <v>1</v>
      </c>
      <c r="G122" s="77">
        <f t="shared" si="17"/>
        <v>35.14</v>
      </c>
      <c r="H122" s="82"/>
      <c r="I122" s="78"/>
      <c r="J122" s="79" t="s">
        <v>12</v>
      </c>
      <c r="K122" s="79">
        <v>671</v>
      </c>
      <c r="L122" s="79" t="s">
        <v>0</v>
      </c>
      <c r="M122" s="75">
        <v>19.111999999999998</v>
      </c>
      <c r="N122" s="76"/>
      <c r="O122" s="77" t="b">
        <f t="shared" ref="O122:O129" si="30">ISNONTEXT(N122)</f>
        <v>1</v>
      </c>
      <c r="P122" s="77">
        <f t="shared" ref="P122:P129" si="31">IF(O122=TRUE,M122,"")</f>
        <v>19.111999999999998</v>
      </c>
      <c r="Q122" s="76"/>
      <c r="R122" s="78"/>
      <c r="S122" s="80"/>
      <c r="T122" s="82"/>
      <c r="U122" s="82"/>
      <c r="V122" s="82"/>
      <c r="W122" s="82"/>
      <c r="X122" s="83"/>
      <c r="Y122" s="92"/>
    </row>
    <row r="123" spans="1:26" x14ac:dyDescent="0.15">
      <c r="A123" s="73" t="s">
        <v>49</v>
      </c>
      <c r="B123" s="73">
        <v>671</v>
      </c>
      <c r="C123" s="74" t="s">
        <v>70</v>
      </c>
      <c r="D123" s="75">
        <v>35.875999999999998</v>
      </c>
      <c r="E123" s="76" t="s">
        <v>79</v>
      </c>
      <c r="F123" s="77" t="b">
        <f t="shared" si="16"/>
        <v>0</v>
      </c>
      <c r="G123" s="77" t="str">
        <f t="shared" si="17"/>
        <v/>
      </c>
      <c r="H123" s="82"/>
      <c r="I123" s="78"/>
      <c r="J123" s="79" t="s">
        <v>13</v>
      </c>
      <c r="K123" s="79">
        <v>671</v>
      </c>
      <c r="L123" s="79" t="s">
        <v>0</v>
      </c>
      <c r="M123" s="75">
        <v>19.094999999999999</v>
      </c>
      <c r="N123" s="76"/>
      <c r="O123" s="77" t="b">
        <f t="shared" si="30"/>
        <v>1</v>
      </c>
      <c r="P123" s="77">
        <f t="shared" si="31"/>
        <v>19.094999999999999</v>
      </c>
      <c r="Q123" s="76"/>
      <c r="R123" s="78"/>
      <c r="S123" s="80"/>
      <c r="T123" s="82"/>
      <c r="U123" s="82"/>
      <c r="V123" s="82"/>
      <c r="W123" s="82"/>
      <c r="X123" s="83"/>
      <c r="Y123" s="92"/>
    </row>
    <row r="124" spans="1:26" x14ac:dyDescent="0.15">
      <c r="A124" s="73" t="s">
        <v>50</v>
      </c>
      <c r="B124" s="73">
        <v>672</v>
      </c>
      <c r="C124" s="74" t="s">
        <v>70</v>
      </c>
      <c r="D124" s="75">
        <v>33.267000000000003</v>
      </c>
      <c r="E124" s="76" t="s">
        <v>79</v>
      </c>
      <c r="F124" s="77" t="b">
        <f t="shared" si="16"/>
        <v>0</v>
      </c>
      <c r="G124" s="77" t="str">
        <f t="shared" si="17"/>
        <v/>
      </c>
      <c r="H124" s="76">
        <f>AVERAGE(G124:G126)</f>
        <v>34.715000000000003</v>
      </c>
      <c r="I124" s="78">
        <f>STDEV(G124:G126)</f>
        <v>0.24183051916580339</v>
      </c>
      <c r="J124" s="79" t="s">
        <v>14</v>
      </c>
      <c r="K124" s="79">
        <v>672</v>
      </c>
      <c r="L124" s="79" t="s">
        <v>0</v>
      </c>
      <c r="M124" s="75">
        <v>18.655999999999999</v>
      </c>
      <c r="N124" s="76"/>
      <c r="O124" s="77" t="b">
        <f t="shared" si="30"/>
        <v>1</v>
      </c>
      <c r="P124" s="77">
        <f t="shared" si="31"/>
        <v>18.655999999999999</v>
      </c>
      <c r="Q124" s="76">
        <f>AVERAGE(P124:P126)</f>
        <v>18.671333333333333</v>
      </c>
      <c r="R124" s="78">
        <f>STDEV(P124:P126)</f>
        <v>4.8839874419712069E-2</v>
      </c>
      <c r="S124" s="80">
        <f>H124-Q124</f>
        <v>16.04366666666667</v>
      </c>
      <c r="T124" s="82"/>
      <c r="U124" s="81">
        <f>S124-$T$4</f>
        <v>1.0061666666666724</v>
      </c>
      <c r="V124" s="82">
        <f>POWER(2,-U124)</f>
        <v>0.49786735733234627</v>
      </c>
      <c r="W124" s="82"/>
      <c r="X124" s="83">
        <f>SQRT((I124^2)+(R124^2))</f>
        <v>0.24671305870045723</v>
      </c>
      <c r="Y124" s="92"/>
      <c r="Z124" s="59" t="s">
        <v>72</v>
      </c>
    </row>
    <row r="125" spans="1:26" x14ac:dyDescent="0.15">
      <c r="A125" s="73" t="s">
        <v>51</v>
      </c>
      <c r="B125" s="73">
        <v>672</v>
      </c>
      <c r="C125" s="74" t="s">
        <v>70</v>
      </c>
      <c r="D125" s="75">
        <v>34.543999999999997</v>
      </c>
      <c r="E125" s="76"/>
      <c r="F125" s="77" t="b">
        <f t="shared" si="16"/>
        <v>1</v>
      </c>
      <c r="G125" s="77">
        <f t="shared" si="17"/>
        <v>34.543999999999997</v>
      </c>
      <c r="H125" s="82"/>
      <c r="I125" s="78"/>
      <c r="J125" s="79" t="s">
        <v>15</v>
      </c>
      <c r="K125" s="79">
        <v>672</v>
      </c>
      <c r="L125" s="79" t="s">
        <v>0</v>
      </c>
      <c r="M125" s="75">
        <v>18.725999999999999</v>
      </c>
      <c r="N125" s="76"/>
      <c r="O125" s="77" t="b">
        <f t="shared" si="30"/>
        <v>1</v>
      </c>
      <c r="P125" s="77">
        <f t="shared" si="31"/>
        <v>18.725999999999999</v>
      </c>
      <c r="Q125" s="76"/>
      <c r="R125" s="78"/>
      <c r="S125" s="80"/>
      <c r="T125" s="82"/>
      <c r="U125" s="82"/>
      <c r="V125" s="82"/>
      <c r="W125" s="82"/>
      <c r="X125" s="83"/>
      <c r="Y125" s="92"/>
    </row>
    <row r="126" spans="1:26" x14ac:dyDescent="0.15">
      <c r="A126" s="73" t="s">
        <v>52</v>
      </c>
      <c r="B126" s="73">
        <v>672</v>
      </c>
      <c r="C126" s="74" t="s">
        <v>70</v>
      </c>
      <c r="D126" s="75">
        <v>34.886000000000003</v>
      </c>
      <c r="E126" s="76"/>
      <c r="F126" s="77" t="b">
        <f t="shared" si="16"/>
        <v>1</v>
      </c>
      <c r="G126" s="77">
        <f t="shared" si="17"/>
        <v>34.886000000000003</v>
      </c>
      <c r="H126" s="82"/>
      <c r="I126" s="78"/>
      <c r="J126" s="79" t="s">
        <v>16</v>
      </c>
      <c r="K126" s="79">
        <v>672</v>
      </c>
      <c r="L126" s="79" t="s">
        <v>0</v>
      </c>
      <c r="M126" s="75">
        <v>18.632000000000001</v>
      </c>
      <c r="N126" s="76"/>
      <c r="O126" s="77" t="b">
        <f t="shared" si="30"/>
        <v>1</v>
      </c>
      <c r="P126" s="77">
        <f t="shared" si="31"/>
        <v>18.632000000000001</v>
      </c>
      <c r="Q126" s="76"/>
      <c r="R126" s="78"/>
      <c r="S126" s="80"/>
      <c r="T126" s="82"/>
      <c r="U126" s="82"/>
      <c r="V126" s="82"/>
      <c r="W126" s="82"/>
      <c r="X126" s="83"/>
      <c r="Y126" s="92"/>
    </row>
    <row r="127" spans="1:26" x14ac:dyDescent="0.15">
      <c r="A127" s="73" t="s">
        <v>53</v>
      </c>
      <c r="B127" s="73">
        <v>673</v>
      </c>
      <c r="C127" s="74" t="s">
        <v>70</v>
      </c>
      <c r="D127" s="75">
        <v>34.262</v>
      </c>
      <c r="E127" s="76"/>
      <c r="F127" s="77" t="b">
        <f t="shared" si="16"/>
        <v>1</v>
      </c>
      <c r="G127" s="77">
        <f t="shared" si="17"/>
        <v>34.262</v>
      </c>
      <c r="H127" s="76">
        <f>AVERAGE(G127:G129)</f>
        <v>34.1145</v>
      </c>
      <c r="I127" s="78">
        <f>STDEV(G127:G129)</f>
        <v>0.20859650045003272</v>
      </c>
      <c r="J127" s="79" t="s">
        <v>17</v>
      </c>
      <c r="K127" s="79">
        <v>673</v>
      </c>
      <c r="L127" s="79" t="s">
        <v>0</v>
      </c>
      <c r="M127" s="75">
        <v>19.239000000000001</v>
      </c>
      <c r="N127" s="76"/>
      <c r="O127" s="77" t="b">
        <f t="shared" si="30"/>
        <v>1</v>
      </c>
      <c r="P127" s="77">
        <f t="shared" si="31"/>
        <v>19.239000000000001</v>
      </c>
      <c r="Q127" s="76">
        <f>AVERAGE(P127:P129)</f>
        <v>19.168666666666667</v>
      </c>
      <c r="R127" s="78">
        <f>STDEV(P127:P129)</f>
        <v>6.2851677251553467E-2</v>
      </c>
      <c r="S127" s="80">
        <f>H127-Q127</f>
        <v>14.945833333333333</v>
      </c>
      <c r="T127" s="82"/>
      <c r="U127" s="81">
        <f>S127-$T$4</f>
        <v>-9.1666666666665009E-2</v>
      </c>
      <c r="V127" s="82">
        <f>POWER(2,-U127)</f>
        <v>1.0656005016284831</v>
      </c>
      <c r="W127" s="82"/>
      <c r="X127" s="83">
        <f>SQRT((I127^2)+(R127^2))</f>
        <v>0.21785966431015619</v>
      </c>
      <c r="Y127" s="92"/>
      <c r="Z127" s="59" t="s">
        <v>73</v>
      </c>
    </row>
    <row r="128" spans="1:26" x14ac:dyDescent="0.15">
      <c r="A128" s="73" t="s">
        <v>54</v>
      </c>
      <c r="B128" s="73">
        <v>673</v>
      </c>
      <c r="C128" s="74" t="s">
        <v>70</v>
      </c>
      <c r="D128" s="75">
        <v>33.966999999999999</v>
      </c>
      <c r="E128" s="76"/>
      <c r="F128" s="77" t="b">
        <f t="shared" si="16"/>
        <v>1</v>
      </c>
      <c r="G128" s="77">
        <f t="shared" si="17"/>
        <v>33.966999999999999</v>
      </c>
      <c r="H128" s="82"/>
      <c r="I128" s="78"/>
      <c r="J128" s="79" t="s">
        <v>18</v>
      </c>
      <c r="K128" s="79">
        <v>673</v>
      </c>
      <c r="L128" s="79" t="s">
        <v>0</v>
      </c>
      <c r="M128" s="75">
        <v>19.149000000000001</v>
      </c>
      <c r="N128" s="76"/>
      <c r="O128" s="77" t="b">
        <f t="shared" si="30"/>
        <v>1</v>
      </c>
      <c r="P128" s="77">
        <f t="shared" si="31"/>
        <v>19.149000000000001</v>
      </c>
      <c r="Q128" s="76"/>
      <c r="R128" s="78"/>
      <c r="S128" s="80"/>
      <c r="T128" s="82"/>
      <c r="U128" s="82"/>
      <c r="V128" s="82"/>
      <c r="W128" s="82"/>
      <c r="X128" s="83"/>
      <c r="Y128" s="92"/>
    </row>
    <row r="129" spans="1:26" x14ac:dyDescent="0.15">
      <c r="A129" s="73" t="s">
        <v>55</v>
      </c>
      <c r="B129" s="73">
        <v>673</v>
      </c>
      <c r="C129" s="74" t="s">
        <v>70</v>
      </c>
      <c r="D129" s="75">
        <v>33.488</v>
      </c>
      <c r="E129" s="76" t="s">
        <v>79</v>
      </c>
      <c r="F129" s="77" t="b">
        <f t="shared" si="16"/>
        <v>0</v>
      </c>
      <c r="G129" s="77" t="str">
        <f t="shared" si="17"/>
        <v/>
      </c>
      <c r="H129" s="82"/>
      <c r="I129" s="78"/>
      <c r="J129" s="79" t="s">
        <v>19</v>
      </c>
      <c r="K129" s="79">
        <v>673</v>
      </c>
      <c r="L129" s="79" t="s">
        <v>0</v>
      </c>
      <c r="M129" s="75">
        <v>19.117999999999999</v>
      </c>
      <c r="N129" s="76"/>
      <c r="O129" s="77" t="b">
        <f t="shared" si="30"/>
        <v>1</v>
      </c>
      <c r="P129" s="77">
        <f t="shared" si="31"/>
        <v>19.117999999999999</v>
      </c>
      <c r="Q129" s="76"/>
      <c r="R129" s="78"/>
      <c r="S129" s="80"/>
      <c r="T129" s="82"/>
      <c r="U129" s="82"/>
      <c r="V129" s="82"/>
      <c r="W129" s="82"/>
      <c r="X129" s="83"/>
      <c r="Y129" s="92"/>
    </row>
    <row r="130" spans="1:26" x14ac:dyDescent="0.15">
      <c r="A130" s="73" t="s">
        <v>38</v>
      </c>
      <c r="B130" s="73">
        <v>674</v>
      </c>
      <c r="C130" s="74" t="s">
        <v>70</v>
      </c>
      <c r="D130" s="75">
        <v>32.122999999999998</v>
      </c>
      <c r="E130" s="76"/>
      <c r="F130" s="77" t="b">
        <f t="shared" si="16"/>
        <v>1</v>
      </c>
      <c r="G130" s="77">
        <f t="shared" si="17"/>
        <v>32.122999999999998</v>
      </c>
      <c r="H130" s="76">
        <f>AVERAGE(G130:G132)</f>
        <v>32.281999999999996</v>
      </c>
      <c r="I130" s="78">
        <f>STDEV(G130:G132)</f>
        <v>0.22485995641732562</v>
      </c>
      <c r="J130" s="79" t="s">
        <v>2</v>
      </c>
      <c r="K130" s="79">
        <v>674</v>
      </c>
      <c r="L130" s="79" t="s">
        <v>0</v>
      </c>
      <c r="M130" s="75">
        <v>18.387</v>
      </c>
      <c r="N130" s="76"/>
      <c r="O130" s="77" t="b">
        <f>ISNONTEXT(N130)</f>
        <v>1</v>
      </c>
      <c r="P130" s="77">
        <f>IF(O130=TRUE,M130,"")</f>
        <v>18.387</v>
      </c>
      <c r="Q130" s="76">
        <f>AVERAGE(P130:P132)</f>
        <v>18.425999999999998</v>
      </c>
      <c r="R130" s="78">
        <f>STDEV(P130:P132)</f>
        <v>4.9729267036625051E-2</v>
      </c>
      <c r="S130" s="80">
        <f>H130-Q130</f>
        <v>13.855999999999998</v>
      </c>
      <c r="T130" s="82"/>
      <c r="U130" s="81">
        <f>S130-$T$4</f>
        <v>-1.1814999999999998</v>
      </c>
      <c r="V130" s="82">
        <f>POWER(2,-U130)</f>
        <v>2.2681247614984525</v>
      </c>
      <c r="W130" s="82"/>
      <c r="X130" s="83">
        <f>SQRT((I130^2)+(R130^2))</f>
        <v>0.23029329126138595</v>
      </c>
      <c r="Y130" s="92"/>
      <c r="Z130" s="59" t="s">
        <v>74</v>
      </c>
    </row>
    <row r="131" spans="1:26" x14ac:dyDescent="0.15">
      <c r="A131" s="73" t="s">
        <v>39</v>
      </c>
      <c r="B131" s="73">
        <v>674</v>
      </c>
      <c r="C131" s="74" t="s">
        <v>70</v>
      </c>
      <c r="D131" s="75">
        <v>32.441000000000003</v>
      </c>
      <c r="E131" s="76"/>
      <c r="F131" s="77" t="b">
        <f t="shared" si="16"/>
        <v>1</v>
      </c>
      <c r="G131" s="77">
        <f t="shared" si="17"/>
        <v>32.441000000000003</v>
      </c>
      <c r="H131" s="82"/>
      <c r="I131" s="78"/>
      <c r="J131" s="79" t="s">
        <v>3</v>
      </c>
      <c r="K131" s="79">
        <v>674</v>
      </c>
      <c r="L131" s="79" t="s">
        <v>0</v>
      </c>
      <c r="M131" s="75">
        <v>18.481999999999999</v>
      </c>
      <c r="N131" s="76"/>
      <c r="O131" s="77" t="b">
        <f t="shared" ref="O131:O168" si="32">ISNONTEXT(N131)</f>
        <v>1</v>
      </c>
      <c r="P131" s="77">
        <f t="shared" ref="P131:P168" si="33">IF(O131=TRUE,M131,"")</f>
        <v>18.481999999999999</v>
      </c>
      <c r="Q131" s="76"/>
      <c r="R131" s="78"/>
      <c r="S131" s="80"/>
      <c r="T131" s="82"/>
      <c r="U131" s="82"/>
      <c r="V131" s="82"/>
      <c r="W131" s="82"/>
      <c r="X131" s="83"/>
      <c r="Y131" s="92"/>
    </row>
    <row r="132" spans="1:26" x14ac:dyDescent="0.15">
      <c r="A132" s="73" t="s">
        <v>40</v>
      </c>
      <c r="B132" s="73">
        <v>674</v>
      </c>
      <c r="C132" s="74" t="s">
        <v>70</v>
      </c>
      <c r="D132" s="75">
        <v>31.736000000000001</v>
      </c>
      <c r="E132" s="76" t="s">
        <v>79</v>
      </c>
      <c r="F132" s="77" t="b">
        <f t="shared" ref="F132:F168" si="34">ISNONTEXT(E132)</f>
        <v>0</v>
      </c>
      <c r="G132" s="77" t="str">
        <f t="shared" ref="G132:G168" si="35">IF(F132=TRUE,D132,"")</f>
        <v/>
      </c>
      <c r="H132" s="82"/>
      <c r="I132" s="78"/>
      <c r="J132" s="79" t="s">
        <v>4</v>
      </c>
      <c r="K132" s="79">
        <v>674</v>
      </c>
      <c r="L132" s="79" t="s">
        <v>0</v>
      </c>
      <c r="M132" s="75">
        <v>18.408999999999999</v>
      </c>
      <c r="N132" s="76"/>
      <c r="O132" s="77" t="b">
        <f t="shared" si="32"/>
        <v>1</v>
      </c>
      <c r="P132" s="77">
        <f t="shared" si="33"/>
        <v>18.408999999999999</v>
      </c>
      <c r="Q132" s="76"/>
      <c r="R132" s="78"/>
      <c r="S132" s="80"/>
      <c r="T132" s="82"/>
      <c r="U132" s="82"/>
      <c r="V132" s="82"/>
      <c r="W132" s="82"/>
      <c r="X132" s="83"/>
      <c r="Y132" s="92"/>
    </row>
    <row r="133" spans="1:26" x14ac:dyDescent="0.15">
      <c r="A133" s="73" t="s">
        <v>41</v>
      </c>
      <c r="B133" s="73">
        <v>681</v>
      </c>
      <c r="C133" s="74" t="s">
        <v>70</v>
      </c>
      <c r="D133" s="75">
        <v>33.487000000000002</v>
      </c>
      <c r="E133" s="76"/>
      <c r="F133" s="77" t="b">
        <f t="shared" si="34"/>
        <v>1</v>
      </c>
      <c r="G133" s="77">
        <f t="shared" si="35"/>
        <v>33.487000000000002</v>
      </c>
      <c r="H133" s="76">
        <f>AVERAGE(G133:G135)</f>
        <v>33.422499999999999</v>
      </c>
      <c r="I133" s="78">
        <f>STDEV(G133:G135)</f>
        <v>9.1216774773068096E-2</v>
      </c>
      <c r="J133" s="79" t="s">
        <v>5</v>
      </c>
      <c r="K133" s="79">
        <v>681</v>
      </c>
      <c r="L133" s="79" t="s">
        <v>0</v>
      </c>
      <c r="M133" s="75">
        <v>18.513999999999999</v>
      </c>
      <c r="N133" s="76"/>
      <c r="O133" s="77" t="b">
        <f t="shared" si="32"/>
        <v>1</v>
      </c>
      <c r="P133" s="77">
        <f t="shared" si="33"/>
        <v>18.513999999999999</v>
      </c>
      <c r="Q133" s="76">
        <f>AVERAGE(P133:P135)</f>
        <v>18.519666666666669</v>
      </c>
      <c r="R133" s="78">
        <f>STDEV(P133:P135)</f>
        <v>6.5683584961033881E-2</v>
      </c>
      <c r="S133" s="80">
        <f>H133-Q133</f>
        <v>14.90283333333333</v>
      </c>
      <c r="T133" s="82"/>
      <c r="U133" s="81"/>
      <c r="V133" s="82"/>
      <c r="W133" s="82"/>
      <c r="X133" s="83"/>
      <c r="Y133" s="88" t="s">
        <v>105</v>
      </c>
    </row>
    <row r="134" spans="1:26" x14ac:dyDescent="0.15">
      <c r="A134" s="73" t="s">
        <v>42</v>
      </c>
      <c r="B134" s="73">
        <v>681</v>
      </c>
      <c r="C134" s="74" t="s">
        <v>70</v>
      </c>
      <c r="D134" s="75">
        <v>33.357999999999997</v>
      </c>
      <c r="E134" s="76"/>
      <c r="F134" s="77" t="b">
        <f t="shared" si="34"/>
        <v>1</v>
      </c>
      <c r="G134" s="77">
        <f t="shared" si="35"/>
        <v>33.357999999999997</v>
      </c>
      <c r="H134" s="82"/>
      <c r="I134" s="78"/>
      <c r="J134" s="79" t="s">
        <v>6</v>
      </c>
      <c r="K134" s="79">
        <v>681</v>
      </c>
      <c r="L134" s="79" t="s">
        <v>0</v>
      </c>
      <c r="M134" s="75">
        <v>18.588000000000001</v>
      </c>
      <c r="N134" s="76"/>
      <c r="O134" s="77" t="b">
        <f t="shared" si="32"/>
        <v>1</v>
      </c>
      <c r="P134" s="77">
        <f t="shared" si="33"/>
        <v>18.588000000000001</v>
      </c>
      <c r="Q134" s="76"/>
      <c r="R134" s="78"/>
      <c r="S134" s="80"/>
      <c r="T134" s="82"/>
      <c r="U134" s="82"/>
      <c r="V134" s="82"/>
      <c r="W134" s="82"/>
      <c r="X134" s="83"/>
      <c r="Y134" s="88"/>
    </row>
    <row r="135" spans="1:26" x14ac:dyDescent="0.15">
      <c r="A135" s="73" t="s">
        <v>43</v>
      </c>
      <c r="B135" s="73">
        <v>681</v>
      </c>
      <c r="C135" s="74" t="s">
        <v>70</v>
      </c>
      <c r="D135" s="75">
        <v>35.045000000000002</v>
      </c>
      <c r="E135" s="76" t="s">
        <v>79</v>
      </c>
      <c r="F135" s="77" t="b">
        <f t="shared" si="34"/>
        <v>0</v>
      </c>
      <c r="G135" s="77" t="str">
        <f t="shared" si="35"/>
        <v/>
      </c>
      <c r="H135" s="82"/>
      <c r="I135" s="78"/>
      <c r="J135" s="79" t="s">
        <v>7</v>
      </c>
      <c r="K135" s="79">
        <v>681</v>
      </c>
      <c r="L135" s="79" t="s">
        <v>0</v>
      </c>
      <c r="M135" s="75">
        <v>18.457000000000001</v>
      </c>
      <c r="N135" s="76"/>
      <c r="O135" s="77" t="b">
        <f t="shared" si="32"/>
        <v>1</v>
      </c>
      <c r="P135" s="77">
        <f t="shared" si="33"/>
        <v>18.457000000000001</v>
      </c>
      <c r="Q135" s="76"/>
      <c r="R135" s="78"/>
      <c r="S135" s="80"/>
      <c r="T135" s="82"/>
      <c r="U135" s="82"/>
      <c r="V135" s="82"/>
      <c r="W135" s="82"/>
      <c r="X135" s="83"/>
      <c r="Y135" s="88"/>
    </row>
    <row r="136" spans="1:26" x14ac:dyDescent="0.15">
      <c r="A136" s="73" t="s">
        <v>44</v>
      </c>
      <c r="B136" s="73">
        <v>682</v>
      </c>
      <c r="C136" s="74" t="s">
        <v>70</v>
      </c>
      <c r="D136" s="75">
        <v>35.207999999999998</v>
      </c>
      <c r="E136" s="76" t="s">
        <v>79</v>
      </c>
      <c r="F136" s="77" t="b">
        <f t="shared" si="34"/>
        <v>0</v>
      </c>
      <c r="G136" s="77" t="str">
        <f t="shared" si="35"/>
        <v/>
      </c>
      <c r="H136" s="76">
        <f>AVERAGE(G136:G138)</f>
        <v>33.522999999999996</v>
      </c>
      <c r="I136" s="78">
        <f>STDEV(G136:G138)</f>
        <v>0.32526911934581249</v>
      </c>
      <c r="J136" s="79" t="s">
        <v>8</v>
      </c>
      <c r="K136" s="79">
        <v>682</v>
      </c>
      <c r="L136" s="79" t="s">
        <v>0</v>
      </c>
      <c r="M136" s="75">
        <v>18.178000000000001</v>
      </c>
      <c r="N136" s="76"/>
      <c r="O136" s="77" t="b">
        <f t="shared" si="32"/>
        <v>1</v>
      </c>
      <c r="P136" s="77">
        <f t="shared" si="33"/>
        <v>18.178000000000001</v>
      </c>
      <c r="Q136" s="76">
        <f>AVERAGE(P136:P138)</f>
        <v>18.197666666666667</v>
      </c>
      <c r="R136" s="78">
        <f>STDEV(P136:P138)</f>
        <v>2.4419937209856749E-2</v>
      </c>
      <c r="S136" s="80">
        <f>H136-Q136</f>
        <v>15.325333333333329</v>
      </c>
      <c r="T136" s="82"/>
      <c r="U136" s="81">
        <f>S136-$T$4</f>
        <v>0.28783333333333161</v>
      </c>
      <c r="V136" s="82">
        <f>POWER(2,-U136)</f>
        <v>0.81913132215508655</v>
      </c>
      <c r="W136" s="82"/>
      <c r="X136" s="83">
        <f>SQRT((I136^2)+(R136^2))</f>
        <v>0.32618450811363459</v>
      </c>
      <c r="Y136" s="88"/>
      <c r="Z136" s="59" t="s">
        <v>72</v>
      </c>
    </row>
    <row r="137" spans="1:26" x14ac:dyDescent="0.15">
      <c r="A137" s="73" t="s">
        <v>45</v>
      </c>
      <c r="B137" s="73">
        <v>682</v>
      </c>
      <c r="C137" s="74" t="s">
        <v>70</v>
      </c>
      <c r="D137" s="75">
        <v>33.292999999999999</v>
      </c>
      <c r="E137" s="76"/>
      <c r="F137" s="77" t="b">
        <f t="shared" si="34"/>
        <v>1</v>
      </c>
      <c r="G137" s="77">
        <f t="shared" si="35"/>
        <v>33.292999999999999</v>
      </c>
      <c r="H137" s="82"/>
      <c r="I137" s="78"/>
      <c r="J137" s="79" t="s">
        <v>9</v>
      </c>
      <c r="K137" s="79">
        <v>682</v>
      </c>
      <c r="L137" s="79" t="s">
        <v>0</v>
      </c>
      <c r="M137" s="75">
        <v>18.225000000000001</v>
      </c>
      <c r="N137" s="76"/>
      <c r="O137" s="77" t="b">
        <f t="shared" si="32"/>
        <v>1</v>
      </c>
      <c r="P137" s="77">
        <f t="shared" si="33"/>
        <v>18.225000000000001</v>
      </c>
      <c r="Q137" s="76"/>
      <c r="R137" s="78"/>
      <c r="S137" s="80"/>
      <c r="T137" s="82"/>
      <c r="U137" s="82"/>
      <c r="V137" s="82"/>
      <c r="W137" s="82"/>
      <c r="X137" s="83"/>
      <c r="Y137" s="88"/>
    </row>
    <row r="138" spans="1:26" x14ac:dyDescent="0.15">
      <c r="A138" s="73" t="s">
        <v>46</v>
      </c>
      <c r="B138" s="73">
        <v>682</v>
      </c>
      <c r="C138" s="74" t="s">
        <v>70</v>
      </c>
      <c r="D138" s="75">
        <v>33.753</v>
      </c>
      <c r="E138" s="76"/>
      <c r="F138" s="77" t="b">
        <f t="shared" si="34"/>
        <v>1</v>
      </c>
      <c r="G138" s="77">
        <f t="shared" si="35"/>
        <v>33.753</v>
      </c>
      <c r="H138" s="82"/>
      <c r="I138" s="78"/>
      <c r="J138" s="79" t="s">
        <v>10</v>
      </c>
      <c r="K138" s="79">
        <v>682</v>
      </c>
      <c r="L138" s="79" t="s">
        <v>0</v>
      </c>
      <c r="M138" s="75">
        <v>18.190000000000001</v>
      </c>
      <c r="N138" s="76"/>
      <c r="O138" s="77" t="b">
        <f t="shared" si="32"/>
        <v>1</v>
      </c>
      <c r="P138" s="77">
        <f t="shared" si="33"/>
        <v>18.190000000000001</v>
      </c>
      <c r="Q138" s="76"/>
      <c r="R138" s="78"/>
      <c r="S138" s="80"/>
      <c r="T138" s="82"/>
      <c r="U138" s="82"/>
      <c r="V138" s="82"/>
      <c r="W138" s="82"/>
      <c r="X138" s="83"/>
      <c r="Y138" s="88"/>
    </row>
    <row r="139" spans="1:26" x14ac:dyDescent="0.15">
      <c r="A139" s="73" t="s">
        <v>47</v>
      </c>
      <c r="B139" s="73">
        <v>683</v>
      </c>
      <c r="C139" s="74" t="s">
        <v>70</v>
      </c>
      <c r="D139" s="75">
        <v>32.222000000000001</v>
      </c>
      <c r="E139" s="76"/>
      <c r="F139" s="77" t="b">
        <f t="shared" si="34"/>
        <v>1</v>
      </c>
      <c r="G139" s="77">
        <f t="shared" si="35"/>
        <v>32.222000000000001</v>
      </c>
      <c r="H139" s="76">
        <f>AVERAGE(G139:G141)</f>
        <v>32.403000000000006</v>
      </c>
      <c r="I139" s="78">
        <f>STDEV(G139:G141)</f>
        <v>0.25597265478953152</v>
      </c>
      <c r="J139" s="79" t="s">
        <v>11</v>
      </c>
      <c r="K139" s="79">
        <v>683</v>
      </c>
      <c r="L139" s="79" t="s">
        <v>0</v>
      </c>
      <c r="M139" s="75">
        <v>18.082000000000001</v>
      </c>
      <c r="N139" s="76"/>
      <c r="O139" s="77" t="b">
        <f t="shared" si="32"/>
        <v>1</v>
      </c>
      <c r="P139" s="77">
        <f t="shared" si="33"/>
        <v>18.082000000000001</v>
      </c>
      <c r="Q139" s="76">
        <f>AVERAGE(P139:P141)</f>
        <v>18.075999999999997</v>
      </c>
      <c r="R139" s="78">
        <f>STDEV(P139:P141)</f>
        <v>5.0269274910227944E-2</v>
      </c>
      <c r="S139" s="80">
        <f>H139-Q139</f>
        <v>14.327000000000009</v>
      </c>
      <c r="T139" s="82"/>
      <c r="U139" s="81">
        <f>S139-$T$4</f>
        <v>-0.71049999999998903</v>
      </c>
      <c r="V139" s="82">
        <f>POWER(2,-U139)</f>
        <v>1.6363711418736409</v>
      </c>
      <c r="W139" s="82"/>
      <c r="X139" s="83">
        <f>SQRT((I139^2)+(R139^2))</f>
        <v>0.26086203249994189</v>
      </c>
      <c r="Y139" s="88"/>
      <c r="Z139" s="59" t="s">
        <v>73</v>
      </c>
    </row>
    <row r="140" spans="1:26" x14ac:dyDescent="0.15">
      <c r="A140" s="73" t="s">
        <v>48</v>
      </c>
      <c r="B140" s="73">
        <v>683</v>
      </c>
      <c r="C140" s="74" t="s">
        <v>70</v>
      </c>
      <c r="D140" s="75">
        <v>32.584000000000003</v>
      </c>
      <c r="E140" s="76"/>
      <c r="F140" s="77" t="b">
        <f t="shared" si="34"/>
        <v>1</v>
      </c>
      <c r="G140" s="77">
        <f t="shared" si="35"/>
        <v>32.584000000000003</v>
      </c>
      <c r="H140" s="82"/>
      <c r="I140" s="78"/>
      <c r="J140" s="79" t="s">
        <v>12</v>
      </c>
      <c r="K140" s="79">
        <v>683</v>
      </c>
      <c r="L140" s="79" t="s">
        <v>0</v>
      </c>
      <c r="M140" s="75">
        <v>18.123000000000001</v>
      </c>
      <c r="N140" s="76"/>
      <c r="O140" s="77" t="b">
        <f t="shared" si="32"/>
        <v>1</v>
      </c>
      <c r="P140" s="77">
        <f t="shared" si="33"/>
        <v>18.123000000000001</v>
      </c>
      <c r="Q140" s="76"/>
      <c r="R140" s="78"/>
      <c r="S140" s="80"/>
      <c r="T140" s="82"/>
      <c r="U140" s="82"/>
      <c r="V140" s="82"/>
      <c r="W140" s="82"/>
      <c r="X140" s="83"/>
      <c r="Y140" s="88"/>
    </row>
    <row r="141" spans="1:26" x14ac:dyDescent="0.15">
      <c r="A141" s="73" t="s">
        <v>49</v>
      </c>
      <c r="B141" s="73">
        <v>683</v>
      </c>
      <c r="C141" s="74" t="s">
        <v>70</v>
      </c>
      <c r="D141" s="75">
        <v>33.122999999999998</v>
      </c>
      <c r="E141" s="76" t="s">
        <v>79</v>
      </c>
      <c r="F141" s="77" t="b">
        <f t="shared" si="34"/>
        <v>0</v>
      </c>
      <c r="G141" s="77" t="str">
        <f t="shared" si="35"/>
        <v/>
      </c>
      <c r="H141" s="82"/>
      <c r="I141" s="78"/>
      <c r="J141" s="79" t="s">
        <v>13</v>
      </c>
      <c r="K141" s="79">
        <v>683</v>
      </c>
      <c r="L141" s="79" t="s">
        <v>0</v>
      </c>
      <c r="M141" s="75">
        <v>18.023</v>
      </c>
      <c r="N141" s="76"/>
      <c r="O141" s="77" t="b">
        <f t="shared" si="32"/>
        <v>1</v>
      </c>
      <c r="P141" s="77">
        <f t="shared" si="33"/>
        <v>18.023</v>
      </c>
      <c r="Q141" s="76"/>
      <c r="R141" s="78"/>
      <c r="S141" s="80"/>
      <c r="T141" s="82"/>
      <c r="U141" s="82"/>
      <c r="V141" s="82"/>
      <c r="W141" s="82"/>
      <c r="X141" s="83"/>
      <c r="Y141" s="88"/>
    </row>
    <row r="142" spans="1:26" x14ac:dyDescent="0.15">
      <c r="A142" s="73" t="s">
        <v>50</v>
      </c>
      <c r="B142" s="73">
        <v>684</v>
      </c>
      <c r="C142" s="74" t="s">
        <v>70</v>
      </c>
      <c r="D142" s="75">
        <v>29.834</v>
      </c>
      <c r="E142" s="76"/>
      <c r="F142" s="77" t="b">
        <f t="shared" si="34"/>
        <v>1</v>
      </c>
      <c r="G142" s="77">
        <f t="shared" si="35"/>
        <v>29.834</v>
      </c>
      <c r="H142" s="76">
        <f>AVERAGE(G142:G144)</f>
        <v>29.757999999999999</v>
      </c>
      <c r="I142" s="78">
        <f>STDEV(G142:G144)</f>
        <v>0.10748023074035595</v>
      </c>
      <c r="J142" s="79" t="s">
        <v>14</v>
      </c>
      <c r="K142" s="79">
        <v>684</v>
      </c>
      <c r="L142" s="79" t="s">
        <v>0</v>
      </c>
      <c r="M142" s="75">
        <v>17.986999999999998</v>
      </c>
      <c r="N142" s="76"/>
      <c r="O142" s="77" t="b">
        <f t="shared" si="32"/>
        <v>1</v>
      </c>
      <c r="P142" s="77">
        <f t="shared" si="33"/>
        <v>17.986999999999998</v>
      </c>
      <c r="Q142" s="76">
        <f>AVERAGE(P142:P144)</f>
        <v>18.013999999999999</v>
      </c>
      <c r="R142" s="78">
        <f>STDEV(P142:P144)</f>
        <v>2.6057628441592276E-2</v>
      </c>
      <c r="S142" s="80">
        <f>H142-Q142</f>
        <v>11.744</v>
      </c>
      <c r="T142" s="82"/>
      <c r="U142" s="81">
        <f>S142-$T$4</f>
        <v>-3.2934999999999981</v>
      </c>
      <c r="V142" s="82">
        <f>POWER(2,-U142)</f>
        <v>9.8048801789832787</v>
      </c>
      <c r="W142" s="82"/>
      <c r="X142" s="83">
        <f>SQRT((I142^2)+(R142^2))</f>
        <v>0.11059385154700163</v>
      </c>
      <c r="Y142" s="88"/>
      <c r="Z142" s="59" t="s">
        <v>74</v>
      </c>
    </row>
    <row r="143" spans="1:26" x14ac:dyDescent="0.15">
      <c r="A143" s="73" t="s">
        <v>51</v>
      </c>
      <c r="B143" s="73">
        <v>684</v>
      </c>
      <c r="C143" s="74" t="s">
        <v>70</v>
      </c>
      <c r="D143" s="75">
        <v>30.114999999999998</v>
      </c>
      <c r="E143" s="76" t="s">
        <v>79</v>
      </c>
      <c r="F143" s="77" t="b">
        <f t="shared" si="34"/>
        <v>0</v>
      </c>
      <c r="G143" s="77" t="str">
        <f t="shared" si="35"/>
        <v/>
      </c>
      <c r="H143" s="82"/>
      <c r="I143" s="78"/>
      <c r="J143" s="79" t="s">
        <v>15</v>
      </c>
      <c r="K143" s="79">
        <v>684</v>
      </c>
      <c r="L143" s="79" t="s">
        <v>0</v>
      </c>
      <c r="M143" s="75">
        <v>18.015999999999998</v>
      </c>
      <c r="N143" s="76"/>
      <c r="O143" s="77" t="b">
        <f t="shared" si="32"/>
        <v>1</v>
      </c>
      <c r="P143" s="77">
        <f t="shared" si="33"/>
        <v>18.015999999999998</v>
      </c>
      <c r="Q143" s="76"/>
      <c r="R143" s="78"/>
      <c r="S143" s="80"/>
      <c r="T143" s="82"/>
      <c r="U143" s="82"/>
      <c r="V143" s="82"/>
      <c r="W143" s="82"/>
      <c r="X143" s="83"/>
      <c r="Y143" s="88"/>
    </row>
    <row r="144" spans="1:26" x14ac:dyDescent="0.15">
      <c r="A144" s="73" t="s">
        <v>52</v>
      </c>
      <c r="B144" s="73">
        <v>684</v>
      </c>
      <c r="C144" s="74" t="s">
        <v>70</v>
      </c>
      <c r="D144" s="75">
        <v>29.681999999999999</v>
      </c>
      <c r="E144" s="76"/>
      <c r="F144" s="77" t="b">
        <f t="shared" si="34"/>
        <v>1</v>
      </c>
      <c r="G144" s="77">
        <f t="shared" si="35"/>
        <v>29.681999999999999</v>
      </c>
      <c r="H144" s="82"/>
      <c r="I144" s="78"/>
      <c r="J144" s="79" t="s">
        <v>16</v>
      </c>
      <c r="K144" s="79">
        <v>684</v>
      </c>
      <c r="L144" s="79" t="s">
        <v>0</v>
      </c>
      <c r="M144" s="75">
        <v>18.039000000000001</v>
      </c>
      <c r="N144" s="76"/>
      <c r="O144" s="77" t="b">
        <f t="shared" si="32"/>
        <v>1</v>
      </c>
      <c r="P144" s="77">
        <f t="shared" si="33"/>
        <v>18.039000000000001</v>
      </c>
      <c r="Q144" s="76"/>
      <c r="R144" s="78"/>
      <c r="S144" s="80"/>
      <c r="T144" s="82"/>
      <c r="U144" s="82"/>
      <c r="V144" s="82"/>
      <c r="W144" s="82"/>
      <c r="X144" s="83"/>
      <c r="Y144" s="88"/>
    </row>
    <row r="145" spans="1:26" x14ac:dyDescent="0.15">
      <c r="A145" s="73" t="s">
        <v>38</v>
      </c>
      <c r="B145" s="73">
        <v>711</v>
      </c>
      <c r="C145" s="74" t="s">
        <v>70</v>
      </c>
      <c r="D145" s="95">
        <v>35.713999999999999</v>
      </c>
      <c r="E145" s="76"/>
      <c r="F145" s="77" t="b">
        <f t="shared" si="34"/>
        <v>1</v>
      </c>
      <c r="G145" s="77">
        <f t="shared" si="35"/>
        <v>35.713999999999999</v>
      </c>
      <c r="H145" s="76">
        <f>AVERAGE(G145:G147)</f>
        <v>36.19</v>
      </c>
      <c r="I145" s="78">
        <f>STDEV(G145:G147)</f>
        <v>0.67316565568959197</v>
      </c>
      <c r="J145" s="79" t="s">
        <v>2</v>
      </c>
      <c r="K145" s="79">
        <v>711</v>
      </c>
      <c r="L145" s="79" t="s">
        <v>0</v>
      </c>
      <c r="M145" s="75">
        <v>19.547999999999998</v>
      </c>
      <c r="N145" s="76"/>
      <c r="O145" s="77" t="b">
        <f t="shared" si="32"/>
        <v>1</v>
      </c>
      <c r="P145" s="77">
        <f t="shared" si="33"/>
        <v>19.547999999999998</v>
      </c>
      <c r="Q145" s="76">
        <f>AVERAGE(P145:P147)</f>
        <v>19.517666666666667</v>
      </c>
      <c r="R145" s="78">
        <f>STDEV(P145:P147)</f>
        <v>3.3946035605549381E-2</v>
      </c>
      <c r="S145" s="80">
        <f>H145-Q145</f>
        <v>16.672333333333331</v>
      </c>
      <c r="T145" s="82"/>
      <c r="U145" s="81"/>
      <c r="V145" s="82"/>
      <c r="W145" s="82"/>
      <c r="X145" s="83"/>
      <c r="Y145" s="92" t="s">
        <v>107</v>
      </c>
    </row>
    <row r="146" spans="1:26" x14ac:dyDescent="0.15">
      <c r="A146" s="73" t="s">
        <v>39</v>
      </c>
      <c r="B146" s="73">
        <v>711</v>
      </c>
      <c r="C146" s="74" t="s">
        <v>70</v>
      </c>
      <c r="D146" s="95">
        <v>36.665999999999997</v>
      </c>
      <c r="E146" s="76"/>
      <c r="F146" s="77" t="b">
        <f t="shared" si="34"/>
        <v>1</v>
      </c>
      <c r="G146" s="77">
        <f t="shared" si="35"/>
        <v>36.665999999999997</v>
      </c>
      <c r="H146" s="82"/>
      <c r="I146" s="78"/>
      <c r="J146" s="79" t="s">
        <v>3</v>
      </c>
      <c r="K146" s="79">
        <v>711</v>
      </c>
      <c r="L146" s="79" t="s">
        <v>0</v>
      </c>
      <c r="M146" s="75">
        <v>19.481000000000002</v>
      </c>
      <c r="N146" s="76"/>
      <c r="O146" s="77" t="b">
        <f t="shared" si="32"/>
        <v>1</v>
      </c>
      <c r="P146" s="77">
        <f t="shared" si="33"/>
        <v>19.481000000000002</v>
      </c>
      <c r="Q146" s="76"/>
      <c r="R146" s="78"/>
      <c r="S146" s="80"/>
      <c r="T146" s="82"/>
      <c r="U146" s="82"/>
      <c r="V146" s="82"/>
      <c r="W146" s="82"/>
      <c r="X146" s="83"/>
      <c r="Y146" s="92"/>
    </row>
    <row r="147" spans="1:26" x14ac:dyDescent="0.15">
      <c r="A147" s="73" t="s">
        <v>40</v>
      </c>
      <c r="B147" s="73">
        <v>711</v>
      </c>
      <c r="C147" s="74" t="s">
        <v>70</v>
      </c>
      <c r="D147" s="95">
        <v>34.320999999999998</v>
      </c>
      <c r="E147" s="76" t="s">
        <v>79</v>
      </c>
      <c r="F147" s="77" t="b">
        <f t="shared" si="34"/>
        <v>0</v>
      </c>
      <c r="G147" s="77" t="str">
        <f t="shared" si="35"/>
        <v/>
      </c>
      <c r="H147" s="82"/>
      <c r="I147" s="78"/>
      <c r="J147" s="79" t="s">
        <v>4</v>
      </c>
      <c r="K147" s="79">
        <v>711</v>
      </c>
      <c r="L147" s="79" t="s">
        <v>0</v>
      </c>
      <c r="M147" s="75">
        <v>19.524000000000001</v>
      </c>
      <c r="N147" s="76"/>
      <c r="O147" s="77" t="b">
        <f t="shared" si="32"/>
        <v>1</v>
      </c>
      <c r="P147" s="77">
        <f t="shared" si="33"/>
        <v>19.524000000000001</v>
      </c>
      <c r="Q147" s="76"/>
      <c r="R147" s="78"/>
      <c r="S147" s="80"/>
      <c r="T147" s="82"/>
      <c r="U147" s="82"/>
      <c r="V147" s="82"/>
      <c r="W147" s="82"/>
      <c r="X147" s="83"/>
      <c r="Y147" s="92"/>
    </row>
    <row r="148" spans="1:26" x14ac:dyDescent="0.15">
      <c r="A148" s="73" t="s">
        <v>41</v>
      </c>
      <c r="B148" s="73">
        <v>712</v>
      </c>
      <c r="C148" s="74" t="s">
        <v>70</v>
      </c>
      <c r="D148" s="95">
        <v>35.735999999999997</v>
      </c>
      <c r="E148" s="76"/>
      <c r="F148" s="77" t="b">
        <f t="shared" si="34"/>
        <v>1</v>
      </c>
      <c r="G148" s="77">
        <f t="shared" si="35"/>
        <v>35.735999999999997</v>
      </c>
      <c r="H148" s="76">
        <f>AVERAGE(G148:G150)</f>
        <v>35.664000000000001</v>
      </c>
      <c r="I148" s="78">
        <f>STDEV(G148:G150)</f>
        <v>0.10182337649086168</v>
      </c>
      <c r="J148" s="79" t="s">
        <v>5</v>
      </c>
      <c r="K148" s="79">
        <v>712</v>
      </c>
      <c r="L148" s="79" t="s">
        <v>0</v>
      </c>
      <c r="M148" s="75">
        <v>18.629000000000001</v>
      </c>
      <c r="N148" s="76"/>
      <c r="O148" s="77" t="b">
        <f t="shared" si="32"/>
        <v>1</v>
      </c>
      <c r="P148" s="77">
        <f t="shared" si="33"/>
        <v>18.629000000000001</v>
      </c>
      <c r="Q148" s="76">
        <f>AVERAGE(P148:P150)</f>
        <v>18.599333333333334</v>
      </c>
      <c r="R148" s="78">
        <f>STDEV(P148:P150)</f>
        <v>4.9662192192182285E-2</v>
      </c>
      <c r="S148" s="80">
        <f>H148-Q148</f>
        <v>17.064666666666668</v>
      </c>
      <c r="T148" s="82"/>
      <c r="U148" s="81">
        <f>S148-$T$4</f>
        <v>2.0271666666666697</v>
      </c>
      <c r="V148" s="82">
        <f>POWER(2,-U148)</f>
        <v>0.24533642195132582</v>
      </c>
      <c r="W148" s="82"/>
      <c r="X148" s="83">
        <f>SQRT((I148^2)+(R148^2))</f>
        <v>0.11328871670794499</v>
      </c>
      <c r="Y148" s="92"/>
      <c r="Z148" s="59" t="s">
        <v>72</v>
      </c>
    </row>
    <row r="149" spans="1:26" x14ac:dyDescent="0.15">
      <c r="A149" s="73" t="s">
        <v>42</v>
      </c>
      <c r="B149" s="73">
        <v>712</v>
      </c>
      <c r="C149" s="74" t="s">
        <v>70</v>
      </c>
      <c r="D149" s="95">
        <v>35.591999999999999</v>
      </c>
      <c r="E149" s="76"/>
      <c r="F149" s="77" t="b">
        <f t="shared" si="34"/>
        <v>1</v>
      </c>
      <c r="G149" s="77">
        <f t="shared" si="35"/>
        <v>35.591999999999999</v>
      </c>
      <c r="H149" s="82"/>
      <c r="I149" s="78"/>
      <c r="J149" s="79" t="s">
        <v>6</v>
      </c>
      <c r="K149" s="79">
        <v>712</v>
      </c>
      <c r="L149" s="79" t="s">
        <v>0</v>
      </c>
      <c r="M149" s="75">
        <v>18.542000000000002</v>
      </c>
      <c r="N149" s="76"/>
      <c r="O149" s="77" t="b">
        <f t="shared" si="32"/>
        <v>1</v>
      </c>
      <c r="P149" s="77">
        <f t="shared" si="33"/>
        <v>18.542000000000002</v>
      </c>
      <c r="Q149" s="76"/>
      <c r="R149" s="78"/>
      <c r="S149" s="80"/>
      <c r="T149" s="82"/>
      <c r="U149" s="82"/>
      <c r="V149" s="82"/>
      <c r="W149" s="82"/>
      <c r="X149" s="83"/>
      <c r="Y149" s="92"/>
    </row>
    <row r="150" spans="1:26" x14ac:dyDescent="0.15">
      <c r="A150" s="73" t="s">
        <v>43</v>
      </c>
      <c r="B150" s="73">
        <v>712</v>
      </c>
      <c r="C150" s="74" t="s">
        <v>70</v>
      </c>
      <c r="D150" s="95">
        <v>36</v>
      </c>
      <c r="E150" s="76" t="s">
        <v>79</v>
      </c>
      <c r="F150" s="77" t="b">
        <f t="shared" si="34"/>
        <v>0</v>
      </c>
      <c r="G150" s="77" t="str">
        <f t="shared" si="35"/>
        <v/>
      </c>
      <c r="H150" s="82"/>
      <c r="I150" s="78"/>
      <c r="J150" s="79" t="s">
        <v>7</v>
      </c>
      <c r="K150" s="79">
        <v>712</v>
      </c>
      <c r="L150" s="79" t="s">
        <v>0</v>
      </c>
      <c r="M150" s="75">
        <v>18.626999999999999</v>
      </c>
      <c r="N150" s="76"/>
      <c r="O150" s="77" t="b">
        <f t="shared" si="32"/>
        <v>1</v>
      </c>
      <c r="P150" s="77">
        <f t="shared" si="33"/>
        <v>18.626999999999999</v>
      </c>
      <c r="Q150" s="76"/>
      <c r="R150" s="78"/>
      <c r="S150" s="80"/>
      <c r="T150" s="82"/>
      <c r="U150" s="82"/>
      <c r="V150" s="82"/>
      <c r="W150" s="82"/>
      <c r="X150" s="83"/>
      <c r="Y150" s="92"/>
    </row>
    <row r="151" spans="1:26" x14ac:dyDescent="0.15">
      <c r="A151" s="73" t="s">
        <v>44</v>
      </c>
      <c r="B151" s="73">
        <v>713</v>
      </c>
      <c r="C151" s="74" t="s">
        <v>70</v>
      </c>
      <c r="D151" s="95">
        <v>33.642000000000003</v>
      </c>
      <c r="E151" s="76" t="s">
        <v>79</v>
      </c>
      <c r="F151" s="77" t="b">
        <f t="shared" si="34"/>
        <v>0</v>
      </c>
      <c r="G151" s="77" t="str">
        <f t="shared" si="35"/>
        <v/>
      </c>
      <c r="H151" s="76">
        <f>AVERAGE(G151:G153)</f>
        <v>33.054000000000002</v>
      </c>
      <c r="I151" s="78">
        <f>STDEV(G151:G153)</f>
        <v>9.8994949366137154E-3</v>
      </c>
      <c r="J151" s="79" t="s">
        <v>8</v>
      </c>
      <c r="K151" s="79">
        <v>713</v>
      </c>
      <c r="L151" s="79" t="s">
        <v>0</v>
      </c>
      <c r="M151" s="75">
        <v>18.596</v>
      </c>
      <c r="N151" s="76"/>
      <c r="O151" s="77" t="b">
        <f t="shared" si="32"/>
        <v>1</v>
      </c>
      <c r="P151" s="77">
        <f t="shared" si="33"/>
        <v>18.596</v>
      </c>
      <c r="Q151" s="76">
        <f>AVERAGE(P151:P153)</f>
        <v>18.665333333333336</v>
      </c>
      <c r="R151" s="78">
        <f>STDEV(P151:P153)</f>
        <v>7.5035547131565544E-2</v>
      </c>
      <c r="S151" s="80">
        <f>H151-Q151</f>
        <v>14.388666666666666</v>
      </c>
      <c r="T151" s="82"/>
      <c r="U151" s="81">
        <f>S151-$T$4</f>
        <v>-0.64883333333333226</v>
      </c>
      <c r="V151" s="82">
        <f>POWER(2,-U151)</f>
        <v>1.5678997668047494</v>
      </c>
      <c r="W151" s="82"/>
      <c r="X151" s="83">
        <f>SQRT((I151^2)+(R151^2))</f>
        <v>7.5685753833422548E-2</v>
      </c>
      <c r="Y151" s="92"/>
      <c r="Z151" s="59" t="s">
        <v>73</v>
      </c>
    </row>
    <row r="152" spans="1:26" x14ac:dyDescent="0.15">
      <c r="A152" s="73" t="s">
        <v>45</v>
      </c>
      <c r="B152" s="73">
        <v>713</v>
      </c>
      <c r="C152" s="74" t="s">
        <v>70</v>
      </c>
      <c r="D152" s="95">
        <v>33.061</v>
      </c>
      <c r="E152" s="76"/>
      <c r="F152" s="77" t="b">
        <f t="shared" si="34"/>
        <v>1</v>
      </c>
      <c r="G152" s="77">
        <f t="shared" si="35"/>
        <v>33.061</v>
      </c>
      <c r="H152" s="82"/>
      <c r="I152" s="78"/>
      <c r="J152" s="79" t="s">
        <v>9</v>
      </c>
      <c r="K152" s="79">
        <v>713</v>
      </c>
      <c r="L152" s="79" t="s">
        <v>0</v>
      </c>
      <c r="M152" s="75">
        <v>18.655000000000001</v>
      </c>
      <c r="N152" s="76"/>
      <c r="O152" s="77" t="b">
        <f t="shared" si="32"/>
        <v>1</v>
      </c>
      <c r="P152" s="77">
        <f t="shared" si="33"/>
        <v>18.655000000000001</v>
      </c>
      <c r="Q152" s="76"/>
      <c r="R152" s="78"/>
      <c r="S152" s="80"/>
      <c r="T152" s="82"/>
      <c r="U152" s="82"/>
      <c r="V152" s="82"/>
      <c r="W152" s="82"/>
      <c r="X152" s="83"/>
      <c r="Y152" s="92"/>
    </row>
    <row r="153" spans="1:26" x14ac:dyDescent="0.15">
      <c r="A153" s="73" t="s">
        <v>46</v>
      </c>
      <c r="B153" s="73">
        <v>713</v>
      </c>
      <c r="C153" s="74" t="s">
        <v>70</v>
      </c>
      <c r="D153" s="95">
        <v>33.046999999999997</v>
      </c>
      <c r="E153" s="76"/>
      <c r="F153" s="77" t="b">
        <f t="shared" si="34"/>
        <v>1</v>
      </c>
      <c r="G153" s="77">
        <f t="shared" si="35"/>
        <v>33.046999999999997</v>
      </c>
      <c r="H153" s="82"/>
      <c r="I153" s="78"/>
      <c r="J153" s="79" t="s">
        <v>10</v>
      </c>
      <c r="K153" s="79">
        <v>713</v>
      </c>
      <c r="L153" s="79" t="s">
        <v>0</v>
      </c>
      <c r="M153" s="75">
        <v>18.745000000000001</v>
      </c>
      <c r="N153" s="76"/>
      <c r="O153" s="77" t="b">
        <f t="shared" si="32"/>
        <v>1</v>
      </c>
      <c r="P153" s="77">
        <f t="shared" si="33"/>
        <v>18.745000000000001</v>
      </c>
      <c r="Q153" s="76"/>
      <c r="R153" s="78"/>
      <c r="S153" s="80"/>
      <c r="T153" s="82"/>
      <c r="U153" s="82"/>
      <c r="V153" s="82"/>
      <c r="W153" s="82"/>
      <c r="X153" s="83"/>
      <c r="Y153" s="92"/>
    </row>
    <row r="154" spans="1:26" x14ac:dyDescent="0.15">
      <c r="A154" s="73" t="s">
        <v>47</v>
      </c>
      <c r="B154" s="73">
        <v>714</v>
      </c>
      <c r="C154" s="74" t="s">
        <v>70</v>
      </c>
      <c r="D154" s="95">
        <v>35.898000000000003</v>
      </c>
      <c r="E154" s="76"/>
      <c r="F154" s="77" t="b">
        <f t="shared" si="34"/>
        <v>1</v>
      </c>
      <c r="G154" s="77">
        <f t="shared" si="35"/>
        <v>35.898000000000003</v>
      </c>
      <c r="H154" s="76">
        <f>AVERAGE(G154:G156)</f>
        <v>35.766500000000001</v>
      </c>
      <c r="I154" s="78">
        <f>STDEV(G154:G156)</f>
        <v>0.1859690834520657</v>
      </c>
      <c r="J154" s="79" t="s">
        <v>11</v>
      </c>
      <c r="K154" s="79">
        <v>714</v>
      </c>
      <c r="L154" s="79" t="s">
        <v>0</v>
      </c>
      <c r="M154" s="75">
        <v>18.856000000000002</v>
      </c>
      <c r="N154" s="76"/>
      <c r="O154" s="77" t="b">
        <f t="shared" si="32"/>
        <v>1</v>
      </c>
      <c r="P154" s="77">
        <f t="shared" si="33"/>
        <v>18.856000000000002</v>
      </c>
      <c r="Q154" s="76">
        <f>AVERAGE(P154:P156)</f>
        <v>18.946666666666669</v>
      </c>
      <c r="R154" s="78">
        <f>STDEV(P154:P156)</f>
        <v>7.8926125797059432E-2</v>
      </c>
      <c r="S154" s="80">
        <f>H154-Q154</f>
        <v>16.819833333333332</v>
      </c>
      <c r="T154" s="82"/>
      <c r="U154" s="81">
        <f>S154-$T$4</f>
        <v>1.7823333333333338</v>
      </c>
      <c r="V154" s="82">
        <f>POWER(2,-U154)</f>
        <v>0.29071283369969575</v>
      </c>
      <c r="W154" s="82"/>
      <c r="X154" s="83">
        <f>SQRT((I154^2)+(R154^2))</f>
        <v>0.20202433846775647</v>
      </c>
      <c r="Y154" s="92"/>
      <c r="Z154" s="59" t="s">
        <v>74</v>
      </c>
    </row>
    <row r="155" spans="1:26" x14ac:dyDescent="0.15">
      <c r="A155" s="73" t="s">
        <v>48</v>
      </c>
      <c r="B155" s="73">
        <v>714</v>
      </c>
      <c r="C155" s="74" t="s">
        <v>70</v>
      </c>
      <c r="D155" s="95">
        <v>35.634999999999998</v>
      </c>
      <c r="E155" s="76"/>
      <c r="F155" s="77" t="b">
        <f t="shared" si="34"/>
        <v>1</v>
      </c>
      <c r="G155" s="77">
        <f t="shared" si="35"/>
        <v>35.634999999999998</v>
      </c>
      <c r="H155" s="82"/>
      <c r="I155" s="78"/>
      <c r="J155" s="79" t="s">
        <v>12</v>
      </c>
      <c r="K155" s="79">
        <v>714</v>
      </c>
      <c r="L155" s="79" t="s">
        <v>0</v>
      </c>
      <c r="M155" s="75">
        <v>19</v>
      </c>
      <c r="N155" s="76"/>
      <c r="O155" s="77" t="b">
        <f t="shared" si="32"/>
        <v>1</v>
      </c>
      <c r="P155" s="77">
        <f t="shared" si="33"/>
        <v>19</v>
      </c>
      <c r="Q155" s="76"/>
      <c r="R155" s="78"/>
      <c r="S155" s="80"/>
      <c r="T155" s="82"/>
      <c r="U155" s="82"/>
      <c r="V155" s="82"/>
      <c r="W155" s="82"/>
      <c r="X155" s="83"/>
      <c r="Y155" s="92"/>
    </row>
    <row r="156" spans="1:26" x14ac:dyDescent="0.15">
      <c r="A156" s="73" t="s">
        <v>49</v>
      </c>
      <c r="B156" s="73">
        <v>714</v>
      </c>
      <c r="C156" s="74" t="s">
        <v>70</v>
      </c>
      <c r="D156" s="95">
        <v>34.902000000000001</v>
      </c>
      <c r="E156" s="76" t="s">
        <v>79</v>
      </c>
      <c r="F156" s="77" t="b">
        <f t="shared" si="34"/>
        <v>0</v>
      </c>
      <c r="G156" s="77" t="str">
        <f t="shared" si="35"/>
        <v/>
      </c>
      <c r="H156" s="82"/>
      <c r="I156" s="78"/>
      <c r="J156" s="79" t="s">
        <v>13</v>
      </c>
      <c r="K156" s="79">
        <v>714</v>
      </c>
      <c r="L156" s="79" t="s">
        <v>0</v>
      </c>
      <c r="M156" s="75">
        <v>18.984000000000002</v>
      </c>
      <c r="N156" s="76"/>
      <c r="O156" s="77" t="b">
        <f t="shared" si="32"/>
        <v>1</v>
      </c>
      <c r="P156" s="77">
        <f t="shared" si="33"/>
        <v>18.984000000000002</v>
      </c>
      <c r="Q156" s="76"/>
      <c r="R156" s="78"/>
      <c r="S156" s="80"/>
      <c r="T156" s="82"/>
      <c r="U156" s="82"/>
      <c r="V156" s="82"/>
      <c r="W156" s="82"/>
      <c r="X156" s="83"/>
      <c r="Y156" s="92"/>
    </row>
    <row r="157" spans="1:26" x14ac:dyDescent="0.15">
      <c r="A157" s="73" t="s">
        <v>50</v>
      </c>
      <c r="B157" s="73">
        <v>721</v>
      </c>
      <c r="C157" s="74" t="s">
        <v>70</v>
      </c>
      <c r="D157" s="95">
        <v>33.825000000000003</v>
      </c>
      <c r="E157" s="76"/>
      <c r="F157" s="77" t="b">
        <f t="shared" si="34"/>
        <v>1</v>
      </c>
      <c r="G157" s="77">
        <f t="shared" si="35"/>
        <v>33.825000000000003</v>
      </c>
      <c r="H157" s="76">
        <f>AVERAGE(G157:G159)</f>
        <v>34.069000000000003</v>
      </c>
      <c r="I157" s="78">
        <f>STDEV(G157:G159)</f>
        <v>0.34506810921903486</v>
      </c>
      <c r="J157" s="79" t="s">
        <v>14</v>
      </c>
      <c r="K157" s="79">
        <v>721</v>
      </c>
      <c r="L157" s="79" t="s">
        <v>0</v>
      </c>
      <c r="M157" s="75">
        <v>20.047999999999998</v>
      </c>
      <c r="N157" s="76"/>
      <c r="O157" s="77" t="b">
        <f t="shared" si="32"/>
        <v>1</v>
      </c>
      <c r="P157" s="77">
        <f t="shared" si="33"/>
        <v>20.047999999999998</v>
      </c>
      <c r="Q157" s="76">
        <f>AVERAGE(P157:P159)</f>
        <v>20.259</v>
      </c>
      <c r="R157" s="78">
        <f>STDEV(P157:P159)</f>
        <v>0.23546337294789765</v>
      </c>
      <c r="S157" s="80">
        <f>H157-Q157</f>
        <v>13.810000000000002</v>
      </c>
      <c r="T157" s="82"/>
      <c r="U157" s="81"/>
      <c r="V157" s="82"/>
      <c r="W157" s="82"/>
      <c r="X157" s="83"/>
      <c r="Y157" s="85" t="s">
        <v>118</v>
      </c>
    </row>
    <row r="158" spans="1:26" x14ac:dyDescent="0.15">
      <c r="A158" s="73" t="s">
        <v>51</v>
      </c>
      <c r="B158" s="73">
        <v>721</v>
      </c>
      <c r="C158" s="74" t="s">
        <v>70</v>
      </c>
      <c r="D158" s="95">
        <v>34.313000000000002</v>
      </c>
      <c r="E158" s="76"/>
      <c r="F158" s="77" t="b">
        <f t="shared" si="34"/>
        <v>1</v>
      </c>
      <c r="G158" s="77">
        <f t="shared" si="35"/>
        <v>34.313000000000002</v>
      </c>
      <c r="H158" s="82"/>
      <c r="I158" s="78"/>
      <c r="J158" s="79" t="s">
        <v>15</v>
      </c>
      <c r="K158" s="79">
        <v>721</v>
      </c>
      <c r="L158" s="79" t="s">
        <v>0</v>
      </c>
      <c r="M158" s="75">
        <v>20.513000000000002</v>
      </c>
      <c r="N158" s="76"/>
      <c r="O158" s="77" t="b">
        <f t="shared" si="32"/>
        <v>1</v>
      </c>
      <c r="P158" s="77">
        <f t="shared" si="33"/>
        <v>20.513000000000002</v>
      </c>
      <c r="Q158" s="76"/>
      <c r="R158" s="78"/>
      <c r="S158" s="80"/>
      <c r="T158" s="82"/>
      <c r="U158" s="82"/>
      <c r="V158" s="82"/>
      <c r="W158" s="82"/>
      <c r="X158" s="83"/>
      <c r="Y158" s="85"/>
    </row>
    <row r="159" spans="1:26" x14ac:dyDescent="0.15">
      <c r="A159" s="73" t="s">
        <v>52</v>
      </c>
      <c r="B159" s="73">
        <v>721</v>
      </c>
      <c r="C159" s="74" t="s">
        <v>70</v>
      </c>
      <c r="D159" s="95">
        <v>35.676000000000002</v>
      </c>
      <c r="E159" s="76" t="s">
        <v>79</v>
      </c>
      <c r="F159" s="77" t="b">
        <f t="shared" si="34"/>
        <v>0</v>
      </c>
      <c r="G159" s="77" t="str">
        <f t="shared" si="35"/>
        <v/>
      </c>
      <c r="H159" s="82"/>
      <c r="I159" s="78"/>
      <c r="J159" s="79" t="s">
        <v>16</v>
      </c>
      <c r="K159" s="79">
        <v>721</v>
      </c>
      <c r="L159" s="79" t="s">
        <v>0</v>
      </c>
      <c r="M159" s="75">
        <v>20.216000000000001</v>
      </c>
      <c r="N159" s="76"/>
      <c r="O159" s="77" t="b">
        <f t="shared" si="32"/>
        <v>1</v>
      </c>
      <c r="P159" s="77">
        <f t="shared" si="33"/>
        <v>20.216000000000001</v>
      </c>
      <c r="Q159" s="76"/>
      <c r="R159" s="78"/>
      <c r="S159" s="80"/>
      <c r="T159" s="82"/>
      <c r="U159" s="82"/>
      <c r="V159" s="82"/>
      <c r="W159" s="82"/>
      <c r="X159" s="83"/>
      <c r="Y159" s="85"/>
    </row>
    <row r="160" spans="1:26" x14ac:dyDescent="0.15">
      <c r="A160" s="73" t="s">
        <v>53</v>
      </c>
      <c r="B160" s="73">
        <v>722</v>
      </c>
      <c r="C160" s="74" t="s">
        <v>70</v>
      </c>
      <c r="D160" s="95">
        <v>34.415999999999997</v>
      </c>
      <c r="E160" s="76"/>
      <c r="F160" s="77" t="b">
        <f t="shared" si="34"/>
        <v>1</v>
      </c>
      <c r="G160" s="77">
        <f t="shared" si="35"/>
        <v>34.415999999999997</v>
      </c>
      <c r="H160" s="76">
        <f>AVERAGE(G160:G162)</f>
        <v>34.710999999999999</v>
      </c>
      <c r="I160" s="78">
        <f>STDEV(G160:G162)</f>
        <v>0.41719300090006545</v>
      </c>
      <c r="J160" s="79" t="s">
        <v>17</v>
      </c>
      <c r="K160" s="79">
        <v>722</v>
      </c>
      <c r="L160" s="79" t="s">
        <v>0</v>
      </c>
      <c r="M160" s="75">
        <v>20.346</v>
      </c>
      <c r="N160" s="76"/>
      <c r="O160" s="77" t="b">
        <f t="shared" si="32"/>
        <v>1</v>
      </c>
      <c r="P160" s="77">
        <f t="shared" si="33"/>
        <v>20.346</v>
      </c>
      <c r="Q160" s="76">
        <f>AVERAGE(P160:P162)</f>
        <v>20.264666666666667</v>
      </c>
      <c r="R160" s="78">
        <f>STDEV(P160:P162)</f>
        <v>0.17481800059871802</v>
      </c>
      <c r="S160" s="80">
        <f>H160-Q160</f>
        <v>14.446333333333332</v>
      </c>
      <c r="T160" s="82"/>
      <c r="U160" s="81">
        <f>S160-$T$4</f>
        <v>-0.59116666666666617</v>
      </c>
      <c r="V160" s="82">
        <f>POWER(2,-U160)</f>
        <v>1.5064644901839546</v>
      </c>
      <c r="W160" s="82"/>
      <c r="X160" s="83">
        <f>SQRT((I160^2)+(R160^2))</f>
        <v>0.45233984274363387</v>
      </c>
      <c r="Y160" s="85"/>
      <c r="Z160" s="59" t="s">
        <v>72</v>
      </c>
    </row>
    <row r="161" spans="1:26" x14ac:dyDescent="0.15">
      <c r="A161" s="73" t="s">
        <v>54</v>
      </c>
      <c r="B161" s="73">
        <v>722</v>
      </c>
      <c r="C161" s="74" t="s">
        <v>70</v>
      </c>
      <c r="D161" s="95">
        <v>33.222999999999999</v>
      </c>
      <c r="E161" s="76" t="s">
        <v>79</v>
      </c>
      <c r="F161" s="77" t="b">
        <f t="shared" si="34"/>
        <v>0</v>
      </c>
      <c r="G161" s="77" t="str">
        <f t="shared" si="35"/>
        <v/>
      </c>
      <c r="H161" s="82"/>
      <c r="I161" s="78"/>
      <c r="J161" s="79" t="s">
        <v>18</v>
      </c>
      <c r="K161" s="79">
        <v>722</v>
      </c>
      <c r="L161" s="79" t="s">
        <v>0</v>
      </c>
      <c r="M161" s="75">
        <v>20.384</v>
      </c>
      <c r="N161" s="76"/>
      <c r="O161" s="77" t="b">
        <f t="shared" si="32"/>
        <v>1</v>
      </c>
      <c r="P161" s="77">
        <f t="shared" si="33"/>
        <v>20.384</v>
      </c>
      <c r="Q161" s="76"/>
      <c r="R161" s="78"/>
      <c r="S161" s="80"/>
      <c r="T161" s="82"/>
      <c r="U161" s="82"/>
      <c r="V161" s="82"/>
      <c r="W161" s="82"/>
      <c r="X161" s="83"/>
      <c r="Y161" s="85"/>
    </row>
    <row r="162" spans="1:26" x14ac:dyDescent="0.15">
      <c r="A162" s="73" t="s">
        <v>55</v>
      </c>
      <c r="B162" s="73">
        <v>722</v>
      </c>
      <c r="C162" s="74" t="s">
        <v>70</v>
      </c>
      <c r="D162" s="95">
        <v>35.006</v>
      </c>
      <c r="E162" s="76"/>
      <c r="F162" s="77" t="b">
        <f t="shared" si="34"/>
        <v>1</v>
      </c>
      <c r="G162" s="77">
        <f t="shared" si="35"/>
        <v>35.006</v>
      </c>
      <c r="H162" s="82"/>
      <c r="I162" s="78"/>
      <c r="J162" s="79" t="s">
        <v>19</v>
      </c>
      <c r="K162" s="79">
        <v>722</v>
      </c>
      <c r="L162" s="79" t="s">
        <v>0</v>
      </c>
      <c r="M162" s="75">
        <v>20.064</v>
      </c>
      <c r="N162" s="76"/>
      <c r="O162" s="77" t="b">
        <f t="shared" si="32"/>
        <v>1</v>
      </c>
      <c r="P162" s="77">
        <f t="shared" si="33"/>
        <v>20.064</v>
      </c>
      <c r="Q162" s="76"/>
      <c r="R162" s="78"/>
      <c r="S162" s="80"/>
      <c r="T162" s="82"/>
      <c r="U162" s="82"/>
      <c r="V162" s="82"/>
      <c r="W162" s="82"/>
      <c r="X162" s="83"/>
      <c r="Y162" s="85"/>
    </row>
    <row r="163" spans="1:26" x14ac:dyDescent="0.15">
      <c r="A163" s="73" t="s">
        <v>38</v>
      </c>
      <c r="B163" s="73">
        <v>723</v>
      </c>
      <c r="C163" s="74" t="s">
        <v>70</v>
      </c>
      <c r="D163" s="75">
        <v>32.57</v>
      </c>
      <c r="E163" s="76"/>
      <c r="F163" s="77" t="b">
        <f t="shared" si="34"/>
        <v>1</v>
      </c>
      <c r="G163" s="77">
        <f t="shared" si="35"/>
        <v>32.57</v>
      </c>
      <c r="H163" s="76">
        <f>AVERAGE(G163:G165)</f>
        <v>32.736000000000004</v>
      </c>
      <c r="I163" s="78">
        <f>STDEV(G163:G165)</f>
        <v>0.23475945135393431</v>
      </c>
      <c r="J163" s="79" t="s">
        <v>2</v>
      </c>
      <c r="K163" s="79">
        <v>723</v>
      </c>
      <c r="L163" s="79" t="s">
        <v>0</v>
      </c>
      <c r="M163" s="75">
        <v>19.114999999999998</v>
      </c>
      <c r="N163" s="76"/>
      <c r="O163" s="77" t="b">
        <f t="shared" si="32"/>
        <v>1</v>
      </c>
      <c r="P163" s="77">
        <f t="shared" si="33"/>
        <v>19.114999999999998</v>
      </c>
      <c r="Q163" s="76">
        <f>AVERAGE(P163:P165)</f>
        <v>19.163666666666668</v>
      </c>
      <c r="R163" s="78">
        <f>STDEV(P163:P165)</f>
        <v>4.7542963026440094E-2</v>
      </c>
      <c r="S163" s="80">
        <f>H163-Q163</f>
        <v>13.572333333333336</v>
      </c>
      <c r="T163" s="82"/>
      <c r="U163" s="81">
        <f>S163-$T$4</f>
        <v>-1.4651666666666614</v>
      </c>
      <c r="V163" s="82">
        <f>POWER(2,-U163)</f>
        <v>2.7609536462428199</v>
      </c>
      <c r="W163" s="82"/>
      <c r="X163" s="83">
        <f>SQRT((I163^2)+(R163^2))</f>
        <v>0.23952522483724695</v>
      </c>
      <c r="Y163" s="85"/>
      <c r="Z163" s="59" t="s">
        <v>73</v>
      </c>
    </row>
    <row r="164" spans="1:26" x14ac:dyDescent="0.15">
      <c r="A164" s="73" t="s">
        <v>39</v>
      </c>
      <c r="B164" s="73">
        <v>723</v>
      </c>
      <c r="C164" s="74" t="s">
        <v>70</v>
      </c>
      <c r="D164" s="75">
        <v>32.127000000000002</v>
      </c>
      <c r="E164" s="76" t="s">
        <v>79</v>
      </c>
      <c r="F164" s="77" t="b">
        <f t="shared" si="34"/>
        <v>0</v>
      </c>
      <c r="G164" s="77" t="str">
        <f t="shared" si="35"/>
        <v/>
      </c>
      <c r="H164" s="82"/>
      <c r="I164" s="78"/>
      <c r="J164" s="79" t="s">
        <v>3</v>
      </c>
      <c r="K164" s="79">
        <v>723</v>
      </c>
      <c r="L164" s="79" t="s">
        <v>0</v>
      </c>
      <c r="M164" s="75">
        <v>19.166</v>
      </c>
      <c r="N164" s="76"/>
      <c r="O164" s="77" t="b">
        <f t="shared" si="32"/>
        <v>1</v>
      </c>
      <c r="P164" s="77">
        <f t="shared" si="33"/>
        <v>19.166</v>
      </c>
      <c r="Q164" s="76"/>
      <c r="R164" s="78"/>
      <c r="S164" s="80"/>
      <c r="T164" s="82"/>
      <c r="U164" s="82"/>
      <c r="V164" s="82"/>
      <c r="W164" s="82"/>
      <c r="X164" s="83"/>
      <c r="Y164" s="85"/>
    </row>
    <row r="165" spans="1:26" x14ac:dyDescent="0.15">
      <c r="A165" s="73" t="s">
        <v>40</v>
      </c>
      <c r="B165" s="73">
        <v>723</v>
      </c>
      <c r="C165" s="74" t="s">
        <v>70</v>
      </c>
      <c r="D165" s="75">
        <v>32.902000000000001</v>
      </c>
      <c r="E165" s="76"/>
      <c r="F165" s="77" t="b">
        <f t="shared" si="34"/>
        <v>1</v>
      </c>
      <c r="G165" s="77">
        <f t="shared" si="35"/>
        <v>32.902000000000001</v>
      </c>
      <c r="H165" s="82"/>
      <c r="I165" s="78"/>
      <c r="J165" s="79" t="s">
        <v>4</v>
      </c>
      <c r="K165" s="79">
        <v>723</v>
      </c>
      <c r="L165" s="79" t="s">
        <v>0</v>
      </c>
      <c r="M165" s="75">
        <v>19.21</v>
      </c>
      <c r="N165" s="76"/>
      <c r="O165" s="77" t="b">
        <f t="shared" si="32"/>
        <v>1</v>
      </c>
      <c r="P165" s="77">
        <f t="shared" si="33"/>
        <v>19.21</v>
      </c>
      <c r="Q165" s="76"/>
      <c r="R165" s="78"/>
      <c r="S165" s="80"/>
      <c r="T165" s="82"/>
      <c r="U165" s="82"/>
      <c r="V165" s="82"/>
      <c r="W165" s="82"/>
      <c r="X165" s="83"/>
      <c r="Y165" s="85"/>
    </row>
    <row r="166" spans="1:26" x14ac:dyDescent="0.15">
      <c r="A166" s="73" t="s">
        <v>41</v>
      </c>
      <c r="B166" s="73">
        <v>724</v>
      </c>
      <c r="C166" s="74" t="s">
        <v>70</v>
      </c>
      <c r="D166" s="75">
        <v>32.287999999999997</v>
      </c>
      <c r="E166" s="76"/>
      <c r="F166" s="77" t="b">
        <f t="shared" si="34"/>
        <v>1</v>
      </c>
      <c r="G166" s="77">
        <f t="shared" si="35"/>
        <v>32.287999999999997</v>
      </c>
      <c r="H166" s="76">
        <f>AVERAGE(G166:G168)</f>
        <v>32.302999999999997</v>
      </c>
      <c r="I166" s="78">
        <f>STDEV(G166:G168)</f>
        <v>2.1213203435597228E-2</v>
      </c>
      <c r="J166" s="79" t="s">
        <v>5</v>
      </c>
      <c r="K166" s="79">
        <v>724</v>
      </c>
      <c r="L166" s="79" t="s">
        <v>0</v>
      </c>
      <c r="M166" s="75">
        <v>19.596</v>
      </c>
      <c r="N166" s="76"/>
      <c r="O166" s="77" t="b">
        <f t="shared" si="32"/>
        <v>1</v>
      </c>
      <c r="P166" s="77">
        <f t="shared" si="33"/>
        <v>19.596</v>
      </c>
      <c r="Q166" s="76">
        <f>AVERAGE(P166:P168)</f>
        <v>19.630333333333329</v>
      </c>
      <c r="R166" s="78">
        <f>STDEV(P166:P168)</f>
        <v>3.0237945256470295E-2</v>
      </c>
      <c r="S166" s="80">
        <f>H166-Q166</f>
        <v>12.672666666666668</v>
      </c>
      <c r="T166" s="82"/>
      <c r="U166" s="81">
        <f>S166-$T$4</f>
        <v>-2.3648333333333298</v>
      </c>
      <c r="V166" s="82">
        <f>POWER(2,-U166)</f>
        <v>5.1509314247336286</v>
      </c>
      <c r="W166" s="82"/>
      <c r="X166" s="83">
        <f>SQRT((I166^2)+(R166^2))</f>
        <v>3.6936883102575514E-2</v>
      </c>
      <c r="Y166" s="85"/>
      <c r="Z166" s="59" t="s">
        <v>74</v>
      </c>
    </row>
    <row r="167" spans="1:26" x14ac:dyDescent="0.15">
      <c r="A167" s="73" t="s">
        <v>42</v>
      </c>
      <c r="B167" s="73">
        <v>724</v>
      </c>
      <c r="C167" s="74" t="s">
        <v>70</v>
      </c>
      <c r="D167" s="75">
        <v>32.317999999999998</v>
      </c>
      <c r="E167" s="76"/>
      <c r="F167" s="77" t="b">
        <f t="shared" si="34"/>
        <v>1</v>
      </c>
      <c r="G167" s="77">
        <f t="shared" si="35"/>
        <v>32.317999999999998</v>
      </c>
      <c r="H167" s="82"/>
      <c r="I167" s="78"/>
      <c r="J167" s="79" t="s">
        <v>6</v>
      </c>
      <c r="K167" s="79">
        <v>724</v>
      </c>
      <c r="L167" s="79" t="s">
        <v>0</v>
      </c>
      <c r="M167" s="75">
        <v>19.652999999999999</v>
      </c>
      <c r="N167" s="76"/>
      <c r="O167" s="77" t="b">
        <f t="shared" si="32"/>
        <v>1</v>
      </c>
      <c r="P167" s="77">
        <f t="shared" si="33"/>
        <v>19.652999999999999</v>
      </c>
      <c r="Q167" s="76"/>
      <c r="R167" s="78"/>
      <c r="S167" s="80"/>
      <c r="T167" s="82"/>
      <c r="U167" s="82"/>
      <c r="V167" s="82"/>
      <c r="W167" s="82"/>
      <c r="X167" s="83"/>
      <c r="Y167" s="85"/>
    </row>
    <row r="168" spans="1:26" x14ac:dyDescent="0.15">
      <c r="A168" s="73" t="s">
        <v>43</v>
      </c>
      <c r="B168" s="73">
        <v>724</v>
      </c>
      <c r="C168" s="74" t="s">
        <v>70</v>
      </c>
      <c r="D168" s="75">
        <v>33.244999999999997</v>
      </c>
      <c r="E168" s="76" t="s">
        <v>79</v>
      </c>
      <c r="F168" s="77" t="b">
        <f t="shared" si="34"/>
        <v>0</v>
      </c>
      <c r="G168" s="77" t="str">
        <f t="shared" si="35"/>
        <v/>
      </c>
      <c r="H168" s="82"/>
      <c r="I168" s="78"/>
      <c r="J168" s="79" t="s">
        <v>7</v>
      </c>
      <c r="K168" s="79">
        <v>724</v>
      </c>
      <c r="L168" s="79" t="s">
        <v>0</v>
      </c>
      <c r="M168" s="75">
        <v>19.641999999999999</v>
      </c>
      <c r="N168" s="76"/>
      <c r="O168" s="77" t="b">
        <f t="shared" si="32"/>
        <v>1</v>
      </c>
      <c r="P168" s="77">
        <f t="shared" si="33"/>
        <v>19.641999999999999</v>
      </c>
      <c r="Q168" s="76"/>
      <c r="R168" s="78"/>
      <c r="S168" s="80"/>
      <c r="T168" s="82"/>
      <c r="U168" s="82"/>
      <c r="V168" s="82"/>
      <c r="W168" s="82"/>
      <c r="X168" s="83"/>
      <c r="Y168" s="85"/>
    </row>
    <row r="169" spans="1:26" x14ac:dyDescent="0.15">
      <c r="C169" s="99"/>
      <c r="D169" s="89"/>
      <c r="E169" s="89"/>
      <c r="F169" s="96"/>
      <c r="G169" s="96"/>
      <c r="H169" s="82"/>
      <c r="I169" s="97"/>
      <c r="J169" s="82"/>
      <c r="K169" s="82"/>
      <c r="L169" s="82"/>
      <c r="M169" s="89"/>
      <c r="N169" s="89"/>
      <c r="O169" s="96"/>
      <c r="P169" s="96"/>
      <c r="Q169" s="89"/>
      <c r="R169" s="97"/>
      <c r="S169" s="89"/>
      <c r="T169" s="89"/>
      <c r="U169" s="89"/>
      <c r="V169" s="89"/>
      <c r="W169" s="89"/>
      <c r="X169" s="97"/>
    </row>
    <row r="170" spans="1:26" x14ac:dyDescent="0.15">
      <c r="A170" s="100"/>
      <c r="C170" s="99"/>
    </row>
    <row r="171" spans="1:26" x14ac:dyDescent="0.15">
      <c r="B171" s="101"/>
      <c r="C171" s="99"/>
    </row>
    <row r="172" spans="1:26" x14ac:dyDescent="0.15">
      <c r="B172" s="101"/>
      <c r="C172" s="99"/>
    </row>
    <row r="173" spans="1:26" x14ac:dyDescent="0.15">
      <c r="C173" s="99"/>
    </row>
    <row r="174" spans="1:26" x14ac:dyDescent="0.15">
      <c r="A174" s="100"/>
      <c r="C174" s="99"/>
    </row>
    <row r="175" spans="1:26" x14ac:dyDescent="0.15">
      <c r="B175" s="101"/>
    </row>
    <row r="176" spans="1:26" x14ac:dyDescent="0.15">
      <c r="B176" s="101"/>
    </row>
    <row r="178" spans="1:2" x14ac:dyDescent="0.15">
      <c r="A178" s="100"/>
    </row>
    <row r="179" spans="1:2" x14ac:dyDescent="0.15">
      <c r="B179" s="101"/>
    </row>
    <row r="180" spans="1:2" x14ac:dyDescent="0.15">
      <c r="B180" s="101"/>
    </row>
    <row r="183" spans="1:2" x14ac:dyDescent="0.15">
      <c r="B183" s="101"/>
    </row>
    <row r="184" spans="1:2" x14ac:dyDescent="0.15">
      <c r="B184" s="101"/>
    </row>
  </sheetData>
  <mergeCells count="2">
    <mergeCell ref="A2:I2"/>
    <mergeCell ref="J2:R2"/>
  </mergeCells>
  <printOptions gridLines="1"/>
  <pageMargins left="0.78740157499999996" right="0.78740157499999996" top="0.984251969" bottom="0.984251969" header="0.5" footer="0.5"/>
  <pageSetup paperSize="9" scale="45" orientation="portrait" horizontalDpi="4294967292" verticalDpi="4294967292"/>
  <headerFooter alignWithMargins="0">
    <oddHeader>&amp;C&amp;"Times New Roman,Bold"&amp;12&amp;A&amp;R&amp;"Times New Roman,Regular"&amp;12&amp;F</oddHeader>
    <oddFooter>&amp;C&amp;"Times New Roman,Regular"&amp;12&amp;D</oddFooter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D06F31-1F65-3D4A-9ECE-68DD9ED6CCCF}">
  <sheetPr>
    <pageSetUpPr fitToPage="1"/>
  </sheetPr>
  <dimension ref="A1:AV168"/>
  <sheetViews>
    <sheetView zoomScaleNormal="100" workbookViewId="0">
      <pane ySplit="3" topLeftCell="A4" activePane="bottomLeft" state="frozen"/>
      <selection activeCell="K44" sqref="K44"/>
      <selection pane="bottomLeft" activeCell="AD14" sqref="AD14"/>
    </sheetView>
  </sheetViews>
  <sheetFormatPr baseColWidth="10" defaultColWidth="11.5" defaultRowHeight="13" x14ac:dyDescent="0.15"/>
  <cols>
    <col min="1" max="1" width="9" style="59" customWidth="1"/>
    <col min="2" max="2" width="10.83203125" style="59" customWidth="1"/>
    <col min="3" max="3" width="10.83203125" style="60" customWidth="1"/>
    <col min="4" max="4" width="6.6640625" style="59" customWidth="1"/>
    <col min="5" max="5" width="6.83203125" style="59" bestFit="1" customWidth="1"/>
    <col min="6" max="6" width="0.1640625" style="61" hidden="1" customWidth="1"/>
    <col min="7" max="7" width="0.5" style="61" hidden="1" customWidth="1"/>
    <col min="8" max="8" width="7" style="62" bestFit="1" customWidth="1"/>
    <col min="9" max="9" width="9.6640625" style="63" customWidth="1"/>
    <col min="10" max="10" width="8.5" style="62" customWidth="1"/>
    <col min="11" max="12" width="10.83203125" style="62" customWidth="1"/>
    <col min="13" max="13" width="6.6640625" style="59" customWidth="1"/>
    <col min="14" max="14" width="6.83203125" style="59" customWidth="1"/>
    <col min="15" max="15" width="8.5" style="61" hidden="1" customWidth="1"/>
    <col min="16" max="16" width="6.33203125" style="61" hidden="1" customWidth="1"/>
    <col min="17" max="17" width="5.5" style="59" bestFit="1" customWidth="1"/>
    <col min="18" max="18" width="9.5" style="63" customWidth="1"/>
    <col min="19" max="19" width="9.1640625" style="59" customWidth="1"/>
    <col min="20" max="20" width="11.5" style="59" customWidth="1"/>
    <col min="21" max="23" width="9.33203125" style="59" customWidth="1"/>
    <col min="24" max="24" width="8.33203125" style="63" customWidth="1"/>
    <col min="25" max="47" width="11.5" style="59"/>
    <col min="48" max="48" width="11.5" style="64"/>
    <col min="49" max="16384" width="11.5" style="59"/>
  </cols>
  <sheetData>
    <row r="1" spans="1:48" ht="18" x14ac:dyDescent="0.2">
      <c r="A1" s="58" t="s">
        <v>114</v>
      </c>
    </row>
    <row r="2" spans="1:48" x14ac:dyDescent="0.15">
      <c r="A2" s="110" t="s">
        <v>64</v>
      </c>
      <c r="B2" s="110"/>
      <c r="C2" s="110"/>
      <c r="D2" s="110"/>
      <c r="E2" s="110"/>
      <c r="F2" s="110"/>
      <c r="G2" s="110"/>
      <c r="H2" s="110"/>
      <c r="I2" s="111"/>
      <c r="J2" s="110" t="s">
        <v>0</v>
      </c>
      <c r="K2" s="110"/>
      <c r="L2" s="110"/>
      <c r="M2" s="110"/>
      <c r="N2" s="110"/>
      <c r="O2" s="110"/>
      <c r="P2" s="110"/>
      <c r="Q2" s="110"/>
      <c r="R2" s="111"/>
      <c r="Y2" s="106"/>
    </row>
    <row r="3" spans="1:48" ht="79.5" customHeight="1" x14ac:dyDescent="0.15">
      <c r="A3" s="65" t="s">
        <v>59</v>
      </c>
      <c r="B3" s="65" t="s">
        <v>60</v>
      </c>
      <c r="C3" s="66" t="s">
        <v>1</v>
      </c>
      <c r="D3" s="65" t="s">
        <v>61</v>
      </c>
      <c r="E3" s="67" t="s">
        <v>62</v>
      </c>
      <c r="F3" s="68" t="s">
        <v>65</v>
      </c>
      <c r="G3" s="68" t="s">
        <v>66</v>
      </c>
      <c r="H3" s="65" t="s">
        <v>67</v>
      </c>
      <c r="I3" s="69" t="s">
        <v>68</v>
      </c>
      <c r="J3" s="65" t="s">
        <v>59</v>
      </c>
      <c r="K3" s="65" t="s">
        <v>60</v>
      </c>
      <c r="L3" s="65" t="s">
        <v>63</v>
      </c>
      <c r="M3" s="65" t="s">
        <v>61</v>
      </c>
      <c r="N3" s="67" t="s">
        <v>62</v>
      </c>
      <c r="O3" s="68" t="s">
        <v>65</v>
      </c>
      <c r="P3" s="68" t="s">
        <v>66</v>
      </c>
      <c r="Q3" s="65" t="s">
        <v>67</v>
      </c>
      <c r="R3" s="69" t="s">
        <v>68</v>
      </c>
      <c r="S3" s="67" t="s">
        <v>75</v>
      </c>
      <c r="T3" s="67" t="s">
        <v>76</v>
      </c>
      <c r="U3" s="67" t="s">
        <v>100</v>
      </c>
      <c r="V3" s="67" t="s">
        <v>101</v>
      </c>
      <c r="W3" s="67"/>
      <c r="X3" s="69" t="s">
        <v>77</v>
      </c>
      <c r="AB3" s="70" t="s">
        <v>116</v>
      </c>
      <c r="AC3" s="71" t="s">
        <v>98</v>
      </c>
      <c r="AD3" s="72" t="s">
        <v>99</v>
      </c>
    </row>
    <row r="4" spans="1:48" x14ac:dyDescent="0.15">
      <c r="A4" s="73" t="s">
        <v>53</v>
      </c>
      <c r="B4" s="73">
        <v>511</v>
      </c>
      <c r="C4" s="103" t="s">
        <v>80</v>
      </c>
      <c r="D4" s="75">
        <v>24.254999999999999</v>
      </c>
      <c r="E4" s="76"/>
      <c r="F4" s="77" t="b">
        <f t="shared" ref="F4:F35" si="0">ISNONTEXT(E4)</f>
        <v>1</v>
      </c>
      <c r="G4" s="77">
        <f t="shared" ref="G4:G35" si="1">IF(F4=TRUE,D4,"")</f>
        <v>24.254999999999999</v>
      </c>
      <c r="H4" s="76">
        <f>AVERAGE(G4:G6)</f>
        <v>24.14</v>
      </c>
      <c r="I4" s="78">
        <f>STDEV(G4:G6)</f>
        <v>0.10991360243391046</v>
      </c>
      <c r="J4" s="79" t="s">
        <v>2</v>
      </c>
      <c r="K4" s="79">
        <v>511</v>
      </c>
      <c r="L4" s="79" t="s">
        <v>0</v>
      </c>
      <c r="M4" s="75">
        <v>18.024000000000001</v>
      </c>
      <c r="N4" s="76"/>
      <c r="O4" s="77" t="b">
        <f t="shared" ref="O4:O35" si="2">ISNONTEXT(N4)</f>
        <v>1</v>
      </c>
      <c r="P4" s="77">
        <f t="shared" ref="P4:P35" si="3">IF(O4=TRUE,M4,"")</f>
        <v>18.024000000000001</v>
      </c>
      <c r="Q4" s="76">
        <f>AVERAGE(P4:P6)</f>
        <v>18.009666666666664</v>
      </c>
      <c r="R4" s="78">
        <f>STDEV(P4:P6)</f>
        <v>1.2662279942149085E-2</v>
      </c>
      <c r="S4" s="80"/>
      <c r="T4" s="81">
        <f>AVERAGE(S7,S61,S73,S82,S160)</f>
        <v>5.7892666666666672</v>
      </c>
      <c r="U4" s="81"/>
      <c r="V4" s="82"/>
      <c r="W4" s="82"/>
      <c r="X4" s="83"/>
      <c r="Y4" s="84" t="s">
        <v>115</v>
      </c>
      <c r="AV4" s="59"/>
    </row>
    <row r="5" spans="1:48" x14ac:dyDescent="0.15">
      <c r="A5" s="73" t="s">
        <v>54</v>
      </c>
      <c r="B5" s="73">
        <v>511</v>
      </c>
      <c r="C5" s="103" t="s">
        <v>80</v>
      </c>
      <c r="D5" s="75">
        <v>24.129000000000001</v>
      </c>
      <c r="E5" s="76"/>
      <c r="F5" s="77" t="b">
        <f t="shared" si="0"/>
        <v>1</v>
      </c>
      <c r="G5" s="77">
        <f t="shared" si="1"/>
        <v>24.129000000000001</v>
      </c>
      <c r="H5" s="82"/>
      <c r="I5" s="78"/>
      <c r="J5" s="79" t="s">
        <v>3</v>
      </c>
      <c r="K5" s="79">
        <v>511</v>
      </c>
      <c r="L5" s="79" t="s">
        <v>0</v>
      </c>
      <c r="M5" s="75">
        <v>18.004999999999999</v>
      </c>
      <c r="N5" s="76"/>
      <c r="O5" s="77" t="b">
        <f t="shared" si="2"/>
        <v>1</v>
      </c>
      <c r="P5" s="77">
        <f t="shared" si="3"/>
        <v>18.004999999999999</v>
      </c>
      <c r="Q5" s="76"/>
      <c r="R5" s="78"/>
      <c r="S5" s="80"/>
      <c r="T5" s="82"/>
      <c r="U5" s="82"/>
      <c r="V5" s="82"/>
      <c r="W5" s="82"/>
      <c r="X5" s="83"/>
      <c r="Y5" s="84"/>
      <c r="AV5" s="59"/>
    </row>
    <row r="6" spans="1:48" x14ac:dyDescent="0.15">
      <c r="A6" s="73" t="s">
        <v>55</v>
      </c>
      <c r="B6" s="73">
        <v>511</v>
      </c>
      <c r="C6" s="103" t="s">
        <v>80</v>
      </c>
      <c r="D6" s="75">
        <v>24.036000000000001</v>
      </c>
      <c r="E6" s="76"/>
      <c r="F6" s="77" t="b">
        <f t="shared" si="0"/>
        <v>1</v>
      </c>
      <c r="G6" s="77">
        <f t="shared" si="1"/>
        <v>24.036000000000001</v>
      </c>
      <c r="H6" s="82"/>
      <c r="I6" s="78"/>
      <c r="J6" s="79" t="s">
        <v>4</v>
      </c>
      <c r="K6" s="79">
        <v>511</v>
      </c>
      <c r="L6" s="79" t="s">
        <v>0</v>
      </c>
      <c r="M6" s="75">
        <v>18</v>
      </c>
      <c r="N6" s="76"/>
      <c r="O6" s="77" t="b">
        <f t="shared" si="2"/>
        <v>1</v>
      </c>
      <c r="P6" s="77">
        <f t="shared" si="3"/>
        <v>18</v>
      </c>
      <c r="Q6" s="76"/>
      <c r="R6" s="78"/>
      <c r="S6" s="80"/>
      <c r="T6" s="82"/>
      <c r="U6" s="82"/>
      <c r="V6" s="82"/>
      <c r="W6" s="82"/>
      <c r="X6" s="83"/>
      <c r="Y6" s="84"/>
      <c r="AV6" s="59"/>
    </row>
    <row r="7" spans="1:48" x14ac:dyDescent="0.15">
      <c r="A7" s="73" t="s">
        <v>81</v>
      </c>
      <c r="B7" s="73">
        <v>512</v>
      </c>
      <c r="C7" s="103" t="s">
        <v>80</v>
      </c>
      <c r="D7" s="75">
        <v>22.425999999999998</v>
      </c>
      <c r="E7" s="76"/>
      <c r="F7" s="77" t="b">
        <f t="shared" si="0"/>
        <v>1</v>
      </c>
      <c r="G7" s="77">
        <f t="shared" si="1"/>
        <v>22.425999999999998</v>
      </c>
      <c r="H7" s="76">
        <f>AVERAGE(G7:G9)</f>
        <v>22.33666666666667</v>
      </c>
      <c r="I7" s="78">
        <f>STDEV(G7:G9)</f>
        <v>9.9142994373445925E-2</v>
      </c>
      <c r="J7" s="79" t="s">
        <v>5</v>
      </c>
      <c r="K7" s="79">
        <v>512</v>
      </c>
      <c r="L7" s="79" t="s">
        <v>0</v>
      </c>
      <c r="M7" s="75">
        <v>17.382999999999999</v>
      </c>
      <c r="N7" s="76"/>
      <c r="O7" s="77" t="b">
        <f t="shared" si="2"/>
        <v>1</v>
      </c>
      <c r="P7" s="77">
        <f t="shared" si="3"/>
        <v>17.382999999999999</v>
      </c>
      <c r="Q7" s="76">
        <f>AVERAGE(P7:P9)</f>
        <v>17.332666666666668</v>
      </c>
      <c r="R7" s="78">
        <f>STDEV(P7:P9)</f>
        <v>8.1193185264117271E-2</v>
      </c>
      <c r="S7" s="80">
        <f>H7-Q7</f>
        <v>5.0040000000000013</v>
      </c>
      <c r="T7" s="82"/>
      <c r="U7" s="81">
        <f>S7-$T$4</f>
        <v>-0.78526666666666589</v>
      </c>
      <c r="V7" s="82">
        <f>POWER(2,-U7)</f>
        <v>1.7234108439498574</v>
      </c>
      <c r="W7" s="82"/>
      <c r="X7" s="83">
        <f>SQRT((I7^2)+(R7^2))</f>
        <v>0.12814705094798864</v>
      </c>
      <c r="Y7" s="85"/>
      <c r="Z7" s="59" t="s">
        <v>72</v>
      </c>
      <c r="AV7" s="59"/>
    </row>
    <row r="8" spans="1:48" x14ac:dyDescent="0.15">
      <c r="A8" s="73" t="s">
        <v>82</v>
      </c>
      <c r="B8" s="73">
        <v>512</v>
      </c>
      <c r="C8" s="103" t="s">
        <v>80</v>
      </c>
      <c r="D8" s="75">
        <v>22.353999999999999</v>
      </c>
      <c r="E8" s="76"/>
      <c r="F8" s="77" t="b">
        <f t="shared" si="0"/>
        <v>1</v>
      </c>
      <c r="G8" s="77">
        <f t="shared" si="1"/>
        <v>22.353999999999999</v>
      </c>
      <c r="H8" s="82"/>
      <c r="I8" s="78"/>
      <c r="J8" s="79" t="s">
        <v>6</v>
      </c>
      <c r="K8" s="79">
        <v>512</v>
      </c>
      <c r="L8" s="79" t="s">
        <v>0</v>
      </c>
      <c r="M8" s="75">
        <v>17.376000000000001</v>
      </c>
      <c r="N8" s="76"/>
      <c r="O8" s="77" t="b">
        <f t="shared" si="2"/>
        <v>1</v>
      </c>
      <c r="P8" s="77">
        <f t="shared" si="3"/>
        <v>17.376000000000001</v>
      </c>
      <c r="Q8" s="76"/>
      <c r="R8" s="78"/>
      <c r="S8" s="80"/>
      <c r="T8" s="82"/>
      <c r="U8" s="82"/>
      <c r="V8" s="82"/>
      <c r="W8" s="82"/>
      <c r="X8" s="83"/>
      <c r="Y8" s="84"/>
      <c r="AV8" s="59"/>
    </row>
    <row r="9" spans="1:48" x14ac:dyDescent="0.15">
      <c r="A9" s="73" t="s">
        <v>83</v>
      </c>
      <c r="B9" s="73">
        <v>512</v>
      </c>
      <c r="C9" s="103" t="s">
        <v>80</v>
      </c>
      <c r="D9" s="75">
        <v>22.23</v>
      </c>
      <c r="E9" s="76"/>
      <c r="F9" s="77" t="b">
        <f t="shared" si="0"/>
        <v>1</v>
      </c>
      <c r="G9" s="77">
        <f t="shared" si="1"/>
        <v>22.23</v>
      </c>
      <c r="H9" s="82"/>
      <c r="I9" s="78"/>
      <c r="J9" s="79" t="s">
        <v>7</v>
      </c>
      <c r="K9" s="79">
        <v>512</v>
      </c>
      <c r="L9" s="79" t="s">
        <v>0</v>
      </c>
      <c r="M9" s="75">
        <v>17.239000000000001</v>
      </c>
      <c r="N9" s="76"/>
      <c r="O9" s="77" t="b">
        <f t="shared" si="2"/>
        <v>1</v>
      </c>
      <c r="P9" s="77">
        <f t="shared" si="3"/>
        <v>17.239000000000001</v>
      </c>
      <c r="Q9" s="76"/>
      <c r="R9" s="78"/>
      <c r="S9" s="80"/>
      <c r="T9" s="82"/>
      <c r="U9" s="82"/>
      <c r="V9" s="82"/>
      <c r="W9" s="82"/>
      <c r="X9" s="83"/>
      <c r="Y9" s="84"/>
      <c r="AV9" s="59"/>
    </row>
    <row r="10" spans="1:48" x14ac:dyDescent="0.15">
      <c r="A10" s="73" t="s">
        <v>84</v>
      </c>
      <c r="B10" s="73">
        <v>513</v>
      </c>
      <c r="C10" s="103" t="s">
        <v>80</v>
      </c>
      <c r="D10" s="75">
        <v>22.722000000000001</v>
      </c>
      <c r="E10" s="76"/>
      <c r="F10" s="77" t="b">
        <f t="shared" si="0"/>
        <v>1</v>
      </c>
      <c r="G10" s="77">
        <f t="shared" si="1"/>
        <v>22.722000000000001</v>
      </c>
      <c r="H10" s="76">
        <f>AVERAGE(G10:G12)</f>
        <v>22.740666666666669</v>
      </c>
      <c r="I10" s="78">
        <f>STDEV(G10:G12)</f>
        <v>3.4961884007204687E-2</v>
      </c>
      <c r="J10" s="79" t="s">
        <v>8</v>
      </c>
      <c r="K10" s="79">
        <v>513</v>
      </c>
      <c r="L10" s="79" t="s">
        <v>0</v>
      </c>
      <c r="M10" s="75">
        <v>17.120999999999999</v>
      </c>
      <c r="N10" s="76"/>
      <c r="O10" s="77" t="b">
        <f t="shared" si="2"/>
        <v>1</v>
      </c>
      <c r="P10" s="77">
        <f t="shared" si="3"/>
        <v>17.120999999999999</v>
      </c>
      <c r="Q10" s="76">
        <f>AVERAGE(P10:P12)</f>
        <v>17.143666666666665</v>
      </c>
      <c r="R10" s="78">
        <f>STDEV(P10:P12)</f>
        <v>2.1197484127446906E-2</v>
      </c>
      <c r="S10" s="80">
        <f>H10-Q10</f>
        <v>5.5970000000000049</v>
      </c>
      <c r="T10" s="82"/>
      <c r="U10" s="81">
        <f>S10-$T$4</f>
        <v>-0.19226666666666237</v>
      </c>
      <c r="V10" s="82">
        <f>POWER(2,-U10)</f>
        <v>1.1425574167855805</v>
      </c>
      <c r="W10" s="82"/>
      <c r="X10" s="83">
        <f>SQRT((I10^2)+(R10^2))</f>
        <v>4.0886020430785368E-2</v>
      </c>
      <c r="Y10" s="85"/>
      <c r="Z10" s="59" t="s">
        <v>73</v>
      </c>
      <c r="AV10" s="59"/>
    </row>
    <row r="11" spans="1:48" x14ac:dyDescent="0.15">
      <c r="A11" s="73" t="s">
        <v>85</v>
      </c>
      <c r="B11" s="73">
        <v>513</v>
      </c>
      <c r="C11" s="103" t="s">
        <v>80</v>
      </c>
      <c r="D11" s="75">
        <v>22.719000000000001</v>
      </c>
      <c r="E11" s="76"/>
      <c r="F11" s="77" t="b">
        <f t="shared" si="0"/>
        <v>1</v>
      </c>
      <c r="G11" s="77">
        <f t="shared" si="1"/>
        <v>22.719000000000001</v>
      </c>
      <c r="H11" s="82"/>
      <c r="I11" s="78"/>
      <c r="J11" s="79" t="s">
        <v>9</v>
      </c>
      <c r="K11" s="79">
        <v>513</v>
      </c>
      <c r="L11" s="79" t="s">
        <v>0</v>
      </c>
      <c r="M11" s="75">
        <v>17.163</v>
      </c>
      <c r="N11" s="76"/>
      <c r="O11" s="77" t="b">
        <f t="shared" si="2"/>
        <v>1</v>
      </c>
      <c r="P11" s="77">
        <f t="shared" si="3"/>
        <v>17.163</v>
      </c>
      <c r="Q11" s="76"/>
      <c r="R11" s="78"/>
      <c r="S11" s="80"/>
      <c r="T11" s="82"/>
      <c r="U11" s="82"/>
      <c r="V11" s="82"/>
      <c r="W11" s="82"/>
      <c r="X11" s="83"/>
      <c r="Y11" s="84"/>
      <c r="AB11" s="86" t="s">
        <v>108</v>
      </c>
      <c r="AV11" s="59"/>
    </row>
    <row r="12" spans="1:48" x14ac:dyDescent="0.15">
      <c r="A12" s="73" t="s">
        <v>86</v>
      </c>
      <c r="B12" s="73">
        <v>513</v>
      </c>
      <c r="C12" s="103" t="s">
        <v>80</v>
      </c>
      <c r="D12" s="75">
        <v>22.780999999999999</v>
      </c>
      <c r="E12" s="76"/>
      <c r="F12" s="77" t="b">
        <f t="shared" si="0"/>
        <v>1</v>
      </c>
      <c r="G12" s="77">
        <f t="shared" si="1"/>
        <v>22.780999999999999</v>
      </c>
      <c r="H12" s="82"/>
      <c r="I12" s="78"/>
      <c r="J12" s="79" t="s">
        <v>10</v>
      </c>
      <c r="K12" s="79">
        <v>513</v>
      </c>
      <c r="L12" s="79" t="s">
        <v>0</v>
      </c>
      <c r="M12" s="75">
        <v>17.146999999999998</v>
      </c>
      <c r="N12" s="76"/>
      <c r="O12" s="77" t="b">
        <f t="shared" si="2"/>
        <v>1</v>
      </c>
      <c r="P12" s="77">
        <f t="shared" si="3"/>
        <v>17.146999999999998</v>
      </c>
      <c r="Q12" s="76"/>
      <c r="R12" s="78"/>
      <c r="S12" s="80"/>
      <c r="T12" s="82"/>
      <c r="U12" s="82"/>
      <c r="V12" s="82"/>
      <c r="W12" s="82"/>
      <c r="X12" s="83"/>
      <c r="Y12" s="84"/>
      <c r="AV12" s="59"/>
    </row>
    <row r="13" spans="1:48" x14ac:dyDescent="0.15">
      <c r="A13" s="73" t="s">
        <v>87</v>
      </c>
      <c r="B13" s="73">
        <v>521</v>
      </c>
      <c r="C13" s="103" t="s">
        <v>80</v>
      </c>
      <c r="D13" s="75">
        <v>37.512</v>
      </c>
      <c r="E13" s="76" t="s">
        <v>79</v>
      </c>
      <c r="F13" s="77" t="b">
        <f t="shared" si="0"/>
        <v>0</v>
      </c>
      <c r="G13" s="77" t="str">
        <f t="shared" si="1"/>
        <v/>
      </c>
      <c r="H13" s="76">
        <f>AVERAGE(G13:G15)</f>
        <v>35.442499999999995</v>
      </c>
      <c r="I13" s="78">
        <f>STDEV(G13:G15)</f>
        <v>0.78842406102300189</v>
      </c>
      <c r="J13" s="79" t="s">
        <v>11</v>
      </c>
      <c r="K13" s="79">
        <v>521</v>
      </c>
      <c r="L13" s="79" t="s">
        <v>0</v>
      </c>
      <c r="M13" s="75">
        <v>18.010999999999999</v>
      </c>
      <c r="N13" s="76"/>
      <c r="O13" s="77" t="b">
        <f t="shared" si="2"/>
        <v>1</v>
      </c>
      <c r="P13" s="77">
        <f t="shared" si="3"/>
        <v>18.010999999999999</v>
      </c>
      <c r="Q13" s="76">
        <f>AVERAGE(P13:P15)</f>
        <v>17.898</v>
      </c>
      <c r="R13" s="78">
        <f>STDEV(P13:P15)</f>
        <v>0.12545517127643532</v>
      </c>
      <c r="S13" s="80"/>
      <c r="T13" s="82"/>
      <c r="U13" s="81"/>
      <c r="V13" s="82"/>
      <c r="W13" s="82"/>
      <c r="X13" s="83"/>
      <c r="Y13" s="87" t="s">
        <v>102</v>
      </c>
      <c r="AV13" s="59"/>
    </row>
    <row r="14" spans="1:48" x14ac:dyDescent="0.15">
      <c r="A14" s="73" t="s">
        <v>88</v>
      </c>
      <c r="B14" s="73">
        <v>521</v>
      </c>
      <c r="C14" s="103" t="s">
        <v>80</v>
      </c>
      <c r="D14" s="75">
        <v>34.884999999999998</v>
      </c>
      <c r="E14" s="76"/>
      <c r="F14" s="77" t="b">
        <f t="shared" si="0"/>
        <v>1</v>
      </c>
      <c r="G14" s="77">
        <f t="shared" si="1"/>
        <v>34.884999999999998</v>
      </c>
      <c r="H14" s="82"/>
      <c r="I14" s="78"/>
      <c r="J14" s="79" t="s">
        <v>12</v>
      </c>
      <c r="K14" s="79">
        <v>521</v>
      </c>
      <c r="L14" s="79" t="s">
        <v>0</v>
      </c>
      <c r="M14" s="75">
        <v>17.920000000000002</v>
      </c>
      <c r="N14" s="76"/>
      <c r="O14" s="77" t="b">
        <f t="shared" si="2"/>
        <v>1</v>
      </c>
      <c r="P14" s="77">
        <f t="shared" si="3"/>
        <v>17.920000000000002</v>
      </c>
      <c r="Q14" s="76"/>
      <c r="R14" s="78"/>
      <c r="S14" s="80"/>
      <c r="T14" s="82"/>
      <c r="U14" s="82"/>
      <c r="V14" s="82"/>
      <c r="W14" s="82"/>
      <c r="X14" s="83"/>
      <c r="Y14" s="87"/>
      <c r="AV14" s="59"/>
    </row>
    <row r="15" spans="1:48" x14ac:dyDescent="0.15">
      <c r="A15" s="73" t="s">
        <v>89</v>
      </c>
      <c r="B15" s="73">
        <v>521</v>
      </c>
      <c r="C15" s="103" t="s">
        <v>80</v>
      </c>
      <c r="D15" s="75">
        <v>36</v>
      </c>
      <c r="E15" s="76"/>
      <c r="F15" s="77" t="b">
        <f t="shared" si="0"/>
        <v>1</v>
      </c>
      <c r="G15" s="77">
        <f t="shared" si="1"/>
        <v>36</v>
      </c>
      <c r="H15" s="82"/>
      <c r="I15" s="78"/>
      <c r="J15" s="79" t="s">
        <v>13</v>
      </c>
      <c r="K15" s="79">
        <v>521</v>
      </c>
      <c r="L15" s="79" t="s">
        <v>0</v>
      </c>
      <c r="M15" s="75">
        <v>17.763000000000002</v>
      </c>
      <c r="N15" s="76"/>
      <c r="O15" s="77" t="b">
        <f t="shared" si="2"/>
        <v>1</v>
      </c>
      <c r="P15" s="77">
        <f t="shared" si="3"/>
        <v>17.763000000000002</v>
      </c>
      <c r="Q15" s="76"/>
      <c r="R15" s="78"/>
      <c r="S15" s="80"/>
      <c r="T15" s="82"/>
      <c r="U15" s="82"/>
      <c r="V15" s="82"/>
      <c r="W15" s="82"/>
      <c r="X15" s="83"/>
      <c r="Y15" s="87"/>
      <c r="AV15" s="59"/>
    </row>
    <row r="16" spans="1:48" x14ac:dyDescent="0.15">
      <c r="A16" s="73" t="s">
        <v>90</v>
      </c>
      <c r="B16" s="73">
        <v>522</v>
      </c>
      <c r="C16" s="103" t="s">
        <v>80</v>
      </c>
      <c r="D16" s="75">
        <v>26.667999999999999</v>
      </c>
      <c r="E16" s="76"/>
      <c r="F16" s="77" t="b">
        <f t="shared" si="0"/>
        <v>1</v>
      </c>
      <c r="G16" s="77">
        <f t="shared" si="1"/>
        <v>26.667999999999999</v>
      </c>
      <c r="H16" s="76">
        <f>AVERAGE(G16:G18)</f>
        <v>26.617666666666668</v>
      </c>
      <c r="I16" s="78">
        <f>STDEV(G16:G18)</f>
        <v>6.9009661159385519E-2</v>
      </c>
      <c r="J16" s="79" t="s">
        <v>14</v>
      </c>
      <c r="K16" s="79">
        <v>522</v>
      </c>
      <c r="L16" s="79" t="s">
        <v>0</v>
      </c>
      <c r="M16" s="75">
        <v>17.366</v>
      </c>
      <c r="N16" s="76"/>
      <c r="O16" s="77" t="b">
        <f t="shared" si="2"/>
        <v>1</v>
      </c>
      <c r="P16" s="77">
        <f t="shared" si="3"/>
        <v>17.366</v>
      </c>
      <c r="Q16" s="76">
        <f>AVERAGE(P16:P18)</f>
        <v>17.387</v>
      </c>
      <c r="R16" s="78">
        <f>STDEV(P16:P18)</f>
        <v>4.1677331968348948E-2</v>
      </c>
      <c r="S16" s="80">
        <f>H16-Q16</f>
        <v>9.2306666666666679</v>
      </c>
      <c r="T16" s="82"/>
      <c r="U16" s="81">
        <f>S16-$T$4</f>
        <v>3.4414000000000007</v>
      </c>
      <c r="V16" s="82">
        <f>POWER(2,-U16)</f>
        <v>9.205245446534209E-2</v>
      </c>
      <c r="W16" s="82"/>
      <c r="X16" s="83">
        <f>SQRT((I16^2)+(R16^2))</f>
        <v>8.0618442885813435E-2</v>
      </c>
      <c r="Y16" s="88"/>
      <c r="Z16" s="59" t="s">
        <v>72</v>
      </c>
      <c r="AV16" s="59"/>
    </row>
    <row r="17" spans="1:48" x14ac:dyDescent="0.15">
      <c r="A17" s="73" t="s">
        <v>91</v>
      </c>
      <c r="B17" s="73">
        <v>522</v>
      </c>
      <c r="C17" s="103" t="s">
        <v>80</v>
      </c>
      <c r="D17" s="75">
        <v>26.646000000000001</v>
      </c>
      <c r="E17" s="76"/>
      <c r="F17" s="77" t="b">
        <f t="shared" si="0"/>
        <v>1</v>
      </c>
      <c r="G17" s="77">
        <f t="shared" si="1"/>
        <v>26.646000000000001</v>
      </c>
      <c r="H17" s="82"/>
      <c r="I17" s="78"/>
      <c r="J17" s="79" t="s">
        <v>15</v>
      </c>
      <c r="K17" s="79">
        <v>522</v>
      </c>
      <c r="L17" s="79" t="s">
        <v>0</v>
      </c>
      <c r="M17" s="75">
        <v>17.434999999999999</v>
      </c>
      <c r="N17" s="76"/>
      <c r="O17" s="77" t="b">
        <f t="shared" si="2"/>
        <v>1</v>
      </c>
      <c r="P17" s="77">
        <f t="shared" si="3"/>
        <v>17.434999999999999</v>
      </c>
      <c r="Q17" s="76"/>
      <c r="R17" s="78"/>
      <c r="S17" s="80"/>
      <c r="T17" s="82"/>
      <c r="U17" s="82"/>
      <c r="V17" s="82"/>
      <c r="W17" s="82"/>
      <c r="X17" s="83"/>
      <c r="Y17" s="87"/>
      <c r="AV17" s="59"/>
    </row>
    <row r="18" spans="1:48" x14ac:dyDescent="0.15">
      <c r="A18" s="73" t="s">
        <v>92</v>
      </c>
      <c r="B18" s="73">
        <v>522</v>
      </c>
      <c r="C18" s="103" t="s">
        <v>80</v>
      </c>
      <c r="D18" s="75">
        <v>26.539000000000001</v>
      </c>
      <c r="E18" s="76"/>
      <c r="F18" s="77" t="b">
        <f t="shared" si="0"/>
        <v>1</v>
      </c>
      <c r="G18" s="77">
        <f t="shared" si="1"/>
        <v>26.539000000000001</v>
      </c>
      <c r="H18" s="82"/>
      <c r="I18" s="78"/>
      <c r="J18" s="79" t="s">
        <v>16</v>
      </c>
      <c r="K18" s="79">
        <v>522</v>
      </c>
      <c r="L18" s="79" t="s">
        <v>0</v>
      </c>
      <c r="M18" s="75">
        <v>17.36</v>
      </c>
      <c r="N18" s="76"/>
      <c r="O18" s="77" t="b">
        <f t="shared" si="2"/>
        <v>1</v>
      </c>
      <c r="P18" s="77">
        <f t="shared" si="3"/>
        <v>17.36</v>
      </c>
      <c r="Q18" s="76"/>
      <c r="R18" s="78"/>
      <c r="S18" s="80"/>
      <c r="T18" s="82"/>
      <c r="U18" s="82"/>
      <c r="V18" s="82"/>
      <c r="W18" s="82"/>
      <c r="X18" s="83"/>
      <c r="Y18" s="87"/>
      <c r="AV18" s="59"/>
    </row>
    <row r="19" spans="1:48" x14ac:dyDescent="0.15">
      <c r="A19" s="73" t="s">
        <v>93</v>
      </c>
      <c r="B19" s="73">
        <v>523</v>
      </c>
      <c r="C19" s="103" t="s">
        <v>80</v>
      </c>
      <c r="D19" s="75">
        <v>25.795999999999999</v>
      </c>
      <c r="E19" s="76"/>
      <c r="F19" s="77" t="b">
        <f t="shared" si="0"/>
        <v>1</v>
      </c>
      <c r="G19" s="77">
        <f t="shared" si="1"/>
        <v>25.795999999999999</v>
      </c>
      <c r="H19" s="76">
        <f>AVERAGE(G19:G21)</f>
        <v>25.782</v>
      </c>
      <c r="I19" s="78">
        <f>STDEV(G19:G21)</f>
        <v>4.2755116652862392E-2</v>
      </c>
      <c r="J19" s="79" t="s">
        <v>17</v>
      </c>
      <c r="K19" s="79">
        <v>523</v>
      </c>
      <c r="L19" s="79" t="s">
        <v>0</v>
      </c>
      <c r="M19" s="75">
        <v>17.591000000000001</v>
      </c>
      <c r="N19" s="76"/>
      <c r="O19" s="77" t="b">
        <f t="shared" si="2"/>
        <v>1</v>
      </c>
      <c r="P19" s="77">
        <f t="shared" si="3"/>
        <v>17.591000000000001</v>
      </c>
      <c r="Q19" s="76">
        <f>AVERAGE(P19:P21)</f>
        <v>17.560333333333332</v>
      </c>
      <c r="R19" s="78">
        <f>STDEV(P19:P21)</f>
        <v>2.6727015047201937E-2</v>
      </c>
      <c r="S19" s="80">
        <f>H19-Q19</f>
        <v>8.2216666666666676</v>
      </c>
      <c r="T19" s="82"/>
      <c r="U19" s="81">
        <f>S19-$T$4</f>
        <v>2.4324000000000003</v>
      </c>
      <c r="V19" s="82">
        <f>POWER(2,-U19)</f>
        <v>0.18525700495584765</v>
      </c>
      <c r="W19" s="82"/>
      <c r="X19" s="83">
        <f>SQRT((I19^2)+(R19^2))</f>
        <v>5.0421556236725083E-2</v>
      </c>
      <c r="Y19" s="88"/>
      <c r="Z19" s="59" t="s">
        <v>73</v>
      </c>
      <c r="AV19" s="59"/>
    </row>
    <row r="20" spans="1:48" x14ac:dyDescent="0.15">
      <c r="A20" s="73" t="s">
        <v>94</v>
      </c>
      <c r="B20" s="73">
        <v>523</v>
      </c>
      <c r="C20" s="103" t="s">
        <v>80</v>
      </c>
      <c r="D20" s="75">
        <v>25.815999999999999</v>
      </c>
      <c r="E20" s="76"/>
      <c r="F20" s="77" t="b">
        <f t="shared" si="0"/>
        <v>1</v>
      </c>
      <c r="G20" s="77">
        <f t="shared" si="1"/>
        <v>25.815999999999999</v>
      </c>
      <c r="H20" s="82"/>
      <c r="I20" s="78"/>
      <c r="J20" s="79" t="s">
        <v>18</v>
      </c>
      <c r="K20" s="79">
        <v>523</v>
      </c>
      <c r="L20" s="79" t="s">
        <v>0</v>
      </c>
      <c r="M20" s="75">
        <v>17.547999999999998</v>
      </c>
      <c r="N20" s="76"/>
      <c r="O20" s="77" t="b">
        <f t="shared" si="2"/>
        <v>1</v>
      </c>
      <c r="P20" s="77">
        <f t="shared" si="3"/>
        <v>17.547999999999998</v>
      </c>
      <c r="Q20" s="76"/>
      <c r="R20" s="78"/>
      <c r="S20" s="80"/>
      <c r="T20" s="82"/>
      <c r="U20" s="82"/>
      <c r="V20" s="82"/>
      <c r="W20" s="82"/>
      <c r="X20" s="83"/>
      <c r="Y20" s="87"/>
      <c r="AV20" s="59"/>
    </row>
    <row r="21" spans="1:48" x14ac:dyDescent="0.15">
      <c r="A21" s="73" t="s">
        <v>95</v>
      </c>
      <c r="B21" s="73">
        <v>523</v>
      </c>
      <c r="C21" s="103" t="s">
        <v>80</v>
      </c>
      <c r="D21" s="75">
        <v>25.734000000000002</v>
      </c>
      <c r="E21" s="76"/>
      <c r="F21" s="77" t="b">
        <f t="shared" si="0"/>
        <v>1</v>
      </c>
      <c r="G21" s="77">
        <f t="shared" si="1"/>
        <v>25.734000000000002</v>
      </c>
      <c r="H21" s="82"/>
      <c r="I21" s="78"/>
      <c r="J21" s="79" t="s">
        <v>19</v>
      </c>
      <c r="K21" s="79">
        <v>523</v>
      </c>
      <c r="L21" s="79" t="s">
        <v>0</v>
      </c>
      <c r="M21" s="75">
        <v>17.542000000000002</v>
      </c>
      <c r="N21" s="76"/>
      <c r="O21" s="77" t="b">
        <f t="shared" si="2"/>
        <v>1</v>
      </c>
      <c r="P21" s="77">
        <f t="shared" si="3"/>
        <v>17.542000000000002</v>
      </c>
      <c r="Q21" s="76"/>
      <c r="R21" s="78"/>
      <c r="S21" s="80"/>
      <c r="T21" s="82"/>
      <c r="U21" s="82"/>
      <c r="V21" s="82"/>
      <c r="W21" s="82"/>
      <c r="X21" s="83"/>
      <c r="Y21" s="87"/>
      <c r="AV21" s="59"/>
    </row>
    <row r="22" spans="1:48" x14ac:dyDescent="0.15">
      <c r="A22" s="73" t="s">
        <v>56</v>
      </c>
      <c r="B22" s="73">
        <v>531</v>
      </c>
      <c r="C22" s="103" t="s">
        <v>80</v>
      </c>
      <c r="D22" s="75">
        <v>25.414999999999999</v>
      </c>
      <c r="E22" s="76"/>
      <c r="F22" s="77" t="b">
        <f t="shared" si="0"/>
        <v>1</v>
      </c>
      <c r="G22" s="77">
        <f t="shared" si="1"/>
        <v>25.414999999999999</v>
      </c>
      <c r="H22" s="76">
        <f>AVERAGE(G22:G24)</f>
        <v>25.469333333333335</v>
      </c>
      <c r="I22" s="78">
        <f>STDEV(G22:G24)</f>
        <v>4.9237519569260792E-2</v>
      </c>
      <c r="J22" s="79" t="s">
        <v>2</v>
      </c>
      <c r="K22" s="79">
        <v>531</v>
      </c>
      <c r="L22" s="79" t="s">
        <v>0</v>
      </c>
      <c r="M22" s="75">
        <v>17.446000000000002</v>
      </c>
      <c r="N22" s="76"/>
      <c r="O22" s="77" t="b">
        <f t="shared" si="2"/>
        <v>1</v>
      </c>
      <c r="P22" s="77">
        <f t="shared" si="3"/>
        <v>17.446000000000002</v>
      </c>
      <c r="Q22" s="76">
        <f>AVERAGE(P22:P24)</f>
        <v>17.493666666666666</v>
      </c>
      <c r="R22" s="78">
        <f>STDEV(P22:P24)</f>
        <v>6.1435603141282435E-2</v>
      </c>
      <c r="S22" s="80"/>
      <c r="T22" s="82"/>
      <c r="U22" s="81"/>
      <c r="V22" s="82"/>
      <c r="W22" s="82"/>
      <c r="X22" s="83"/>
      <c r="Y22" s="87" t="s">
        <v>103</v>
      </c>
      <c r="Z22" s="90"/>
      <c r="AA22" s="90"/>
      <c r="AV22" s="59"/>
    </row>
    <row r="23" spans="1:48" x14ac:dyDescent="0.15">
      <c r="A23" s="73" t="s">
        <v>57</v>
      </c>
      <c r="B23" s="73">
        <v>531</v>
      </c>
      <c r="C23" s="103" t="s">
        <v>80</v>
      </c>
      <c r="D23" s="75">
        <v>25.481999999999999</v>
      </c>
      <c r="E23" s="76"/>
      <c r="F23" s="77" t="b">
        <f t="shared" si="0"/>
        <v>1</v>
      </c>
      <c r="G23" s="77">
        <f t="shared" si="1"/>
        <v>25.481999999999999</v>
      </c>
      <c r="H23" s="82"/>
      <c r="I23" s="78"/>
      <c r="J23" s="79" t="s">
        <v>3</v>
      </c>
      <c r="K23" s="79">
        <v>531</v>
      </c>
      <c r="L23" s="79" t="s">
        <v>0</v>
      </c>
      <c r="M23" s="75">
        <v>17.562999999999999</v>
      </c>
      <c r="N23" s="76"/>
      <c r="O23" s="77" t="b">
        <f t="shared" si="2"/>
        <v>1</v>
      </c>
      <c r="P23" s="77">
        <f t="shared" si="3"/>
        <v>17.562999999999999</v>
      </c>
      <c r="Q23" s="76"/>
      <c r="R23" s="78"/>
      <c r="S23" s="80"/>
      <c r="T23" s="82"/>
      <c r="U23" s="82"/>
      <c r="V23" s="82"/>
      <c r="W23" s="82"/>
      <c r="X23" s="83"/>
      <c r="Y23" s="87"/>
      <c r="AV23" s="59"/>
    </row>
    <row r="24" spans="1:48" x14ac:dyDescent="0.15">
      <c r="A24" s="73" t="s">
        <v>58</v>
      </c>
      <c r="B24" s="73">
        <v>531</v>
      </c>
      <c r="C24" s="103" t="s">
        <v>80</v>
      </c>
      <c r="D24" s="75">
        <v>25.510999999999999</v>
      </c>
      <c r="E24" s="76"/>
      <c r="F24" s="77" t="b">
        <f t="shared" si="0"/>
        <v>1</v>
      </c>
      <c r="G24" s="77">
        <f t="shared" si="1"/>
        <v>25.510999999999999</v>
      </c>
      <c r="H24" s="82"/>
      <c r="I24" s="78"/>
      <c r="J24" s="79" t="s">
        <v>4</v>
      </c>
      <c r="K24" s="79">
        <v>531</v>
      </c>
      <c r="L24" s="79" t="s">
        <v>0</v>
      </c>
      <c r="M24" s="75">
        <v>17.472000000000001</v>
      </c>
      <c r="N24" s="76"/>
      <c r="O24" s="77" t="b">
        <f t="shared" si="2"/>
        <v>1</v>
      </c>
      <c r="P24" s="77">
        <f t="shared" si="3"/>
        <v>17.472000000000001</v>
      </c>
      <c r="Q24" s="76"/>
      <c r="R24" s="78"/>
      <c r="S24" s="80"/>
      <c r="T24" s="82"/>
      <c r="U24" s="82"/>
      <c r="V24" s="82"/>
      <c r="W24" s="82"/>
      <c r="X24" s="83"/>
      <c r="Y24" s="87"/>
      <c r="AV24" s="59"/>
    </row>
    <row r="25" spans="1:48" x14ac:dyDescent="0.15">
      <c r="A25" s="73" t="s">
        <v>81</v>
      </c>
      <c r="B25" s="73">
        <v>532</v>
      </c>
      <c r="C25" s="103" t="s">
        <v>80</v>
      </c>
      <c r="D25" s="75">
        <v>23.381</v>
      </c>
      <c r="E25" s="76"/>
      <c r="F25" s="77" t="b">
        <f t="shared" si="0"/>
        <v>1</v>
      </c>
      <c r="G25" s="77">
        <f t="shared" si="1"/>
        <v>23.381</v>
      </c>
      <c r="H25" s="76">
        <f>AVERAGE(G25:G27)</f>
        <v>23.299666666666667</v>
      </c>
      <c r="I25" s="78">
        <f>STDEV(G25:G27)</f>
        <v>8.2008129678303551E-2</v>
      </c>
      <c r="J25" s="79" t="s">
        <v>5</v>
      </c>
      <c r="K25" s="79">
        <v>532</v>
      </c>
      <c r="L25" s="79" t="s">
        <v>0</v>
      </c>
      <c r="M25" s="75">
        <v>18.018999999999998</v>
      </c>
      <c r="N25" s="76"/>
      <c r="O25" s="77" t="b">
        <f t="shared" si="2"/>
        <v>1</v>
      </c>
      <c r="P25" s="77">
        <f t="shared" si="3"/>
        <v>18.018999999999998</v>
      </c>
      <c r="Q25" s="76">
        <f>AVERAGE(P25:P27)</f>
        <v>17.953333333333333</v>
      </c>
      <c r="R25" s="78">
        <f>STDEV(P25:P27)</f>
        <v>8.0872327364391483E-2</v>
      </c>
      <c r="S25" s="80">
        <f>H25-Q25</f>
        <v>5.3463333333333338</v>
      </c>
      <c r="T25" s="82"/>
      <c r="U25" s="81">
        <f>S25-$T$4</f>
        <v>-0.4429333333333334</v>
      </c>
      <c r="V25" s="82">
        <f>POWER(2,-U25)</f>
        <v>1.359365424434605</v>
      </c>
      <c r="W25" s="82"/>
      <c r="X25" s="83">
        <f>SQRT((I25^2)+(R25^2))</f>
        <v>0.11517667587956668</v>
      </c>
      <c r="Y25" s="88"/>
      <c r="Z25" s="59" t="s">
        <v>72</v>
      </c>
      <c r="AV25" s="59"/>
    </row>
    <row r="26" spans="1:48" x14ac:dyDescent="0.15">
      <c r="A26" s="73" t="s">
        <v>82</v>
      </c>
      <c r="B26" s="73">
        <v>532</v>
      </c>
      <c r="C26" s="103" t="s">
        <v>80</v>
      </c>
      <c r="D26" s="75">
        <v>23.300999999999998</v>
      </c>
      <c r="E26" s="76"/>
      <c r="F26" s="77" t="b">
        <f t="shared" si="0"/>
        <v>1</v>
      </c>
      <c r="G26" s="77">
        <f t="shared" si="1"/>
        <v>23.300999999999998</v>
      </c>
      <c r="H26" s="82"/>
      <c r="I26" s="78"/>
      <c r="J26" s="79" t="s">
        <v>6</v>
      </c>
      <c r="K26" s="79">
        <v>532</v>
      </c>
      <c r="L26" s="79" t="s">
        <v>0</v>
      </c>
      <c r="M26" s="75">
        <v>17.978000000000002</v>
      </c>
      <c r="N26" s="76"/>
      <c r="O26" s="77" t="b">
        <f t="shared" si="2"/>
        <v>1</v>
      </c>
      <c r="P26" s="77">
        <f t="shared" si="3"/>
        <v>17.978000000000002</v>
      </c>
      <c r="Q26" s="76"/>
      <c r="R26" s="78"/>
      <c r="S26" s="80"/>
      <c r="T26" s="82"/>
      <c r="U26" s="82"/>
      <c r="V26" s="82"/>
      <c r="W26" s="82"/>
      <c r="X26" s="83"/>
      <c r="Y26" s="87"/>
      <c r="AV26" s="59"/>
    </row>
    <row r="27" spans="1:48" x14ac:dyDescent="0.15">
      <c r="A27" s="73" t="s">
        <v>83</v>
      </c>
      <c r="B27" s="73">
        <v>532</v>
      </c>
      <c r="C27" s="103" t="s">
        <v>80</v>
      </c>
      <c r="D27" s="75">
        <v>23.216999999999999</v>
      </c>
      <c r="E27" s="76"/>
      <c r="F27" s="77" t="b">
        <f t="shared" si="0"/>
        <v>1</v>
      </c>
      <c r="G27" s="77">
        <f t="shared" si="1"/>
        <v>23.216999999999999</v>
      </c>
      <c r="H27" s="82"/>
      <c r="I27" s="78"/>
      <c r="J27" s="79" t="s">
        <v>7</v>
      </c>
      <c r="K27" s="79">
        <v>532</v>
      </c>
      <c r="L27" s="79" t="s">
        <v>0</v>
      </c>
      <c r="M27" s="75">
        <v>17.863</v>
      </c>
      <c r="N27" s="76"/>
      <c r="O27" s="77" t="b">
        <f t="shared" si="2"/>
        <v>1</v>
      </c>
      <c r="P27" s="77">
        <f t="shared" si="3"/>
        <v>17.863</v>
      </c>
      <c r="Q27" s="76"/>
      <c r="R27" s="78"/>
      <c r="S27" s="80"/>
      <c r="T27" s="82"/>
      <c r="U27" s="82"/>
      <c r="V27" s="82"/>
      <c r="W27" s="82"/>
      <c r="X27" s="83"/>
      <c r="Y27" s="87"/>
      <c r="AV27" s="59"/>
    </row>
    <row r="28" spans="1:48" x14ac:dyDescent="0.15">
      <c r="A28" s="73" t="s">
        <v>84</v>
      </c>
      <c r="B28" s="73">
        <v>533</v>
      </c>
      <c r="C28" s="103" t="s">
        <v>80</v>
      </c>
      <c r="D28" s="75">
        <v>23.347999999999999</v>
      </c>
      <c r="E28" s="76"/>
      <c r="F28" s="77" t="b">
        <f t="shared" si="0"/>
        <v>1</v>
      </c>
      <c r="G28" s="77">
        <f t="shared" si="1"/>
        <v>23.347999999999999</v>
      </c>
      <c r="H28" s="76">
        <f>AVERAGE(G28:G30)</f>
        <v>23.373333333333335</v>
      </c>
      <c r="I28" s="78">
        <f>STDEV(G28:G30)</f>
        <v>3.4019602192461473E-2</v>
      </c>
      <c r="J28" s="79" t="s">
        <v>8</v>
      </c>
      <c r="K28" s="79">
        <v>533</v>
      </c>
      <c r="L28" s="79" t="s">
        <v>0</v>
      </c>
      <c r="M28" s="75">
        <v>17.324999999999999</v>
      </c>
      <c r="N28" s="76"/>
      <c r="O28" s="77" t="b">
        <f t="shared" si="2"/>
        <v>1</v>
      </c>
      <c r="P28" s="77">
        <f t="shared" si="3"/>
        <v>17.324999999999999</v>
      </c>
      <c r="Q28" s="76">
        <f>AVERAGE(P28:P30)</f>
        <v>17.313666666666666</v>
      </c>
      <c r="R28" s="78">
        <f>STDEV(P28:P30)</f>
        <v>2.5006665778014327E-2</v>
      </c>
      <c r="S28" s="80">
        <f>H28-Q28</f>
        <v>6.0596666666666685</v>
      </c>
      <c r="T28" s="82"/>
      <c r="U28" s="81">
        <f>S28-$T$4</f>
        <v>0.27040000000000131</v>
      </c>
      <c r="V28" s="82">
        <f>POWER(2,-U28)</f>
        <v>0.82908964148543551</v>
      </c>
      <c r="W28" s="82"/>
      <c r="X28" s="83">
        <f>SQRT((I28^2)+(R28^2))</f>
        <v>4.2221637422850414E-2</v>
      </c>
      <c r="Y28" s="88"/>
      <c r="Z28" s="59" t="s">
        <v>73</v>
      </c>
      <c r="AV28" s="59"/>
    </row>
    <row r="29" spans="1:48" x14ac:dyDescent="0.15">
      <c r="A29" s="73" t="s">
        <v>85</v>
      </c>
      <c r="B29" s="73">
        <v>533</v>
      </c>
      <c r="C29" s="103" t="s">
        <v>80</v>
      </c>
      <c r="D29" s="75">
        <v>23.36</v>
      </c>
      <c r="E29" s="76"/>
      <c r="F29" s="77" t="b">
        <f t="shared" si="0"/>
        <v>1</v>
      </c>
      <c r="G29" s="77">
        <f t="shared" si="1"/>
        <v>23.36</v>
      </c>
      <c r="H29" s="82"/>
      <c r="I29" s="78"/>
      <c r="J29" s="79" t="s">
        <v>9</v>
      </c>
      <c r="K29" s="79">
        <v>533</v>
      </c>
      <c r="L29" s="79" t="s">
        <v>0</v>
      </c>
      <c r="M29" s="75">
        <v>17.331</v>
      </c>
      <c r="N29" s="76"/>
      <c r="O29" s="77" t="b">
        <f t="shared" si="2"/>
        <v>1</v>
      </c>
      <c r="P29" s="77">
        <f t="shared" si="3"/>
        <v>17.331</v>
      </c>
      <c r="Q29" s="76"/>
      <c r="R29" s="78"/>
      <c r="S29" s="80"/>
      <c r="T29" s="82"/>
      <c r="U29" s="82"/>
      <c r="V29" s="82"/>
      <c r="W29" s="82"/>
      <c r="X29" s="83"/>
      <c r="Y29" s="87"/>
      <c r="AV29" s="59"/>
    </row>
    <row r="30" spans="1:48" x14ac:dyDescent="0.15">
      <c r="A30" s="73" t="s">
        <v>86</v>
      </c>
      <c r="B30" s="73">
        <v>533</v>
      </c>
      <c r="C30" s="103" t="s">
        <v>80</v>
      </c>
      <c r="D30" s="75">
        <v>23.411999999999999</v>
      </c>
      <c r="E30" s="76"/>
      <c r="F30" s="77" t="b">
        <f t="shared" si="0"/>
        <v>1</v>
      </c>
      <c r="G30" s="77">
        <f t="shared" si="1"/>
        <v>23.411999999999999</v>
      </c>
      <c r="H30" s="82"/>
      <c r="I30" s="78"/>
      <c r="J30" s="79" t="s">
        <v>10</v>
      </c>
      <c r="K30" s="79">
        <v>533</v>
      </c>
      <c r="L30" s="79" t="s">
        <v>0</v>
      </c>
      <c r="M30" s="75">
        <v>17.285</v>
      </c>
      <c r="N30" s="76"/>
      <c r="O30" s="77" t="b">
        <f t="shared" si="2"/>
        <v>1</v>
      </c>
      <c r="P30" s="77">
        <f t="shared" si="3"/>
        <v>17.285</v>
      </c>
      <c r="Q30" s="76"/>
      <c r="R30" s="78"/>
      <c r="S30" s="80"/>
      <c r="T30" s="82"/>
      <c r="U30" s="82"/>
      <c r="V30" s="82"/>
      <c r="W30" s="82"/>
      <c r="X30" s="83"/>
      <c r="Y30" s="87"/>
      <c r="AV30" s="59"/>
    </row>
    <row r="31" spans="1:48" x14ac:dyDescent="0.15">
      <c r="A31" s="73" t="s">
        <v>87</v>
      </c>
      <c r="B31" s="73">
        <v>534</v>
      </c>
      <c r="C31" s="103" t="s">
        <v>80</v>
      </c>
      <c r="D31" s="75">
        <v>26.100999999999999</v>
      </c>
      <c r="E31" s="76"/>
      <c r="F31" s="77" t="b">
        <f t="shared" si="0"/>
        <v>1</v>
      </c>
      <c r="G31" s="77">
        <f t="shared" si="1"/>
        <v>26.100999999999999</v>
      </c>
      <c r="H31" s="76">
        <f>AVERAGE(G31:G33)</f>
        <v>26.110333333333333</v>
      </c>
      <c r="I31" s="78">
        <f>STDEV(G31:G33)</f>
        <v>3.4947579792217243E-2</v>
      </c>
      <c r="J31" s="79" t="s">
        <v>11</v>
      </c>
      <c r="K31" s="79">
        <v>534</v>
      </c>
      <c r="L31" s="79" t="s">
        <v>0</v>
      </c>
      <c r="M31" s="75">
        <v>17.288</v>
      </c>
      <c r="N31" s="76"/>
      <c r="O31" s="77" t="b">
        <f t="shared" si="2"/>
        <v>1</v>
      </c>
      <c r="P31" s="77">
        <f t="shared" si="3"/>
        <v>17.288</v>
      </c>
      <c r="Q31" s="76">
        <f>AVERAGE(P31:P33)</f>
        <v>17.260999999999999</v>
      </c>
      <c r="R31" s="78">
        <f>STDEV(P31:P33)</f>
        <v>5.838664230798004E-2</v>
      </c>
      <c r="S31" s="80">
        <f>H31-Q31</f>
        <v>8.8493333333333339</v>
      </c>
      <c r="T31" s="82"/>
      <c r="U31" s="81">
        <f>S31-$T$4</f>
        <v>3.0600666666666667</v>
      </c>
      <c r="V31" s="82">
        <f>POWER(2,-U31)</f>
        <v>0.11990247411684765</v>
      </c>
      <c r="W31" s="82"/>
      <c r="X31" s="83">
        <f>SQRT((I31^2)+(R31^2))</f>
        <v>6.8046552692501594E-2</v>
      </c>
      <c r="Y31" s="88"/>
      <c r="Z31" s="59" t="s">
        <v>74</v>
      </c>
      <c r="AV31" s="59"/>
    </row>
    <row r="32" spans="1:48" x14ac:dyDescent="0.15">
      <c r="A32" s="73" t="s">
        <v>88</v>
      </c>
      <c r="B32" s="73">
        <v>534</v>
      </c>
      <c r="C32" s="103" t="s">
        <v>80</v>
      </c>
      <c r="D32" s="75">
        <v>26.081</v>
      </c>
      <c r="E32" s="76"/>
      <c r="F32" s="77" t="b">
        <f t="shared" si="0"/>
        <v>1</v>
      </c>
      <c r="G32" s="77">
        <f t="shared" si="1"/>
        <v>26.081</v>
      </c>
      <c r="H32" s="82"/>
      <c r="I32" s="78"/>
      <c r="J32" s="79" t="s">
        <v>12</v>
      </c>
      <c r="K32" s="79">
        <v>534</v>
      </c>
      <c r="L32" s="79" t="s">
        <v>0</v>
      </c>
      <c r="M32" s="75">
        <v>17.193999999999999</v>
      </c>
      <c r="N32" s="76"/>
      <c r="O32" s="77" t="b">
        <f t="shared" si="2"/>
        <v>1</v>
      </c>
      <c r="P32" s="77">
        <f t="shared" si="3"/>
        <v>17.193999999999999</v>
      </c>
      <c r="Q32" s="76"/>
      <c r="R32" s="78"/>
      <c r="S32" s="80"/>
      <c r="T32" s="82"/>
      <c r="U32" s="82"/>
      <c r="V32" s="82"/>
      <c r="W32" s="82"/>
      <c r="X32" s="83"/>
      <c r="Y32" s="87"/>
      <c r="AV32" s="59"/>
    </row>
    <row r="33" spans="1:48" x14ac:dyDescent="0.15">
      <c r="A33" s="73" t="s">
        <v>89</v>
      </c>
      <c r="B33" s="73">
        <v>534</v>
      </c>
      <c r="C33" s="103" t="s">
        <v>80</v>
      </c>
      <c r="D33" s="75">
        <v>26.149000000000001</v>
      </c>
      <c r="E33" s="76"/>
      <c r="F33" s="77" t="b">
        <f t="shared" si="0"/>
        <v>1</v>
      </c>
      <c r="G33" s="77">
        <f t="shared" si="1"/>
        <v>26.149000000000001</v>
      </c>
      <c r="H33" s="82"/>
      <c r="I33" s="78"/>
      <c r="J33" s="79" t="s">
        <v>13</v>
      </c>
      <c r="K33" s="79">
        <v>534</v>
      </c>
      <c r="L33" s="79" t="s">
        <v>0</v>
      </c>
      <c r="M33" s="75">
        <v>17.300999999999998</v>
      </c>
      <c r="N33" s="76"/>
      <c r="O33" s="77" t="b">
        <f t="shared" si="2"/>
        <v>1</v>
      </c>
      <c r="P33" s="77">
        <f t="shared" si="3"/>
        <v>17.300999999999998</v>
      </c>
      <c r="Q33" s="76"/>
      <c r="R33" s="78"/>
      <c r="S33" s="80"/>
      <c r="T33" s="82"/>
      <c r="U33" s="82"/>
      <c r="V33" s="82"/>
      <c r="W33" s="82"/>
      <c r="X33" s="83"/>
      <c r="Y33" s="87"/>
      <c r="AV33" s="59"/>
    </row>
    <row r="34" spans="1:48" x14ac:dyDescent="0.15">
      <c r="A34" s="73" t="s">
        <v>90</v>
      </c>
      <c r="B34" s="73">
        <v>541</v>
      </c>
      <c r="C34" s="103" t="s">
        <v>80</v>
      </c>
      <c r="D34" s="75">
        <v>29.815000000000001</v>
      </c>
      <c r="E34" s="76"/>
      <c r="F34" s="77" t="b">
        <f t="shared" si="0"/>
        <v>1</v>
      </c>
      <c r="G34" s="77">
        <f t="shared" si="1"/>
        <v>29.815000000000001</v>
      </c>
      <c r="H34" s="76">
        <f>AVERAGE(G34:G36)</f>
        <v>29.846333333333334</v>
      </c>
      <c r="I34" s="78">
        <f>STDEV(G34:G36)</f>
        <v>3.2020826556060956E-2</v>
      </c>
      <c r="J34" s="79" t="s">
        <v>14</v>
      </c>
      <c r="K34" s="79">
        <v>541</v>
      </c>
      <c r="L34" s="79" t="s">
        <v>0</v>
      </c>
      <c r="M34" s="75">
        <v>18.533999999999999</v>
      </c>
      <c r="N34" s="76"/>
      <c r="O34" s="77" t="b">
        <f t="shared" si="2"/>
        <v>1</v>
      </c>
      <c r="P34" s="77">
        <f t="shared" si="3"/>
        <v>18.533999999999999</v>
      </c>
      <c r="Q34" s="76">
        <f>AVERAGE(P34:P36)</f>
        <v>18.480666666666668</v>
      </c>
      <c r="R34" s="78">
        <f>STDEV(P34:P36)</f>
        <v>5.2051256789181238E-2</v>
      </c>
      <c r="S34" s="80"/>
      <c r="T34" s="82"/>
      <c r="U34" s="81"/>
      <c r="V34" s="82"/>
      <c r="W34" s="82"/>
      <c r="X34" s="83"/>
      <c r="Y34" s="91" t="s">
        <v>104</v>
      </c>
      <c r="Z34" s="90"/>
      <c r="AA34" s="90"/>
      <c r="AV34" s="59"/>
    </row>
    <row r="35" spans="1:48" x14ac:dyDescent="0.15">
      <c r="A35" s="73" t="s">
        <v>91</v>
      </c>
      <c r="B35" s="73">
        <v>541</v>
      </c>
      <c r="C35" s="103" t="s">
        <v>80</v>
      </c>
      <c r="D35" s="75">
        <v>29.844999999999999</v>
      </c>
      <c r="E35" s="76"/>
      <c r="F35" s="77" t="b">
        <f t="shared" si="0"/>
        <v>1</v>
      </c>
      <c r="G35" s="77">
        <f t="shared" si="1"/>
        <v>29.844999999999999</v>
      </c>
      <c r="H35" s="82"/>
      <c r="I35" s="78"/>
      <c r="J35" s="79" t="s">
        <v>15</v>
      </c>
      <c r="K35" s="79">
        <v>541</v>
      </c>
      <c r="L35" s="79" t="s">
        <v>0</v>
      </c>
      <c r="M35" s="75">
        <v>18.478000000000002</v>
      </c>
      <c r="N35" s="76"/>
      <c r="O35" s="77" t="b">
        <f t="shared" si="2"/>
        <v>1</v>
      </c>
      <c r="P35" s="77">
        <f t="shared" si="3"/>
        <v>18.478000000000002</v>
      </c>
      <c r="Q35" s="76"/>
      <c r="R35" s="78"/>
      <c r="S35" s="80"/>
      <c r="T35" s="82"/>
      <c r="U35" s="82"/>
      <c r="V35" s="82"/>
      <c r="W35" s="82"/>
      <c r="X35" s="83"/>
      <c r="Y35" s="91"/>
      <c r="AV35" s="59"/>
    </row>
    <row r="36" spans="1:48" x14ac:dyDescent="0.15">
      <c r="A36" s="73" t="s">
        <v>92</v>
      </c>
      <c r="B36" s="73">
        <v>541</v>
      </c>
      <c r="C36" s="103" t="s">
        <v>80</v>
      </c>
      <c r="D36" s="75">
        <v>29.879000000000001</v>
      </c>
      <c r="E36" s="76"/>
      <c r="F36" s="77" t="b">
        <f t="shared" ref="F36:F67" si="4">ISNONTEXT(E36)</f>
        <v>1</v>
      </c>
      <c r="G36" s="77">
        <f t="shared" ref="G36:G67" si="5">IF(F36=TRUE,D36,"")</f>
        <v>29.879000000000001</v>
      </c>
      <c r="H36" s="82"/>
      <c r="I36" s="78"/>
      <c r="J36" s="79" t="s">
        <v>16</v>
      </c>
      <c r="K36" s="79">
        <v>541</v>
      </c>
      <c r="L36" s="79" t="s">
        <v>0</v>
      </c>
      <c r="M36" s="75">
        <v>18.43</v>
      </c>
      <c r="N36" s="76"/>
      <c r="O36" s="77" t="b">
        <f t="shared" ref="O36:O67" si="6">ISNONTEXT(N36)</f>
        <v>1</v>
      </c>
      <c r="P36" s="77">
        <f t="shared" ref="P36:P67" si="7">IF(O36=TRUE,M36,"")</f>
        <v>18.43</v>
      </c>
      <c r="Q36" s="76"/>
      <c r="R36" s="78"/>
      <c r="S36" s="80"/>
      <c r="T36" s="82"/>
      <c r="U36" s="82"/>
      <c r="V36" s="82"/>
      <c r="W36" s="82"/>
      <c r="X36" s="83"/>
      <c r="Y36" s="91"/>
      <c r="AV36" s="59"/>
    </row>
    <row r="37" spans="1:48" x14ac:dyDescent="0.15">
      <c r="A37" s="73" t="s">
        <v>93</v>
      </c>
      <c r="B37" s="73">
        <v>542</v>
      </c>
      <c r="C37" s="103" t="s">
        <v>80</v>
      </c>
      <c r="D37" s="75">
        <v>24.486999999999998</v>
      </c>
      <c r="E37" s="76"/>
      <c r="F37" s="77" t="b">
        <f t="shared" si="4"/>
        <v>1</v>
      </c>
      <c r="G37" s="77">
        <f t="shared" si="5"/>
        <v>24.486999999999998</v>
      </c>
      <c r="H37" s="76">
        <f>AVERAGE(G37:G39)</f>
        <v>24.446333333333332</v>
      </c>
      <c r="I37" s="78">
        <f>STDEV(G37:G39)</f>
        <v>3.6115555282084107E-2</v>
      </c>
      <c r="J37" s="79" t="s">
        <v>17</v>
      </c>
      <c r="K37" s="79">
        <v>542</v>
      </c>
      <c r="L37" s="79" t="s">
        <v>0</v>
      </c>
      <c r="M37" s="75">
        <v>17.558</v>
      </c>
      <c r="N37" s="76"/>
      <c r="O37" s="77" t="b">
        <f t="shared" si="6"/>
        <v>1</v>
      </c>
      <c r="P37" s="77">
        <f t="shared" si="7"/>
        <v>17.558</v>
      </c>
      <c r="Q37" s="76">
        <f>AVERAGE(P37:P39)</f>
        <v>17.549666666666667</v>
      </c>
      <c r="R37" s="78">
        <f>STDEV(P37:P39)</f>
        <v>6.8879121171319821E-2</v>
      </c>
      <c r="S37" s="80">
        <f>H37-Q37</f>
        <v>6.8966666666666647</v>
      </c>
      <c r="T37" s="82"/>
      <c r="U37" s="81">
        <f>S37-$T$4</f>
        <v>1.1073999999999975</v>
      </c>
      <c r="V37" s="82">
        <f>POWER(2,-U37)</f>
        <v>0.46412972422840926</v>
      </c>
      <c r="W37" s="82"/>
      <c r="X37" s="83">
        <f>SQRT((I37^2)+(R37^2))</f>
        <v>7.7773174466949924E-2</v>
      </c>
      <c r="Y37" s="92"/>
      <c r="Z37" s="59" t="s">
        <v>72</v>
      </c>
      <c r="AV37" s="59"/>
    </row>
    <row r="38" spans="1:48" x14ac:dyDescent="0.15">
      <c r="A38" s="73" t="s">
        <v>94</v>
      </c>
      <c r="B38" s="73">
        <v>542</v>
      </c>
      <c r="C38" s="103" t="s">
        <v>80</v>
      </c>
      <c r="D38" s="75">
        <v>24.417999999999999</v>
      </c>
      <c r="E38" s="76"/>
      <c r="F38" s="77" t="b">
        <f t="shared" si="4"/>
        <v>1</v>
      </c>
      <c r="G38" s="77">
        <f t="shared" si="5"/>
        <v>24.417999999999999</v>
      </c>
      <c r="H38" s="82"/>
      <c r="I38" s="78"/>
      <c r="J38" s="79" t="s">
        <v>18</v>
      </c>
      <c r="K38" s="79">
        <v>542</v>
      </c>
      <c r="L38" s="79" t="s">
        <v>0</v>
      </c>
      <c r="M38" s="75">
        <v>17.614000000000001</v>
      </c>
      <c r="N38" s="76"/>
      <c r="O38" s="77" t="b">
        <f t="shared" si="6"/>
        <v>1</v>
      </c>
      <c r="P38" s="77">
        <f t="shared" si="7"/>
        <v>17.614000000000001</v>
      </c>
      <c r="Q38" s="76"/>
      <c r="R38" s="78"/>
      <c r="S38" s="80"/>
      <c r="T38" s="82"/>
      <c r="U38" s="82"/>
      <c r="V38" s="82"/>
      <c r="W38" s="82"/>
      <c r="X38" s="83"/>
      <c r="Y38" s="91"/>
      <c r="AV38" s="59"/>
    </row>
    <row r="39" spans="1:48" x14ac:dyDescent="0.15">
      <c r="A39" s="73" t="s">
        <v>95</v>
      </c>
      <c r="B39" s="73">
        <v>542</v>
      </c>
      <c r="C39" s="103" t="s">
        <v>80</v>
      </c>
      <c r="D39" s="75">
        <v>24.434000000000001</v>
      </c>
      <c r="E39" s="76"/>
      <c r="F39" s="77" t="b">
        <f t="shared" si="4"/>
        <v>1</v>
      </c>
      <c r="G39" s="77">
        <f t="shared" si="5"/>
        <v>24.434000000000001</v>
      </c>
      <c r="H39" s="82"/>
      <c r="I39" s="78"/>
      <c r="J39" s="79" t="s">
        <v>19</v>
      </c>
      <c r="K39" s="79">
        <v>542</v>
      </c>
      <c r="L39" s="79" t="s">
        <v>0</v>
      </c>
      <c r="M39" s="75">
        <v>17.477</v>
      </c>
      <c r="N39" s="76"/>
      <c r="O39" s="77" t="b">
        <f t="shared" si="6"/>
        <v>1</v>
      </c>
      <c r="P39" s="77">
        <f t="shared" si="7"/>
        <v>17.477</v>
      </c>
      <c r="Q39" s="76"/>
      <c r="R39" s="78"/>
      <c r="S39" s="80"/>
      <c r="T39" s="82"/>
      <c r="U39" s="82"/>
      <c r="V39" s="82"/>
      <c r="W39" s="82"/>
      <c r="X39" s="83"/>
      <c r="Y39" s="91"/>
      <c r="AV39" s="59"/>
    </row>
    <row r="40" spans="1:48" x14ac:dyDescent="0.15">
      <c r="A40" s="73" t="s">
        <v>56</v>
      </c>
      <c r="B40" s="73">
        <v>543</v>
      </c>
      <c r="C40" s="103" t="s">
        <v>80</v>
      </c>
      <c r="D40" s="75">
        <v>24.265000000000001</v>
      </c>
      <c r="E40" s="76"/>
      <c r="F40" s="77" t="b">
        <f t="shared" si="4"/>
        <v>1</v>
      </c>
      <c r="G40" s="77">
        <f t="shared" si="5"/>
        <v>24.265000000000001</v>
      </c>
      <c r="H40" s="76">
        <f>AVERAGE(G40:G42)</f>
        <v>24.370666666666665</v>
      </c>
      <c r="I40" s="78">
        <f>STDEV(G40:G42)</f>
        <v>0.10132291613121458</v>
      </c>
      <c r="J40" s="79" t="s">
        <v>2</v>
      </c>
      <c r="K40" s="79">
        <v>543</v>
      </c>
      <c r="L40" s="79" t="s">
        <v>0</v>
      </c>
      <c r="M40" s="75">
        <v>17.896999999999998</v>
      </c>
      <c r="N40" s="76" t="s">
        <v>79</v>
      </c>
      <c r="O40" s="77" t="b">
        <f t="shared" si="6"/>
        <v>0</v>
      </c>
      <c r="P40" s="77" t="str">
        <f t="shared" si="7"/>
        <v/>
      </c>
      <c r="Q40" s="76">
        <f>AVERAGE(P40:P42)</f>
        <v>17.646000000000001</v>
      </c>
      <c r="R40" s="78">
        <f>STDEV(P40:P42)</f>
        <v>3.5355339059327882E-2</v>
      </c>
      <c r="S40" s="80">
        <f>H40-Q40</f>
        <v>6.7246666666666641</v>
      </c>
      <c r="T40" s="82"/>
      <c r="U40" s="81">
        <f>S40-$T$4</f>
        <v>0.9353999999999969</v>
      </c>
      <c r="V40" s="82">
        <f>POWER(2,-U40)</f>
        <v>0.52289747183286572</v>
      </c>
      <c r="W40" s="82"/>
      <c r="X40" s="83">
        <f>SQRT((I40^2)+(R40^2))</f>
        <v>0.10731418048577354</v>
      </c>
      <c r="Y40" s="92"/>
      <c r="Z40" s="59" t="s">
        <v>73</v>
      </c>
      <c r="AV40" s="59"/>
    </row>
    <row r="41" spans="1:48" x14ac:dyDescent="0.15">
      <c r="A41" s="73" t="s">
        <v>57</v>
      </c>
      <c r="B41" s="73">
        <v>543</v>
      </c>
      <c r="C41" s="103" t="s">
        <v>80</v>
      </c>
      <c r="D41" s="75">
        <v>24.38</v>
      </c>
      <c r="E41" s="76"/>
      <c r="F41" s="77" t="b">
        <f t="shared" si="4"/>
        <v>1</v>
      </c>
      <c r="G41" s="77">
        <f t="shared" si="5"/>
        <v>24.38</v>
      </c>
      <c r="H41" s="82"/>
      <c r="I41" s="78"/>
      <c r="J41" s="79" t="s">
        <v>3</v>
      </c>
      <c r="K41" s="79">
        <v>543</v>
      </c>
      <c r="L41" s="79" t="s">
        <v>0</v>
      </c>
      <c r="M41" s="75">
        <v>17.620999999999999</v>
      </c>
      <c r="N41" s="76"/>
      <c r="O41" s="77" t="b">
        <f t="shared" si="6"/>
        <v>1</v>
      </c>
      <c r="P41" s="77">
        <f t="shared" si="7"/>
        <v>17.620999999999999</v>
      </c>
      <c r="Q41" s="76"/>
      <c r="R41" s="78"/>
      <c r="S41" s="80"/>
      <c r="T41" s="82"/>
      <c r="U41" s="82"/>
      <c r="V41" s="82"/>
      <c r="W41" s="82"/>
      <c r="X41" s="83"/>
      <c r="Y41" s="91"/>
      <c r="AV41" s="59"/>
    </row>
    <row r="42" spans="1:48" x14ac:dyDescent="0.15">
      <c r="A42" s="73" t="s">
        <v>58</v>
      </c>
      <c r="B42" s="73">
        <v>543</v>
      </c>
      <c r="C42" s="103" t="s">
        <v>80</v>
      </c>
      <c r="D42" s="75">
        <v>24.466999999999999</v>
      </c>
      <c r="E42" s="76"/>
      <c r="F42" s="77" t="b">
        <f t="shared" si="4"/>
        <v>1</v>
      </c>
      <c r="G42" s="77">
        <f t="shared" si="5"/>
        <v>24.466999999999999</v>
      </c>
      <c r="H42" s="82"/>
      <c r="I42" s="78"/>
      <c r="J42" s="79" t="s">
        <v>4</v>
      </c>
      <c r="K42" s="79">
        <v>543</v>
      </c>
      <c r="L42" s="79" t="s">
        <v>0</v>
      </c>
      <c r="M42" s="75">
        <v>17.670999999999999</v>
      </c>
      <c r="N42" s="76"/>
      <c r="O42" s="77" t="b">
        <f t="shared" si="6"/>
        <v>1</v>
      </c>
      <c r="P42" s="77">
        <f t="shared" si="7"/>
        <v>17.670999999999999</v>
      </c>
      <c r="Q42" s="76"/>
      <c r="R42" s="78"/>
      <c r="S42" s="80"/>
      <c r="T42" s="82"/>
      <c r="U42" s="82"/>
      <c r="V42" s="82"/>
      <c r="W42" s="82"/>
      <c r="X42" s="83"/>
      <c r="Y42" s="91"/>
      <c r="AV42" s="59"/>
    </row>
    <row r="43" spans="1:48" x14ac:dyDescent="0.15">
      <c r="A43" s="73" t="s">
        <v>81</v>
      </c>
      <c r="B43" s="73">
        <v>544</v>
      </c>
      <c r="C43" s="103" t="s">
        <v>80</v>
      </c>
      <c r="D43" s="75">
        <v>26.047000000000001</v>
      </c>
      <c r="E43" s="76"/>
      <c r="F43" s="77" t="b">
        <f t="shared" si="4"/>
        <v>1</v>
      </c>
      <c r="G43" s="77">
        <f t="shared" si="5"/>
        <v>26.047000000000001</v>
      </c>
      <c r="H43" s="76">
        <f>AVERAGE(G43:G45)</f>
        <v>26.004333333333335</v>
      </c>
      <c r="I43" s="78">
        <f>STDEV(G43:G45)</f>
        <v>4.4613152021947843E-2</v>
      </c>
      <c r="J43" s="79" t="s">
        <v>5</v>
      </c>
      <c r="K43" s="79">
        <v>544</v>
      </c>
      <c r="L43" s="79" t="s">
        <v>0</v>
      </c>
      <c r="M43" s="75">
        <v>18.507000000000001</v>
      </c>
      <c r="N43" s="76"/>
      <c r="O43" s="77" t="b">
        <f t="shared" si="6"/>
        <v>1</v>
      </c>
      <c r="P43" s="77">
        <f t="shared" si="7"/>
        <v>18.507000000000001</v>
      </c>
      <c r="Q43" s="76">
        <f>AVERAGE(P43:P45)</f>
        <v>18.475333333333335</v>
      </c>
      <c r="R43" s="78">
        <f>STDEV(P43:P45)</f>
        <v>2.7537852736431157E-2</v>
      </c>
      <c r="S43" s="80">
        <f>H43-Q43</f>
        <v>7.5289999999999999</v>
      </c>
      <c r="T43" s="82"/>
      <c r="U43" s="81">
        <f>S43-$T$4</f>
        <v>1.7397333333333327</v>
      </c>
      <c r="V43" s="82">
        <f>POWER(2,-U43)</f>
        <v>0.299425016534971</v>
      </c>
      <c r="W43" s="82"/>
      <c r="X43" s="83">
        <f>SQRT((I43^2)+(R43^2))</f>
        <v>5.2427728032662241E-2</v>
      </c>
      <c r="Y43" s="92"/>
      <c r="Z43" s="59" t="s">
        <v>74</v>
      </c>
      <c r="AV43" s="59"/>
    </row>
    <row r="44" spans="1:48" x14ac:dyDescent="0.15">
      <c r="A44" s="73" t="s">
        <v>82</v>
      </c>
      <c r="B44" s="73">
        <v>544</v>
      </c>
      <c r="C44" s="103" t="s">
        <v>80</v>
      </c>
      <c r="D44" s="75">
        <v>26.007999999999999</v>
      </c>
      <c r="E44" s="76"/>
      <c r="F44" s="77" t="b">
        <f t="shared" si="4"/>
        <v>1</v>
      </c>
      <c r="G44" s="77">
        <f t="shared" si="5"/>
        <v>26.007999999999999</v>
      </c>
      <c r="H44" s="82"/>
      <c r="I44" s="78"/>
      <c r="J44" s="79" t="s">
        <v>6</v>
      </c>
      <c r="K44" s="79">
        <v>544</v>
      </c>
      <c r="L44" s="79" t="s">
        <v>0</v>
      </c>
      <c r="M44" s="75">
        <v>18.457000000000001</v>
      </c>
      <c r="N44" s="76"/>
      <c r="O44" s="77" t="b">
        <f t="shared" si="6"/>
        <v>1</v>
      </c>
      <c r="P44" s="77">
        <f t="shared" si="7"/>
        <v>18.457000000000001</v>
      </c>
      <c r="Q44" s="76"/>
      <c r="R44" s="78"/>
      <c r="S44" s="80"/>
      <c r="T44" s="82"/>
      <c r="U44" s="82"/>
      <c r="V44" s="82"/>
      <c r="W44" s="82"/>
      <c r="X44" s="83"/>
      <c r="Y44" s="91"/>
      <c r="AV44" s="59"/>
    </row>
    <row r="45" spans="1:48" x14ac:dyDescent="0.15">
      <c r="A45" s="73" t="s">
        <v>83</v>
      </c>
      <c r="B45" s="73">
        <v>544</v>
      </c>
      <c r="C45" s="103" t="s">
        <v>80</v>
      </c>
      <c r="D45" s="75">
        <v>25.957999999999998</v>
      </c>
      <c r="E45" s="76"/>
      <c r="F45" s="77" t="b">
        <f t="shared" si="4"/>
        <v>1</v>
      </c>
      <c r="G45" s="77">
        <f t="shared" si="5"/>
        <v>25.957999999999998</v>
      </c>
      <c r="H45" s="82"/>
      <c r="I45" s="78"/>
      <c r="J45" s="79" t="s">
        <v>7</v>
      </c>
      <c r="K45" s="79">
        <v>544</v>
      </c>
      <c r="L45" s="79" t="s">
        <v>0</v>
      </c>
      <c r="M45" s="75">
        <v>18.462</v>
      </c>
      <c r="N45" s="76"/>
      <c r="O45" s="77" t="b">
        <f t="shared" si="6"/>
        <v>1</v>
      </c>
      <c r="P45" s="77">
        <f t="shared" si="7"/>
        <v>18.462</v>
      </c>
      <c r="Q45" s="76"/>
      <c r="R45" s="78"/>
      <c r="S45" s="80"/>
      <c r="T45" s="82"/>
      <c r="U45" s="82"/>
      <c r="V45" s="82"/>
      <c r="W45" s="82"/>
      <c r="X45" s="83"/>
      <c r="Y45" s="91"/>
      <c r="AV45" s="59"/>
    </row>
    <row r="46" spans="1:48" x14ac:dyDescent="0.15">
      <c r="A46" s="73" t="s">
        <v>84</v>
      </c>
      <c r="B46" s="73">
        <v>551</v>
      </c>
      <c r="C46" s="103" t="s">
        <v>80</v>
      </c>
      <c r="D46" s="75">
        <v>23.463000000000001</v>
      </c>
      <c r="E46" s="76"/>
      <c r="F46" s="77" t="b">
        <f t="shared" si="4"/>
        <v>1</v>
      </c>
      <c r="G46" s="77">
        <f t="shared" si="5"/>
        <v>23.463000000000001</v>
      </c>
      <c r="H46" s="76">
        <f>AVERAGE(G46:G48)</f>
        <v>23.504999999999999</v>
      </c>
      <c r="I46" s="78">
        <f>STDEV(G46:G48)</f>
        <v>6.5939366087337539E-2</v>
      </c>
      <c r="J46" s="79" t="s">
        <v>8</v>
      </c>
      <c r="K46" s="79">
        <v>551</v>
      </c>
      <c r="L46" s="79" t="s">
        <v>0</v>
      </c>
      <c r="M46" s="75">
        <v>18.077999999999999</v>
      </c>
      <c r="N46" s="76"/>
      <c r="O46" s="77" t="b">
        <f t="shared" si="6"/>
        <v>1</v>
      </c>
      <c r="P46" s="77">
        <f t="shared" si="7"/>
        <v>18.077999999999999</v>
      </c>
      <c r="Q46" s="76">
        <f>AVERAGE(P46:P48)</f>
        <v>18.114999999999998</v>
      </c>
      <c r="R46" s="78">
        <f>STDEV(P46:P48)</f>
        <v>3.2046840717924331E-2</v>
      </c>
      <c r="S46" s="80"/>
      <c r="T46" s="82"/>
      <c r="U46" s="81"/>
      <c r="V46" s="82"/>
      <c r="W46" s="82"/>
      <c r="X46" s="83"/>
      <c r="Y46" s="87" t="s">
        <v>105</v>
      </c>
      <c r="Z46" s="90"/>
      <c r="AA46" s="90"/>
      <c r="AV46" s="59"/>
    </row>
    <row r="47" spans="1:48" x14ac:dyDescent="0.15">
      <c r="A47" s="73" t="s">
        <v>85</v>
      </c>
      <c r="B47" s="73">
        <v>551</v>
      </c>
      <c r="C47" s="103" t="s">
        <v>80</v>
      </c>
      <c r="D47" s="75">
        <v>23.581</v>
      </c>
      <c r="E47" s="76"/>
      <c r="F47" s="77" t="b">
        <f t="shared" si="4"/>
        <v>1</v>
      </c>
      <c r="G47" s="77">
        <f t="shared" si="5"/>
        <v>23.581</v>
      </c>
      <c r="H47" s="82"/>
      <c r="I47" s="78"/>
      <c r="J47" s="79" t="s">
        <v>9</v>
      </c>
      <c r="K47" s="79">
        <v>551</v>
      </c>
      <c r="L47" s="79" t="s">
        <v>0</v>
      </c>
      <c r="M47" s="75">
        <v>18.134</v>
      </c>
      <c r="N47" s="76"/>
      <c r="O47" s="77" t="b">
        <f t="shared" si="6"/>
        <v>1</v>
      </c>
      <c r="P47" s="77">
        <f t="shared" si="7"/>
        <v>18.134</v>
      </c>
      <c r="Q47" s="76"/>
      <c r="R47" s="78"/>
      <c r="S47" s="80"/>
      <c r="T47" s="82"/>
      <c r="U47" s="82"/>
      <c r="V47" s="82"/>
      <c r="W47" s="82"/>
      <c r="X47" s="83"/>
      <c r="Y47" s="87"/>
      <c r="AV47" s="59"/>
    </row>
    <row r="48" spans="1:48" x14ac:dyDescent="0.15">
      <c r="A48" s="73" t="s">
        <v>86</v>
      </c>
      <c r="B48" s="73">
        <v>551</v>
      </c>
      <c r="C48" s="103" t="s">
        <v>80</v>
      </c>
      <c r="D48" s="75">
        <v>23.471</v>
      </c>
      <c r="E48" s="76"/>
      <c r="F48" s="77" t="b">
        <f t="shared" si="4"/>
        <v>1</v>
      </c>
      <c r="G48" s="77">
        <f t="shared" si="5"/>
        <v>23.471</v>
      </c>
      <c r="H48" s="82"/>
      <c r="I48" s="78"/>
      <c r="J48" s="79" t="s">
        <v>10</v>
      </c>
      <c r="K48" s="79">
        <v>551</v>
      </c>
      <c r="L48" s="79" t="s">
        <v>0</v>
      </c>
      <c r="M48" s="75">
        <v>18.132999999999999</v>
      </c>
      <c r="N48" s="76"/>
      <c r="O48" s="77" t="b">
        <f t="shared" si="6"/>
        <v>1</v>
      </c>
      <c r="P48" s="77">
        <f t="shared" si="7"/>
        <v>18.132999999999999</v>
      </c>
      <c r="Q48" s="76"/>
      <c r="R48" s="78"/>
      <c r="S48" s="80"/>
      <c r="T48" s="82"/>
      <c r="U48" s="82"/>
      <c r="V48" s="82"/>
      <c r="W48" s="82"/>
      <c r="X48" s="83"/>
      <c r="Y48" s="87"/>
      <c r="AV48" s="59"/>
    </row>
    <row r="49" spans="1:48" x14ac:dyDescent="0.15">
      <c r="A49" s="73" t="s">
        <v>87</v>
      </c>
      <c r="B49" s="73">
        <v>552</v>
      </c>
      <c r="C49" s="103" t="s">
        <v>80</v>
      </c>
      <c r="D49" s="75">
        <v>20.265000000000001</v>
      </c>
      <c r="E49" s="76"/>
      <c r="F49" s="77" t="b">
        <f t="shared" si="4"/>
        <v>1</v>
      </c>
      <c r="G49" s="77">
        <f t="shared" si="5"/>
        <v>20.265000000000001</v>
      </c>
      <c r="H49" s="76">
        <f>AVERAGE(G49:G51)</f>
        <v>20.280666666666665</v>
      </c>
      <c r="I49" s="78">
        <f>STDEV(G49:G51)</f>
        <v>1.3650396819628005E-2</v>
      </c>
      <c r="J49" s="79" t="s">
        <v>11</v>
      </c>
      <c r="K49" s="79">
        <v>552</v>
      </c>
      <c r="L49" s="79" t="s">
        <v>0</v>
      </c>
      <c r="M49" s="75">
        <v>17.198</v>
      </c>
      <c r="N49" s="76"/>
      <c r="O49" s="77" t="b">
        <f t="shared" si="6"/>
        <v>1</v>
      </c>
      <c r="P49" s="77">
        <f t="shared" si="7"/>
        <v>17.198</v>
      </c>
      <c r="Q49" s="76">
        <f>AVERAGE(P49:P51)</f>
        <v>17.187999999999999</v>
      </c>
      <c r="R49" s="78">
        <f>STDEV(P49:P51)</f>
        <v>1.248999599679727E-2</v>
      </c>
      <c r="S49" s="80">
        <f>H49-Q49</f>
        <v>3.0926666666666662</v>
      </c>
      <c r="T49" s="82"/>
      <c r="U49" s="81">
        <f>S49-$T$4</f>
        <v>-2.696600000000001</v>
      </c>
      <c r="V49" s="82">
        <f>POWER(2,-U49)</f>
        <v>6.4827233173320273</v>
      </c>
      <c r="W49" s="82"/>
      <c r="X49" s="83">
        <f>SQRT((I49^2)+(R49^2))</f>
        <v>1.8502252115170256E-2</v>
      </c>
      <c r="Y49" s="88"/>
      <c r="Z49" s="59" t="s">
        <v>72</v>
      </c>
      <c r="AV49" s="59"/>
    </row>
    <row r="50" spans="1:48" x14ac:dyDescent="0.15">
      <c r="A50" s="73" t="s">
        <v>88</v>
      </c>
      <c r="B50" s="73">
        <v>552</v>
      </c>
      <c r="C50" s="103" t="s">
        <v>80</v>
      </c>
      <c r="D50" s="75">
        <v>20.29</v>
      </c>
      <c r="E50" s="76"/>
      <c r="F50" s="77" t="b">
        <f t="shared" si="4"/>
        <v>1</v>
      </c>
      <c r="G50" s="77">
        <f t="shared" si="5"/>
        <v>20.29</v>
      </c>
      <c r="H50" s="82"/>
      <c r="I50" s="78"/>
      <c r="J50" s="79" t="s">
        <v>12</v>
      </c>
      <c r="K50" s="79">
        <v>552</v>
      </c>
      <c r="L50" s="79" t="s">
        <v>0</v>
      </c>
      <c r="M50" s="75">
        <v>17.192</v>
      </c>
      <c r="N50" s="76"/>
      <c r="O50" s="77" t="b">
        <f t="shared" si="6"/>
        <v>1</v>
      </c>
      <c r="P50" s="77">
        <f t="shared" si="7"/>
        <v>17.192</v>
      </c>
      <c r="Q50" s="76"/>
      <c r="R50" s="78"/>
      <c r="S50" s="80"/>
      <c r="T50" s="82"/>
      <c r="U50" s="82"/>
      <c r="V50" s="82"/>
      <c r="W50" s="82"/>
      <c r="X50" s="83"/>
      <c r="Y50" s="87"/>
      <c r="AV50" s="59"/>
    </row>
    <row r="51" spans="1:48" x14ac:dyDescent="0.15">
      <c r="A51" s="73" t="s">
        <v>89</v>
      </c>
      <c r="B51" s="73">
        <v>552</v>
      </c>
      <c r="C51" s="103" t="s">
        <v>80</v>
      </c>
      <c r="D51" s="75">
        <v>20.286999999999999</v>
      </c>
      <c r="E51" s="76"/>
      <c r="F51" s="77" t="b">
        <f t="shared" si="4"/>
        <v>1</v>
      </c>
      <c r="G51" s="77">
        <f t="shared" si="5"/>
        <v>20.286999999999999</v>
      </c>
      <c r="H51" s="82"/>
      <c r="I51" s="78"/>
      <c r="J51" s="79" t="s">
        <v>13</v>
      </c>
      <c r="K51" s="79">
        <v>552</v>
      </c>
      <c r="L51" s="79" t="s">
        <v>0</v>
      </c>
      <c r="M51" s="75">
        <v>17.173999999999999</v>
      </c>
      <c r="N51" s="76"/>
      <c r="O51" s="77" t="b">
        <f t="shared" si="6"/>
        <v>1</v>
      </c>
      <c r="P51" s="77">
        <f t="shared" si="7"/>
        <v>17.173999999999999</v>
      </c>
      <c r="Q51" s="76"/>
      <c r="R51" s="78"/>
      <c r="S51" s="80"/>
      <c r="T51" s="82"/>
      <c r="U51" s="82"/>
      <c r="V51" s="82"/>
      <c r="W51" s="82"/>
      <c r="X51" s="83"/>
      <c r="Y51" s="87"/>
      <c r="AV51" s="59"/>
    </row>
    <row r="52" spans="1:48" x14ac:dyDescent="0.15">
      <c r="A52" s="73" t="s">
        <v>90</v>
      </c>
      <c r="B52" s="73">
        <v>553</v>
      </c>
      <c r="C52" s="103" t="s">
        <v>80</v>
      </c>
      <c r="D52" s="75">
        <v>22.623999999999999</v>
      </c>
      <c r="E52" s="76"/>
      <c r="F52" s="77" t="b">
        <f t="shared" si="4"/>
        <v>1</v>
      </c>
      <c r="G52" s="77">
        <f t="shared" si="5"/>
        <v>22.623999999999999</v>
      </c>
      <c r="H52" s="76">
        <f>AVERAGE(G52:G54)</f>
        <v>22.617999999999999</v>
      </c>
      <c r="I52" s="78">
        <f>STDEV(G52:G54)</f>
        <v>9.5393920141697564E-3</v>
      </c>
      <c r="J52" s="79" t="s">
        <v>14</v>
      </c>
      <c r="K52" s="79">
        <v>553</v>
      </c>
      <c r="L52" s="79" t="s">
        <v>0</v>
      </c>
      <c r="M52" s="75">
        <v>17.978000000000002</v>
      </c>
      <c r="N52" s="76"/>
      <c r="O52" s="77" t="b">
        <f t="shared" si="6"/>
        <v>1</v>
      </c>
      <c r="P52" s="77">
        <f t="shared" si="7"/>
        <v>17.978000000000002</v>
      </c>
      <c r="Q52" s="76">
        <f>AVERAGE(P52:P54)</f>
        <v>17.852</v>
      </c>
      <c r="R52" s="78">
        <f>STDEV(P52:P54)</f>
        <v>0.11429348187889053</v>
      </c>
      <c r="S52" s="80">
        <f>H52-Q52</f>
        <v>4.7659999999999982</v>
      </c>
      <c r="T52" s="82"/>
      <c r="U52" s="81">
        <f>S52-$T$4</f>
        <v>-1.023266666666669</v>
      </c>
      <c r="V52" s="82">
        <f>POWER(2,-U52)</f>
        <v>2.0325159399867347</v>
      </c>
      <c r="W52" s="82"/>
      <c r="X52" s="83">
        <f>SQRT((I52^2)+(R52^2))</f>
        <v>0.11469088891450918</v>
      </c>
      <c r="Y52" s="88"/>
      <c r="Z52" s="59" t="s">
        <v>73</v>
      </c>
      <c r="AV52" s="59"/>
    </row>
    <row r="53" spans="1:48" x14ac:dyDescent="0.15">
      <c r="A53" s="73" t="s">
        <v>91</v>
      </c>
      <c r="B53" s="73">
        <v>553</v>
      </c>
      <c r="C53" s="103" t="s">
        <v>80</v>
      </c>
      <c r="D53" s="75">
        <v>22.623000000000001</v>
      </c>
      <c r="E53" s="76"/>
      <c r="F53" s="77" t="b">
        <f t="shared" si="4"/>
        <v>1</v>
      </c>
      <c r="G53" s="77">
        <f t="shared" si="5"/>
        <v>22.623000000000001</v>
      </c>
      <c r="H53" s="82"/>
      <c r="I53" s="78"/>
      <c r="J53" s="79" t="s">
        <v>15</v>
      </c>
      <c r="K53" s="79">
        <v>553</v>
      </c>
      <c r="L53" s="79" t="s">
        <v>0</v>
      </c>
      <c r="M53" s="75">
        <v>17.823</v>
      </c>
      <c r="N53" s="76"/>
      <c r="O53" s="77" t="b">
        <f t="shared" si="6"/>
        <v>1</v>
      </c>
      <c r="P53" s="77">
        <f t="shared" si="7"/>
        <v>17.823</v>
      </c>
      <c r="Q53" s="76"/>
      <c r="R53" s="78"/>
      <c r="S53" s="80"/>
      <c r="T53" s="82"/>
      <c r="U53" s="82"/>
      <c r="V53" s="82"/>
      <c r="W53" s="82"/>
      <c r="X53" s="83"/>
      <c r="Y53" s="87"/>
      <c r="AV53" s="59"/>
    </row>
    <row r="54" spans="1:48" x14ac:dyDescent="0.15">
      <c r="A54" s="73" t="s">
        <v>92</v>
      </c>
      <c r="B54" s="73">
        <v>553</v>
      </c>
      <c r="C54" s="103" t="s">
        <v>80</v>
      </c>
      <c r="D54" s="75">
        <v>22.606999999999999</v>
      </c>
      <c r="E54" s="76"/>
      <c r="F54" s="77" t="b">
        <f t="shared" si="4"/>
        <v>1</v>
      </c>
      <c r="G54" s="77">
        <f t="shared" si="5"/>
        <v>22.606999999999999</v>
      </c>
      <c r="H54" s="82"/>
      <c r="I54" s="78"/>
      <c r="J54" s="79" t="s">
        <v>16</v>
      </c>
      <c r="K54" s="79">
        <v>553</v>
      </c>
      <c r="L54" s="79" t="s">
        <v>0</v>
      </c>
      <c r="M54" s="75">
        <v>17.754999999999999</v>
      </c>
      <c r="N54" s="76"/>
      <c r="O54" s="77" t="b">
        <f t="shared" si="6"/>
        <v>1</v>
      </c>
      <c r="P54" s="77">
        <f t="shared" si="7"/>
        <v>17.754999999999999</v>
      </c>
      <c r="Q54" s="76"/>
      <c r="R54" s="78"/>
      <c r="S54" s="80"/>
      <c r="T54" s="82"/>
      <c r="U54" s="82"/>
      <c r="V54" s="82"/>
      <c r="W54" s="82"/>
      <c r="X54" s="83"/>
      <c r="Y54" s="87"/>
      <c r="AV54" s="59"/>
    </row>
    <row r="55" spans="1:48" x14ac:dyDescent="0.15">
      <c r="A55" s="73" t="s">
        <v>93</v>
      </c>
      <c r="B55" s="73">
        <v>554</v>
      </c>
      <c r="C55" s="103" t="s">
        <v>80</v>
      </c>
      <c r="D55" s="75">
        <v>23.042000000000002</v>
      </c>
      <c r="E55" s="76"/>
      <c r="F55" s="77" t="b">
        <f t="shared" si="4"/>
        <v>1</v>
      </c>
      <c r="G55" s="77">
        <f t="shared" si="5"/>
        <v>23.042000000000002</v>
      </c>
      <c r="H55" s="76">
        <f>AVERAGE(G55:G57)</f>
        <v>22.977</v>
      </c>
      <c r="I55" s="78">
        <f>STDEV(G55:G57)</f>
        <v>5.9573484034426624E-2</v>
      </c>
      <c r="J55" s="79" t="s">
        <v>17</v>
      </c>
      <c r="K55" s="79">
        <v>554</v>
      </c>
      <c r="L55" s="79" t="s">
        <v>0</v>
      </c>
      <c r="M55" s="75">
        <v>18.036999999999999</v>
      </c>
      <c r="N55" s="76"/>
      <c r="O55" s="77" t="b">
        <f t="shared" si="6"/>
        <v>1</v>
      </c>
      <c r="P55" s="77">
        <f t="shared" si="7"/>
        <v>18.036999999999999</v>
      </c>
      <c r="Q55" s="76">
        <f>AVERAGE(P55:P57)</f>
        <v>17.934000000000001</v>
      </c>
      <c r="R55" s="78">
        <f>STDEV(P55:P57)</f>
        <v>0.11751170154499412</v>
      </c>
      <c r="S55" s="80">
        <f>H55-Q55</f>
        <v>5.0429999999999993</v>
      </c>
      <c r="T55" s="82"/>
      <c r="U55" s="81">
        <f>S55-$T$4</f>
        <v>-0.74626666666666797</v>
      </c>
      <c r="V55" s="82">
        <f>POWER(2,-U55)</f>
        <v>1.6774463981592385</v>
      </c>
      <c r="W55" s="82"/>
      <c r="X55" s="83">
        <f>SQRT((I55^2)+(R55^2))</f>
        <v>0.13174976280813508</v>
      </c>
      <c r="Y55" s="88"/>
      <c r="Z55" s="59" t="s">
        <v>74</v>
      </c>
      <c r="AV55" s="59"/>
    </row>
    <row r="56" spans="1:48" x14ac:dyDescent="0.15">
      <c r="A56" s="73" t="s">
        <v>94</v>
      </c>
      <c r="B56" s="73">
        <v>554</v>
      </c>
      <c r="C56" s="103" t="s">
        <v>80</v>
      </c>
      <c r="D56" s="75">
        <v>22.963999999999999</v>
      </c>
      <c r="E56" s="76"/>
      <c r="F56" s="77" t="b">
        <f t="shared" si="4"/>
        <v>1</v>
      </c>
      <c r="G56" s="77">
        <f t="shared" si="5"/>
        <v>22.963999999999999</v>
      </c>
      <c r="H56" s="82"/>
      <c r="I56" s="78"/>
      <c r="J56" s="79" t="s">
        <v>18</v>
      </c>
      <c r="K56" s="79">
        <v>554</v>
      </c>
      <c r="L56" s="79" t="s">
        <v>0</v>
      </c>
      <c r="M56" s="75">
        <v>17.806000000000001</v>
      </c>
      <c r="N56" s="76"/>
      <c r="O56" s="77" t="b">
        <f t="shared" si="6"/>
        <v>1</v>
      </c>
      <c r="P56" s="77">
        <f t="shared" si="7"/>
        <v>17.806000000000001</v>
      </c>
      <c r="Q56" s="76"/>
      <c r="R56" s="78"/>
      <c r="S56" s="80"/>
      <c r="T56" s="82"/>
      <c r="U56" s="82"/>
      <c r="V56" s="82"/>
      <c r="W56" s="82"/>
      <c r="X56" s="83"/>
      <c r="Y56" s="87"/>
      <c r="AV56" s="59"/>
    </row>
    <row r="57" spans="1:48" x14ac:dyDescent="0.15">
      <c r="A57" s="73" t="s">
        <v>95</v>
      </c>
      <c r="B57" s="73">
        <v>554</v>
      </c>
      <c r="C57" s="103" t="s">
        <v>80</v>
      </c>
      <c r="D57" s="75">
        <v>22.925000000000001</v>
      </c>
      <c r="E57" s="76"/>
      <c r="F57" s="77" t="b">
        <f t="shared" si="4"/>
        <v>1</v>
      </c>
      <c r="G57" s="77">
        <f t="shared" si="5"/>
        <v>22.925000000000001</v>
      </c>
      <c r="H57" s="82"/>
      <c r="I57" s="78"/>
      <c r="J57" s="79" t="s">
        <v>19</v>
      </c>
      <c r="K57" s="79">
        <v>554</v>
      </c>
      <c r="L57" s="79" t="s">
        <v>0</v>
      </c>
      <c r="M57" s="75">
        <v>17.959</v>
      </c>
      <c r="N57" s="76"/>
      <c r="O57" s="77" t="b">
        <f t="shared" si="6"/>
        <v>1</v>
      </c>
      <c r="P57" s="77">
        <f t="shared" si="7"/>
        <v>17.959</v>
      </c>
      <c r="Q57" s="76"/>
      <c r="R57" s="78"/>
      <c r="S57" s="80"/>
      <c r="T57" s="82"/>
      <c r="U57" s="82"/>
      <c r="V57" s="82"/>
      <c r="W57" s="82"/>
      <c r="X57" s="83"/>
      <c r="Y57" s="87"/>
      <c r="AV57" s="59"/>
    </row>
    <row r="58" spans="1:48" x14ac:dyDescent="0.15">
      <c r="A58" s="73" t="s">
        <v>56</v>
      </c>
      <c r="B58" s="73">
        <v>611</v>
      </c>
      <c r="C58" s="103" t="s">
        <v>80</v>
      </c>
      <c r="D58" s="75">
        <v>27.274999999999999</v>
      </c>
      <c r="E58" s="76"/>
      <c r="F58" s="77" t="b">
        <f t="shared" si="4"/>
        <v>1</v>
      </c>
      <c r="G58" s="77">
        <f t="shared" si="5"/>
        <v>27.274999999999999</v>
      </c>
      <c r="H58" s="76">
        <f>AVERAGE(G58:G60)</f>
        <v>27.259666666666664</v>
      </c>
      <c r="I58" s="78">
        <f>STDEV(G58:G60)</f>
        <v>1.3316656236957542E-2</v>
      </c>
      <c r="J58" s="79" t="s">
        <v>2</v>
      </c>
      <c r="K58" s="79">
        <v>611</v>
      </c>
      <c r="L58" s="79" t="s">
        <v>0</v>
      </c>
      <c r="M58" s="75">
        <v>19.579999999999998</v>
      </c>
      <c r="N58" s="76"/>
      <c r="O58" s="77" t="b">
        <f t="shared" si="6"/>
        <v>1</v>
      </c>
      <c r="P58" s="77">
        <f t="shared" si="7"/>
        <v>19.579999999999998</v>
      </c>
      <c r="Q58" s="76">
        <f>AVERAGE(P58:P60)</f>
        <v>19.436666666666667</v>
      </c>
      <c r="R58" s="78">
        <f>STDEV(P58:P60)</f>
        <v>0.14058567968798655</v>
      </c>
      <c r="S58" s="80">
        <f>H58-Q58</f>
        <v>7.8229999999999968</v>
      </c>
      <c r="T58" s="81"/>
      <c r="U58" s="81"/>
      <c r="V58" s="82"/>
      <c r="W58" s="82"/>
      <c r="X58" s="83"/>
      <c r="Y58" s="85" t="s">
        <v>115</v>
      </c>
      <c r="Z58" s="90"/>
      <c r="AA58" s="90"/>
      <c r="AV58" s="59"/>
    </row>
    <row r="59" spans="1:48" x14ac:dyDescent="0.15">
      <c r="A59" s="73" t="s">
        <v>57</v>
      </c>
      <c r="B59" s="73">
        <v>611</v>
      </c>
      <c r="C59" s="103" t="s">
        <v>80</v>
      </c>
      <c r="D59" s="75">
        <v>27.253</v>
      </c>
      <c r="E59" s="76"/>
      <c r="F59" s="77" t="b">
        <f t="shared" si="4"/>
        <v>1</v>
      </c>
      <c r="G59" s="77">
        <f t="shared" si="5"/>
        <v>27.253</v>
      </c>
      <c r="H59" s="82"/>
      <c r="I59" s="78"/>
      <c r="J59" s="79" t="s">
        <v>3</v>
      </c>
      <c r="K59" s="79">
        <v>611</v>
      </c>
      <c r="L59" s="79" t="s">
        <v>0</v>
      </c>
      <c r="M59" s="75">
        <v>19.298999999999999</v>
      </c>
      <c r="N59" s="76"/>
      <c r="O59" s="77" t="b">
        <f t="shared" si="6"/>
        <v>1</v>
      </c>
      <c r="P59" s="77">
        <f t="shared" si="7"/>
        <v>19.298999999999999</v>
      </c>
      <c r="Q59" s="76"/>
      <c r="R59" s="78"/>
      <c r="S59" s="80"/>
      <c r="T59" s="82"/>
      <c r="U59" s="82"/>
      <c r="V59" s="82"/>
      <c r="W59" s="82"/>
      <c r="X59" s="83"/>
      <c r="Y59" s="85"/>
      <c r="AV59" s="59"/>
    </row>
    <row r="60" spans="1:48" x14ac:dyDescent="0.15">
      <c r="A60" s="73" t="s">
        <v>58</v>
      </c>
      <c r="B60" s="73">
        <v>611</v>
      </c>
      <c r="C60" s="103" t="s">
        <v>80</v>
      </c>
      <c r="D60" s="75">
        <v>27.251000000000001</v>
      </c>
      <c r="E60" s="76"/>
      <c r="F60" s="77" t="b">
        <f t="shared" si="4"/>
        <v>1</v>
      </c>
      <c r="G60" s="77">
        <f t="shared" si="5"/>
        <v>27.251000000000001</v>
      </c>
      <c r="H60" s="82"/>
      <c r="I60" s="78"/>
      <c r="J60" s="79" t="s">
        <v>4</v>
      </c>
      <c r="K60" s="79">
        <v>611</v>
      </c>
      <c r="L60" s="79" t="s">
        <v>0</v>
      </c>
      <c r="M60" s="75">
        <v>19.431000000000001</v>
      </c>
      <c r="N60" s="76"/>
      <c r="O60" s="77" t="b">
        <f t="shared" si="6"/>
        <v>1</v>
      </c>
      <c r="P60" s="77">
        <f t="shared" si="7"/>
        <v>19.431000000000001</v>
      </c>
      <c r="Q60" s="76"/>
      <c r="R60" s="78"/>
      <c r="S60" s="80"/>
      <c r="T60" s="82"/>
      <c r="U60" s="82"/>
      <c r="V60" s="82"/>
      <c r="W60" s="82"/>
      <c r="X60" s="83"/>
      <c r="Y60" s="85"/>
      <c r="AV60" s="59"/>
    </row>
    <row r="61" spans="1:48" x14ac:dyDescent="0.15">
      <c r="A61" s="73" t="s">
        <v>81</v>
      </c>
      <c r="B61" s="73">
        <v>612</v>
      </c>
      <c r="C61" s="103" t="s">
        <v>80</v>
      </c>
      <c r="D61" s="75">
        <v>24.882000000000001</v>
      </c>
      <c r="E61" s="76"/>
      <c r="F61" s="77" t="b">
        <f t="shared" si="4"/>
        <v>1</v>
      </c>
      <c r="G61" s="77">
        <f t="shared" si="5"/>
        <v>24.882000000000001</v>
      </c>
      <c r="H61" s="76">
        <f>AVERAGE(G61:G63)</f>
        <v>24.873333333333335</v>
      </c>
      <c r="I61" s="78">
        <f>STDEV(G61:G63)</f>
        <v>6.9407012133740634E-2</v>
      </c>
      <c r="J61" s="79" t="s">
        <v>5</v>
      </c>
      <c r="K61" s="79">
        <v>612</v>
      </c>
      <c r="L61" s="79" t="s">
        <v>0</v>
      </c>
      <c r="M61" s="75">
        <v>18.898</v>
      </c>
      <c r="N61" s="76"/>
      <c r="O61" s="77" t="b">
        <f t="shared" si="6"/>
        <v>1</v>
      </c>
      <c r="P61" s="77">
        <f t="shared" si="7"/>
        <v>18.898</v>
      </c>
      <c r="Q61" s="76">
        <f>AVERAGE(P61:P63)</f>
        <v>18.908666666666665</v>
      </c>
      <c r="R61" s="78">
        <f>STDEV(P61:P63)</f>
        <v>8.649470118645064E-2</v>
      </c>
      <c r="S61" s="80">
        <f>H61-Q61</f>
        <v>5.9646666666666697</v>
      </c>
      <c r="T61" s="82"/>
      <c r="U61" s="81">
        <f>S61-$T$4</f>
        <v>0.17540000000000244</v>
      </c>
      <c r="V61" s="82">
        <f>POWER(2,-U61)</f>
        <v>0.88552196624138779</v>
      </c>
      <c r="W61" s="82"/>
      <c r="X61" s="83">
        <f>SQRT((I61^2)+(R61^2))</f>
        <v>0.11089935377028401</v>
      </c>
      <c r="Y61" s="85"/>
      <c r="Z61" s="59" t="s">
        <v>72</v>
      </c>
      <c r="AV61" s="59"/>
    </row>
    <row r="62" spans="1:48" x14ac:dyDescent="0.15">
      <c r="A62" s="73" t="s">
        <v>82</v>
      </c>
      <c r="B62" s="73">
        <v>612</v>
      </c>
      <c r="C62" s="103" t="s">
        <v>80</v>
      </c>
      <c r="D62" s="75">
        <v>24.937999999999999</v>
      </c>
      <c r="E62" s="76"/>
      <c r="F62" s="77" t="b">
        <f t="shared" si="4"/>
        <v>1</v>
      </c>
      <c r="G62" s="77">
        <f t="shared" si="5"/>
        <v>24.937999999999999</v>
      </c>
      <c r="H62" s="82"/>
      <c r="I62" s="78"/>
      <c r="J62" s="79" t="s">
        <v>6</v>
      </c>
      <c r="K62" s="79">
        <v>612</v>
      </c>
      <c r="L62" s="79" t="s">
        <v>0</v>
      </c>
      <c r="M62" s="75">
        <v>19</v>
      </c>
      <c r="N62" s="76"/>
      <c r="O62" s="77" t="b">
        <f t="shared" si="6"/>
        <v>1</v>
      </c>
      <c r="P62" s="77">
        <f t="shared" si="7"/>
        <v>19</v>
      </c>
      <c r="Q62" s="76"/>
      <c r="R62" s="78"/>
      <c r="S62" s="80"/>
      <c r="T62" s="82"/>
      <c r="U62" s="82"/>
      <c r="V62" s="82"/>
      <c r="W62" s="82"/>
      <c r="X62" s="83"/>
      <c r="Y62" s="85"/>
      <c r="AV62" s="59"/>
    </row>
    <row r="63" spans="1:48" x14ac:dyDescent="0.15">
      <c r="A63" s="73" t="s">
        <v>83</v>
      </c>
      <c r="B63" s="73">
        <v>612</v>
      </c>
      <c r="C63" s="103" t="s">
        <v>80</v>
      </c>
      <c r="D63" s="75">
        <v>24.8</v>
      </c>
      <c r="E63" s="76"/>
      <c r="F63" s="77" t="b">
        <f t="shared" si="4"/>
        <v>1</v>
      </c>
      <c r="G63" s="77">
        <f t="shared" si="5"/>
        <v>24.8</v>
      </c>
      <c r="H63" s="82"/>
      <c r="I63" s="78"/>
      <c r="J63" s="79" t="s">
        <v>7</v>
      </c>
      <c r="K63" s="79">
        <v>612</v>
      </c>
      <c r="L63" s="79" t="s">
        <v>0</v>
      </c>
      <c r="M63" s="75">
        <v>18.827999999999999</v>
      </c>
      <c r="N63" s="76"/>
      <c r="O63" s="77" t="b">
        <f t="shared" si="6"/>
        <v>1</v>
      </c>
      <c r="P63" s="77">
        <f t="shared" si="7"/>
        <v>18.827999999999999</v>
      </c>
      <c r="Q63" s="76"/>
      <c r="R63" s="78"/>
      <c r="S63" s="80"/>
      <c r="T63" s="82"/>
      <c r="U63" s="82"/>
      <c r="V63" s="82"/>
      <c r="W63" s="82"/>
      <c r="X63" s="83"/>
      <c r="Y63" s="85"/>
      <c r="AV63" s="59"/>
    </row>
    <row r="64" spans="1:48" x14ac:dyDescent="0.15">
      <c r="A64" s="73" t="s">
        <v>84</v>
      </c>
      <c r="B64" s="73">
        <v>613</v>
      </c>
      <c r="C64" s="103" t="s">
        <v>80</v>
      </c>
      <c r="D64" s="75">
        <v>25.754000000000001</v>
      </c>
      <c r="E64" s="76"/>
      <c r="F64" s="77" t="b">
        <f t="shared" si="4"/>
        <v>1</v>
      </c>
      <c r="G64" s="77">
        <f t="shared" si="5"/>
        <v>25.754000000000001</v>
      </c>
      <c r="H64" s="76">
        <f>AVERAGE(G64:G66)</f>
        <v>25.867333333333335</v>
      </c>
      <c r="I64" s="78">
        <f>STDEV(G64:G66)</f>
        <v>0.11350036710660177</v>
      </c>
      <c r="J64" s="79" t="s">
        <v>8</v>
      </c>
      <c r="K64" s="79">
        <v>613</v>
      </c>
      <c r="L64" s="79" t="s">
        <v>0</v>
      </c>
      <c r="M64" s="75">
        <v>19.07</v>
      </c>
      <c r="N64" s="76"/>
      <c r="O64" s="77" t="b">
        <f t="shared" si="6"/>
        <v>1</v>
      </c>
      <c r="P64" s="77">
        <f t="shared" si="7"/>
        <v>19.07</v>
      </c>
      <c r="Q64" s="76">
        <f>AVERAGE(P64:P66)</f>
        <v>19.086333333333332</v>
      </c>
      <c r="R64" s="78">
        <f>STDEV(P64:P66)</f>
        <v>1.5176736583776648E-2</v>
      </c>
      <c r="S64" s="80">
        <f>H64-Q64</f>
        <v>6.7810000000000024</v>
      </c>
      <c r="T64" s="82"/>
      <c r="U64" s="81">
        <f>S64-$T$4</f>
        <v>0.99173333333333513</v>
      </c>
      <c r="V64" s="82">
        <f>POWER(2,-U64)</f>
        <v>0.50287323231946934</v>
      </c>
      <c r="W64" s="82"/>
      <c r="X64" s="83">
        <f>SQRT((I64^2)+(R64^2))</f>
        <v>0.11451055264326827</v>
      </c>
      <c r="Y64" s="85"/>
      <c r="Z64" s="59" t="s">
        <v>73</v>
      </c>
      <c r="AV64" s="59"/>
    </row>
    <row r="65" spans="1:48" x14ac:dyDescent="0.15">
      <c r="A65" s="73" t="s">
        <v>85</v>
      </c>
      <c r="B65" s="73">
        <v>613</v>
      </c>
      <c r="C65" s="103" t="s">
        <v>80</v>
      </c>
      <c r="D65" s="75">
        <v>25.867000000000001</v>
      </c>
      <c r="E65" s="76"/>
      <c r="F65" s="77" t="b">
        <f t="shared" si="4"/>
        <v>1</v>
      </c>
      <c r="G65" s="77">
        <f t="shared" si="5"/>
        <v>25.867000000000001</v>
      </c>
      <c r="H65" s="82"/>
      <c r="I65" s="78"/>
      <c r="J65" s="79" t="s">
        <v>9</v>
      </c>
      <c r="K65" s="79">
        <v>613</v>
      </c>
      <c r="L65" s="79" t="s">
        <v>0</v>
      </c>
      <c r="M65" s="75">
        <v>19.100000000000001</v>
      </c>
      <c r="N65" s="76"/>
      <c r="O65" s="77" t="b">
        <f t="shared" si="6"/>
        <v>1</v>
      </c>
      <c r="P65" s="77">
        <f t="shared" si="7"/>
        <v>19.100000000000001</v>
      </c>
      <c r="Q65" s="76"/>
      <c r="R65" s="78"/>
      <c r="S65" s="80"/>
      <c r="T65" s="82"/>
      <c r="U65" s="82"/>
      <c r="V65" s="82"/>
      <c r="W65" s="82"/>
      <c r="X65" s="83"/>
      <c r="Y65" s="85"/>
      <c r="AV65" s="59"/>
    </row>
    <row r="66" spans="1:48" x14ac:dyDescent="0.15">
      <c r="A66" s="73" t="s">
        <v>86</v>
      </c>
      <c r="B66" s="73">
        <v>613</v>
      </c>
      <c r="C66" s="103" t="s">
        <v>80</v>
      </c>
      <c r="D66" s="75">
        <v>25.981000000000002</v>
      </c>
      <c r="E66" s="76"/>
      <c r="F66" s="77" t="b">
        <f t="shared" si="4"/>
        <v>1</v>
      </c>
      <c r="G66" s="77">
        <f t="shared" si="5"/>
        <v>25.981000000000002</v>
      </c>
      <c r="H66" s="82"/>
      <c r="I66" s="78"/>
      <c r="J66" s="79" t="s">
        <v>10</v>
      </c>
      <c r="K66" s="79">
        <v>613</v>
      </c>
      <c r="L66" s="79" t="s">
        <v>0</v>
      </c>
      <c r="M66" s="75">
        <v>19.088999999999999</v>
      </c>
      <c r="N66" s="76"/>
      <c r="O66" s="77" t="b">
        <f t="shared" si="6"/>
        <v>1</v>
      </c>
      <c r="P66" s="77">
        <f t="shared" si="7"/>
        <v>19.088999999999999</v>
      </c>
      <c r="Q66" s="76"/>
      <c r="R66" s="78"/>
      <c r="S66" s="80"/>
      <c r="T66" s="82"/>
      <c r="U66" s="82"/>
      <c r="V66" s="82"/>
      <c r="W66" s="82"/>
      <c r="X66" s="83"/>
      <c r="Y66" s="85"/>
      <c r="AV66" s="59"/>
    </row>
    <row r="67" spans="1:48" x14ac:dyDescent="0.15">
      <c r="A67" s="73" t="s">
        <v>87</v>
      </c>
      <c r="B67" s="73">
        <v>614</v>
      </c>
      <c r="C67" s="103" t="s">
        <v>80</v>
      </c>
      <c r="D67" s="75">
        <v>26.699000000000002</v>
      </c>
      <c r="E67" s="76"/>
      <c r="F67" s="77" t="b">
        <f t="shared" si="4"/>
        <v>1</v>
      </c>
      <c r="G67" s="77">
        <f t="shared" si="5"/>
        <v>26.699000000000002</v>
      </c>
      <c r="H67" s="76">
        <f>AVERAGE(G67:G69)</f>
        <v>26.666</v>
      </c>
      <c r="I67" s="78">
        <f>STDEV(G67:G69)</f>
        <v>7.7000000000000721E-2</v>
      </c>
      <c r="J67" s="79" t="s">
        <v>11</v>
      </c>
      <c r="K67" s="79">
        <v>614</v>
      </c>
      <c r="L67" s="79" t="s">
        <v>0</v>
      </c>
      <c r="M67" s="75">
        <v>18.768000000000001</v>
      </c>
      <c r="N67" s="76"/>
      <c r="O67" s="77" t="b">
        <f t="shared" si="6"/>
        <v>1</v>
      </c>
      <c r="P67" s="77">
        <f t="shared" si="7"/>
        <v>18.768000000000001</v>
      </c>
      <c r="Q67" s="76">
        <f>AVERAGE(P67:P69)</f>
        <v>18.662333333333333</v>
      </c>
      <c r="R67" s="78">
        <f>STDEV(P67:P69)</f>
        <v>0.10264664306899436</v>
      </c>
      <c r="S67" s="80">
        <f>H67-Q67</f>
        <v>8.0036666666666676</v>
      </c>
      <c r="T67" s="82"/>
      <c r="U67" s="81">
        <f>S67-$T$4</f>
        <v>2.2144000000000004</v>
      </c>
      <c r="V67" s="82">
        <f>POWER(2,-U67)</f>
        <v>0.21547613530127593</v>
      </c>
      <c r="W67" s="82"/>
      <c r="X67" s="83">
        <f>SQRT((I67^2)+(R67^2))</f>
        <v>0.12831731501762977</v>
      </c>
      <c r="Y67" s="85"/>
      <c r="Z67" s="59" t="s">
        <v>74</v>
      </c>
      <c r="AV67" s="59"/>
    </row>
    <row r="68" spans="1:48" x14ac:dyDescent="0.15">
      <c r="A68" s="73" t="s">
        <v>88</v>
      </c>
      <c r="B68" s="73">
        <v>614</v>
      </c>
      <c r="C68" s="103" t="s">
        <v>80</v>
      </c>
      <c r="D68" s="75">
        <v>26.577999999999999</v>
      </c>
      <c r="E68" s="76"/>
      <c r="F68" s="77" t="b">
        <f t="shared" ref="F68:F99" si="8">ISNONTEXT(E68)</f>
        <v>1</v>
      </c>
      <c r="G68" s="77">
        <f t="shared" ref="G68:G99" si="9">IF(F68=TRUE,D68,"")</f>
        <v>26.577999999999999</v>
      </c>
      <c r="H68" s="82"/>
      <c r="I68" s="78"/>
      <c r="J68" s="79" t="s">
        <v>12</v>
      </c>
      <c r="K68" s="79">
        <v>614</v>
      </c>
      <c r="L68" s="79" t="s">
        <v>0</v>
      </c>
      <c r="M68" s="75">
        <v>18.655999999999999</v>
      </c>
      <c r="N68" s="76"/>
      <c r="O68" s="77" t="b">
        <f t="shared" ref="O68:O99" si="10">ISNONTEXT(N68)</f>
        <v>1</v>
      </c>
      <c r="P68" s="77">
        <f t="shared" ref="P68:P99" si="11">IF(O68=TRUE,M68,"")</f>
        <v>18.655999999999999</v>
      </c>
      <c r="Q68" s="76"/>
      <c r="R68" s="78"/>
      <c r="S68" s="80"/>
      <c r="T68" s="82"/>
      <c r="U68" s="82"/>
      <c r="V68" s="82"/>
      <c r="W68" s="82"/>
      <c r="X68" s="83"/>
      <c r="Y68" s="85"/>
      <c r="AV68" s="59"/>
    </row>
    <row r="69" spans="1:48" x14ac:dyDescent="0.15">
      <c r="A69" s="73" t="s">
        <v>89</v>
      </c>
      <c r="B69" s="73">
        <v>614</v>
      </c>
      <c r="C69" s="103" t="s">
        <v>80</v>
      </c>
      <c r="D69" s="75">
        <v>26.721</v>
      </c>
      <c r="E69" s="76"/>
      <c r="F69" s="77" t="b">
        <f t="shared" si="8"/>
        <v>1</v>
      </c>
      <c r="G69" s="77">
        <f t="shared" si="9"/>
        <v>26.721</v>
      </c>
      <c r="H69" s="82"/>
      <c r="I69" s="78"/>
      <c r="J69" s="79" t="s">
        <v>13</v>
      </c>
      <c r="K69" s="79">
        <v>614</v>
      </c>
      <c r="L69" s="79" t="s">
        <v>0</v>
      </c>
      <c r="M69" s="75">
        <v>18.562999999999999</v>
      </c>
      <c r="N69" s="76"/>
      <c r="O69" s="77" t="b">
        <f t="shared" si="10"/>
        <v>1</v>
      </c>
      <c r="P69" s="77">
        <f t="shared" si="11"/>
        <v>18.562999999999999</v>
      </c>
      <c r="Q69" s="76"/>
      <c r="R69" s="78"/>
      <c r="S69" s="80"/>
      <c r="T69" s="82"/>
      <c r="U69" s="82"/>
      <c r="V69" s="82"/>
      <c r="W69" s="82"/>
      <c r="X69" s="83"/>
      <c r="Y69" s="85"/>
      <c r="AV69" s="59"/>
    </row>
    <row r="70" spans="1:48" x14ac:dyDescent="0.15">
      <c r="A70" s="73" t="s">
        <v>90</v>
      </c>
      <c r="B70" s="73">
        <v>621</v>
      </c>
      <c r="C70" s="103" t="s">
        <v>80</v>
      </c>
      <c r="D70" s="75">
        <v>29.68</v>
      </c>
      <c r="E70" s="76"/>
      <c r="F70" s="77" t="b">
        <f t="shared" si="8"/>
        <v>1</v>
      </c>
      <c r="G70" s="77">
        <f t="shared" si="9"/>
        <v>29.68</v>
      </c>
      <c r="H70" s="76">
        <f>AVERAGE(G70:G72)</f>
        <v>29.858999999999998</v>
      </c>
      <c r="I70" s="78">
        <f>STDEV(G70:G72)</f>
        <v>0.16334931894562643</v>
      </c>
      <c r="J70" s="79" t="s">
        <v>14</v>
      </c>
      <c r="K70" s="79">
        <v>621</v>
      </c>
      <c r="L70" s="79" t="s">
        <v>0</v>
      </c>
      <c r="M70" s="75">
        <v>19.074999999999999</v>
      </c>
      <c r="N70" s="76"/>
      <c r="O70" s="77" t="b">
        <f t="shared" si="10"/>
        <v>1</v>
      </c>
      <c r="P70" s="77">
        <f t="shared" si="11"/>
        <v>19.074999999999999</v>
      </c>
      <c r="Q70" s="76">
        <f>AVERAGE(P70:P72)</f>
        <v>19.081666666666667</v>
      </c>
      <c r="R70" s="78">
        <f>STDEV(P70:P72)</f>
        <v>2.4684678108765921E-2</v>
      </c>
      <c r="S70" s="80">
        <f>H70-Q70</f>
        <v>10.777333333333331</v>
      </c>
      <c r="T70" s="82"/>
      <c r="U70" s="81"/>
      <c r="V70" s="82"/>
      <c r="W70" s="82"/>
      <c r="X70" s="83"/>
      <c r="Y70" s="85" t="s">
        <v>117</v>
      </c>
      <c r="AV70" s="59"/>
    </row>
    <row r="71" spans="1:48" x14ac:dyDescent="0.15">
      <c r="A71" s="73" t="s">
        <v>91</v>
      </c>
      <c r="B71" s="73">
        <v>621</v>
      </c>
      <c r="C71" s="103" t="s">
        <v>80</v>
      </c>
      <c r="D71" s="75">
        <v>29.896999999999998</v>
      </c>
      <c r="E71" s="76"/>
      <c r="F71" s="77" t="b">
        <f t="shared" si="8"/>
        <v>1</v>
      </c>
      <c r="G71" s="77">
        <f t="shared" si="9"/>
        <v>29.896999999999998</v>
      </c>
      <c r="H71" s="82"/>
      <c r="I71" s="78"/>
      <c r="J71" s="79" t="s">
        <v>15</v>
      </c>
      <c r="K71" s="79">
        <v>621</v>
      </c>
      <c r="L71" s="79" t="s">
        <v>0</v>
      </c>
      <c r="M71" s="75">
        <v>19.109000000000002</v>
      </c>
      <c r="N71" s="76"/>
      <c r="O71" s="77" t="b">
        <f t="shared" si="10"/>
        <v>1</v>
      </c>
      <c r="P71" s="77">
        <f t="shared" si="11"/>
        <v>19.109000000000002</v>
      </c>
      <c r="Q71" s="76"/>
      <c r="R71" s="78"/>
      <c r="S71" s="80"/>
      <c r="T71" s="82"/>
      <c r="U71" s="82"/>
      <c r="V71" s="82"/>
      <c r="W71" s="82"/>
      <c r="X71" s="83"/>
      <c r="Y71" s="85"/>
      <c r="AV71" s="59"/>
    </row>
    <row r="72" spans="1:48" x14ac:dyDescent="0.15">
      <c r="A72" s="73" t="s">
        <v>92</v>
      </c>
      <c r="B72" s="73">
        <v>621</v>
      </c>
      <c r="C72" s="103" t="s">
        <v>80</v>
      </c>
      <c r="D72" s="75">
        <v>30</v>
      </c>
      <c r="E72" s="76"/>
      <c r="F72" s="77" t="b">
        <f t="shared" si="8"/>
        <v>1</v>
      </c>
      <c r="G72" s="77">
        <f t="shared" si="9"/>
        <v>30</v>
      </c>
      <c r="H72" s="82"/>
      <c r="I72" s="78"/>
      <c r="J72" s="79" t="s">
        <v>16</v>
      </c>
      <c r="K72" s="79">
        <v>621</v>
      </c>
      <c r="L72" s="79" t="s">
        <v>0</v>
      </c>
      <c r="M72" s="75">
        <v>19.061</v>
      </c>
      <c r="N72" s="76"/>
      <c r="O72" s="77" t="b">
        <f t="shared" si="10"/>
        <v>1</v>
      </c>
      <c r="P72" s="77">
        <f t="shared" si="11"/>
        <v>19.061</v>
      </c>
      <c r="Q72" s="76"/>
      <c r="R72" s="78"/>
      <c r="S72" s="80"/>
      <c r="T72" s="82"/>
      <c r="U72" s="82"/>
      <c r="V72" s="82"/>
      <c r="W72" s="82"/>
      <c r="X72" s="83"/>
      <c r="Y72" s="85"/>
      <c r="AV72" s="59"/>
    </row>
    <row r="73" spans="1:48" x14ac:dyDescent="0.15">
      <c r="A73" s="73" t="s">
        <v>93</v>
      </c>
      <c r="B73" s="73">
        <v>622</v>
      </c>
      <c r="C73" s="103" t="s">
        <v>80</v>
      </c>
      <c r="D73" s="75">
        <v>27.22</v>
      </c>
      <c r="E73" s="76"/>
      <c r="F73" s="77" t="b">
        <f t="shared" si="8"/>
        <v>1</v>
      </c>
      <c r="G73" s="77">
        <f t="shared" si="9"/>
        <v>27.22</v>
      </c>
      <c r="H73" s="76">
        <f>AVERAGE(G73:G75)</f>
        <v>27.235666666666663</v>
      </c>
      <c r="I73" s="78">
        <f>STDEV(G73:G75)</f>
        <v>3.5218366420567832E-2</v>
      </c>
      <c r="J73" s="79" t="s">
        <v>17</v>
      </c>
      <c r="K73" s="79">
        <v>622</v>
      </c>
      <c r="L73" s="79" t="s">
        <v>0</v>
      </c>
      <c r="M73" s="75">
        <v>18.016999999999999</v>
      </c>
      <c r="N73" s="76"/>
      <c r="O73" s="77" t="b">
        <f t="shared" si="10"/>
        <v>1</v>
      </c>
      <c r="P73" s="77">
        <f t="shared" si="11"/>
        <v>18.016999999999999</v>
      </c>
      <c r="Q73" s="76">
        <f>AVERAGE(P73:P75)</f>
        <v>18.002666666666666</v>
      </c>
      <c r="R73" s="78">
        <f>STDEV(P73:P75)</f>
        <v>2.145538005567147E-2</v>
      </c>
      <c r="S73" s="80">
        <f>H73-Q73</f>
        <v>9.232999999999997</v>
      </c>
      <c r="T73" s="82"/>
      <c r="U73" s="81">
        <f>S73-$T$4</f>
        <v>3.4437333333333298</v>
      </c>
      <c r="V73" s="82">
        <f>POWER(2,-U73)</f>
        <v>9.1903694364210434E-2</v>
      </c>
      <c r="W73" s="82"/>
      <c r="X73" s="83">
        <f>SQRT((I73^2)+(R73^2))</f>
        <v>4.1239139984566665E-2</v>
      </c>
      <c r="Y73" s="85"/>
      <c r="Z73" s="59" t="s">
        <v>72</v>
      </c>
      <c r="AV73" s="59"/>
    </row>
    <row r="74" spans="1:48" x14ac:dyDescent="0.15">
      <c r="A74" s="73" t="s">
        <v>94</v>
      </c>
      <c r="B74" s="73">
        <v>622</v>
      </c>
      <c r="C74" s="103" t="s">
        <v>80</v>
      </c>
      <c r="D74" s="75">
        <v>27.276</v>
      </c>
      <c r="E74" s="76"/>
      <c r="F74" s="77" t="b">
        <f t="shared" si="8"/>
        <v>1</v>
      </c>
      <c r="G74" s="77">
        <f t="shared" si="9"/>
        <v>27.276</v>
      </c>
      <c r="H74" s="82"/>
      <c r="I74" s="78"/>
      <c r="J74" s="79" t="s">
        <v>18</v>
      </c>
      <c r="K74" s="79">
        <v>622</v>
      </c>
      <c r="L74" s="79" t="s">
        <v>0</v>
      </c>
      <c r="M74" s="75">
        <v>18.013000000000002</v>
      </c>
      <c r="N74" s="76"/>
      <c r="O74" s="77" t="b">
        <f t="shared" si="10"/>
        <v>1</v>
      </c>
      <c r="P74" s="77">
        <f t="shared" si="11"/>
        <v>18.013000000000002</v>
      </c>
      <c r="Q74" s="76"/>
      <c r="R74" s="78"/>
      <c r="S74" s="80"/>
      <c r="T74" s="82"/>
      <c r="U74" s="82"/>
      <c r="V74" s="82"/>
      <c r="W74" s="82"/>
      <c r="X74" s="83"/>
      <c r="Y74" s="85"/>
      <c r="AV74" s="59"/>
    </row>
    <row r="75" spans="1:48" x14ac:dyDescent="0.15">
      <c r="A75" s="73" t="s">
        <v>95</v>
      </c>
      <c r="B75" s="73">
        <v>622</v>
      </c>
      <c r="C75" s="103" t="s">
        <v>80</v>
      </c>
      <c r="D75" s="75">
        <v>27.210999999999999</v>
      </c>
      <c r="E75" s="76"/>
      <c r="F75" s="77" t="b">
        <f t="shared" si="8"/>
        <v>1</v>
      </c>
      <c r="G75" s="77">
        <f t="shared" si="9"/>
        <v>27.210999999999999</v>
      </c>
      <c r="H75" s="82"/>
      <c r="I75" s="78"/>
      <c r="J75" s="79" t="s">
        <v>19</v>
      </c>
      <c r="K75" s="79">
        <v>622</v>
      </c>
      <c r="L75" s="79" t="s">
        <v>0</v>
      </c>
      <c r="M75" s="75">
        <v>17.978000000000002</v>
      </c>
      <c r="N75" s="76"/>
      <c r="O75" s="77" t="b">
        <f t="shared" si="10"/>
        <v>1</v>
      </c>
      <c r="P75" s="77">
        <f t="shared" si="11"/>
        <v>17.978000000000002</v>
      </c>
      <c r="Q75" s="76"/>
      <c r="R75" s="78"/>
      <c r="S75" s="80"/>
      <c r="T75" s="82"/>
      <c r="U75" s="82"/>
      <c r="V75" s="82"/>
      <c r="W75" s="82"/>
      <c r="X75" s="83"/>
      <c r="Y75" s="85"/>
      <c r="AV75" s="59"/>
    </row>
    <row r="76" spans="1:48" x14ac:dyDescent="0.15">
      <c r="A76" s="73" t="s">
        <v>56</v>
      </c>
      <c r="B76" s="73">
        <v>623</v>
      </c>
      <c r="C76" s="103" t="s">
        <v>80</v>
      </c>
      <c r="D76" s="75">
        <v>24.343</v>
      </c>
      <c r="E76" s="89"/>
      <c r="F76" s="77" t="b">
        <f t="shared" si="8"/>
        <v>1</v>
      </c>
      <c r="G76" s="77">
        <f t="shared" si="9"/>
        <v>24.343</v>
      </c>
      <c r="H76" s="76">
        <f>AVERAGE(G76:G78)</f>
        <v>24.331999999999997</v>
      </c>
      <c r="I76" s="78">
        <f>STDEV(G76:G78)</f>
        <v>2.7221315177633432E-2</v>
      </c>
      <c r="J76" s="79" t="s">
        <v>2</v>
      </c>
      <c r="K76" s="79">
        <v>623</v>
      </c>
      <c r="L76" s="79" t="s">
        <v>0</v>
      </c>
      <c r="M76" s="75">
        <v>19</v>
      </c>
      <c r="N76" s="76"/>
      <c r="O76" s="77" t="b">
        <f t="shared" si="10"/>
        <v>1</v>
      </c>
      <c r="P76" s="77">
        <f t="shared" si="11"/>
        <v>19</v>
      </c>
      <c r="Q76" s="76">
        <f>AVERAGE(P76:P78)</f>
        <v>18.904666666666667</v>
      </c>
      <c r="R76" s="78">
        <f>STDEV(P76:P78)</f>
        <v>0.12287120628256888</v>
      </c>
      <c r="S76" s="80">
        <f>H76-Q76</f>
        <v>5.4273333333333298</v>
      </c>
      <c r="T76" s="82"/>
      <c r="U76" s="81">
        <f>S76-$T$4</f>
        <v>-0.36193333333333744</v>
      </c>
      <c r="V76" s="82">
        <f>POWER(2,-U76)</f>
        <v>1.2851469496982524</v>
      </c>
      <c r="W76" s="82"/>
      <c r="X76" s="83">
        <f>SQRT((I76^2)+(R76^2))</f>
        <v>0.12585044033825885</v>
      </c>
      <c r="Y76" s="85"/>
      <c r="Z76" s="59" t="s">
        <v>73</v>
      </c>
      <c r="AV76" s="59"/>
    </row>
    <row r="77" spans="1:48" x14ac:dyDescent="0.15">
      <c r="A77" s="73" t="s">
        <v>57</v>
      </c>
      <c r="B77" s="73">
        <v>623</v>
      </c>
      <c r="C77" s="103" t="s">
        <v>80</v>
      </c>
      <c r="D77" s="75">
        <v>24.352</v>
      </c>
      <c r="E77" s="89"/>
      <c r="F77" s="77" t="b">
        <f t="shared" si="8"/>
        <v>1</v>
      </c>
      <c r="G77" s="77">
        <f t="shared" si="9"/>
        <v>24.352</v>
      </c>
      <c r="H77" s="82"/>
      <c r="I77" s="78"/>
      <c r="J77" s="79" t="s">
        <v>3</v>
      </c>
      <c r="K77" s="79">
        <v>623</v>
      </c>
      <c r="L77" s="79" t="s">
        <v>0</v>
      </c>
      <c r="M77" s="75">
        <v>18.765999999999998</v>
      </c>
      <c r="N77" s="76"/>
      <c r="O77" s="77" t="b">
        <f t="shared" si="10"/>
        <v>1</v>
      </c>
      <c r="P77" s="77">
        <f t="shared" si="11"/>
        <v>18.765999999999998</v>
      </c>
      <c r="Q77" s="76"/>
      <c r="R77" s="78"/>
      <c r="S77" s="80"/>
      <c r="T77" s="82"/>
      <c r="U77" s="82"/>
      <c r="V77" s="82"/>
      <c r="W77" s="82"/>
      <c r="X77" s="83"/>
      <c r="Y77" s="85"/>
      <c r="AV77" s="59"/>
    </row>
    <row r="78" spans="1:48" x14ac:dyDescent="0.15">
      <c r="A78" s="73" t="s">
        <v>58</v>
      </c>
      <c r="B78" s="73">
        <v>623</v>
      </c>
      <c r="C78" s="103" t="s">
        <v>80</v>
      </c>
      <c r="D78" s="75">
        <v>24.300999999999998</v>
      </c>
      <c r="E78" s="89"/>
      <c r="F78" s="77" t="b">
        <f t="shared" si="8"/>
        <v>1</v>
      </c>
      <c r="G78" s="77">
        <f t="shared" si="9"/>
        <v>24.300999999999998</v>
      </c>
      <c r="H78" s="82"/>
      <c r="I78" s="78"/>
      <c r="J78" s="79" t="s">
        <v>4</v>
      </c>
      <c r="K78" s="79">
        <v>623</v>
      </c>
      <c r="L78" s="79" t="s">
        <v>0</v>
      </c>
      <c r="M78" s="75">
        <v>18.948</v>
      </c>
      <c r="N78" s="76"/>
      <c r="O78" s="77" t="b">
        <f t="shared" si="10"/>
        <v>1</v>
      </c>
      <c r="P78" s="77">
        <f t="shared" si="11"/>
        <v>18.948</v>
      </c>
      <c r="Q78" s="76"/>
      <c r="R78" s="78"/>
      <c r="S78" s="80"/>
      <c r="T78" s="82"/>
      <c r="U78" s="82"/>
      <c r="V78" s="82"/>
      <c r="W78" s="82"/>
      <c r="X78" s="83"/>
      <c r="Y78" s="85"/>
      <c r="AV78" s="59"/>
    </row>
    <row r="79" spans="1:48" x14ac:dyDescent="0.15">
      <c r="A79" s="73" t="s">
        <v>81</v>
      </c>
      <c r="B79" s="73">
        <v>631</v>
      </c>
      <c r="C79" s="103" t="s">
        <v>80</v>
      </c>
      <c r="D79" s="75">
        <v>26.113</v>
      </c>
      <c r="E79" s="89"/>
      <c r="F79" s="77" t="b">
        <f t="shared" si="8"/>
        <v>1</v>
      </c>
      <c r="G79" s="77">
        <f t="shared" si="9"/>
        <v>26.113</v>
      </c>
      <c r="H79" s="76">
        <f>AVERAGE(G79:G81)</f>
        <v>26.141333333333332</v>
      </c>
      <c r="I79" s="78">
        <f>STDEV(G79:G81)</f>
        <v>4.2335957923890603E-2</v>
      </c>
      <c r="J79" s="79" t="s">
        <v>5</v>
      </c>
      <c r="K79" s="79">
        <v>631</v>
      </c>
      <c r="L79" s="79" t="s">
        <v>0</v>
      </c>
      <c r="M79" s="75">
        <v>18.344000000000001</v>
      </c>
      <c r="N79" s="76"/>
      <c r="O79" s="77" t="b">
        <f t="shared" si="10"/>
        <v>1</v>
      </c>
      <c r="P79" s="77">
        <f t="shared" si="11"/>
        <v>18.344000000000001</v>
      </c>
      <c r="Q79" s="76">
        <f>AVERAGE(P79:P81)</f>
        <v>18.362333333333336</v>
      </c>
      <c r="R79" s="78">
        <f>STDEV(P79:P81)</f>
        <v>2.514623895005489E-2</v>
      </c>
      <c r="S79" s="80">
        <f>H79-Q79</f>
        <v>7.7789999999999964</v>
      </c>
      <c r="T79" s="82"/>
      <c r="U79" s="81"/>
      <c r="V79" s="82"/>
      <c r="W79" s="82"/>
      <c r="X79" s="83"/>
      <c r="Y79" s="85" t="s">
        <v>118</v>
      </c>
      <c r="AV79" s="59"/>
    </row>
    <row r="80" spans="1:48" x14ac:dyDescent="0.15">
      <c r="A80" s="73" t="s">
        <v>82</v>
      </c>
      <c r="B80" s="73">
        <v>631</v>
      </c>
      <c r="C80" s="103" t="s">
        <v>80</v>
      </c>
      <c r="D80" s="75">
        <v>26.120999999999999</v>
      </c>
      <c r="E80" s="89"/>
      <c r="F80" s="77" t="b">
        <f t="shared" si="8"/>
        <v>1</v>
      </c>
      <c r="G80" s="77">
        <f t="shared" si="9"/>
        <v>26.120999999999999</v>
      </c>
      <c r="H80" s="82"/>
      <c r="I80" s="78"/>
      <c r="J80" s="79" t="s">
        <v>6</v>
      </c>
      <c r="K80" s="79">
        <v>631</v>
      </c>
      <c r="L80" s="79" t="s">
        <v>0</v>
      </c>
      <c r="M80" s="75">
        <v>18.390999999999998</v>
      </c>
      <c r="N80" s="76"/>
      <c r="O80" s="77" t="b">
        <f t="shared" si="10"/>
        <v>1</v>
      </c>
      <c r="P80" s="77">
        <f t="shared" si="11"/>
        <v>18.390999999999998</v>
      </c>
      <c r="Q80" s="76"/>
      <c r="R80" s="78"/>
      <c r="S80" s="80"/>
      <c r="T80" s="82"/>
      <c r="U80" s="82"/>
      <c r="V80" s="82"/>
      <c r="W80" s="82"/>
      <c r="X80" s="83"/>
      <c r="Y80" s="85"/>
      <c r="AV80" s="59"/>
    </row>
    <row r="81" spans="1:48" x14ac:dyDescent="0.15">
      <c r="A81" s="73" t="s">
        <v>83</v>
      </c>
      <c r="B81" s="73">
        <v>631</v>
      </c>
      <c r="C81" s="103" t="s">
        <v>80</v>
      </c>
      <c r="D81" s="75">
        <v>26.19</v>
      </c>
      <c r="E81" s="89"/>
      <c r="F81" s="77" t="b">
        <f t="shared" si="8"/>
        <v>1</v>
      </c>
      <c r="G81" s="77">
        <f t="shared" si="9"/>
        <v>26.19</v>
      </c>
      <c r="H81" s="82"/>
      <c r="I81" s="78"/>
      <c r="J81" s="79" t="s">
        <v>7</v>
      </c>
      <c r="K81" s="79">
        <v>631</v>
      </c>
      <c r="L81" s="79" t="s">
        <v>0</v>
      </c>
      <c r="M81" s="75">
        <v>18.352</v>
      </c>
      <c r="N81" s="76"/>
      <c r="O81" s="77" t="b">
        <f t="shared" si="10"/>
        <v>1</v>
      </c>
      <c r="P81" s="77">
        <f t="shared" si="11"/>
        <v>18.352</v>
      </c>
      <c r="Q81" s="76"/>
      <c r="R81" s="78"/>
      <c r="S81" s="80"/>
      <c r="T81" s="82"/>
      <c r="U81" s="82"/>
      <c r="V81" s="82"/>
      <c r="W81" s="82"/>
      <c r="X81" s="83"/>
      <c r="Y81" s="85"/>
      <c r="AV81" s="59"/>
    </row>
    <row r="82" spans="1:48" x14ac:dyDescent="0.15">
      <c r="A82" s="73" t="s">
        <v>84</v>
      </c>
      <c r="B82" s="73">
        <v>632</v>
      </c>
      <c r="C82" s="103" t="s">
        <v>80</v>
      </c>
      <c r="D82" s="75">
        <v>21.721</v>
      </c>
      <c r="E82" s="89" t="s">
        <v>79</v>
      </c>
      <c r="F82" s="77" t="b">
        <f t="shared" si="8"/>
        <v>0</v>
      </c>
      <c r="G82" s="77" t="str">
        <f t="shared" si="9"/>
        <v/>
      </c>
      <c r="H82" s="76">
        <f>AVERAGE(G82:G84)</f>
        <v>22.15</v>
      </c>
      <c r="I82" s="78">
        <f>STDEV(G82:G84)</f>
        <v>1.9798989873224919E-2</v>
      </c>
      <c r="J82" s="79" t="s">
        <v>8</v>
      </c>
      <c r="K82" s="79">
        <v>632</v>
      </c>
      <c r="L82" s="79" t="s">
        <v>0</v>
      </c>
      <c r="M82" s="75">
        <v>18.454999999999998</v>
      </c>
      <c r="N82" s="76"/>
      <c r="O82" s="77" t="b">
        <f t="shared" si="10"/>
        <v>1</v>
      </c>
      <c r="P82" s="77">
        <f t="shared" si="11"/>
        <v>18.454999999999998</v>
      </c>
      <c r="Q82" s="76">
        <f>AVERAGE(P82:P84)</f>
        <v>18.52333333333333</v>
      </c>
      <c r="R82" s="78">
        <f>STDEV(P82:P84)</f>
        <v>7.5261765414673831E-2</v>
      </c>
      <c r="S82" s="80">
        <f>H82-Q82</f>
        <v>3.6266666666666687</v>
      </c>
      <c r="T82" s="82"/>
      <c r="U82" s="81">
        <f>S82-$T$4</f>
        <v>-2.1625999999999985</v>
      </c>
      <c r="V82" s="82">
        <f>POWER(2,-U82)</f>
        <v>4.4772100363085467</v>
      </c>
      <c r="W82" s="82"/>
      <c r="X82" s="83">
        <f>SQRT((I82^2)+(R82^2))</f>
        <v>7.7822447489997754E-2</v>
      </c>
      <c r="Y82" s="85"/>
      <c r="Z82" s="59" t="s">
        <v>72</v>
      </c>
      <c r="AV82" s="59"/>
    </row>
    <row r="83" spans="1:48" x14ac:dyDescent="0.15">
      <c r="A83" s="73" t="s">
        <v>85</v>
      </c>
      <c r="B83" s="73">
        <v>632</v>
      </c>
      <c r="C83" s="103" t="s">
        <v>80</v>
      </c>
      <c r="D83" s="75">
        <v>22.135999999999999</v>
      </c>
      <c r="E83" s="89"/>
      <c r="F83" s="77" t="b">
        <f t="shared" si="8"/>
        <v>1</v>
      </c>
      <c r="G83" s="77">
        <f t="shared" si="9"/>
        <v>22.135999999999999</v>
      </c>
      <c r="H83" s="82"/>
      <c r="I83" s="78"/>
      <c r="J83" s="79" t="s">
        <v>9</v>
      </c>
      <c r="K83" s="79">
        <v>632</v>
      </c>
      <c r="L83" s="79" t="s">
        <v>0</v>
      </c>
      <c r="M83" s="75">
        <v>18.603999999999999</v>
      </c>
      <c r="N83" s="76"/>
      <c r="O83" s="77" t="b">
        <f t="shared" si="10"/>
        <v>1</v>
      </c>
      <c r="P83" s="77">
        <f t="shared" si="11"/>
        <v>18.603999999999999</v>
      </c>
      <c r="Q83" s="76"/>
      <c r="R83" s="78"/>
      <c r="S83" s="80"/>
      <c r="T83" s="82"/>
      <c r="U83" s="82"/>
      <c r="V83" s="82"/>
      <c r="W83" s="82"/>
      <c r="X83" s="83"/>
      <c r="Y83" s="85"/>
      <c r="AV83" s="59"/>
    </row>
    <row r="84" spans="1:48" x14ac:dyDescent="0.15">
      <c r="A84" s="73" t="s">
        <v>86</v>
      </c>
      <c r="B84" s="73">
        <v>632</v>
      </c>
      <c r="C84" s="103" t="s">
        <v>80</v>
      </c>
      <c r="D84" s="75">
        <v>22.164000000000001</v>
      </c>
      <c r="E84" s="89"/>
      <c r="F84" s="77" t="b">
        <f t="shared" si="8"/>
        <v>1</v>
      </c>
      <c r="G84" s="77">
        <f t="shared" si="9"/>
        <v>22.164000000000001</v>
      </c>
      <c r="H84" s="82"/>
      <c r="I84" s="78"/>
      <c r="J84" s="79" t="s">
        <v>10</v>
      </c>
      <c r="K84" s="79">
        <v>632</v>
      </c>
      <c r="L84" s="79" t="s">
        <v>0</v>
      </c>
      <c r="M84" s="75">
        <v>18.510999999999999</v>
      </c>
      <c r="N84" s="76"/>
      <c r="O84" s="77" t="b">
        <f t="shared" si="10"/>
        <v>1</v>
      </c>
      <c r="P84" s="77">
        <f t="shared" si="11"/>
        <v>18.510999999999999</v>
      </c>
      <c r="Q84" s="76"/>
      <c r="R84" s="78"/>
      <c r="S84" s="80"/>
      <c r="T84" s="82"/>
      <c r="U84" s="82"/>
      <c r="V84" s="82"/>
      <c r="W84" s="82"/>
      <c r="X84" s="83"/>
      <c r="Y84" s="85"/>
      <c r="AV84" s="59"/>
    </row>
    <row r="85" spans="1:48" x14ac:dyDescent="0.15">
      <c r="A85" s="73" t="s">
        <v>87</v>
      </c>
      <c r="B85" s="73">
        <v>633</v>
      </c>
      <c r="C85" s="103" t="s">
        <v>80</v>
      </c>
      <c r="D85" s="75">
        <v>23.359000000000002</v>
      </c>
      <c r="E85" s="89"/>
      <c r="F85" s="77" t="b">
        <f t="shared" si="8"/>
        <v>1</v>
      </c>
      <c r="G85" s="77">
        <f t="shared" si="9"/>
        <v>23.359000000000002</v>
      </c>
      <c r="H85" s="76">
        <f>AVERAGE(G85:G87)</f>
        <v>23.314000000000004</v>
      </c>
      <c r="I85" s="78">
        <f>STDEV(G85:G87)</f>
        <v>4.1581245772583993E-2</v>
      </c>
      <c r="J85" s="79" t="s">
        <v>11</v>
      </c>
      <c r="K85" s="79">
        <v>633</v>
      </c>
      <c r="L85" s="79" t="s">
        <v>0</v>
      </c>
      <c r="M85" s="75">
        <v>19.036000000000001</v>
      </c>
      <c r="N85" s="76"/>
      <c r="O85" s="77" t="b">
        <f t="shared" si="10"/>
        <v>1</v>
      </c>
      <c r="P85" s="77">
        <f t="shared" si="11"/>
        <v>19.036000000000001</v>
      </c>
      <c r="Q85" s="76">
        <f>AVERAGE(P85:P87)</f>
        <v>18.968</v>
      </c>
      <c r="R85" s="78">
        <f>STDEV(P85:P87)</f>
        <v>0.11951568934663075</v>
      </c>
      <c r="S85" s="80">
        <f>H85-Q85</f>
        <v>4.3460000000000036</v>
      </c>
      <c r="T85" s="82"/>
      <c r="U85" s="81">
        <f>S85-$T$4</f>
        <v>-1.4432666666666636</v>
      </c>
      <c r="V85" s="82">
        <f>POWER(2,-U85)</f>
        <v>2.719359081650238</v>
      </c>
      <c r="W85" s="82"/>
      <c r="X85" s="83">
        <f>SQRT((I85^2)+(R85^2))</f>
        <v>0.1265424829849659</v>
      </c>
      <c r="Y85" s="85"/>
      <c r="Z85" s="59" t="s">
        <v>73</v>
      </c>
      <c r="AV85" s="59"/>
    </row>
    <row r="86" spans="1:48" x14ac:dyDescent="0.15">
      <c r="A86" s="73" t="s">
        <v>88</v>
      </c>
      <c r="B86" s="73">
        <v>633</v>
      </c>
      <c r="C86" s="103" t="s">
        <v>80</v>
      </c>
      <c r="D86" s="75">
        <v>23.306000000000001</v>
      </c>
      <c r="E86" s="89"/>
      <c r="F86" s="77" t="b">
        <f t="shared" si="8"/>
        <v>1</v>
      </c>
      <c r="G86" s="77">
        <f t="shared" si="9"/>
        <v>23.306000000000001</v>
      </c>
      <c r="H86" s="82"/>
      <c r="I86" s="78"/>
      <c r="J86" s="79" t="s">
        <v>12</v>
      </c>
      <c r="K86" s="79">
        <v>633</v>
      </c>
      <c r="L86" s="79" t="s">
        <v>0</v>
      </c>
      <c r="M86" s="75">
        <v>19.038</v>
      </c>
      <c r="N86" s="76"/>
      <c r="O86" s="77" t="b">
        <f t="shared" si="10"/>
        <v>1</v>
      </c>
      <c r="P86" s="77">
        <f t="shared" si="11"/>
        <v>19.038</v>
      </c>
      <c r="Q86" s="76"/>
      <c r="R86" s="78"/>
      <c r="S86" s="80"/>
      <c r="T86" s="82"/>
      <c r="U86" s="82"/>
      <c r="V86" s="82"/>
      <c r="W86" s="82"/>
      <c r="X86" s="83"/>
      <c r="Y86" s="85"/>
      <c r="AV86" s="59"/>
    </row>
    <row r="87" spans="1:48" x14ac:dyDescent="0.15">
      <c r="A87" s="73" t="s">
        <v>89</v>
      </c>
      <c r="B87" s="73">
        <v>633</v>
      </c>
      <c r="C87" s="103" t="s">
        <v>80</v>
      </c>
      <c r="D87" s="75">
        <v>23.277000000000001</v>
      </c>
      <c r="E87" s="89"/>
      <c r="F87" s="77" t="b">
        <f t="shared" si="8"/>
        <v>1</v>
      </c>
      <c r="G87" s="77">
        <f t="shared" si="9"/>
        <v>23.277000000000001</v>
      </c>
      <c r="H87" s="82"/>
      <c r="I87" s="78"/>
      <c r="J87" s="79" t="s">
        <v>13</v>
      </c>
      <c r="K87" s="79">
        <v>633</v>
      </c>
      <c r="L87" s="79" t="s">
        <v>0</v>
      </c>
      <c r="M87" s="75">
        <v>18.829999999999998</v>
      </c>
      <c r="N87" s="76"/>
      <c r="O87" s="77" t="b">
        <f t="shared" si="10"/>
        <v>1</v>
      </c>
      <c r="P87" s="77">
        <f t="shared" si="11"/>
        <v>18.829999999999998</v>
      </c>
      <c r="Q87" s="76"/>
      <c r="R87" s="78"/>
      <c r="S87" s="80"/>
      <c r="T87" s="82"/>
      <c r="U87" s="82"/>
      <c r="V87" s="82"/>
      <c r="W87" s="82"/>
      <c r="X87" s="83"/>
      <c r="Y87" s="85"/>
      <c r="AV87" s="59"/>
    </row>
    <row r="88" spans="1:48" x14ac:dyDescent="0.15">
      <c r="A88" s="73" t="s">
        <v>90</v>
      </c>
      <c r="B88" s="73">
        <v>641</v>
      </c>
      <c r="C88" s="103" t="s">
        <v>80</v>
      </c>
      <c r="D88" s="75">
        <v>36</v>
      </c>
      <c r="E88" s="89"/>
      <c r="F88" s="77" t="b">
        <f t="shared" si="8"/>
        <v>1</v>
      </c>
      <c r="G88" s="77">
        <f t="shared" si="9"/>
        <v>36</v>
      </c>
      <c r="H88" s="76">
        <f>AVERAGE(G88:G90)</f>
        <v>36.286500000000004</v>
      </c>
      <c r="I88" s="78">
        <f>STDEV(G88:G90)</f>
        <v>0.40517218561989199</v>
      </c>
      <c r="J88" s="79" t="s">
        <v>14</v>
      </c>
      <c r="K88" s="79">
        <v>641</v>
      </c>
      <c r="L88" s="79" t="s">
        <v>0</v>
      </c>
      <c r="M88" s="75">
        <v>18.768000000000001</v>
      </c>
      <c r="N88" s="76"/>
      <c r="O88" s="77" t="b">
        <f t="shared" si="10"/>
        <v>1</v>
      </c>
      <c r="P88" s="77">
        <f t="shared" si="11"/>
        <v>18.768000000000001</v>
      </c>
      <c r="Q88" s="76">
        <f>AVERAGE(P88:P90)</f>
        <v>18.824666666666669</v>
      </c>
      <c r="R88" s="78">
        <f>STDEV(P88:P90)</f>
        <v>4.9115510109671912E-2</v>
      </c>
      <c r="S88" s="80">
        <f>H88-Q88</f>
        <v>17.461833333333335</v>
      </c>
      <c r="T88" s="82"/>
      <c r="U88" s="81"/>
      <c r="V88" s="82"/>
      <c r="W88" s="82"/>
      <c r="X88" s="83"/>
      <c r="Y88" s="88" t="s">
        <v>102</v>
      </c>
      <c r="AV88" s="59"/>
    </row>
    <row r="89" spans="1:48" x14ac:dyDescent="0.15">
      <c r="A89" s="73" t="s">
        <v>91</v>
      </c>
      <c r="B89" s="73">
        <v>641</v>
      </c>
      <c r="C89" s="103" t="s">
        <v>80</v>
      </c>
      <c r="D89" s="75">
        <v>36.573</v>
      </c>
      <c r="E89" s="89"/>
      <c r="F89" s="77" t="b">
        <f t="shared" si="8"/>
        <v>1</v>
      </c>
      <c r="G89" s="77">
        <f t="shared" si="9"/>
        <v>36.573</v>
      </c>
      <c r="H89" s="82"/>
      <c r="I89" s="78"/>
      <c r="J89" s="79" t="s">
        <v>15</v>
      </c>
      <c r="K89" s="79">
        <v>641</v>
      </c>
      <c r="L89" s="79" t="s">
        <v>0</v>
      </c>
      <c r="M89" s="75">
        <v>18.855</v>
      </c>
      <c r="N89" s="76"/>
      <c r="O89" s="77" t="b">
        <f t="shared" si="10"/>
        <v>1</v>
      </c>
      <c r="P89" s="77">
        <f t="shared" si="11"/>
        <v>18.855</v>
      </c>
      <c r="Q89" s="76"/>
      <c r="R89" s="78"/>
      <c r="S89" s="80"/>
      <c r="T89" s="82"/>
      <c r="U89" s="82"/>
      <c r="V89" s="82"/>
      <c r="W89" s="82"/>
      <c r="X89" s="83"/>
      <c r="Y89" s="88"/>
      <c r="AV89" s="59"/>
    </row>
    <row r="90" spans="1:48" x14ac:dyDescent="0.15">
      <c r="A90" s="73" t="s">
        <v>92</v>
      </c>
      <c r="B90" s="73">
        <v>641</v>
      </c>
      <c r="C90" s="103" t="s">
        <v>80</v>
      </c>
      <c r="D90" s="75">
        <v>34.545999999999999</v>
      </c>
      <c r="E90" s="89" t="s">
        <v>79</v>
      </c>
      <c r="F90" s="77" t="b">
        <f t="shared" si="8"/>
        <v>0</v>
      </c>
      <c r="G90" s="77" t="str">
        <f t="shared" si="9"/>
        <v/>
      </c>
      <c r="H90" s="82"/>
      <c r="I90" s="78"/>
      <c r="J90" s="79" t="s">
        <v>16</v>
      </c>
      <c r="K90" s="79">
        <v>641</v>
      </c>
      <c r="L90" s="79" t="s">
        <v>0</v>
      </c>
      <c r="M90" s="75">
        <v>18.850999999999999</v>
      </c>
      <c r="N90" s="76"/>
      <c r="O90" s="77" t="b">
        <f t="shared" si="10"/>
        <v>1</v>
      </c>
      <c r="P90" s="77">
        <f t="shared" si="11"/>
        <v>18.850999999999999</v>
      </c>
      <c r="Q90" s="76"/>
      <c r="R90" s="78"/>
      <c r="S90" s="80"/>
      <c r="T90" s="82"/>
      <c r="U90" s="82"/>
      <c r="V90" s="82"/>
      <c r="W90" s="82"/>
      <c r="X90" s="83"/>
      <c r="Y90" s="88"/>
      <c r="AV90" s="59"/>
    </row>
    <row r="91" spans="1:48" x14ac:dyDescent="0.15">
      <c r="A91" s="73" t="s">
        <v>93</v>
      </c>
      <c r="B91" s="73">
        <v>642</v>
      </c>
      <c r="C91" s="103" t="s">
        <v>80</v>
      </c>
      <c r="D91" s="75">
        <v>25.073</v>
      </c>
      <c r="E91" s="89"/>
      <c r="F91" s="77" t="b">
        <f t="shared" si="8"/>
        <v>1</v>
      </c>
      <c r="G91" s="77">
        <f t="shared" si="9"/>
        <v>25.073</v>
      </c>
      <c r="H91" s="76">
        <f>AVERAGE(G91:G93)</f>
        <v>25.272000000000002</v>
      </c>
      <c r="I91" s="78">
        <f>STDEV(G91:G93)</f>
        <v>0.19950187969039335</v>
      </c>
      <c r="J91" s="79" t="s">
        <v>17</v>
      </c>
      <c r="K91" s="79">
        <v>642</v>
      </c>
      <c r="L91" s="79" t="s">
        <v>0</v>
      </c>
      <c r="M91" s="75">
        <v>18.867000000000001</v>
      </c>
      <c r="N91" s="76"/>
      <c r="O91" s="77" t="b">
        <f t="shared" si="10"/>
        <v>1</v>
      </c>
      <c r="P91" s="77">
        <f t="shared" si="11"/>
        <v>18.867000000000001</v>
      </c>
      <c r="Q91" s="76">
        <f>AVERAGE(P91:P93)</f>
        <v>18.772000000000002</v>
      </c>
      <c r="R91" s="78">
        <f>STDEV(P91:P93)</f>
        <v>9.0005555384099434E-2</v>
      </c>
      <c r="S91" s="80">
        <f>H91-Q91</f>
        <v>6.5</v>
      </c>
      <c r="T91" s="82"/>
      <c r="U91" s="81">
        <f>S91-$T$4</f>
        <v>0.71073333333333277</v>
      </c>
      <c r="V91" s="82">
        <f>POWER(2,-U91)</f>
        <v>0.6110094789323548</v>
      </c>
      <c r="W91" s="82"/>
      <c r="X91" s="83">
        <f>SQRT((I91^2)+(R91^2))</f>
        <v>0.21886525535132426</v>
      </c>
      <c r="Y91" s="88"/>
      <c r="Z91" s="59" t="s">
        <v>72</v>
      </c>
      <c r="AV91" s="59"/>
    </row>
    <row r="92" spans="1:48" x14ac:dyDescent="0.15">
      <c r="A92" s="73" t="s">
        <v>94</v>
      </c>
      <c r="B92" s="73">
        <v>642</v>
      </c>
      <c r="C92" s="103" t="s">
        <v>80</v>
      </c>
      <c r="D92" s="75">
        <v>25.472000000000001</v>
      </c>
      <c r="E92" s="89"/>
      <c r="F92" s="77" t="b">
        <f t="shared" si="8"/>
        <v>1</v>
      </c>
      <c r="G92" s="77">
        <f t="shared" si="9"/>
        <v>25.472000000000001</v>
      </c>
      <c r="H92" s="82"/>
      <c r="I92" s="78"/>
      <c r="J92" s="79" t="s">
        <v>18</v>
      </c>
      <c r="K92" s="79">
        <v>642</v>
      </c>
      <c r="L92" s="79" t="s">
        <v>0</v>
      </c>
      <c r="M92" s="75">
        <v>18.760999999999999</v>
      </c>
      <c r="N92" s="76"/>
      <c r="O92" s="77" t="b">
        <f t="shared" si="10"/>
        <v>1</v>
      </c>
      <c r="P92" s="77">
        <f t="shared" si="11"/>
        <v>18.760999999999999</v>
      </c>
      <c r="Q92" s="76"/>
      <c r="R92" s="78"/>
      <c r="S92" s="80"/>
      <c r="T92" s="82"/>
      <c r="U92" s="82"/>
      <c r="V92" s="82"/>
      <c r="W92" s="82"/>
      <c r="X92" s="83"/>
      <c r="Y92" s="88"/>
      <c r="AV92" s="59"/>
    </row>
    <row r="93" spans="1:48" x14ac:dyDescent="0.15">
      <c r="A93" s="73" t="s">
        <v>95</v>
      </c>
      <c r="B93" s="73">
        <v>642</v>
      </c>
      <c r="C93" s="103" t="s">
        <v>80</v>
      </c>
      <c r="D93" s="75">
        <v>25.271000000000001</v>
      </c>
      <c r="E93" s="89"/>
      <c r="F93" s="77" t="b">
        <f t="shared" si="8"/>
        <v>1</v>
      </c>
      <c r="G93" s="77">
        <f t="shared" si="9"/>
        <v>25.271000000000001</v>
      </c>
      <c r="H93" s="82"/>
      <c r="I93" s="78"/>
      <c r="J93" s="79" t="s">
        <v>19</v>
      </c>
      <c r="K93" s="79">
        <v>642</v>
      </c>
      <c r="L93" s="79" t="s">
        <v>0</v>
      </c>
      <c r="M93" s="75">
        <v>18.687999999999999</v>
      </c>
      <c r="N93" s="76"/>
      <c r="O93" s="77" t="b">
        <f t="shared" si="10"/>
        <v>1</v>
      </c>
      <c r="P93" s="77">
        <f t="shared" si="11"/>
        <v>18.687999999999999</v>
      </c>
      <c r="Q93" s="76"/>
      <c r="R93" s="78"/>
      <c r="S93" s="80"/>
      <c r="T93" s="82"/>
      <c r="U93" s="82"/>
      <c r="V93" s="82"/>
      <c r="W93" s="82"/>
      <c r="X93" s="83"/>
      <c r="Y93" s="88"/>
      <c r="AV93" s="59"/>
    </row>
    <row r="94" spans="1:48" x14ac:dyDescent="0.15">
      <c r="A94" s="73" t="s">
        <v>56</v>
      </c>
      <c r="B94" s="73">
        <v>643</v>
      </c>
      <c r="C94" s="103" t="s">
        <v>80</v>
      </c>
      <c r="D94" s="75">
        <v>24.169</v>
      </c>
      <c r="E94" s="76"/>
      <c r="F94" s="77" t="b">
        <f t="shared" si="8"/>
        <v>1</v>
      </c>
      <c r="G94" s="77">
        <f t="shared" si="9"/>
        <v>24.169</v>
      </c>
      <c r="H94" s="76">
        <f>AVERAGE(G94:G96)</f>
        <v>24.182333333333332</v>
      </c>
      <c r="I94" s="78">
        <f>STDEV(G94:G96)</f>
        <v>1.4047538337136281E-2</v>
      </c>
      <c r="J94" s="79" t="s">
        <v>2</v>
      </c>
      <c r="K94" s="79">
        <v>643</v>
      </c>
      <c r="L94" s="79" t="s">
        <v>0</v>
      </c>
      <c r="M94" s="75">
        <v>18.675999999999998</v>
      </c>
      <c r="N94" s="76"/>
      <c r="O94" s="77" t="b">
        <f t="shared" si="10"/>
        <v>1</v>
      </c>
      <c r="P94" s="77">
        <f t="shared" si="11"/>
        <v>18.675999999999998</v>
      </c>
      <c r="Q94" s="76">
        <f>AVERAGE(P94:P96)</f>
        <v>18.695</v>
      </c>
      <c r="R94" s="78">
        <f>STDEV(P94:P96)</f>
        <v>4.371498598878918E-2</v>
      </c>
      <c r="S94" s="80">
        <f>H94-Q94</f>
        <v>5.4873333333333321</v>
      </c>
      <c r="T94" s="82"/>
      <c r="U94" s="81">
        <f>S94-$T$4</f>
        <v>-0.30193333333333516</v>
      </c>
      <c r="V94" s="82">
        <f>POWER(2,-U94)</f>
        <v>1.2327953569058421</v>
      </c>
      <c r="W94" s="82"/>
      <c r="X94" s="83">
        <f>SQRT((I94^2)+(R94^2))</f>
        <v>4.5916591046519864E-2</v>
      </c>
      <c r="Y94" s="88"/>
      <c r="Z94" s="59" t="s">
        <v>73</v>
      </c>
      <c r="AV94" s="59"/>
    </row>
    <row r="95" spans="1:48" x14ac:dyDescent="0.15">
      <c r="A95" s="73" t="s">
        <v>57</v>
      </c>
      <c r="B95" s="73">
        <v>643</v>
      </c>
      <c r="C95" s="103" t="s">
        <v>80</v>
      </c>
      <c r="D95" s="75">
        <v>24.196999999999999</v>
      </c>
      <c r="E95" s="76"/>
      <c r="F95" s="77" t="b">
        <f t="shared" si="8"/>
        <v>1</v>
      </c>
      <c r="G95" s="77">
        <f t="shared" si="9"/>
        <v>24.196999999999999</v>
      </c>
      <c r="H95" s="82"/>
      <c r="I95" s="78"/>
      <c r="J95" s="79" t="s">
        <v>3</v>
      </c>
      <c r="K95" s="79">
        <v>643</v>
      </c>
      <c r="L95" s="79" t="s">
        <v>0</v>
      </c>
      <c r="M95" s="75">
        <v>18.745000000000001</v>
      </c>
      <c r="N95" s="76"/>
      <c r="O95" s="77" t="b">
        <f t="shared" si="10"/>
        <v>1</v>
      </c>
      <c r="P95" s="77">
        <f t="shared" si="11"/>
        <v>18.745000000000001</v>
      </c>
      <c r="Q95" s="76"/>
      <c r="R95" s="78"/>
      <c r="S95" s="80"/>
      <c r="T95" s="82"/>
      <c r="U95" s="82"/>
      <c r="V95" s="82"/>
      <c r="W95" s="82"/>
      <c r="X95" s="83"/>
      <c r="Y95" s="88"/>
      <c r="AV95" s="59"/>
    </row>
    <row r="96" spans="1:48" x14ac:dyDescent="0.15">
      <c r="A96" s="73" t="s">
        <v>58</v>
      </c>
      <c r="B96" s="73">
        <v>643</v>
      </c>
      <c r="C96" s="103" t="s">
        <v>80</v>
      </c>
      <c r="D96" s="75">
        <v>24.181000000000001</v>
      </c>
      <c r="E96" s="76"/>
      <c r="F96" s="77" t="b">
        <f t="shared" si="8"/>
        <v>1</v>
      </c>
      <c r="G96" s="77">
        <f t="shared" si="9"/>
        <v>24.181000000000001</v>
      </c>
      <c r="H96" s="82"/>
      <c r="I96" s="78"/>
      <c r="J96" s="79" t="s">
        <v>4</v>
      </c>
      <c r="K96" s="79">
        <v>643</v>
      </c>
      <c r="L96" s="79" t="s">
        <v>0</v>
      </c>
      <c r="M96" s="75">
        <v>18.664000000000001</v>
      </c>
      <c r="N96" s="76"/>
      <c r="O96" s="77" t="b">
        <f t="shared" si="10"/>
        <v>1</v>
      </c>
      <c r="P96" s="77">
        <f t="shared" si="11"/>
        <v>18.664000000000001</v>
      </c>
      <c r="Q96" s="76"/>
      <c r="R96" s="78"/>
      <c r="S96" s="80"/>
      <c r="T96" s="82"/>
      <c r="U96" s="82"/>
      <c r="V96" s="82"/>
      <c r="W96" s="82"/>
      <c r="X96" s="83"/>
      <c r="Y96" s="88"/>
      <c r="AV96" s="59"/>
    </row>
    <row r="97" spans="1:48" x14ac:dyDescent="0.15">
      <c r="A97" s="73" t="s">
        <v>81</v>
      </c>
      <c r="B97" s="73">
        <v>644</v>
      </c>
      <c r="C97" s="103" t="s">
        <v>80</v>
      </c>
      <c r="D97" s="75">
        <v>27.757000000000001</v>
      </c>
      <c r="E97" s="76"/>
      <c r="F97" s="77" t="b">
        <f t="shared" si="8"/>
        <v>1</v>
      </c>
      <c r="G97" s="77">
        <f t="shared" si="9"/>
        <v>27.757000000000001</v>
      </c>
      <c r="H97" s="76">
        <f>AVERAGE(G97:G99)</f>
        <v>27.687666666666669</v>
      </c>
      <c r="I97" s="78">
        <f>STDEV(G97:G99)</f>
        <v>0.11238475578713299</v>
      </c>
      <c r="J97" s="79" t="s">
        <v>5</v>
      </c>
      <c r="K97" s="79">
        <v>644</v>
      </c>
      <c r="L97" s="79" t="s">
        <v>0</v>
      </c>
      <c r="M97" s="75">
        <v>18.577000000000002</v>
      </c>
      <c r="N97" s="76"/>
      <c r="O97" s="77" t="b">
        <f t="shared" si="10"/>
        <v>1</v>
      </c>
      <c r="P97" s="77">
        <f t="shared" si="11"/>
        <v>18.577000000000002</v>
      </c>
      <c r="Q97" s="76">
        <f>AVERAGE(P97:P99)</f>
        <v>18.549666666666667</v>
      </c>
      <c r="R97" s="78">
        <f>STDEV(P97:P99)</f>
        <v>2.7501515109779377E-2</v>
      </c>
      <c r="S97" s="80">
        <f>H97-Q97</f>
        <v>9.1380000000000017</v>
      </c>
      <c r="T97" s="82"/>
      <c r="U97" s="81">
        <f>S97-$T$4</f>
        <v>3.3487333333333344</v>
      </c>
      <c r="V97" s="82">
        <f>POWER(2,-U97)</f>
        <v>9.8159156822215127E-2</v>
      </c>
      <c r="W97" s="82"/>
      <c r="X97" s="83">
        <f>SQRT((I97^2)+(R97^2))</f>
        <v>0.11570076346622327</v>
      </c>
      <c r="Y97" s="88"/>
      <c r="Z97" s="59" t="s">
        <v>74</v>
      </c>
      <c r="AV97" s="59"/>
    </row>
    <row r="98" spans="1:48" x14ac:dyDescent="0.15">
      <c r="A98" s="73" t="s">
        <v>82</v>
      </c>
      <c r="B98" s="73">
        <v>644</v>
      </c>
      <c r="C98" s="103" t="s">
        <v>80</v>
      </c>
      <c r="D98" s="75">
        <v>27.748000000000001</v>
      </c>
      <c r="E98" s="76"/>
      <c r="F98" s="77" t="b">
        <f t="shared" si="8"/>
        <v>1</v>
      </c>
      <c r="G98" s="77">
        <f t="shared" si="9"/>
        <v>27.748000000000001</v>
      </c>
      <c r="H98" s="82"/>
      <c r="I98" s="78"/>
      <c r="J98" s="79" t="s">
        <v>6</v>
      </c>
      <c r="K98" s="79">
        <v>644</v>
      </c>
      <c r="L98" s="79" t="s">
        <v>0</v>
      </c>
      <c r="M98" s="75">
        <v>18.521999999999998</v>
      </c>
      <c r="N98" s="76"/>
      <c r="O98" s="77" t="b">
        <f t="shared" si="10"/>
        <v>1</v>
      </c>
      <c r="P98" s="77">
        <f t="shared" si="11"/>
        <v>18.521999999999998</v>
      </c>
      <c r="Q98" s="76"/>
      <c r="R98" s="78"/>
      <c r="S98" s="80"/>
      <c r="T98" s="82"/>
      <c r="U98" s="82"/>
      <c r="V98" s="82"/>
      <c r="W98" s="82"/>
      <c r="X98" s="83"/>
      <c r="Y98" s="88"/>
      <c r="AV98" s="59"/>
    </row>
    <row r="99" spans="1:48" x14ac:dyDescent="0.15">
      <c r="A99" s="73" t="s">
        <v>83</v>
      </c>
      <c r="B99" s="73">
        <v>644</v>
      </c>
      <c r="C99" s="103" t="s">
        <v>80</v>
      </c>
      <c r="D99" s="75">
        <v>27.558</v>
      </c>
      <c r="E99" s="76"/>
      <c r="F99" s="77" t="b">
        <f t="shared" si="8"/>
        <v>1</v>
      </c>
      <c r="G99" s="77">
        <f t="shared" si="9"/>
        <v>27.558</v>
      </c>
      <c r="H99" s="82"/>
      <c r="I99" s="78"/>
      <c r="J99" s="79" t="s">
        <v>7</v>
      </c>
      <c r="K99" s="79">
        <v>644</v>
      </c>
      <c r="L99" s="79" t="s">
        <v>0</v>
      </c>
      <c r="M99" s="75">
        <v>18.55</v>
      </c>
      <c r="N99" s="76"/>
      <c r="O99" s="77" t="b">
        <f t="shared" si="10"/>
        <v>1</v>
      </c>
      <c r="P99" s="77">
        <f t="shared" si="11"/>
        <v>18.55</v>
      </c>
      <c r="Q99" s="76"/>
      <c r="R99" s="78"/>
      <c r="S99" s="80"/>
      <c r="T99" s="82"/>
      <c r="U99" s="82"/>
      <c r="V99" s="82"/>
      <c r="W99" s="82"/>
      <c r="X99" s="83"/>
      <c r="Y99" s="88"/>
      <c r="AV99" s="59"/>
    </row>
    <row r="100" spans="1:48" x14ac:dyDescent="0.15">
      <c r="A100" s="73" t="s">
        <v>56</v>
      </c>
      <c r="B100" s="73">
        <v>661</v>
      </c>
      <c r="C100" s="103" t="s">
        <v>80</v>
      </c>
      <c r="D100" s="75">
        <v>28.277000000000001</v>
      </c>
      <c r="E100" s="76"/>
      <c r="F100" s="77" t="b">
        <f t="shared" ref="F100:F131" si="12">ISNONTEXT(E100)</f>
        <v>1</v>
      </c>
      <c r="G100" s="77">
        <f t="shared" ref="G100:G131" si="13">IF(F100=TRUE,D100,"")</f>
        <v>28.277000000000001</v>
      </c>
      <c r="H100" s="76">
        <f>AVERAGE(G100:G102)</f>
        <v>28.269666666666666</v>
      </c>
      <c r="I100" s="78">
        <f>STDEV(G100:G102)</f>
        <v>3.7541088600803796E-2</v>
      </c>
      <c r="J100" s="79" t="s">
        <v>2</v>
      </c>
      <c r="K100" s="79">
        <v>661</v>
      </c>
      <c r="L100" s="79" t="s">
        <v>0</v>
      </c>
      <c r="M100" s="75">
        <v>18.533000000000001</v>
      </c>
      <c r="N100" s="76"/>
      <c r="O100" s="77" t="b">
        <f t="shared" ref="O100:O131" si="14">ISNONTEXT(N100)</f>
        <v>1</v>
      </c>
      <c r="P100" s="77">
        <f t="shared" ref="P100:P131" si="15">IF(O100=TRUE,M100,"")</f>
        <v>18.533000000000001</v>
      </c>
      <c r="Q100" s="76">
        <f>AVERAGE(P100:P102)</f>
        <v>18.527666666666669</v>
      </c>
      <c r="R100" s="78">
        <f>STDEV(P100:P102)</f>
        <v>6.9154416585880146E-2</v>
      </c>
      <c r="S100" s="80">
        <f>H100-Q100</f>
        <v>9.7419999999999973</v>
      </c>
      <c r="T100" s="82"/>
      <c r="U100" s="81"/>
      <c r="V100" s="82"/>
      <c r="W100" s="82"/>
      <c r="X100" s="83"/>
      <c r="Y100" s="105" t="s">
        <v>103</v>
      </c>
    </row>
    <row r="101" spans="1:48" x14ac:dyDescent="0.15">
      <c r="A101" s="73" t="s">
        <v>57</v>
      </c>
      <c r="B101" s="73">
        <v>661</v>
      </c>
      <c r="C101" s="103" t="s">
        <v>80</v>
      </c>
      <c r="D101" s="75">
        <v>28.303000000000001</v>
      </c>
      <c r="E101" s="76"/>
      <c r="F101" s="77" t="b">
        <f t="shared" si="12"/>
        <v>1</v>
      </c>
      <c r="G101" s="77">
        <f t="shared" si="13"/>
        <v>28.303000000000001</v>
      </c>
      <c r="H101" s="82"/>
      <c r="I101" s="78"/>
      <c r="J101" s="79" t="s">
        <v>3</v>
      </c>
      <c r="K101" s="79">
        <v>661</v>
      </c>
      <c r="L101" s="79" t="s">
        <v>0</v>
      </c>
      <c r="M101" s="75">
        <v>18.456</v>
      </c>
      <c r="N101" s="76"/>
      <c r="O101" s="77" t="b">
        <f t="shared" si="14"/>
        <v>1</v>
      </c>
      <c r="P101" s="77">
        <f t="shared" si="15"/>
        <v>18.456</v>
      </c>
      <c r="Q101" s="76"/>
      <c r="R101" s="78"/>
      <c r="S101" s="80"/>
      <c r="T101" s="82"/>
      <c r="U101" s="82"/>
      <c r="V101" s="82"/>
      <c r="W101" s="82"/>
      <c r="X101" s="83"/>
      <c r="Y101" s="105"/>
    </row>
    <row r="102" spans="1:48" x14ac:dyDescent="0.15">
      <c r="A102" s="73" t="s">
        <v>58</v>
      </c>
      <c r="B102" s="73">
        <v>661</v>
      </c>
      <c r="C102" s="103" t="s">
        <v>80</v>
      </c>
      <c r="D102" s="75">
        <v>28.228999999999999</v>
      </c>
      <c r="E102" s="76"/>
      <c r="F102" s="77" t="b">
        <f t="shared" si="12"/>
        <v>1</v>
      </c>
      <c r="G102" s="77">
        <f t="shared" si="13"/>
        <v>28.228999999999999</v>
      </c>
      <c r="H102" s="82"/>
      <c r="I102" s="78"/>
      <c r="J102" s="79" t="s">
        <v>4</v>
      </c>
      <c r="K102" s="79">
        <v>661</v>
      </c>
      <c r="L102" s="79" t="s">
        <v>0</v>
      </c>
      <c r="M102" s="75">
        <v>18.594000000000001</v>
      </c>
      <c r="N102" s="76"/>
      <c r="O102" s="77" t="b">
        <f t="shared" si="14"/>
        <v>1</v>
      </c>
      <c r="P102" s="77">
        <f t="shared" si="15"/>
        <v>18.594000000000001</v>
      </c>
      <c r="Q102" s="76"/>
      <c r="R102" s="78"/>
      <c r="S102" s="80"/>
      <c r="T102" s="82"/>
      <c r="U102" s="82"/>
      <c r="V102" s="82"/>
      <c r="W102" s="82"/>
      <c r="X102" s="83"/>
      <c r="Y102" s="105"/>
    </row>
    <row r="103" spans="1:48" x14ac:dyDescent="0.15">
      <c r="A103" s="73" t="s">
        <v>81</v>
      </c>
      <c r="B103" s="73">
        <v>662</v>
      </c>
      <c r="C103" s="103" t="s">
        <v>80</v>
      </c>
      <c r="D103" s="75">
        <v>24.37</v>
      </c>
      <c r="E103" s="76"/>
      <c r="F103" s="77" t="b">
        <f t="shared" si="12"/>
        <v>1</v>
      </c>
      <c r="G103" s="77">
        <f t="shared" si="13"/>
        <v>24.37</v>
      </c>
      <c r="H103" s="76">
        <f>AVERAGE(G103:G105)</f>
        <v>24.225666666666665</v>
      </c>
      <c r="I103" s="78">
        <f>STDEV(G103:G105)</f>
        <v>0.12777454102180763</v>
      </c>
      <c r="J103" s="79" t="s">
        <v>5</v>
      </c>
      <c r="K103" s="79">
        <v>662</v>
      </c>
      <c r="L103" s="79" t="s">
        <v>0</v>
      </c>
      <c r="M103" s="75">
        <v>17.812999999999999</v>
      </c>
      <c r="N103" s="76"/>
      <c r="O103" s="77" t="b">
        <f t="shared" si="14"/>
        <v>1</v>
      </c>
      <c r="P103" s="77">
        <f t="shared" si="15"/>
        <v>17.812999999999999</v>
      </c>
      <c r="Q103" s="76">
        <f>AVERAGE(P103:P105)</f>
        <v>17.825333333333333</v>
      </c>
      <c r="R103" s="78">
        <f>STDEV(P103:P105)</f>
        <v>5.5536774603259516E-2</v>
      </c>
      <c r="S103" s="80">
        <f>H103-Q103</f>
        <v>6.4003333333333323</v>
      </c>
      <c r="T103" s="82"/>
      <c r="U103" s="81">
        <f>S103-$T$4</f>
        <v>0.61106666666666509</v>
      </c>
      <c r="V103" s="82">
        <f>POWER(2,-U103)</f>
        <v>0.65471245670319067</v>
      </c>
      <c r="W103" s="82"/>
      <c r="X103" s="83">
        <f>SQRT((I103^2)+(R103^2))</f>
        <v>0.1393221686116996</v>
      </c>
      <c r="Y103" s="105"/>
      <c r="Z103" s="59" t="s">
        <v>72</v>
      </c>
    </row>
    <row r="104" spans="1:48" x14ac:dyDescent="0.15">
      <c r="A104" s="73" t="s">
        <v>82</v>
      </c>
      <c r="B104" s="73">
        <v>662</v>
      </c>
      <c r="C104" s="103" t="s">
        <v>80</v>
      </c>
      <c r="D104" s="75">
        <v>24.18</v>
      </c>
      <c r="E104" s="76"/>
      <c r="F104" s="77" t="b">
        <f t="shared" si="12"/>
        <v>1</v>
      </c>
      <c r="G104" s="77">
        <f t="shared" si="13"/>
        <v>24.18</v>
      </c>
      <c r="H104" s="82"/>
      <c r="I104" s="78"/>
      <c r="J104" s="79" t="s">
        <v>6</v>
      </c>
      <c r="K104" s="79">
        <v>662</v>
      </c>
      <c r="L104" s="79" t="s">
        <v>0</v>
      </c>
      <c r="M104" s="75">
        <v>17.777000000000001</v>
      </c>
      <c r="N104" s="76"/>
      <c r="O104" s="77" t="b">
        <f t="shared" si="14"/>
        <v>1</v>
      </c>
      <c r="P104" s="77">
        <f t="shared" si="15"/>
        <v>17.777000000000001</v>
      </c>
      <c r="Q104" s="76"/>
      <c r="R104" s="78"/>
      <c r="S104" s="80"/>
      <c r="T104" s="82"/>
      <c r="U104" s="82"/>
      <c r="V104" s="82"/>
      <c r="W104" s="82"/>
      <c r="X104" s="83"/>
      <c r="Y104" s="105"/>
    </row>
    <row r="105" spans="1:48" x14ac:dyDescent="0.15">
      <c r="A105" s="73" t="s">
        <v>83</v>
      </c>
      <c r="B105" s="73">
        <v>662</v>
      </c>
      <c r="C105" s="103" t="s">
        <v>80</v>
      </c>
      <c r="D105" s="75">
        <v>24.126999999999999</v>
      </c>
      <c r="E105" s="76"/>
      <c r="F105" s="77" t="b">
        <f t="shared" si="12"/>
        <v>1</v>
      </c>
      <c r="G105" s="77">
        <f t="shared" si="13"/>
        <v>24.126999999999999</v>
      </c>
      <c r="H105" s="82"/>
      <c r="I105" s="78"/>
      <c r="J105" s="79" t="s">
        <v>7</v>
      </c>
      <c r="K105" s="79">
        <v>662</v>
      </c>
      <c r="L105" s="79" t="s">
        <v>0</v>
      </c>
      <c r="M105" s="75">
        <v>17.885999999999999</v>
      </c>
      <c r="N105" s="76"/>
      <c r="O105" s="77" t="b">
        <f t="shared" si="14"/>
        <v>1</v>
      </c>
      <c r="P105" s="77">
        <f t="shared" si="15"/>
        <v>17.885999999999999</v>
      </c>
      <c r="Q105" s="76"/>
      <c r="R105" s="78"/>
      <c r="S105" s="80"/>
      <c r="T105" s="82"/>
      <c r="U105" s="82"/>
      <c r="V105" s="82"/>
      <c r="W105" s="82"/>
      <c r="X105" s="83"/>
      <c r="Y105" s="105"/>
    </row>
    <row r="106" spans="1:48" x14ac:dyDescent="0.15">
      <c r="A106" s="73" t="s">
        <v>84</v>
      </c>
      <c r="B106" s="73">
        <v>663</v>
      </c>
      <c r="C106" s="103" t="s">
        <v>80</v>
      </c>
      <c r="D106" s="75">
        <v>25.605</v>
      </c>
      <c r="E106" s="76"/>
      <c r="F106" s="77" t="b">
        <f t="shared" si="12"/>
        <v>1</v>
      </c>
      <c r="G106" s="77">
        <f t="shared" si="13"/>
        <v>25.605</v>
      </c>
      <c r="H106" s="76">
        <f>AVERAGE(G106:G108)</f>
        <v>25.678333333333331</v>
      </c>
      <c r="I106" s="78">
        <f>STDEV(G106:G108)</f>
        <v>9.6006944193288299E-2</v>
      </c>
      <c r="J106" s="79" t="s">
        <v>8</v>
      </c>
      <c r="K106" s="79">
        <v>663</v>
      </c>
      <c r="L106" s="79" t="s">
        <v>0</v>
      </c>
      <c r="M106" s="75">
        <v>18.579999999999998</v>
      </c>
      <c r="N106" s="76"/>
      <c r="O106" s="77" t="b">
        <f t="shared" si="14"/>
        <v>1</v>
      </c>
      <c r="P106" s="77">
        <f t="shared" si="15"/>
        <v>18.579999999999998</v>
      </c>
      <c r="Q106" s="76">
        <f>AVERAGE(P106:P108)</f>
        <v>18.588333333333335</v>
      </c>
      <c r="R106" s="78">
        <f>STDEV(P106:P108)</f>
        <v>1.115048578911868E-2</v>
      </c>
      <c r="S106" s="80">
        <f>H106-Q106</f>
        <v>7.0899999999999963</v>
      </c>
      <c r="T106" s="82"/>
      <c r="U106" s="81">
        <f>S106-$T$4</f>
        <v>1.3007333333333291</v>
      </c>
      <c r="V106" s="82">
        <f>POWER(2,-U106)</f>
        <v>0.40591981346796163</v>
      </c>
      <c r="W106" s="82"/>
      <c r="X106" s="83">
        <f>SQRT((I106^2)+(R106^2))</f>
        <v>9.6652297782652385E-2</v>
      </c>
      <c r="Y106" s="105"/>
      <c r="Z106" s="59" t="s">
        <v>73</v>
      </c>
    </row>
    <row r="107" spans="1:48" x14ac:dyDescent="0.15">
      <c r="A107" s="73" t="s">
        <v>85</v>
      </c>
      <c r="B107" s="73">
        <v>663</v>
      </c>
      <c r="C107" s="103" t="s">
        <v>80</v>
      </c>
      <c r="D107" s="75">
        <v>25.786999999999999</v>
      </c>
      <c r="E107" s="76"/>
      <c r="F107" s="77" t="b">
        <f t="shared" si="12"/>
        <v>1</v>
      </c>
      <c r="G107" s="77">
        <f t="shared" si="13"/>
        <v>25.786999999999999</v>
      </c>
      <c r="H107" s="82"/>
      <c r="I107" s="78"/>
      <c r="J107" s="79" t="s">
        <v>9</v>
      </c>
      <c r="K107" s="79">
        <v>663</v>
      </c>
      <c r="L107" s="79" t="s">
        <v>0</v>
      </c>
      <c r="M107" s="75">
        <v>18.600999999999999</v>
      </c>
      <c r="N107" s="76"/>
      <c r="O107" s="77" t="b">
        <f t="shared" si="14"/>
        <v>1</v>
      </c>
      <c r="P107" s="77">
        <f t="shared" si="15"/>
        <v>18.600999999999999</v>
      </c>
      <c r="Q107" s="76"/>
      <c r="R107" s="78"/>
      <c r="S107" s="80"/>
      <c r="T107" s="82"/>
      <c r="U107" s="82"/>
      <c r="V107" s="82"/>
      <c r="W107" s="82"/>
      <c r="X107" s="83"/>
      <c r="Y107" s="105"/>
    </row>
    <row r="108" spans="1:48" x14ac:dyDescent="0.15">
      <c r="A108" s="73" t="s">
        <v>86</v>
      </c>
      <c r="B108" s="73">
        <v>663</v>
      </c>
      <c r="C108" s="103" t="s">
        <v>80</v>
      </c>
      <c r="D108" s="75">
        <v>25.643000000000001</v>
      </c>
      <c r="E108" s="76"/>
      <c r="F108" s="77" t="b">
        <f t="shared" si="12"/>
        <v>1</v>
      </c>
      <c r="G108" s="77">
        <f t="shared" si="13"/>
        <v>25.643000000000001</v>
      </c>
      <c r="H108" s="82"/>
      <c r="I108" s="78"/>
      <c r="J108" s="79" t="s">
        <v>10</v>
      </c>
      <c r="K108" s="79">
        <v>663</v>
      </c>
      <c r="L108" s="79" t="s">
        <v>0</v>
      </c>
      <c r="M108" s="75">
        <v>18.584</v>
      </c>
      <c r="N108" s="76"/>
      <c r="O108" s="77" t="b">
        <f t="shared" si="14"/>
        <v>1</v>
      </c>
      <c r="P108" s="77">
        <f t="shared" si="15"/>
        <v>18.584</v>
      </c>
      <c r="Q108" s="76"/>
      <c r="R108" s="78"/>
      <c r="S108" s="80"/>
      <c r="T108" s="82"/>
      <c r="U108" s="82"/>
      <c r="V108" s="82"/>
      <c r="W108" s="82"/>
      <c r="X108" s="83"/>
      <c r="Y108" s="105"/>
    </row>
    <row r="109" spans="1:48" x14ac:dyDescent="0.15">
      <c r="A109" s="73" t="s">
        <v>87</v>
      </c>
      <c r="B109" s="73">
        <v>671</v>
      </c>
      <c r="C109" s="103" t="s">
        <v>80</v>
      </c>
      <c r="D109" s="75">
        <v>25.341000000000001</v>
      </c>
      <c r="E109" s="76"/>
      <c r="F109" s="77" t="b">
        <f t="shared" si="12"/>
        <v>1</v>
      </c>
      <c r="G109" s="77">
        <f t="shared" si="13"/>
        <v>25.341000000000001</v>
      </c>
      <c r="H109" s="76">
        <f>AVERAGE(G109:G111)</f>
        <v>25.323000000000004</v>
      </c>
      <c r="I109" s="78">
        <f>STDEV(G109:G111)</f>
        <v>1.9078784028338954E-2</v>
      </c>
      <c r="J109" s="79" t="s">
        <v>11</v>
      </c>
      <c r="K109" s="79">
        <v>671</v>
      </c>
      <c r="L109" s="79" t="s">
        <v>0</v>
      </c>
      <c r="M109" s="75">
        <v>19.155000000000001</v>
      </c>
      <c r="N109" s="76"/>
      <c r="O109" s="77" t="b">
        <f t="shared" si="14"/>
        <v>1</v>
      </c>
      <c r="P109" s="77">
        <f t="shared" si="15"/>
        <v>19.155000000000001</v>
      </c>
      <c r="Q109" s="76">
        <f>AVERAGE(P109:P111)</f>
        <v>19.120666666666665</v>
      </c>
      <c r="R109" s="78">
        <f>STDEV(P109:P111)</f>
        <v>3.0924639582918603E-2</v>
      </c>
      <c r="S109" s="80">
        <f>H109-Q109</f>
        <v>6.202333333333339</v>
      </c>
      <c r="T109" s="82"/>
      <c r="U109" s="81"/>
      <c r="V109" s="82"/>
      <c r="W109" s="82"/>
      <c r="X109" s="83"/>
      <c r="Y109" s="92" t="s">
        <v>104</v>
      </c>
    </row>
    <row r="110" spans="1:48" x14ac:dyDescent="0.15">
      <c r="A110" s="73" t="s">
        <v>88</v>
      </c>
      <c r="B110" s="73">
        <v>671</v>
      </c>
      <c r="C110" s="103" t="s">
        <v>80</v>
      </c>
      <c r="D110" s="75">
        <v>25.303000000000001</v>
      </c>
      <c r="E110" s="76"/>
      <c r="F110" s="77" t="b">
        <f t="shared" si="12"/>
        <v>1</v>
      </c>
      <c r="G110" s="77">
        <f t="shared" si="13"/>
        <v>25.303000000000001</v>
      </c>
      <c r="H110" s="82"/>
      <c r="I110" s="78"/>
      <c r="J110" s="79" t="s">
        <v>12</v>
      </c>
      <c r="K110" s="79">
        <v>671</v>
      </c>
      <c r="L110" s="79" t="s">
        <v>0</v>
      </c>
      <c r="M110" s="75">
        <v>19.111999999999998</v>
      </c>
      <c r="N110" s="76"/>
      <c r="O110" s="77" t="b">
        <f t="shared" si="14"/>
        <v>1</v>
      </c>
      <c r="P110" s="77">
        <f t="shared" si="15"/>
        <v>19.111999999999998</v>
      </c>
      <c r="Q110" s="76"/>
      <c r="R110" s="78"/>
      <c r="S110" s="80"/>
      <c r="T110" s="82"/>
      <c r="U110" s="82"/>
      <c r="V110" s="82"/>
      <c r="W110" s="82"/>
      <c r="X110" s="83"/>
      <c r="Y110" s="92"/>
    </row>
    <row r="111" spans="1:48" x14ac:dyDescent="0.15">
      <c r="A111" s="73" t="s">
        <v>89</v>
      </c>
      <c r="B111" s="73">
        <v>671</v>
      </c>
      <c r="C111" s="103" t="s">
        <v>80</v>
      </c>
      <c r="D111" s="75">
        <v>25.324999999999999</v>
      </c>
      <c r="E111" s="76"/>
      <c r="F111" s="77" t="b">
        <f t="shared" si="12"/>
        <v>1</v>
      </c>
      <c r="G111" s="77">
        <f t="shared" si="13"/>
        <v>25.324999999999999</v>
      </c>
      <c r="H111" s="82"/>
      <c r="I111" s="78"/>
      <c r="J111" s="79" t="s">
        <v>13</v>
      </c>
      <c r="K111" s="79">
        <v>671</v>
      </c>
      <c r="L111" s="79" t="s">
        <v>0</v>
      </c>
      <c r="M111" s="75">
        <v>19.094999999999999</v>
      </c>
      <c r="N111" s="76"/>
      <c r="O111" s="77" t="b">
        <f t="shared" si="14"/>
        <v>1</v>
      </c>
      <c r="P111" s="77">
        <f t="shared" si="15"/>
        <v>19.094999999999999</v>
      </c>
      <c r="Q111" s="76"/>
      <c r="R111" s="78"/>
      <c r="S111" s="80"/>
      <c r="T111" s="82"/>
      <c r="U111" s="82"/>
      <c r="V111" s="82"/>
      <c r="W111" s="82"/>
      <c r="X111" s="83"/>
      <c r="Y111" s="92"/>
    </row>
    <row r="112" spans="1:48" x14ac:dyDescent="0.15">
      <c r="A112" s="73" t="s">
        <v>90</v>
      </c>
      <c r="B112" s="73">
        <v>672</v>
      </c>
      <c r="C112" s="103" t="s">
        <v>80</v>
      </c>
      <c r="D112" s="75">
        <v>23.414999999999999</v>
      </c>
      <c r="E112" s="76"/>
      <c r="F112" s="77" t="b">
        <f t="shared" si="12"/>
        <v>1</v>
      </c>
      <c r="G112" s="77">
        <f t="shared" si="13"/>
        <v>23.414999999999999</v>
      </c>
      <c r="H112" s="76">
        <f>AVERAGE(G112:G114)</f>
        <v>23.436666666666667</v>
      </c>
      <c r="I112" s="78">
        <f>STDEV(G112:G114)</f>
        <v>6.2388567328745197E-2</v>
      </c>
      <c r="J112" s="79" t="s">
        <v>14</v>
      </c>
      <c r="K112" s="79">
        <v>672</v>
      </c>
      <c r="L112" s="79" t="s">
        <v>0</v>
      </c>
      <c r="M112" s="75">
        <v>18.655999999999999</v>
      </c>
      <c r="N112" s="76"/>
      <c r="O112" s="77" t="b">
        <f t="shared" si="14"/>
        <v>1</v>
      </c>
      <c r="P112" s="77">
        <f t="shared" si="15"/>
        <v>18.655999999999999</v>
      </c>
      <c r="Q112" s="76">
        <f>AVERAGE(P112:P114)</f>
        <v>18.671333333333333</v>
      </c>
      <c r="R112" s="78">
        <f>STDEV(P112:P114)</f>
        <v>4.8839874419712069E-2</v>
      </c>
      <c r="S112" s="80">
        <f>H112-Q112</f>
        <v>4.7653333333333343</v>
      </c>
      <c r="T112" s="82"/>
      <c r="U112" s="81">
        <f>S112-$T$4</f>
        <v>-1.0239333333333329</v>
      </c>
      <c r="V112" s="82">
        <f>POWER(2,-U112)</f>
        <v>2.0334553788219707</v>
      </c>
      <c r="W112" s="82"/>
      <c r="X112" s="83">
        <f>SQRT((I112^2)+(R112^2))</f>
        <v>7.9231727651658701E-2</v>
      </c>
      <c r="Y112" s="92"/>
      <c r="Z112" s="59" t="s">
        <v>72</v>
      </c>
    </row>
    <row r="113" spans="1:26" x14ac:dyDescent="0.15">
      <c r="A113" s="73" t="s">
        <v>91</v>
      </c>
      <c r="B113" s="73">
        <v>672</v>
      </c>
      <c r="C113" s="103" t="s">
        <v>80</v>
      </c>
      <c r="D113" s="75">
        <v>23.507000000000001</v>
      </c>
      <c r="E113" s="76"/>
      <c r="F113" s="77" t="b">
        <f t="shared" si="12"/>
        <v>1</v>
      </c>
      <c r="G113" s="77">
        <f t="shared" si="13"/>
        <v>23.507000000000001</v>
      </c>
      <c r="H113" s="82"/>
      <c r="I113" s="78"/>
      <c r="J113" s="79" t="s">
        <v>15</v>
      </c>
      <c r="K113" s="79">
        <v>672</v>
      </c>
      <c r="L113" s="79" t="s">
        <v>0</v>
      </c>
      <c r="M113" s="75">
        <v>18.725999999999999</v>
      </c>
      <c r="N113" s="76"/>
      <c r="O113" s="77" t="b">
        <f t="shared" si="14"/>
        <v>1</v>
      </c>
      <c r="P113" s="77">
        <f t="shared" si="15"/>
        <v>18.725999999999999</v>
      </c>
      <c r="Q113" s="76"/>
      <c r="R113" s="78"/>
      <c r="S113" s="80"/>
      <c r="T113" s="82"/>
      <c r="U113" s="82"/>
      <c r="V113" s="82"/>
      <c r="W113" s="82"/>
      <c r="X113" s="83"/>
      <c r="Y113" s="92"/>
    </row>
    <row r="114" spans="1:26" x14ac:dyDescent="0.15">
      <c r="A114" s="73" t="s">
        <v>92</v>
      </c>
      <c r="B114" s="73">
        <v>672</v>
      </c>
      <c r="C114" s="103" t="s">
        <v>80</v>
      </c>
      <c r="D114" s="75">
        <v>23.388000000000002</v>
      </c>
      <c r="E114" s="76"/>
      <c r="F114" s="77" t="b">
        <f t="shared" si="12"/>
        <v>1</v>
      </c>
      <c r="G114" s="77">
        <f t="shared" si="13"/>
        <v>23.388000000000002</v>
      </c>
      <c r="H114" s="82"/>
      <c r="I114" s="78"/>
      <c r="J114" s="79" t="s">
        <v>16</v>
      </c>
      <c r="K114" s="79">
        <v>672</v>
      </c>
      <c r="L114" s="79" t="s">
        <v>0</v>
      </c>
      <c r="M114" s="75">
        <v>18.632000000000001</v>
      </c>
      <c r="N114" s="76"/>
      <c r="O114" s="77" t="b">
        <f t="shared" si="14"/>
        <v>1</v>
      </c>
      <c r="P114" s="77">
        <f t="shared" si="15"/>
        <v>18.632000000000001</v>
      </c>
      <c r="Q114" s="76"/>
      <c r="R114" s="78"/>
      <c r="S114" s="80"/>
      <c r="T114" s="82"/>
      <c r="U114" s="82"/>
      <c r="V114" s="82"/>
      <c r="W114" s="82"/>
      <c r="X114" s="83"/>
      <c r="Y114" s="92"/>
    </row>
    <row r="115" spans="1:26" x14ac:dyDescent="0.15">
      <c r="A115" s="73" t="s">
        <v>93</v>
      </c>
      <c r="B115" s="73">
        <v>673</v>
      </c>
      <c r="C115" s="103" t="s">
        <v>80</v>
      </c>
      <c r="D115" s="75">
        <v>24.747</v>
      </c>
      <c r="E115" s="76"/>
      <c r="F115" s="77" t="b">
        <f t="shared" si="12"/>
        <v>1</v>
      </c>
      <c r="G115" s="77">
        <f t="shared" si="13"/>
        <v>24.747</v>
      </c>
      <c r="H115" s="76">
        <f>AVERAGE(G115:G117)</f>
        <v>24.754999999999999</v>
      </c>
      <c r="I115" s="78">
        <f>STDEV(G115:G117)</f>
        <v>6.4373907757724405E-2</v>
      </c>
      <c r="J115" s="79" t="s">
        <v>17</v>
      </c>
      <c r="K115" s="79">
        <v>673</v>
      </c>
      <c r="L115" s="79" t="s">
        <v>0</v>
      </c>
      <c r="M115" s="75">
        <v>19.239000000000001</v>
      </c>
      <c r="N115" s="76"/>
      <c r="O115" s="77" t="b">
        <f t="shared" si="14"/>
        <v>1</v>
      </c>
      <c r="P115" s="77">
        <f t="shared" si="15"/>
        <v>19.239000000000001</v>
      </c>
      <c r="Q115" s="76">
        <f>AVERAGE(P115:P117)</f>
        <v>19.168666666666667</v>
      </c>
      <c r="R115" s="78">
        <f>STDEV(P115:P117)</f>
        <v>6.2851677251553467E-2</v>
      </c>
      <c r="S115" s="80">
        <f>H115-Q115</f>
        <v>5.5863333333333323</v>
      </c>
      <c r="T115" s="82"/>
      <c r="U115" s="81">
        <f>S115-$T$4</f>
        <v>-0.20293333333333496</v>
      </c>
      <c r="V115" s="82">
        <f>POWER(2,-U115)</f>
        <v>1.1510363009277003</v>
      </c>
      <c r="W115" s="82"/>
      <c r="X115" s="83">
        <f>SQRT((I115^2)+(R115^2))</f>
        <v>8.9968513010571946E-2</v>
      </c>
      <c r="Y115" s="92"/>
      <c r="Z115" s="59" t="s">
        <v>73</v>
      </c>
    </row>
    <row r="116" spans="1:26" x14ac:dyDescent="0.15">
      <c r="A116" s="73" t="s">
        <v>94</v>
      </c>
      <c r="B116" s="73">
        <v>673</v>
      </c>
      <c r="C116" s="103" t="s">
        <v>80</v>
      </c>
      <c r="D116" s="75">
        <v>24.823</v>
      </c>
      <c r="E116" s="76"/>
      <c r="F116" s="77" t="b">
        <f t="shared" si="12"/>
        <v>1</v>
      </c>
      <c r="G116" s="77">
        <f t="shared" si="13"/>
        <v>24.823</v>
      </c>
      <c r="H116" s="82"/>
      <c r="I116" s="78"/>
      <c r="J116" s="79" t="s">
        <v>18</v>
      </c>
      <c r="K116" s="79">
        <v>673</v>
      </c>
      <c r="L116" s="79" t="s">
        <v>0</v>
      </c>
      <c r="M116" s="75">
        <v>19.149000000000001</v>
      </c>
      <c r="N116" s="76"/>
      <c r="O116" s="77" t="b">
        <f t="shared" si="14"/>
        <v>1</v>
      </c>
      <c r="P116" s="77">
        <f t="shared" si="15"/>
        <v>19.149000000000001</v>
      </c>
      <c r="Q116" s="76"/>
      <c r="R116" s="78"/>
      <c r="S116" s="80"/>
      <c r="T116" s="82"/>
      <c r="U116" s="82"/>
      <c r="V116" s="82"/>
      <c r="W116" s="82"/>
      <c r="X116" s="83"/>
      <c r="Y116" s="92"/>
    </row>
    <row r="117" spans="1:26" x14ac:dyDescent="0.15">
      <c r="A117" s="73" t="s">
        <v>95</v>
      </c>
      <c r="B117" s="73">
        <v>673</v>
      </c>
      <c r="C117" s="103" t="s">
        <v>80</v>
      </c>
      <c r="D117" s="75">
        <v>24.695</v>
      </c>
      <c r="E117" s="76"/>
      <c r="F117" s="77" t="b">
        <f t="shared" si="12"/>
        <v>1</v>
      </c>
      <c r="G117" s="77">
        <f t="shared" si="13"/>
        <v>24.695</v>
      </c>
      <c r="H117" s="82"/>
      <c r="I117" s="78"/>
      <c r="J117" s="79" t="s">
        <v>19</v>
      </c>
      <c r="K117" s="79">
        <v>673</v>
      </c>
      <c r="L117" s="79" t="s">
        <v>0</v>
      </c>
      <c r="M117" s="75">
        <v>19.117999999999999</v>
      </c>
      <c r="N117" s="76"/>
      <c r="O117" s="77" t="b">
        <f t="shared" si="14"/>
        <v>1</v>
      </c>
      <c r="P117" s="77">
        <f t="shared" si="15"/>
        <v>19.117999999999999</v>
      </c>
      <c r="Q117" s="76"/>
      <c r="R117" s="78"/>
      <c r="S117" s="80"/>
      <c r="T117" s="82"/>
      <c r="U117" s="82"/>
      <c r="V117" s="82"/>
      <c r="W117" s="82"/>
      <c r="X117" s="83"/>
      <c r="Y117" s="92"/>
    </row>
    <row r="118" spans="1:26" x14ac:dyDescent="0.15">
      <c r="A118" s="73" t="s">
        <v>56</v>
      </c>
      <c r="B118" s="73">
        <v>674</v>
      </c>
      <c r="C118" s="103" t="s">
        <v>80</v>
      </c>
      <c r="D118" s="75">
        <v>24.103000000000002</v>
      </c>
      <c r="E118" s="76"/>
      <c r="F118" s="77" t="b">
        <f t="shared" si="12"/>
        <v>1</v>
      </c>
      <c r="G118" s="77">
        <f t="shared" si="13"/>
        <v>24.103000000000002</v>
      </c>
      <c r="H118" s="76">
        <f>AVERAGE(G118:G120)</f>
        <v>24.171666666666667</v>
      </c>
      <c r="I118" s="78">
        <f>STDEV(G118:G120)</f>
        <v>5.950070027598995E-2</v>
      </c>
      <c r="J118" s="79" t="s">
        <v>2</v>
      </c>
      <c r="K118" s="79">
        <v>674</v>
      </c>
      <c r="L118" s="79" t="s">
        <v>0</v>
      </c>
      <c r="M118" s="75">
        <v>18.387</v>
      </c>
      <c r="N118" s="76"/>
      <c r="O118" s="77" t="b">
        <f t="shared" si="14"/>
        <v>1</v>
      </c>
      <c r="P118" s="77">
        <f t="shared" si="15"/>
        <v>18.387</v>
      </c>
      <c r="Q118" s="76">
        <f>AVERAGE(P118:P120)</f>
        <v>18.425999999999998</v>
      </c>
      <c r="R118" s="78">
        <f>STDEV(P118:P120)</f>
        <v>4.9729267036625051E-2</v>
      </c>
      <c r="S118" s="80">
        <f>H118-Q118</f>
        <v>5.7456666666666685</v>
      </c>
      <c r="T118" s="82"/>
      <c r="U118" s="81">
        <f>S118-$T$4</f>
        <v>-4.3599999999998751E-2</v>
      </c>
      <c r="V118" s="82">
        <f>POWER(2,-U118)</f>
        <v>1.0306825133043052</v>
      </c>
      <c r="W118" s="82"/>
      <c r="X118" s="83">
        <f>SQRT((I118^2)+(R118^2))</f>
        <v>7.7545685459174021E-2</v>
      </c>
      <c r="Y118" s="92"/>
      <c r="Z118" s="59" t="s">
        <v>74</v>
      </c>
    </row>
    <row r="119" spans="1:26" x14ac:dyDescent="0.15">
      <c r="A119" s="73" t="s">
        <v>57</v>
      </c>
      <c r="B119" s="73">
        <v>674</v>
      </c>
      <c r="C119" s="103" t="s">
        <v>80</v>
      </c>
      <c r="D119" s="75">
        <v>24.204000000000001</v>
      </c>
      <c r="E119" s="76"/>
      <c r="F119" s="77" t="b">
        <f t="shared" si="12"/>
        <v>1</v>
      </c>
      <c r="G119" s="77">
        <f t="shared" si="13"/>
        <v>24.204000000000001</v>
      </c>
      <c r="H119" s="82"/>
      <c r="I119" s="78"/>
      <c r="J119" s="79" t="s">
        <v>3</v>
      </c>
      <c r="K119" s="79">
        <v>674</v>
      </c>
      <c r="L119" s="79" t="s">
        <v>0</v>
      </c>
      <c r="M119" s="75">
        <v>18.481999999999999</v>
      </c>
      <c r="N119" s="76"/>
      <c r="O119" s="77" t="b">
        <f t="shared" si="14"/>
        <v>1</v>
      </c>
      <c r="P119" s="77">
        <f t="shared" si="15"/>
        <v>18.481999999999999</v>
      </c>
      <c r="Q119" s="76"/>
      <c r="R119" s="78"/>
      <c r="S119" s="80"/>
      <c r="T119" s="82"/>
      <c r="U119" s="82"/>
      <c r="V119" s="82"/>
      <c r="W119" s="82"/>
      <c r="X119" s="83"/>
      <c r="Y119" s="92"/>
    </row>
    <row r="120" spans="1:26" x14ac:dyDescent="0.15">
      <c r="A120" s="73" t="s">
        <v>58</v>
      </c>
      <c r="B120" s="73">
        <v>674</v>
      </c>
      <c r="C120" s="103" t="s">
        <v>80</v>
      </c>
      <c r="D120" s="75">
        <v>24.207999999999998</v>
      </c>
      <c r="E120" s="76"/>
      <c r="F120" s="77" t="b">
        <f t="shared" si="12"/>
        <v>1</v>
      </c>
      <c r="G120" s="77">
        <f t="shared" si="13"/>
        <v>24.207999999999998</v>
      </c>
      <c r="H120" s="82"/>
      <c r="I120" s="78"/>
      <c r="J120" s="79" t="s">
        <v>4</v>
      </c>
      <c r="K120" s="79">
        <v>674</v>
      </c>
      <c r="L120" s="79" t="s">
        <v>0</v>
      </c>
      <c r="M120" s="75">
        <v>18.408999999999999</v>
      </c>
      <c r="N120" s="76"/>
      <c r="O120" s="77" t="b">
        <f t="shared" si="14"/>
        <v>1</v>
      </c>
      <c r="P120" s="77">
        <f t="shared" si="15"/>
        <v>18.408999999999999</v>
      </c>
      <c r="Q120" s="76"/>
      <c r="R120" s="78"/>
      <c r="S120" s="80"/>
      <c r="T120" s="82"/>
      <c r="U120" s="82"/>
      <c r="V120" s="82"/>
      <c r="W120" s="82"/>
      <c r="X120" s="83"/>
      <c r="Y120" s="92"/>
    </row>
    <row r="121" spans="1:26" x14ac:dyDescent="0.15">
      <c r="A121" s="73" t="s">
        <v>81</v>
      </c>
      <c r="B121" s="73">
        <v>681</v>
      </c>
      <c r="C121" s="103" t="s">
        <v>80</v>
      </c>
      <c r="D121" s="75">
        <v>22.071999999999999</v>
      </c>
      <c r="E121" s="76"/>
      <c r="F121" s="77" t="b">
        <f t="shared" si="12"/>
        <v>1</v>
      </c>
      <c r="G121" s="77">
        <f t="shared" si="13"/>
        <v>22.071999999999999</v>
      </c>
      <c r="H121" s="76">
        <f>AVERAGE(G121:G123)</f>
        <v>22.030666666666665</v>
      </c>
      <c r="I121" s="78">
        <f>STDEV(G121:G123)</f>
        <v>4.735328218121046E-2</v>
      </c>
      <c r="J121" s="79" t="s">
        <v>5</v>
      </c>
      <c r="K121" s="79">
        <v>681</v>
      </c>
      <c r="L121" s="79" t="s">
        <v>0</v>
      </c>
      <c r="M121" s="75">
        <v>18.513999999999999</v>
      </c>
      <c r="N121" s="76"/>
      <c r="O121" s="77" t="b">
        <f t="shared" si="14"/>
        <v>1</v>
      </c>
      <c r="P121" s="77">
        <f t="shared" si="15"/>
        <v>18.513999999999999</v>
      </c>
      <c r="Q121" s="76">
        <f>AVERAGE(P121:P123)</f>
        <v>18.519666666666669</v>
      </c>
      <c r="R121" s="78">
        <f>STDEV(P121:P123)</f>
        <v>6.5683584961033881E-2</v>
      </c>
      <c r="S121" s="80">
        <f>H121-Q121</f>
        <v>3.5109999999999957</v>
      </c>
      <c r="T121" s="82"/>
      <c r="U121" s="81"/>
      <c r="V121" s="82"/>
      <c r="W121" s="82"/>
      <c r="X121" s="83"/>
      <c r="Y121" s="88" t="s">
        <v>105</v>
      </c>
    </row>
    <row r="122" spans="1:26" x14ac:dyDescent="0.15">
      <c r="A122" s="73" t="s">
        <v>82</v>
      </c>
      <c r="B122" s="73">
        <v>681</v>
      </c>
      <c r="C122" s="103" t="s">
        <v>80</v>
      </c>
      <c r="D122" s="75">
        <v>22.041</v>
      </c>
      <c r="E122" s="76"/>
      <c r="F122" s="77" t="b">
        <f t="shared" si="12"/>
        <v>1</v>
      </c>
      <c r="G122" s="77">
        <f t="shared" si="13"/>
        <v>22.041</v>
      </c>
      <c r="H122" s="82"/>
      <c r="I122" s="78"/>
      <c r="J122" s="79" t="s">
        <v>6</v>
      </c>
      <c r="K122" s="79">
        <v>681</v>
      </c>
      <c r="L122" s="79" t="s">
        <v>0</v>
      </c>
      <c r="M122" s="75">
        <v>18.588000000000001</v>
      </c>
      <c r="N122" s="76"/>
      <c r="O122" s="77" t="b">
        <f t="shared" si="14"/>
        <v>1</v>
      </c>
      <c r="P122" s="77">
        <f t="shared" si="15"/>
        <v>18.588000000000001</v>
      </c>
      <c r="Q122" s="76"/>
      <c r="R122" s="78"/>
      <c r="S122" s="80"/>
      <c r="T122" s="82"/>
      <c r="U122" s="82"/>
      <c r="V122" s="82"/>
      <c r="W122" s="82"/>
      <c r="X122" s="83"/>
      <c r="Y122" s="88"/>
    </row>
    <row r="123" spans="1:26" x14ac:dyDescent="0.15">
      <c r="A123" s="73" t="s">
        <v>83</v>
      </c>
      <c r="B123" s="73">
        <v>681</v>
      </c>
      <c r="C123" s="103" t="s">
        <v>80</v>
      </c>
      <c r="D123" s="75">
        <v>21.978999999999999</v>
      </c>
      <c r="E123" s="76"/>
      <c r="F123" s="77" t="b">
        <f t="shared" si="12"/>
        <v>1</v>
      </c>
      <c r="G123" s="77">
        <f t="shared" si="13"/>
        <v>21.978999999999999</v>
      </c>
      <c r="H123" s="82"/>
      <c r="I123" s="78"/>
      <c r="J123" s="79" t="s">
        <v>7</v>
      </c>
      <c r="K123" s="79">
        <v>681</v>
      </c>
      <c r="L123" s="79" t="s">
        <v>0</v>
      </c>
      <c r="M123" s="75">
        <v>18.457000000000001</v>
      </c>
      <c r="N123" s="76"/>
      <c r="O123" s="77" t="b">
        <f t="shared" si="14"/>
        <v>1</v>
      </c>
      <c r="P123" s="77">
        <f t="shared" si="15"/>
        <v>18.457000000000001</v>
      </c>
      <c r="Q123" s="76"/>
      <c r="R123" s="78"/>
      <c r="S123" s="80"/>
      <c r="T123" s="82"/>
      <c r="U123" s="82"/>
      <c r="V123" s="82"/>
      <c r="W123" s="82"/>
      <c r="X123" s="83"/>
      <c r="Y123" s="88"/>
    </row>
    <row r="124" spans="1:26" x14ac:dyDescent="0.15">
      <c r="A124" s="73" t="s">
        <v>84</v>
      </c>
      <c r="B124" s="73">
        <v>682</v>
      </c>
      <c r="C124" s="103" t="s">
        <v>80</v>
      </c>
      <c r="D124" s="75">
        <v>19.829999999999998</v>
      </c>
      <c r="E124" s="76"/>
      <c r="F124" s="77" t="b">
        <f t="shared" si="12"/>
        <v>1</v>
      </c>
      <c r="G124" s="77">
        <f t="shared" si="13"/>
        <v>19.829999999999998</v>
      </c>
      <c r="H124" s="76">
        <f>AVERAGE(G124:G126)</f>
        <v>19.940333333333331</v>
      </c>
      <c r="I124" s="78">
        <f>STDEV(G124:G126)</f>
        <v>9.5709630306116622E-2</v>
      </c>
      <c r="J124" s="79" t="s">
        <v>8</v>
      </c>
      <c r="K124" s="79">
        <v>682</v>
      </c>
      <c r="L124" s="79" t="s">
        <v>0</v>
      </c>
      <c r="M124" s="75">
        <v>18.178000000000001</v>
      </c>
      <c r="N124" s="76"/>
      <c r="O124" s="77" t="b">
        <f t="shared" si="14"/>
        <v>1</v>
      </c>
      <c r="P124" s="77">
        <f t="shared" si="15"/>
        <v>18.178000000000001</v>
      </c>
      <c r="Q124" s="76">
        <f>AVERAGE(P124:P126)</f>
        <v>18.197666666666667</v>
      </c>
      <c r="R124" s="78">
        <f>STDEV(P124:P126)</f>
        <v>2.4419937209856749E-2</v>
      </c>
      <c r="S124" s="80">
        <f>H124-Q124</f>
        <v>1.7426666666666648</v>
      </c>
      <c r="T124" s="82"/>
      <c r="U124" s="81">
        <f>S124-$T$4</f>
        <v>-4.0466000000000024</v>
      </c>
      <c r="V124" s="82">
        <f>POWER(2,-U124)</f>
        <v>16.525247796151845</v>
      </c>
      <c r="W124" s="82"/>
      <c r="X124" s="83">
        <f>SQRT((I124^2)+(R124^2))</f>
        <v>9.87758405009386E-2</v>
      </c>
      <c r="Y124" s="88"/>
      <c r="Z124" s="59" t="s">
        <v>72</v>
      </c>
    </row>
    <row r="125" spans="1:26" x14ac:dyDescent="0.15">
      <c r="A125" s="73" t="s">
        <v>85</v>
      </c>
      <c r="B125" s="73">
        <v>682</v>
      </c>
      <c r="C125" s="103" t="s">
        <v>80</v>
      </c>
      <c r="D125" s="75">
        <v>20.001000000000001</v>
      </c>
      <c r="E125" s="76"/>
      <c r="F125" s="77" t="b">
        <f t="shared" si="12"/>
        <v>1</v>
      </c>
      <c r="G125" s="77">
        <f t="shared" si="13"/>
        <v>20.001000000000001</v>
      </c>
      <c r="H125" s="82"/>
      <c r="I125" s="78"/>
      <c r="J125" s="79" t="s">
        <v>9</v>
      </c>
      <c r="K125" s="79">
        <v>682</v>
      </c>
      <c r="L125" s="79" t="s">
        <v>0</v>
      </c>
      <c r="M125" s="75">
        <v>18.225000000000001</v>
      </c>
      <c r="N125" s="76"/>
      <c r="O125" s="77" t="b">
        <f t="shared" si="14"/>
        <v>1</v>
      </c>
      <c r="P125" s="77">
        <f t="shared" si="15"/>
        <v>18.225000000000001</v>
      </c>
      <c r="Q125" s="76"/>
      <c r="R125" s="78"/>
      <c r="S125" s="80"/>
      <c r="T125" s="82"/>
      <c r="U125" s="82"/>
      <c r="V125" s="82"/>
      <c r="W125" s="82"/>
      <c r="X125" s="83"/>
      <c r="Y125" s="88"/>
    </row>
    <row r="126" spans="1:26" x14ac:dyDescent="0.15">
      <c r="A126" s="73" t="s">
        <v>86</v>
      </c>
      <c r="B126" s="73">
        <v>682</v>
      </c>
      <c r="C126" s="103" t="s">
        <v>80</v>
      </c>
      <c r="D126" s="75">
        <v>19.989999999999998</v>
      </c>
      <c r="E126" s="76"/>
      <c r="F126" s="77" t="b">
        <f t="shared" si="12"/>
        <v>1</v>
      </c>
      <c r="G126" s="77">
        <f t="shared" si="13"/>
        <v>19.989999999999998</v>
      </c>
      <c r="H126" s="82"/>
      <c r="I126" s="78"/>
      <c r="J126" s="79" t="s">
        <v>10</v>
      </c>
      <c r="K126" s="79">
        <v>682</v>
      </c>
      <c r="L126" s="79" t="s">
        <v>0</v>
      </c>
      <c r="M126" s="75">
        <v>18.190000000000001</v>
      </c>
      <c r="N126" s="76"/>
      <c r="O126" s="77" t="b">
        <f t="shared" si="14"/>
        <v>1</v>
      </c>
      <c r="P126" s="77">
        <f t="shared" si="15"/>
        <v>18.190000000000001</v>
      </c>
      <c r="Q126" s="76"/>
      <c r="R126" s="78"/>
      <c r="S126" s="80"/>
      <c r="T126" s="82"/>
      <c r="U126" s="82"/>
      <c r="V126" s="82"/>
      <c r="W126" s="82"/>
      <c r="X126" s="83"/>
      <c r="Y126" s="88"/>
    </row>
    <row r="127" spans="1:26" x14ac:dyDescent="0.15">
      <c r="A127" s="73" t="s">
        <v>87</v>
      </c>
      <c r="B127" s="73">
        <v>683</v>
      </c>
      <c r="C127" s="103" t="s">
        <v>80</v>
      </c>
      <c r="D127" s="75">
        <v>22.068000000000001</v>
      </c>
      <c r="E127" s="76"/>
      <c r="F127" s="77" t="b">
        <f t="shared" si="12"/>
        <v>1</v>
      </c>
      <c r="G127" s="77">
        <f t="shared" si="13"/>
        <v>22.068000000000001</v>
      </c>
      <c r="H127" s="76">
        <f>AVERAGE(G127:G129)</f>
        <v>22.099</v>
      </c>
      <c r="I127" s="78">
        <f>STDEV(G127:G129)</f>
        <v>3.7027017163147151E-2</v>
      </c>
      <c r="J127" s="79" t="s">
        <v>11</v>
      </c>
      <c r="K127" s="79">
        <v>683</v>
      </c>
      <c r="L127" s="79" t="s">
        <v>0</v>
      </c>
      <c r="M127" s="75">
        <v>18.082000000000001</v>
      </c>
      <c r="N127" s="76"/>
      <c r="O127" s="77" t="b">
        <f t="shared" si="14"/>
        <v>1</v>
      </c>
      <c r="P127" s="77">
        <f t="shared" si="15"/>
        <v>18.082000000000001</v>
      </c>
      <c r="Q127" s="76">
        <f>AVERAGE(P127:P129)</f>
        <v>18.075999999999997</v>
      </c>
      <c r="R127" s="78">
        <f>STDEV(P127:P129)</f>
        <v>5.0269274910227944E-2</v>
      </c>
      <c r="S127" s="80">
        <f>H127-Q127</f>
        <v>4.0230000000000032</v>
      </c>
      <c r="T127" s="82"/>
      <c r="U127" s="81">
        <f>S127-$T$4</f>
        <v>-1.766266666666664</v>
      </c>
      <c r="V127" s="82">
        <f>POWER(2,-U127)</f>
        <v>3.4017253545063895</v>
      </c>
      <c r="W127" s="82"/>
      <c r="X127" s="83">
        <f>SQRT((I127^2)+(R127^2))</f>
        <v>6.2433965115152396E-2</v>
      </c>
      <c r="Y127" s="88"/>
      <c r="Z127" s="59" t="s">
        <v>73</v>
      </c>
    </row>
    <row r="128" spans="1:26" x14ac:dyDescent="0.15">
      <c r="A128" s="73" t="s">
        <v>88</v>
      </c>
      <c r="B128" s="73">
        <v>683</v>
      </c>
      <c r="C128" s="103" t="s">
        <v>80</v>
      </c>
      <c r="D128" s="75">
        <v>22.14</v>
      </c>
      <c r="E128" s="76"/>
      <c r="F128" s="77" t="b">
        <f t="shared" si="12"/>
        <v>1</v>
      </c>
      <c r="G128" s="77">
        <f t="shared" si="13"/>
        <v>22.14</v>
      </c>
      <c r="H128" s="82"/>
      <c r="I128" s="78"/>
      <c r="J128" s="79" t="s">
        <v>12</v>
      </c>
      <c r="K128" s="79">
        <v>683</v>
      </c>
      <c r="L128" s="79" t="s">
        <v>0</v>
      </c>
      <c r="M128" s="75">
        <v>18.123000000000001</v>
      </c>
      <c r="N128" s="76"/>
      <c r="O128" s="77" t="b">
        <f t="shared" si="14"/>
        <v>1</v>
      </c>
      <c r="P128" s="77">
        <f t="shared" si="15"/>
        <v>18.123000000000001</v>
      </c>
      <c r="Q128" s="76"/>
      <c r="R128" s="78"/>
      <c r="S128" s="80"/>
      <c r="T128" s="82"/>
      <c r="U128" s="82"/>
      <c r="V128" s="82"/>
      <c r="W128" s="82"/>
      <c r="X128" s="83"/>
      <c r="Y128" s="88"/>
    </row>
    <row r="129" spans="1:26" x14ac:dyDescent="0.15">
      <c r="A129" s="73" t="s">
        <v>89</v>
      </c>
      <c r="B129" s="73">
        <v>683</v>
      </c>
      <c r="C129" s="103" t="s">
        <v>80</v>
      </c>
      <c r="D129" s="75">
        <v>22.088999999999999</v>
      </c>
      <c r="E129" s="76"/>
      <c r="F129" s="77" t="b">
        <f t="shared" si="12"/>
        <v>1</v>
      </c>
      <c r="G129" s="77">
        <f t="shared" si="13"/>
        <v>22.088999999999999</v>
      </c>
      <c r="H129" s="82"/>
      <c r="I129" s="78"/>
      <c r="J129" s="79" t="s">
        <v>13</v>
      </c>
      <c r="K129" s="79">
        <v>683</v>
      </c>
      <c r="L129" s="79" t="s">
        <v>0</v>
      </c>
      <c r="M129" s="75">
        <v>18.023</v>
      </c>
      <c r="N129" s="76"/>
      <c r="O129" s="77" t="b">
        <f t="shared" si="14"/>
        <v>1</v>
      </c>
      <c r="P129" s="77">
        <f t="shared" si="15"/>
        <v>18.023</v>
      </c>
      <c r="Q129" s="76"/>
      <c r="R129" s="78"/>
      <c r="S129" s="80"/>
      <c r="T129" s="82"/>
      <c r="U129" s="82"/>
      <c r="V129" s="82"/>
      <c r="W129" s="82"/>
      <c r="X129" s="83"/>
      <c r="Y129" s="88"/>
    </row>
    <row r="130" spans="1:26" x14ac:dyDescent="0.15">
      <c r="A130" s="73" t="s">
        <v>90</v>
      </c>
      <c r="B130" s="73">
        <v>684</v>
      </c>
      <c r="C130" s="103" t="s">
        <v>80</v>
      </c>
      <c r="D130" s="75">
        <v>21.524000000000001</v>
      </c>
      <c r="E130" s="76"/>
      <c r="F130" s="77" t="b">
        <f t="shared" si="12"/>
        <v>1</v>
      </c>
      <c r="G130" s="77">
        <f t="shared" si="13"/>
        <v>21.524000000000001</v>
      </c>
      <c r="H130" s="76">
        <f>AVERAGE(G130:G132)</f>
        <v>21.510999999999999</v>
      </c>
      <c r="I130" s="78">
        <f>STDEV(G130:G132)</f>
        <v>4.3965895873961741E-2</v>
      </c>
      <c r="J130" s="79" t="s">
        <v>14</v>
      </c>
      <c r="K130" s="79">
        <v>684</v>
      </c>
      <c r="L130" s="79" t="s">
        <v>0</v>
      </c>
      <c r="M130" s="75">
        <v>17.986999999999998</v>
      </c>
      <c r="N130" s="76"/>
      <c r="O130" s="77" t="b">
        <f t="shared" si="14"/>
        <v>1</v>
      </c>
      <c r="P130" s="77">
        <f t="shared" si="15"/>
        <v>17.986999999999998</v>
      </c>
      <c r="Q130" s="76">
        <f>AVERAGE(P130:P132)</f>
        <v>18.013999999999999</v>
      </c>
      <c r="R130" s="78">
        <f>STDEV(P130:P132)</f>
        <v>2.6057628441592276E-2</v>
      </c>
      <c r="S130" s="80">
        <f>H130-Q130</f>
        <v>3.4969999999999999</v>
      </c>
      <c r="T130" s="82"/>
      <c r="U130" s="81">
        <f>S130-$T$4</f>
        <v>-2.2922666666666673</v>
      </c>
      <c r="V130" s="82">
        <f>POWER(2,-U130)</f>
        <v>4.8982508749392339</v>
      </c>
      <c r="W130" s="82"/>
      <c r="X130" s="83">
        <f>SQRT((I130^2)+(R130^2))</f>
        <v>5.1107729356723773E-2</v>
      </c>
      <c r="Y130" s="88"/>
      <c r="Z130" s="59" t="s">
        <v>74</v>
      </c>
    </row>
    <row r="131" spans="1:26" x14ac:dyDescent="0.15">
      <c r="A131" s="73" t="s">
        <v>91</v>
      </c>
      <c r="B131" s="73">
        <v>684</v>
      </c>
      <c r="C131" s="103" t="s">
        <v>80</v>
      </c>
      <c r="D131" s="75">
        <v>21.547000000000001</v>
      </c>
      <c r="E131" s="76"/>
      <c r="F131" s="77" t="b">
        <f t="shared" si="12"/>
        <v>1</v>
      </c>
      <c r="G131" s="77">
        <f t="shared" si="13"/>
        <v>21.547000000000001</v>
      </c>
      <c r="H131" s="82"/>
      <c r="I131" s="78"/>
      <c r="J131" s="79" t="s">
        <v>15</v>
      </c>
      <c r="K131" s="79">
        <v>684</v>
      </c>
      <c r="L131" s="79" t="s">
        <v>0</v>
      </c>
      <c r="M131" s="75">
        <v>18.015999999999998</v>
      </c>
      <c r="N131" s="76"/>
      <c r="O131" s="77" t="b">
        <f t="shared" si="14"/>
        <v>1</v>
      </c>
      <c r="P131" s="77">
        <f t="shared" si="15"/>
        <v>18.015999999999998</v>
      </c>
      <c r="Q131" s="76"/>
      <c r="R131" s="78"/>
      <c r="S131" s="80"/>
      <c r="T131" s="82"/>
      <c r="U131" s="82"/>
      <c r="V131" s="82"/>
      <c r="W131" s="82"/>
      <c r="X131" s="83"/>
      <c r="Y131" s="88"/>
    </row>
    <row r="132" spans="1:26" x14ac:dyDescent="0.15">
      <c r="A132" s="73" t="s">
        <v>92</v>
      </c>
      <c r="B132" s="73">
        <v>684</v>
      </c>
      <c r="C132" s="103" t="s">
        <v>80</v>
      </c>
      <c r="D132" s="75">
        <v>21.462</v>
      </c>
      <c r="E132" s="76"/>
      <c r="F132" s="77" t="b">
        <f t="shared" ref="F132:F163" si="16">ISNONTEXT(E132)</f>
        <v>1</v>
      </c>
      <c r="G132" s="77">
        <f t="shared" ref="G132:G163" si="17">IF(F132=TRUE,D132,"")</f>
        <v>21.462</v>
      </c>
      <c r="H132" s="82"/>
      <c r="I132" s="78"/>
      <c r="J132" s="79" t="s">
        <v>16</v>
      </c>
      <c r="K132" s="79">
        <v>684</v>
      </c>
      <c r="L132" s="79" t="s">
        <v>0</v>
      </c>
      <c r="M132" s="75">
        <v>18.039000000000001</v>
      </c>
      <c r="N132" s="76"/>
      <c r="O132" s="77" t="b">
        <f t="shared" ref="O132:O163" si="18">ISNONTEXT(N132)</f>
        <v>1</v>
      </c>
      <c r="P132" s="77">
        <f t="shared" ref="P132:P163" si="19">IF(O132=TRUE,M132,"")</f>
        <v>18.039000000000001</v>
      </c>
      <c r="Q132" s="76"/>
      <c r="R132" s="78"/>
      <c r="S132" s="80"/>
      <c r="T132" s="82"/>
      <c r="U132" s="82"/>
      <c r="V132" s="82"/>
      <c r="W132" s="82"/>
      <c r="X132" s="83"/>
      <c r="Y132" s="88"/>
    </row>
    <row r="133" spans="1:26" x14ac:dyDescent="0.15">
      <c r="A133" s="73" t="s">
        <v>84</v>
      </c>
      <c r="B133" s="73">
        <v>651</v>
      </c>
      <c r="C133" s="103" t="s">
        <v>80</v>
      </c>
      <c r="D133" s="75">
        <v>30.55</v>
      </c>
      <c r="E133" s="76"/>
      <c r="F133" s="77" t="b">
        <f t="shared" si="16"/>
        <v>1</v>
      </c>
      <c r="G133" s="77">
        <f t="shared" si="17"/>
        <v>30.55</v>
      </c>
      <c r="H133" s="76">
        <f>AVERAGE(G133:G135)</f>
        <v>30.778333333333336</v>
      </c>
      <c r="I133" s="78">
        <f>STDEV(G133:G135)</f>
        <v>0.2250740618848231</v>
      </c>
      <c r="J133" s="79" t="s">
        <v>8</v>
      </c>
      <c r="K133" s="79">
        <v>651</v>
      </c>
      <c r="L133" s="79" t="s">
        <v>0</v>
      </c>
      <c r="M133" s="75">
        <v>17.759</v>
      </c>
      <c r="N133" s="76"/>
      <c r="O133" s="77" t="b">
        <f t="shared" si="18"/>
        <v>1</v>
      </c>
      <c r="P133" s="77">
        <f t="shared" si="19"/>
        <v>17.759</v>
      </c>
      <c r="Q133" s="76">
        <f>AVERAGE(P133:P135)</f>
        <v>17.887666666666664</v>
      </c>
      <c r="R133" s="78">
        <f>STDEV(P133:P135)</f>
        <v>0.12132738080636739</v>
      </c>
      <c r="S133" s="80">
        <f>H133-Q133</f>
        <v>12.890666666666672</v>
      </c>
      <c r="T133" s="82"/>
      <c r="U133" s="81"/>
      <c r="V133" s="82"/>
      <c r="W133" s="82"/>
      <c r="X133" s="83"/>
      <c r="Y133" s="92" t="s">
        <v>106</v>
      </c>
    </row>
    <row r="134" spans="1:26" x14ac:dyDescent="0.15">
      <c r="A134" s="73" t="s">
        <v>85</v>
      </c>
      <c r="B134" s="73">
        <v>651</v>
      </c>
      <c r="C134" s="103" t="s">
        <v>80</v>
      </c>
      <c r="D134" s="75">
        <v>30.785</v>
      </c>
      <c r="E134" s="76"/>
      <c r="F134" s="77" t="b">
        <f t="shared" si="16"/>
        <v>1</v>
      </c>
      <c r="G134" s="77">
        <f t="shared" si="17"/>
        <v>30.785</v>
      </c>
      <c r="H134" s="82"/>
      <c r="I134" s="78"/>
      <c r="J134" s="79" t="s">
        <v>9</v>
      </c>
      <c r="K134" s="79">
        <v>651</v>
      </c>
      <c r="L134" s="79" t="s">
        <v>0</v>
      </c>
      <c r="M134" s="75">
        <v>18</v>
      </c>
      <c r="N134" s="76"/>
      <c r="O134" s="77" t="b">
        <f t="shared" si="18"/>
        <v>1</v>
      </c>
      <c r="P134" s="77">
        <f t="shared" si="19"/>
        <v>18</v>
      </c>
      <c r="Q134" s="76"/>
      <c r="R134" s="78"/>
      <c r="S134" s="80"/>
      <c r="T134" s="82"/>
      <c r="U134" s="82"/>
      <c r="V134" s="82"/>
      <c r="W134" s="82"/>
      <c r="X134" s="83"/>
      <c r="Y134" s="92"/>
    </row>
    <row r="135" spans="1:26" x14ac:dyDescent="0.15">
      <c r="A135" s="73" t="s">
        <v>86</v>
      </c>
      <c r="B135" s="73">
        <v>651</v>
      </c>
      <c r="C135" s="103" t="s">
        <v>80</v>
      </c>
      <c r="D135" s="75">
        <v>31</v>
      </c>
      <c r="E135" s="76"/>
      <c r="F135" s="77" t="b">
        <f t="shared" si="16"/>
        <v>1</v>
      </c>
      <c r="G135" s="77">
        <f t="shared" si="17"/>
        <v>31</v>
      </c>
      <c r="H135" s="82"/>
      <c r="I135" s="78"/>
      <c r="J135" s="79" t="s">
        <v>10</v>
      </c>
      <c r="K135" s="79">
        <v>651</v>
      </c>
      <c r="L135" s="79" t="s">
        <v>0</v>
      </c>
      <c r="M135" s="75">
        <v>17.904</v>
      </c>
      <c r="N135" s="76"/>
      <c r="O135" s="77" t="b">
        <f t="shared" si="18"/>
        <v>1</v>
      </c>
      <c r="P135" s="77">
        <f t="shared" si="19"/>
        <v>17.904</v>
      </c>
      <c r="Q135" s="76"/>
      <c r="R135" s="78"/>
      <c r="S135" s="80"/>
      <c r="T135" s="82"/>
      <c r="U135" s="82"/>
      <c r="V135" s="82"/>
      <c r="W135" s="82"/>
      <c r="X135" s="83"/>
      <c r="Y135" s="92"/>
    </row>
    <row r="136" spans="1:26" x14ac:dyDescent="0.15">
      <c r="A136" s="73" t="s">
        <v>87</v>
      </c>
      <c r="B136" s="73">
        <v>652</v>
      </c>
      <c r="C136" s="103" t="s">
        <v>80</v>
      </c>
      <c r="D136" s="75">
        <v>26.33</v>
      </c>
      <c r="E136" s="76"/>
      <c r="F136" s="77" t="b">
        <f t="shared" si="16"/>
        <v>1</v>
      </c>
      <c r="G136" s="77">
        <f t="shared" si="17"/>
        <v>26.33</v>
      </c>
      <c r="H136" s="76">
        <f>AVERAGE(G136:G138)</f>
        <v>26.304999999999996</v>
      </c>
      <c r="I136" s="78">
        <f>STDEV(G136:G138)</f>
        <v>3.34514573673554E-2</v>
      </c>
      <c r="J136" s="79" t="s">
        <v>11</v>
      </c>
      <c r="K136" s="79">
        <v>652</v>
      </c>
      <c r="L136" s="79" t="s">
        <v>0</v>
      </c>
      <c r="M136" s="75">
        <v>17.494</v>
      </c>
      <c r="N136" s="76"/>
      <c r="O136" s="77" t="b">
        <f t="shared" si="18"/>
        <v>1</v>
      </c>
      <c r="P136" s="77">
        <f t="shared" si="19"/>
        <v>17.494</v>
      </c>
      <c r="Q136" s="76">
        <f>AVERAGE(P136:P138)</f>
        <v>17.416</v>
      </c>
      <c r="R136" s="78">
        <f>STDEV(P136:P138)</f>
        <v>0.11030865786510058</v>
      </c>
      <c r="S136" s="80">
        <f>H136-Q136</f>
        <v>8.8889999999999958</v>
      </c>
      <c r="T136" s="82"/>
      <c r="U136" s="81">
        <f>S136-$T$4</f>
        <v>3.0997333333333286</v>
      </c>
      <c r="V136" s="82">
        <f>POWER(2,-U136)</f>
        <v>0.11665068357415481</v>
      </c>
      <c r="W136" s="82"/>
      <c r="X136" s="83">
        <f>SQRT((I136^2)+(R136^2))</f>
        <v>0.11526925001924759</v>
      </c>
      <c r="Y136" s="92"/>
      <c r="Z136" s="59" t="s">
        <v>72</v>
      </c>
    </row>
    <row r="137" spans="1:26" x14ac:dyDescent="0.15">
      <c r="A137" s="73" t="s">
        <v>88</v>
      </c>
      <c r="B137" s="73">
        <v>652</v>
      </c>
      <c r="C137" s="103" t="s">
        <v>80</v>
      </c>
      <c r="D137" s="75">
        <v>26.266999999999999</v>
      </c>
      <c r="E137" s="76"/>
      <c r="F137" s="77" t="b">
        <f t="shared" si="16"/>
        <v>1</v>
      </c>
      <c r="G137" s="77">
        <f t="shared" si="17"/>
        <v>26.266999999999999</v>
      </c>
      <c r="H137" s="82"/>
      <c r="I137" s="78"/>
      <c r="J137" s="79" t="s">
        <v>12</v>
      </c>
      <c r="K137" s="79">
        <v>652</v>
      </c>
      <c r="L137" s="79" t="s">
        <v>0</v>
      </c>
      <c r="M137" s="75">
        <v>17.338000000000001</v>
      </c>
      <c r="N137" s="76"/>
      <c r="O137" s="77" t="b">
        <f t="shared" si="18"/>
        <v>1</v>
      </c>
      <c r="P137" s="77">
        <f t="shared" si="19"/>
        <v>17.338000000000001</v>
      </c>
      <c r="Q137" s="76"/>
      <c r="R137" s="78"/>
      <c r="S137" s="80"/>
      <c r="T137" s="82"/>
      <c r="U137" s="82"/>
      <c r="V137" s="82"/>
      <c r="W137" s="82"/>
      <c r="X137" s="83"/>
      <c r="Y137" s="92"/>
    </row>
    <row r="138" spans="1:26" x14ac:dyDescent="0.15">
      <c r="A138" s="73" t="s">
        <v>89</v>
      </c>
      <c r="B138" s="73">
        <v>652</v>
      </c>
      <c r="C138" s="103" t="s">
        <v>80</v>
      </c>
      <c r="D138" s="75">
        <v>26.318000000000001</v>
      </c>
      <c r="E138" s="76"/>
      <c r="F138" s="77" t="b">
        <f t="shared" si="16"/>
        <v>1</v>
      </c>
      <c r="G138" s="77">
        <f t="shared" si="17"/>
        <v>26.318000000000001</v>
      </c>
      <c r="H138" s="82"/>
      <c r="I138" s="78"/>
      <c r="J138" s="79" t="s">
        <v>13</v>
      </c>
      <c r="K138" s="79">
        <v>652</v>
      </c>
      <c r="L138" s="79" t="s">
        <v>0</v>
      </c>
      <c r="M138" s="75">
        <v>18.2</v>
      </c>
      <c r="N138" s="76" t="s">
        <v>79</v>
      </c>
      <c r="O138" s="77" t="b">
        <f t="shared" si="18"/>
        <v>0</v>
      </c>
      <c r="P138" s="77" t="str">
        <f t="shared" si="19"/>
        <v/>
      </c>
      <c r="Q138" s="76"/>
      <c r="R138" s="78"/>
      <c r="S138" s="80"/>
      <c r="T138" s="82"/>
      <c r="U138" s="82"/>
      <c r="V138" s="82"/>
      <c r="W138" s="82"/>
      <c r="X138" s="83"/>
      <c r="Y138" s="92"/>
    </row>
    <row r="139" spans="1:26" x14ac:dyDescent="0.15">
      <c r="A139" s="73" t="s">
        <v>90</v>
      </c>
      <c r="B139" s="73">
        <v>653</v>
      </c>
      <c r="C139" s="103" t="s">
        <v>80</v>
      </c>
      <c r="D139" s="75">
        <v>26.920999999999999</v>
      </c>
      <c r="E139" s="76"/>
      <c r="F139" s="77" t="b">
        <f t="shared" si="16"/>
        <v>1</v>
      </c>
      <c r="G139" s="77">
        <f t="shared" si="17"/>
        <v>26.920999999999999</v>
      </c>
      <c r="H139" s="76">
        <f>AVERAGE(G139:G141)</f>
        <v>26.9115</v>
      </c>
      <c r="I139" s="78">
        <f>STDEV(G139:G141)</f>
        <v>1.3435028842543238E-2</v>
      </c>
      <c r="J139" s="79" t="s">
        <v>14</v>
      </c>
      <c r="K139" s="79">
        <v>653</v>
      </c>
      <c r="L139" s="79" t="s">
        <v>0</v>
      </c>
      <c r="M139" s="75">
        <v>17.648</v>
      </c>
      <c r="N139" s="76"/>
      <c r="O139" s="77" t="b">
        <f t="shared" si="18"/>
        <v>1</v>
      </c>
      <c r="P139" s="77">
        <f t="shared" si="19"/>
        <v>17.648</v>
      </c>
      <c r="Q139" s="76">
        <f>AVERAGE(P139:P141)</f>
        <v>17.673666666666666</v>
      </c>
      <c r="R139" s="78">
        <f>STDEV(P139:P141)</f>
        <v>3.6936883102576298E-2</v>
      </c>
      <c r="S139" s="80">
        <f>H139-Q139</f>
        <v>9.2378333333333345</v>
      </c>
      <c r="T139" s="82"/>
      <c r="U139" s="81">
        <f>S139-$T$4</f>
        <v>3.4485666666666672</v>
      </c>
      <c r="V139" s="82">
        <f>POWER(2,-U139)</f>
        <v>9.1596312746355463E-2</v>
      </c>
      <c r="W139" s="82"/>
      <c r="X139" s="83">
        <f>SQRT((I139^2)+(R139^2))</f>
        <v>3.9304367865841003E-2</v>
      </c>
      <c r="Y139" s="92"/>
      <c r="Z139" s="59" t="s">
        <v>73</v>
      </c>
    </row>
    <row r="140" spans="1:26" x14ac:dyDescent="0.15">
      <c r="A140" s="73" t="s">
        <v>91</v>
      </c>
      <c r="B140" s="73">
        <v>653</v>
      </c>
      <c r="C140" s="103" t="s">
        <v>80</v>
      </c>
      <c r="D140" s="75">
        <v>26.395</v>
      </c>
      <c r="E140" s="76" t="s">
        <v>79</v>
      </c>
      <c r="F140" s="77" t="b">
        <f t="shared" si="16"/>
        <v>0</v>
      </c>
      <c r="G140" s="77" t="str">
        <f t="shared" si="17"/>
        <v/>
      </c>
      <c r="H140" s="82"/>
      <c r="I140" s="78"/>
      <c r="J140" s="79" t="s">
        <v>15</v>
      </c>
      <c r="K140" s="79">
        <v>653</v>
      </c>
      <c r="L140" s="79" t="s">
        <v>0</v>
      </c>
      <c r="M140" s="75">
        <v>17.716000000000001</v>
      </c>
      <c r="N140" s="76"/>
      <c r="O140" s="77" t="b">
        <f t="shared" si="18"/>
        <v>1</v>
      </c>
      <c r="P140" s="77">
        <f t="shared" si="19"/>
        <v>17.716000000000001</v>
      </c>
      <c r="Q140" s="76"/>
      <c r="R140" s="78"/>
      <c r="S140" s="80"/>
      <c r="T140" s="82"/>
      <c r="U140" s="82"/>
      <c r="V140" s="82"/>
      <c r="W140" s="82"/>
      <c r="X140" s="83"/>
      <c r="Y140" s="92"/>
    </row>
    <row r="141" spans="1:26" x14ac:dyDescent="0.15">
      <c r="A141" s="73" t="s">
        <v>92</v>
      </c>
      <c r="B141" s="73">
        <v>653</v>
      </c>
      <c r="C141" s="103" t="s">
        <v>80</v>
      </c>
      <c r="D141" s="75">
        <v>26.902000000000001</v>
      </c>
      <c r="E141" s="76"/>
      <c r="F141" s="77" t="b">
        <f t="shared" si="16"/>
        <v>1</v>
      </c>
      <c r="G141" s="77">
        <f t="shared" si="17"/>
        <v>26.902000000000001</v>
      </c>
      <c r="H141" s="82"/>
      <c r="I141" s="78"/>
      <c r="J141" s="79" t="s">
        <v>16</v>
      </c>
      <c r="K141" s="79">
        <v>653</v>
      </c>
      <c r="L141" s="79" t="s">
        <v>0</v>
      </c>
      <c r="M141" s="75">
        <v>17.657</v>
      </c>
      <c r="N141" s="76"/>
      <c r="O141" s="77" t="b">
        <f t="shared" si="18"/>
        <v>1</v>
      </c>
      <c r="P141" s="77">
        <f t="shared" si="19"/>
        <v>17.657</v>
      </c>
      <c r="Q141" s="76"/>
      <c r="R141" s="78"/>
      <c r="S141" s="80"/>
      <c r="T141" s="82"/>
      <c r="U141" s="82"/>
      <c r="V141" s="82"/>
      <c r="W141" s="82"/>
      <c r="X141" s="83"/>
      <c r="Y141" s="92"/>
    </row>
    <row r="142" spans="1:26" x14ac:dyDescent="0.15">
      <c r="A142" s="73" t="s">
        <v>93</v>
      </c>
      <c r="B142" s="73">
        <v>654</v>
      </c>
      <c r="C142" s="103" t="s">
        <v>80</v>
      </c>
      <c r="D142" s="75">
        <v>30.302</v>
      </c>
      <c r="E142" s="76"/>
      <c r="F142" s="77" t="b">
        <f t="shared" si="16"/>
        <v>1</v>
      </c>
      <c r="G142" s="77">
        <f t="shared" si="17"/>
        <v>30.302</v>
      </c>
      <c r="H142" s="76">
        <f>AVERAGE(G142:G144)</f>
        <v>30.209666666666667</v>
      </c>
      <c r="I142" s="78">
        <f>STDEV(G142:G144)</f>
        <v>0.11633715370995311</v>
      </c>
      <c r="J142" s="79" t="s">
        <v>17</v>
      </c>
      <c r="K142" s="79">
        <v>654</v>
      </c>
      <c r="L142" s="79" t="s">
        <v>0</v>
      </c>
      <c r="M142" s="75">
        <v>18.081</v>
      </c>
      <c r="N142" s="76"/>
      <c r="O142" s="77" t="b">
        <f t="shared" si="18"/>
        <v>1</v>
      </c>
      <c r="P142" s="77">
        <f t="shared" si="19"/>
        <v>18.081</v>
      </c>
      <c r="Q142" s="76">
        <f>AVERAGE(P142:P144)</f>
        <v>18.057333333333332</v>
      </c>
      <c r="R142" s="78">
        <f>STDEV(P142:P144)</f>
        <v>0.15981969006769264</v>
      </c>
      <c r="S142" s="80">
        <f>H142-Q142</f>
        <v>12.152333333333335</v>
      </c>
      <c r="T142" s="82"/>
      <c r="U142" s="81">
        <f>S142-$T$4</f>
        <v>6.3630666666666675</v>
      </c>
      <c r="V142" s="82">
        <f>POWER(2,-U142)</f>
        <v>1.214859541338347E-2</v>
      </c>
      <c r="W142" s="82"/>
      <c r="X142" s="83">
        <f>SQRT((I142^2)+(R142^2))</f>
        <v>0.19767818965851189</v>
      </c>
      <c r="Y142" s="92"/>
      <c r="Z142" s="59" t="s">
        <v>74</v>
      </c>
    </row>
    <row r="143" spans="1:26" x14ac:dyDescent="0.15">
      <c r="A143" s="73" t="s">
        <v>94</v>
      </c>
      <c r="B143" s="73">
        <v>654</v>
      </c>
      <c r="C143" s="103" t="s">
        <v>80</v>
      </c>
      <c r="D143" s="75">
        <v>30.079000000000001</v>
      </c>
      <c r="E143" s="76"/>
      <c r="F143" s="77" t="b">
        <f t="shared" si="16"/>
        <v>1</v>
      </c>
      <c r="G143" s="77">
        <f t="shared" si="17"/>
        <v>30.079000000000001</v>
      </c>
      <c r="H143" s="82"/>
      <c r="I143" s="78"/>
      <c r="J143" s="79" t="s">
        <v>18</v>
      </c>
      <c r="K143" s="79">
        <v>654</v>
      </c>
      <c r="L143" s="79" t="s">
        <v>0</v>
      </c>
      <c r="M143" s="75">
        <v>18.204000000000001</v>
      </c>
      <c r="N143" s="76"/>
      <c r="O143" s="77" t="b">
        <f t="shared" si="18"/>
        <v>1</v>
      </c>
      <c r="P143" s="77">
        <f t="shared" si="19"/>
        <v>18.204000000000001</v>
      </c>
      <c r="Q143" s="76"/>
      <c r="R143" s="78"/>
      <c r="S143" s="80"/>
      <c r="T143" s="82"/>
      <c r="U143" s="82"/>
      <c r="V143" s="82"/>
      <c r="W143" s="82"/>
      <c r="X143" s="83"/>
      <c r="Y143" s="92"/>
    </row>
    <row r="144" spans="1:26" x14ac:dyDescent="0.15">
      <c r="A144" s="73" t="s">
        <v>95</v>
      </c>
      <c r="B144" s="73">
        <v>654</v>
      </c>
      <c r="C144" s="103" t="s">
        <v>80</v>
      </c>
      <c r="D144" s="75">
        <v>30.248000000000001</v>
      </c>
      <c r="E144" s="76"/>
      <c r="F144" s="77" t="b">
        <f t="shared" si="16"/>
        <v>1</v>
      </c>
      <c r="G144" s="77">
        <f t="shared" si="17"/>
        <v>30.248000000000001</v>
      </c>
      <c r="H144" s="82"/>
      <c r="I144" s="78"/>
      <c r="J144" s="79" t="s">
        <v>19</v>
      </c>
      <c r="K144" s="79">
        <v>654</v>
      </c>
      <c r="L144" s="79" t="s">
        <v>0</v>
      </c>
      <c r="M144" s="75">
        <v>17.887</v>
      </c>
      <c r="N144" s="76"/>
      <c r="O144" s="77" t="b">
        <f t="shared" si="18"/>
        <v>1</v>
      </c>
      <c r="P144" s="77">
        <f t="shared" si="19"/>
        <v>17.887</v>
      </c>
      <c r="Q144" s="76"/>
      <c r="R144" s="78"/>
      <c r="S144" s="80"/>
      <c r="T144" s="82"/>
      <c r="U144" s="82"/>
      <c r="V144" s="82"/>
      <c r="W144" s="82"/>
      <c r="X144" s="83"/>
      <c r="Y144" s="92"/>
    </row>
    <row r="145" spans="1:26" x14ac:dyDescent="0.15">
      <c r="A145" s="73" t="s">
        <v>56</v>
      </c>
      <c r="B145" s="73">
        <v>711</v>
      </c>
      <c r="C145" s="103" t="s">
        <v>80</v>
      </c>
      <c r="D145" s="95">
        <v>33</v>
      </c>
      <c r="E145" s="76" t="s">
        <v>79</v>
      </c>
      <c r="F145" s="77" t="b">
        <f t="shared" si="16"/>
        <v>0</v>
      </c>
      <c r="G145" s="77" t="str">
        <f t="shared" si="17"/>
        <v/>
      </c>
      <c r="H145" s="76">
        <f>AVERAGE(G145:G147)</f>
        <v>32.668000000000006</v>
      </c>
      <c r="I145" s="78">
        <f>STDEV(G145:G147)</f>
        <v>3.2526911934580745E-2</v>
      </c>
      <c r="J145" s="79" t="s">
        <v>2</v>
      </c>
      <c r="K145" s="79">
        <v>711</v>
      </c>
      <c r="L145" s="79" t="s">
        <v>0</v>
      </c>
      <c r="M145" s="75">
        <v>19.547999999999998</v>
      </c>
      <c r="N145" s="76"/>
      <c r="O145" s="77" t="b">
        <f t="shared" si="18"/>
        <v>1</v>
      </c>
      <c r="P145" s="77">
        <f t="shared" si="19"/>
        <v>19.547999999999998</v>
      </c>
      <c r="Q145" s="76">
        <f>AVERAGE(P145:P147)</f>
        <v>19.517666666666667</v>
      </c>
      <c r="R145" s="78">
        <f>STDEV(P145:P147)</f>
        <v>3.3946035605549381E-2</v>
      </c>
      <c r="S145" s="80">
        <f>H145-Q145</f>
        <v>13.150333333333339</v>
      </c>
      <c r="T145" s="82"/>
      <c r="U145" s="81"/>
      <c r="V145" s="82"/>
      <c r="W145" s="82"/>
      <c r="X145" s="83"/>
      <c r="Y145" s="104" t="s">
        <v>107</v>
      </c>
    </row>
    <row r="146" spans="1:26" x14ac:dyDescent="0.15">
      <c r="A146" s="73" t="s">
        <v>57</v>
      </c>
      <c r="B146" s="73">
        <v>711</v>
      </c>
      <c r="C146" s="103" t="s">
        <v>80</v>
      </c>
      <c r="D146" s="95">
        <v>32.645000000000003</v>
      </c>
      <c r="E146" s="76"/>
      <c r="F146" s="77" t="b">
        <f t="shared" si="16"/>
        <v>1</v>
      </c>
      <c r="G146" s="77">
        <f t="shared" si="17"/>
        <v>32.645000000000003</v>
      </c>
      <c r="H146" s="82"/>
      <c r="I146" s="78"/>
      <c r="J146" s="79" t="s">
        <v>3</v>
      </c>
      <c r="K146" s="79">
        <v>711</v>
      </c>
      <c r="L146" s="79" t="s">
        <v>0</v>
      </c>
      <c r="M146" s="75">
        <v>19.481000000000002</v>
      </c>
      <c r="N146" s="76"/>
      <c r="O146" s="77" t="b">
        <f t="shared" si="18"/>
        <v>1</v>
      </c>
      <c r="P146" s="77">
        <f t="shared" si="19"/>
        <v>19.481000000000002</v>
      </c>
      <c r="Q146" s="76"/>
      <c r="R146" s="78"/>
      <c r="S146" s="80"/>
      <c r="T146" s="82"/>
      <c r="U146" s="82"/>
      <c r="V146" s="82"/>
      <c r="W146" s="82"/>
      <c r="X146" s="83"/>
      <c r="Y146" s="104"/>
    </row>
    <row r="147" spans="1:26" x14ac:dyDescent="0.15">
      <c r="A147" s="73" t="s">
        <v>58</v>
      </c>
      <c r="B147" s="73">
        <v>711</v>
      </c>
      <c r="C147" s="103" t="s">
        <v>80</v>
      </c>
      <c r="D147" s="95">
        <v>32.691000000000003</v>
      </c>
      <c r="E147" s="76"/>
      <c r="F147" s="77" t="b">
        <f t="shared" si="16"/>
        <v>1</v>
      </c>
      <c r="G147" s="77">
        <f t="shared" si="17"/>
        <v>32.691000000000003</v>
      </c>
      <c r="H147" s="82"/>
      <c r="I147" s="78"/>
      <c r="J147" s="79" t="s">
        <v>4</v>
      </c>
      <c r="K147" s="79">
        <v>711</v>
      </c>
      <c r="L147" s="79" t="s">
        <v>0</v>
      </c>
      <c r="M147" s="75">
        <v>19.524000000000001</v>
      </c>
      <c r="N147" s="76"/>
      <c r="O147" s="77" t="b">
        <f t="shared" si="18"/>
        <v>1</v>
      </c>
      <c r="P147" s="77">
        <f t="shared" si="19"/>
        <v>19.524000000000001</v>
      </c>
      <c r="Q147" s="76"/>
      <c r="R147" s="78"/>
      <c r="S147" s="80"/>
      <c r="T147" s="82"/>
      <c r="U147" s="82"/>
      <c r="V147" s="82"/>
      <c r="W147" s="82"/>
      <c r="X147" s="83"/>
      <c r="Y147" s="104"/>
    </row>
    <row r="148" spans="1:26" x14ac:dyDescent="0.15">
      <c r="A148" s="73" t="s">
        <v>81</v>
      </c>
      <c r="B148" s="73">
        <v>712</v>
      </c>
      <c r="C148" s="103" t="s">
        <v>80</v>
      </c>
      <c r="D148" s="95">
        <v>26.574999999999999</v>
      </c>
      <c r="E148" s="76"/>
      <c r="F148" s="77" t="b">
        <f t="shared" si="16"/>
        <v>1</v>
      </c>
      <c r="G148" s="77">
        <f t="shared" si="17"/>
        <v>26.574999999999999</v>
      </c>
      <c r="H148" s="76">
        <f>AVERAGE(G148:G150)</f>
        <v>26.628666666666664</v>
      </c>
      <c r="I148" s="78">
        <f>STDEV(G148:G150)</f>
        <v>4.7437678414245295E-2</v>
      </c>
      <c r="J148" s="79" t="s">
        <v>5</v>
      </c>
      <c r="K148" s="79">
        <v>712</v>
      </c>
      <c r="L148" s="79" t="s">
        <v>0</v>
      </c>
      <c r="M148" s="75">
        <v>18.629000000000001</v>
      </c>
      <c r="N148" s="76"/>
      <c r="O148" s="77" t="b">
        <f t="shared" si="18"/>
        <v>1</v>
      </c>
      <c r="P148" s="77">
        <f t="shared" si="19"/>
        <v>18.629000000000001</v>
      </c>
      <c r="Q148" s="76">
        <f>AVERAGE(P148:P150)</f>
        <v>18.599333333333334</v>
      </c>
      <c r="R148" s="78">
        <f>STDEV(P148:P150)</f>
        <v>4.9662192192182285E-2</v>
      </c>
      <c r="S148" s="80">
        <f>H148-Q148</f>
        <v>8.0293333333333301</v>
      </c>
      <c r="T148" s="82"/>
      <c r="U148" s="81">
        <f>S148-$T$4</f>
        <v>2.2400666666666629</v>
      </c>
      <c r="V148" s="82">
        <f>POWER(2,-U148)</f>
        <v>0.2116765463312088</v>
      </c>
      <c r="W148" s="82"/>
      <c r="X148" s="83">
        <f>SQRT((I148^2)+(R148^2))</f>
        <v>6.8677992593454598E-2</v>
      </c>
      <c r="Y148" s="104"/>
      <c r="Z148" s="59" t="s">
        <v>72</v>
      </c>
    </row>
    <row r="149" spans="1:26" x14ac:dyDescent="0.15">
      <c r="A149" s="73" t="s">
        <v>82</v>
      </c>
      <c r="B149" s="73">
        <v>712</v>
      </c>
      <c r="C149" s="103" t="s">
        <v>80</v>
      </c>
      <c r="D149" s="95">
        <v>26.664999999999999</v>
      </c>
      <c r="E149" s="76"/>
      <c r="F149" s="77" t="b">
        <f t="shared" si="16"/>
        <v>1</v>
      </c>
      <c r="G149" s="77">
        <f t="shared" si="17"/>
        <v>26.664999999999999</v>
      </c>
      <c r="H149" s="82"/>
      <c r="I149" s="78"/>
      <c r="J149" s="79" t="s">
        <v>6</v>
      </c>
      <c r="K149" s="79">
        <v>712</v>
      </c>
      <c r="L149" s="79" t="s">
        <v>0</v>
      </c>
      <c r="M149" s="75">
        <v>18.542000000000002</v>
      </c>
      <c r="N149" s="76"/>
      <c r="O149" s="77" t="b">
        <f t="shared" si="18"/>
        <v>1</v>
      </c>
      <c r="P149" s="77">
        <f t="shared" si="19"/>
        <v>18.542000000000002</v>
      </c>
      <c r="Q149" s="76"/>
      <c r="R149" s="78"/>
      <c r="S149" s="80"/>
      <c r="T149" s="82"/>
      <c r="U149" s="82"/>
      <c r="V149" s="82"/>
      <c r="W149" s="82"/>
      <c r="X149" s="83"/>
      <c r="Y149" s="104"/>
    </row>
    <row r="150" spans="1:26" x14ac:dyDescent="0.15">
      <c r="A150" s="73" t="s">
        <v>83</v>
      </c>
      <c r="B150" s="73">
        <v>712</v>
      </c>
      <c r="C150" s="103" t="s">
        <v>80</v>
      </c>
      <c r="D150" s="95">
        <v>26.646000000000001</v>
      </c>
      <c r="E150" s="76"/>
      <c r="F150" s="77" t="b">
        <f t="shared" si="16"/>
        <v>1</v>
      </c>
      <c r="G150" s="77">
        <f t="shared" si="17"/>
        <v>26.646000000000001</v>
      </c>
      <c r="H150" s="82"/>
      <c r="I150" s="78"/>
      <c r="J150" s="79" t="s">
        <v>7</v>
      </c>
      <c r="K150" s="79">
        <v>712</v>
      </c>
      <c r="L150" s="79" t="s">
        <v>0</v>
      </c>
      <c r="M150" s="75">
        <v>18.626999999999999</v>
      </c>
      <c r="N150" s="76"/>
      <c r="O150" s="77" t="b">
        <f t="shared" si="18"/>
        <v>1</v>
      </c>
      <c r="P150" s="77">
        <f t="shared" si="19"/>
        <v>18.626999999999999</v>
      </c>
      <c r="Q150" s="76"/>
      <c r="R150" s="78"/>
      <c r="S150" s="80"/>
      <c r="T150" s="82"/>
      <c r="U150" s="82"/>
      <c r="V150" s="82"/>
      <c r="W150" s="82"/>
      <c r="X150" s="83"/>
      <c r="Y150" s="104"/>
    </row>
    <row r="151" spans="1:26" x14ac:dyDescent="0.15">
      <c r="A151" s="73" t="s">
        <v>84</v>
      </c>
      <c r="B151" s="73">
        <v>713</v>
      </c>
      <c r="C151" s="103" t="s">
        <v>80</v>
      </c>
      <c r="D151" s="95">
        <v>27.486000000000001</v>
      </c>
      <c r="E151" s="76"/>
      <c r="F151" s="77" t="b">
        <f t="shared" si="16"/>
        <v>1</v>
      </c>
      <c r="G151" s="77">
        <f t="shared" si="17"/>
        <v>27.486000000000001</v>
      </c>
      <c r="H151" s="76">
        <f>AVERAGE(G151:G153)</f>
        <v>27.562000000000001</v>
      </c>
      <c r="I151" s="78">
        <f>STDEV(G151:G153)</f>
        <v>8.0299439599539113E-2</v>
      </c>
      <c r="J151" s="79" t="s">
        <v>8</v>
      </c>
      <c r="K151" s="79">
        <v>713</v>
      </c>
      <c r="L151" s="79" t="s">
        <v>0</v>
      </c>
      <c r="M151" s="75">
        <v>18.596</v>
      </c>
      <c r="N151" s="76"/>
      <c r="O151" s="77" t="b">
        <f t="shared" si="18"/>
        <v>1</v>
      </c>
      <c r="P151" s="77">
        <f t="shared" si="19"/>
        <v>18.596</v>
      </c>
      <c r="Q151" s="76">
        <f>AVERAGE(P151:P153)</f>
        <v>18.665333333333336</v>
      </c>
      <c r="R151" s="78">
        <f>STDEV(P151:P153)</f>
        <v>7.5035547131565544E-2</v>
      </c>
      <c r="S151" s="80">
        <f>H151-Q151</f>
        <v>8.8966666666666647</v>
      </c>
      <c r="T151" s="82"/>
      <c r="U151" s="81">
        <f>S151-$T$4</f>
        <v>3.1073999999999975</v>
      </c>
      <c r="V151" s="82">
        <f>POWER(2,-U151)</f>
        <v>0.11603243105710234</v>
      </c>
      <c r="W151" s="82"/>
      <c r="X151" s="83">
        <f>SQRT((I151^2)+(R151^2))</f>
        <v>0.10990147102442907</v>
      </c>
      <c r="Y151" s="104"/>
      <c r="Z151" s="59" t="s">
        <v>73</v>
      </c>
    </row>
    <row r="152" spans="1:26" x14ac:dyDescent="0.15">
      <c r="A152" s="73" t="s">
        <v>85</v>
      </c>
      <c r="B152" s="73">
        <v>713</v>
      </c>
      <c r="C152" s="103" t="s">
        <v>80</v>
      </c>
      <c r="D152" s="95">
        <v>27.553999999999998</v>
      </c>
      <c r="E152" s="76"/>
      <c r="F152" s="77" t="b">
        <f t="shared" si="16"/>
        <v>1</v>
      </c>
      <c r="G152" s="77">
        <f t="shared" si="17"/>
        <v>27.553999999999998</v>
      </c>
      <c r="H152" s="82"/>
      <c r="I152" s="78"/>
      <c r="J152" s="79" t="s">
        <v>9</v>
      </c>
      <c r="K152" s="79">
        <v>713</v>
      </c>
      <c r="L152" s="79" t="s">
        <v>0</v>
      </c>
      <c r="M152" s="75">
        <v>18.655000000000001</v>
      </c>
      <c r="N152" s="76"/>
      <c r="O152" s="77" t="b">
        <f t="shared" si="18"/>
        <v>1</v>
      </c>
      <c r="P152" s="77">
        <f t="shared" si="19"/>
        <v>18.655000000000001</v>
      </c>
      <c r="Q152" s="76"/>
      <c r="R152" s="78"/>
      <c r="S152" s="80"/>
      <c r="T152" s="82"/>
      <c r="U152" s="82"/>
      <c r="V152" s="82"/>
      <c r="W152" s="82"/>
      <c r="X152" s="83"/>
      <c r="Y152" s="104"/>
    </row>
    <row r="153" spans="1:26" x14ac:dyDescent="0.15">
      <c r="A153" s="73" t="s">
        <v>86</v>
      </c>
      <c r="B153" s="73">
        <v>713</v>
      </c>
      <c r="C153" s="103" t="s">
        <v>80</v>
      </c>
      <c r="D153" s="95">
        <v>27.646000000000001</v>
      </c>
      <c r="E153" s="76"/>
      <c r="F153" s="77" t="b">
        <f t="shared" si="16"/>
        <v>1</v>
      </c>
      <c r="G153" s="77">
        <f t="shared" si="17"/>
        <v>27.646000000000001</v>
      </c>
      <c r="H153" s="82"/>
      <c r="I153" s="78"/>
      <c r="J153" s="79" t="s">
        <v>10</v>
      </c>
      <c r="K153" s="79">
        <v>713</v>
      </c>
      <c r="L153" s="79" t="s">
        <v>0</v>
      </c>
      <c r="M153" s="75">
        <v>18.745000000000001</v>
      </c>
      <c r="N153" s="76"/>
      <c r="O153" s="77" t="b">
        <f t="shared" si="18"/>
        <v>1</v>
      </c>
      <c r="P153" s="77">
        <f t="shared" si="19"/>
        <v>18.745000000000001</v>
      </c>
      <c r="Q153" s="76"/>
      <c r="R153" s="78"/>
      <c r="S153" s="80"/>
      <c r="T153" s="82"/>
      <c r="U153" s="82"/>
      <c r="V153" s="82"/>
      <c r="W153" s="82"/>
      <c r="X153" s="83"/>
      <c r="Y153" s="104"/>
    </row>
    <row r="154" spans="1:26" x14ac:dyDescent="0.15">
      <c r="A154" s="73" t="s">
        <v>87</v>
      </c>
      <c r="B154" s="73">
        <v>714</v>
      </c>
      <c r="C154" s="103" t="s">
        <v>80</v>
      </c>
      <c r="D154" s="95">
        <v>28.331</v>
      </c>
      <c r="E154" s="76"/>
      <c r="F154" s="77" t="b">
        <f t="shared" si="16"/>
        <v>1</v>
      </c>
      <c r="G154" s="77">
        <f t="shared" si="17"/>
        <v>28.331</v>
      </c>
      <c r="H154" s="76">
        <f>AVERAGE(G154:G156)</f>
        <v>28.297333333333331</v>
      </c>
      <c r="I154" s="78">
        <f>STDEV(G154:G156)</f>
        <v>4.0771722226726939E-2</v>
      </c>
      <c r="J154" s="79" t="s">
        <v>11</v>
      </c>
      <c r="K154" s="79">
        <v>714</v>
      </c>
      <c r="L154" s="79" t="s">
        <v>0</v>
      </c>
      <c r="M154" s="75">
        <v>18.856000000000002</v>
      </c>
      <c r="N154" s="76"/>
      <c r="O154" s="77" t="b">
        <f t="shared" si="18"/>
        <v>1</v>
      </c>
      <c r="P154" s="77">
        <f t="shared" si="19"/>
        <v>18.856000000000002</v>
      </c>
      <c r="Q154" s="76">
        <f>AVERAGE(P154:P156)</f>
        <v>18.946666666666669</v>
      </c>
      <c r="R154" s="78">
        <f>STDEV(P154:P156)</f>
        <v>7.8926125797059432E-2</v>
      </c>
      <c r="S154" s="80">
        <f>H154-Q154</f>
        <v>9.3506666666666618</v>
      </c>
      <c r="T154" s="82"/>
      <c r="U154" s="81">
        <f>S154-$T$4</f>
        <v>3.5613999999999946</v>
      </c>
      <c r="V154" s="82">
        <f>POWER(2,-U154)</f>
        <v>8.4705531808716802E-2</v>
      </c>
      <c r="W154" s="82"/>
      <c r="X154" s="83">
        <f>SQRT((I154^2)+(R154^2))</f>
        <v>8.8835053141575984E-2</v>
      </c>
      <c r="Y154" s="104"/>
      <c r="Z154" s="59" t="s">
        <v>74</v>
      </c>
    </row>
    <row r="155" spans="1:26" x14ac:dyDescent="0.15">
      <c r="A155" s="73" t="s">
        <v>88</v>
      </c>
      <c r="B155" s="73">
        <v>714</v>
      </c>
      <c r="C155" s="103" t="s">
        <v>80</v>
      </c>
      <c r="D155" s="95">
        <v>28.251999999999999</v>
      </c>
      <c r="E155" s="76"/>
      <c r="F155" s="77" t="b">
        <f t="shared" si="16"/>
        <v>1</v>
      </c>
      <c r="G155" s="77">
        <f t="shared" si="17"/>
        <v>28.251999999999999</v>
      </c>
      <c r="H155" s="82"/>
      <c r="I155" s="78"/>
      <c r="J155" s="79" t="s">
        <v>12</v>
      </c>
      <c r="K155" s="79">
        <v>714</v>
      </c>
      <c r="L155" s="79" t="s">
        <v>0</v>
      </c>
      <c r="M155" s="75">
        <v>19</v>
      </c>
      <c r="N155" s="76"/>
      <c r="O155" s="77" t="b">
        <f t="shared" si="18"/>
        <v>1</v>
      </c>
      <c r="P155" s="77">
        <f t="shared" si="19"/>
        <v>19</v>
      </c>
      <c r="Q155" s="76"/>
      <c r="R155" s="78"/>
      <c r="S155" s="80"/>
      <c r="T155" s="82"/>
      <c r="U155" s="82"/>
      <c r="V155" s="82"/>
      <c r="W155" s="82"/>
      <c r="X155" s="83"/>
      <c r="Y155" s="104"/>
    </row>
    <row r="156" spans="1:26" x14ac:dyDescent="0.15">
      <c r="A156" s="73" t="s">
        <v>89</v>
      </c>
      <c r="B156" s="73">
        <v>714</v>
      </c>
      <c r="C156" s="103" t="s">
        <v>80</v>
      </c>
      <c r="D156" s="95">
        <v>28.309000000000001</v>
      </c>
      <c r="E156" s="76"/>
      <c r="F156" s="77" t="b">
        <f t="shared" si="16"/>
        <v>1</v>
      </c>
      <c r="G156" s="77">
        <f t="shared" si="17"/>
        <v>28.309000000000001</v>
      </c>
      <c r="H156" s="82"/>
      <c r="I156" s="97"/>
      <c r="J156" s="79" t="s">
        <v>13</v>
      </c>
      <c r="K156" s="79">
        <v>714</v>
      </c>
      <c r="L156" s="79" t="s">
        <v>0</v>
      </c>
      <c r="M156" s="75">
        <v>18.984000000000002</v>
      </c>
      <c r="N156" s="76"/>
      <c r="O156" s="77" t="b">
        <f t="shared" si="18"/>
        <v>1</v>
      </c>
      <c r="P156" s="77">
        <f t="shared" si="19"/>
        <v>18.984000000000002</v>
      </c>
      <c r="Q156" s="76"/>
      <c r="R156" s="78"/>
      <c r="S156" s="80"/>
      <c r="T156" s="82"/>
      <c r="U156" s="82"/>
      <c r="V156" s="82"/>
      <c r="W156" s="82"/>
      <c r="X156" s="83"/>
      <c r="Y156" s="104"/>
    </row>
    <row r="157" spans="1:26" x14ac:dyDescent="0.15">
      <c r="A157" s="73" t="s">
        <v>90</v>
      </c>
      <c r="B157" s="73">
        <v>721</v>
      </c>
      <c r="C157" s="103" t="s">
        <v>80</v>
      </c>
      <c r="D157" s="95">
        <v>28.577999999999999</v>
      </c>
      <c r="E157" s="76"/>
      <c r="F157" s="77" t="b">
        <f t="shared" si="16"/>
        <v>1</v>
      </c>
      <c r="G157" s="77">
        <f t="shared" si="17"/>
        <v>28.577999999999999</v>
      </c>
      <c r="H157" s="76">
        <f>AVERAGE(G157:G159)</f>
        <v>28.617333333333335</v>
      </c>
      <c r="I157" s="78">
        <f>STDEV(G157:G159)</f>
        <v>5.6438757368791337E-2</v>
      </c>
      <c r="J157" s="79" t="s">
        <v>14</v>
      </c>
      <c r="K157" s="79">
        <v>721</v>
      </c>
      <c r="L157" s="79" t="s">
        <v>0</v>
      </c>
      <c r="M157" s="75">
        <v>20.047999999999998</v>
      </c>
      <c r="N157" s="76"/>
      <c r="O157" s="77" t="b">
        <f t="shared" si="18"/>
        <v>1</v>
      </c>
      <c r="P157" s="77">
        <f t="shared" si="19"/>
        <v>20.047999999999998</v>
      </c>
      <c r="Q157" s="76">
        <f>AVERAGE(P157:P159)</f>
        <v>20.259</v>
      </c>
      <c r="R157" s="78">
        <f>STDEV(P157:P159)</f>
        <v>0.23546337294789765</v>
      </c>
      <c r="S157" s="80">
        <f>H157-Q157</f>
        <v>8.3583333333333343</v>
      </c>
      <c r="T157" s="82"/>
      <c r="U157" s="81"/>
      <c r="V157" s="82"/>
      <c r="W157" s="82"/>
      <c r="X157" s="83"/>
      <c r="Y157" s="102" t="s">
        <v>118</v>
      </c>
    </row>
    <row r="158" spans="1:26" x14ac:dyDescent="0.15">
      <c r="A158" s="73" t="s">
        <v>91</v>
      </c>
      <c r="B158" s="73">
        <v>721</v>
      </c>
      <c r="C158" s="103" t="s">
        <v>80</v>
      </c>
      <c r="D158" s="95">
        <v>28.591999999999999</v>
      </c>
      <c r="E158" s="76"/>
      <c r="F158" s="77" t="b">
        <f t="shared" si="16"/>
        <v>1</v>
      </c>
      <c r="G158" s="77">
        <f t="shared" si="17"/>
        <v>28.591999999999999</v>
      </c>
      <c r="H158" s="82"/>
      <c r="I158" s="78"/>
      <c r="J158" s="79" t="s">
        <v>15</v>
      </c>
      <c r="K158" s="79">
        <v>721</v>
      </c>
      <c r="L158" s="79" t="s">
        <v>0</v>
      </c>
      <c r="M158" s="75">
        <v>20.513000000000002</v>
      </c>
      <c r="N158" s="76"/>
      <c r="O158" s="77" t="b">
        <f t="shared" si="18"/>
        <v>1</v>
      </c>
      <c r="P158" s="77">
        <f t="shared" si="19"/>
        <v>20.513000000000002</v>
      </c>
      <c r="Q158" s="76"/>
      <c r="R158" s="78"/>
      <c r="S158" s="80"/>
      <c r="T158" s="82"/>
      <c r="U158" s="82"/>
      <c r="V158" s="82"/>
      <c r="W158" s="82"/>
      <c r="X158" s="83"/>
      <c r="Y158" s="102"/>
    </row>
    <row r="159" spans="1:26" x14ac:dyDescent="0.15">
      <c r="A159" s="73" t="s">
        <v>92</v>
      </c>
      <c r="B159" s="73">
        <v>721</v>
      </c>
      <c r="C159" s="103" t="s">
        <v>80</v>
      </c>
      <c r="D159" s="95">
        <v>28.681999999999999</v>
      </c>
      <c r="E159" s="76"/>
      <c r="F159" s="77" t="b">
        <f t="shared" si="16"/>
        <v>1</v>
      </c>
      <c r="G159" s="77">
        <f t="shared" si="17"/>
        <v>28.681999999999999</v>
      </c>
      <c r="H159" s="82"/>
      <c r="I159" s="78"/>
      <c r="J159" s="79" t="s">
        <v>16</v>
      </c>
      <c r="K159" s="79">
        <v>721</v>
      </c>
      <c r="L159" s="79" t="s">
        <v>0</v>
      </c>
      <c r="M159" s="75">
        <v>20.216000000000001</v>
      </c>
      <c r="N159" s="76"/>
      <c r="O159" s="77" t="b">
        <f t="shared" si="18"/>
        <v>1</v>
      </c>
      <c r="P159" s="77">
        <f t="shared" si="19"/>
        <v>20.216000000000001</v>
      </c>
      <c r="Q159" s="76"/>
      <c r="R159" s="78"/>
      <c r="S159" s="80"/>
      <c r="T159" s="82"/>
      <c r="U159" s="82"/>
      <c r="V159" s="82"/>
      <c r="W159" s="82"/>
      <c r="X159" s="83"/>
      <c r="Y159" s="102"/>
    </row>
    <row r="160" spans="1:26" x14ac:dyDescent="0.15">
      <c r="A160" s="73" t="s">
        <v>93</v>
      </c>
      <c r="B160" s="73">
        <v>722</v>
      </c>
      <c r="C160" s="103" t="s">
        <v>80</v>
      </c>
      <c r="D160" s="95">
        <v>25.509</v>
      </c>
      <c r="E160" s="76"/>
      <c r="F160" s="77" t="b">
        <f t="shared" si="16"/>
        <v>1</v>
      </c>
      <c r="G160" s="77">
        <f t="shared" si="17"/>
        <v>25.509</v>
      </c>
      <c r="H160" s="76">
        <f>AVERAGE(G160:G162)</f>
        <v>25.382666666666665</v>
      </c>
      <c r="I160" s="78">
        <f>STDEV(G160:G162)</f>
        <v>0.10950038051684202</v>
      </c>
      <c r="J160" s="79" t="s">
        <v>17</v>
      </c>
      <c r="K160" s="79">
        <v>722</v>
      </c>
      <c r="L160" s="79" t="s">
        <v>0</v>
      </c>
      <c r="M160" s="75">
        <v>20.346</v>
      </c>
      <c r="N160" s="76"/>
      <c r="O160" s="77" t="b">
        <f t="shared" si="18"/>
        <v>1</v>
      </c>
      <c r="P160" s="77">
        <f t="shared" si="19"/>
        <v>20.346</v>
      </c>
      <c r="Q160" s="76">
        <f>AVERAGE(P160:P162)</f>
        <v>20.264666666666667</v>
      </c>
      <c r="R160" s="78">
        <f>STDEV(P160:P162)</f>
        <v>0.17481800059871802</v>
      </c>
      <c r="S160" s="80">
        <f>H160-Q160</f>
        <v>5.1179999999999986</v>
      </c>
      <c r="T160" s="82"/>
      <c r="U160" s="81">
        <f>S160-$T$4</f>
        <v>-0.67126666666666868</v>
      </c>
      <c r="V160" s="82">
        <f>POWER(2,-U160)</f>
        <v>1.5924705214093013</v>
      </c>
      <c r="W160" s="82"/>
      <c r="X160" s="83">
        <f>SQRT((I160^2)+(R160^2))</f>
        <v>0.2062805532925161</v>
      </c>
      <c r="Y160" s="102"/>
      <c r="Z160" s="59" t="s">
        <v>72</v>
      </c>
    </row>
    <row r="161" spans="1:26" x14ac:dyDescent="0.15">
      <c r="A161" s="73" t="s">
        <v>94</v>
      </c>
      <c r="B161" s="73">
        <v>722</v>
      </c>
      <c r="C161" s="103" t="s">
        <v>80</v>
      </c>
      <c r="D161" s="95">
        <v>25.315000000000001</v>
      </c>
      <c r="E161" s="76"/>
      <c r="F161" s="77" t="b">
        <f t="shared" si="16"/>
        <v>1</v>
      </c>
      <c r="G161" s="77">
        <f t="shared" si="17"/>
        <v>25.315000000000001</v>
      </c>
      <c r="H161" s="82"/>
      <c r="I161" s="78"/>
      <c r="J161" s="79" t="s">
        <v>18</v>
      </c>
      <c r="K161" s="79">
        <v>722</v>
      </c>
      <c r="L161" s="79" t="s">
        <v>0</v>
      </c>
      <c r="M161" s="75">
        <v>20.384</v>
      </c>
      <c r="N161" s="76"/>
      <c r="O161" s="77" t="b">
        <f t="shared" si="18"/>
        <v>1</v>
      </c>
      <c r="P161" s="77">
        <f t="shared" si="19"/>
        <v>20.384</v>
      </c>
      <c r="Q161" s="76"/>
      <c r="R161" s="78"/>
      <c r="S161" s="80"/>
      <c r="T161" s="82"/>
      <c r="U161" s="82"/>
      <c r="V161" s="82"/>
      <c r="W161" s="82"/>
      <c r="X161" s="83"/>
      <c r="Y161" s="102"/>
    </row>
    <row r="162" spans="1:26" x14ac:dyDescent="0.15">
      <c r="A162" s="73" t="s">
        <v>95</v>
      </c>
      <c r="B162" s="73">
        <v>722</v>
      </c>
      <c r="C162" s="103" t="s">
        <v>80</v>
      </c>
      <c r="D162" s="95">
        <v>25.324000000000002</v>
      </c>
      <c r="E162" s="76"/>
      <c r="F162" s="77" t="b">
        <f t="shared" si="16"/>
        <v>1</v>
      </c>
      <c r="G162" s="77">
        <f t="shared" si="17"/>
        <v>25.324000000000002</v>
      </c>
      <c r="H162" s="82"/>
      <c r="I162" s="78"/>
      <c r="J162" s="79" t="s">
        <v>19</v>
      </c>
      <c r="K162" s="79">
        <v>722</v>
      </c>
      <c r="L162" s="79" t="s">
        <v>0</v>
      </c>
      <c r="M162" s="75">
        <v>20.064</v>
      </c>
      <c r="N162" s="76"/>
      <c r="O162" s="77" t="b">
        <f t="shared" si="18"/>
        <v>1</v>
      </c>
      <c r="P162" s="77">
        <f t="shared" si="19"/>
        <v>20.064</v>
      </c>
      <c r="Q162" s="76"/>
      <c r="R162" s="78"/>
      <c r="S162" s="80"/>
      <c r="T162" s="82"/>
      <c r="U162" s="82"/>
      <c r="V162" s="82"/>
      <c r="W162" s="82"/>
      <c r="X162" s="83"/>
      <c r="Y162" s="102"/>
    </row>
    <row r="163" spans="1:26" x14ac:dyDescent="0.15">
      <c r="A163" s="73" t="s">
        <v>56</v>
      </c>
      <c r="B163" s="73">
        <v>723</v>
      </c>
      <c r="C163" s="103" t="s">
        <v>80</v>
      </c>
      <c r="D163" s="75">
        <v>25.195</v>
      </c>
      <c r="E163" s="76"/>
      <c r="F163" s="77" t="b">
        <f t="shared" si="16"/>
        <v>1</v>
      </c>
      <c r="G163" s="77">
        <f t="shared" si="17"/>
        <v>25.195</v>
      </c>
      <c r="H163" s="76">
        <f>AVERAGE(G163:G165)</f>
        <v>25.199666666666662</v>
      </c>
      <c r="I163" s="78">
        <f>STDEV(G163:G165)</f>
        <v>1.0785793124908689E-2</v>
      </c>
      <c r="J163" s="79" t="s">
        <v>2</v>
      </c>
      <c r="K163" s="79">
        <v>723</v>
      </c>
      <c r="L163" s="79" t="s">
        <v>0</v>
      </c>
      <c r="M163" s="75">
        <v>19.114999999999998</v>
      </c>
      <c r="N163" s="76"/>
      <c r="O163" s="77" t="b">
        <f t="shared" si="18"/>
        <v>1</v>
      </c>
      <c r="P163" s="77">
        <f t="shared" si="19"/>
        <v>19.114999999999998</v>
      </c>
      <c r="Q163" s="76">
        <f>AVERAGE(P163:P165)</f>
        <v>19.163666666666668</v>
      </c>
      <c r="R163" s="78">
        <f>STDEV(P163:P165)</f>
        <v>4.7542963026440094E-2</v>
      </c>
      <c r="S163" s="80">
        <f>H163-Q163</f>
        <v>6.0359999999999943</v>
      </c>
      <c r="T163" s="82"/>
      <c r="U163" s="81">
        <f>S163-$T$4</f>
        <v>0.24673333333332703</v>
      </c>
      <c r="V163" s="82">
        <f>POWER(2,-U163)</f>
        <v>0.84280259810520819</v>
      </c>
      <c r="W163" s="82"/>
      <c r="X163" s="83">
        <f>SQRT((I163^2)+(R163^2))</f>
        <v>4.8751068364362819E-2</v>
      </c>
      <c r="Y163" s="102"/>
      <c r="Z163" s="59" t="s">
        <v>73</v>
      </c>
    </row>
    <row r="164" spans="1:26" x14ac:dyDescent="0.15">
      <c r="A164" s="73" t="s">
        <v>57</v>
      </c>
      <c r="B164" s="73">
        <v>723</v>
      </c>
      <c r="C164" s="103" t="s">
        <v>80</v>
      </c>
      <c r="D164" s="75">
        <v>25.212</v>
      </c>
      <c r="E164" s="76"/>
      <c r="F164" s="77" t="b">
        <f t="shared" ref="F164:F168" si="20">ISNONTEXT(E164)</f>
        <v>1</v>
      </c>
      <c r="G164" s="77">
        <f t="shared" ref="G164:G168" si="21">IF(F164=TRUE,D164,"")</f>
        <v>25.212</v>
      </c>
      <c r="H164" s="82"/>
      <c r="I164" s="78"/>
      <c r="J164" s="79" t="s">
        <v>3</v>
      </c>
      <c r="K164" s="79">
        <v>723</v>
      </c>
      <c r="L164" s="79" t="s">
        <v>0</v>
      </c>
      <c r="M164" s="75">
        <v>19.166</v>
      </c>
      <c r="N164" s="76"/>
      <c r="O164" s="77" t="b">
        <f t="shared" ref="O164:O168" si="22">ISNONTEXT(N164)</f>
        <v>1</v>
      </c>
      <c r="P164" s="77">
        <f t="shared" ref="P164:P168" si="23">IF(O164=TRUE,M164,"")</f>
        <v>19.166</v>
      </c>
      <c r="Q164" s="76"/>
      <c r="R164" s="78"/>
      <c r="S164" s="80"/>
      <c r="T164" s="82"/>
      <c r="U164" s="82"/>
      <c r="V164" s="82"/>
      <c r="W164" s="82"/>
      <c r="X164" s="83"/>
      <c r="Y164" s="102"/>
    </row>
    <row r="165" spans="1:26" x14ac:dyDescent="0.15">
      <c r="A165" s="73" t="s">
        <v>58</v>
      </c>
      <c r="B165" s="73">
        <v>723</v>
      </c>
      <c r="C165" s="103" t="s">
        <v>80</v>
      </c>
      <c r="D165" s="75">
        <v>25.192</v>
      </c>
      <c r="E165" s="76"/>
      <c r="F165" s="77" t="b">
        <f t="shared" si="20"/>
        <v>1</v>
      </c>
      <c r="G165" s="77">
        <f t="shared" si="21"/>
        <v>25.192</v>
      </c>
      <c r="H165" s="82"/>
      <c r="I165" s="78"/>
      <c r="J165" s="79" t="s">
        <v>4</v>
      </c>
      <c r="K165" s="79">
        <v>723</v>
      </c>
      <c r="L165" s="79" t="s">
        <v>0</v>
      </c>
      <c r="M165" s="75">
        <v>19.21</v>
      </c>
      <c r="N165" s="76"/>
      <c r="O165" s="77" t="b">
        <f t="shared" si="22"/>
        <v>1</v>
      </c>
      <c r="P165" s="77">
        <f t="shared" si="23"/>
        <v>19.21</v>
      </c>
      <c r="Q165" s="76"/>
      <c r="R165" s="78"/>
      <c r="S165" s="80"/>
      <c r="T165" s="82"/>
      <c r="U165" s="82"/>
      <c r="V165" s="82"/>
      <c r="W165" s="82"/>
      <c r="X165" s="83"/>
      <c r="Y165" s="102"/>
    </row>
    <row r="166" spans="1:26" x14ac:dyDescent="0.15">
      <c r="A166" s="73" t="s">
        <v>81</v>
      </c>
      <c r="B166" s="73">
        <v>724</v>
      </c>
      <c r="C166" s="103" t="s">
        <v>80</v>
      </c>
      <c r="D166" s="75">
        <v>26.402999999999999</v>
      </c>
      <c r="E166" s="76"/>
      <c r="F166" s="77" t="b">
        <f t="shared" si="20"/>
        <v>1</v>
      </c>
      <c r="G166" s="77">
        <f t="shared" si="21"/>
        <v>26.402999999999999</v>
      </c>
      <c r="H166" s="76">
        <f>AVERAGE(G166:G168)</f>
        <v>26.364666666666665</v>
      </c>
      <c r="I166" s="78">
        <f>STDEV(G166:G168)</f>
        <v>3.481857741685096E-2</v>
      </c>
      <c r="J166" s="79" t="s">
        <v>5</v>
      </c>
      <c r="K166" s="79">
        <v>724</v>
      </c>
      <c r="L166" s="79" t="s">
        <v>0</v>
      </c>
      <c r="M166" s="75">
        <v>19.596</v>
      </c>
      <c r="N166" s="76"/>
      <c r="O166" s="77" t="b">
        <f t="shared" si="22"/>
        <v>1</v>
      </c>
      <c r="P166" s="77">
        <f t="shared" si="23"/>
        <v>19.596</v>
      </c>
      <c r="Q166" s="76">
        <f>AVERAGE(P166:P168)</f>
        <v>19.630333333333329</v>
      </c>
      <c r="R166" s="78">
        <f>STDEV(P166:P168)</f>
        <v>3.0237945256470295E-2</v>
      </c>
      <c r="S166" s="80">
        <f>H166-Q166</f>
        <v>6.7343333333333355</v>
      </c>
      <c r="T166" s="82"/>
      <c r="U166" s="81">
        <f>S166-$T$4</f>
        <v>0.94506666666666828</v>
      </c>
      <c r="V166" s="82">
        <f>POWER(2,-U166)</f>
        <v>0.51940554946145578</v>
      </c>
      <c r="W166" s="82"/>
      <c r="X166" s="83">
        <f>SQRT((I166^2)+(R166^2))</f>
        <v>4.6115796281388635E-2</v>
      </c>
      <c r="Y166" s="102"/>
      <c r="Z166" s="59" t="s">
        <v>74</v>
      </c>
    </row>
    <row r="167" spans="1:26" x14ac:dyDescent="0.15">
      <c r="A167" s="73" t="s">
        <v>82</v>
      </c>
      <c r="B167" s="73">
        <v>724</v>
      </c>
      <c r="C167" s="103" t="s">
        <v>80</v>
      </c>
      <c r="D167" s="75">
        <v>26.335000000000001</v>
      </c>
      <c r="E167" s="76"/>
      <c r="F167" s="77" t="b">
        <f t="shared" si="20"/>
        <v>1</v>
      </c>
      <c r="G167" s="77">
        <f t="shared" si="21"/>
        <v>26.335000000000001</v>
      </c>
      <c r="H167" s="82"/>
      <c r="I167" s="78"/>
      <c r="J167" s="79" t="s">
        <v>6</v>
      </c>
      <c r="K167" s="79">
        <v>724</v>
      </c>
      <c r="L167" s="79" t="s">
        <v>0</v>
      </c>
      <c r="M167" s="75">
        <v>19.652999999999999</v>
      </c>
      <c r="N167" s="76"/>
      <c r="O167" s="77" t="b">
        <f t="shared" si="22"/>
        <v>1</v>
      </c>
      <c r="P167" s="77">
        <f t="shared" si="23"/>
        <v>19.652999999999999</v>
      </c>
      <c r="Q167" s="76"/>
      <c r="R167" s="78"/>
      <c r="S167" s="80"/>
      <c r="T167" s="82"/>
      <c r="U167" s="82"/>
      <c r="V167" s="82"/>
      <c r="W167" s="82"/>
      <c r="X167" s="83"/>
      <c r="Y167" s="102"/>
    </row>
    <row r="168" spans="1:26" x14ac:dyDescent="0.15">
      <c r="A168" s="73" t="s">
        <v>83</v>
      </c>
      <c r="B168" s="73">
        <v>724</v>
      </c>
      <c r="C168" s="103" t="s">
        <v>80</v>
      </c>
      <c r="D168" s="75">
        <v>26.356000000000002</v>
      </c>
      <c r="E168" s="76"/>
      <c r="F168" s="77" t="b">
        <f t="shared" si="20"/>
        <v>1</v>
      </c>
      <c r="G168" s="77">
        <f t="shared" si="21"/>
        <v>26.356000000000002</v>
      </c>
      <c r="H168" s="82"/>
      <c r="I168" s="78"/>
      <c r="J168" s="79" t="s">
        <v>7</v>
      </c>
      <c r="K168" s="79">
        <v>724</v>
      </c>
      <c r="L168" s="79" t="s">
        <v>0</v>
      </c>
      <c r="M168" s="75">
        <v>19.641999999999999</v>
      </c>
      <c r="N168" s="76"/>
      <c r="O168" s="77" t="b">
        <f t="shared" si="22"/>
        <v>1</v>
      </c>
      <c r="P168" s="77">
        <f t="shared" si="23"/>
        <v>19.641999999999999</v>
      </c>
      <c r="Q168" s="76"/>
      <c r="R168" s="78"/>
      <c r="S168" s="80"/>
      <c r="T168" s="82"/>
      <c r="U168" s="82"/>
      <c r="V168" s="82"/>
      <c r="W168" s="82"/>
      <c r="X168" s="83"/>
      <c r="Y168" s="102"/>
    </row>
  </sheetData>
  <mergeCells count="2">
    <mergeCell ref="A2:I2"/>
    <mergeCell ref="J2:R2"/>
  </mergeCells>
  <printOptions gridLines="1"/>
  <pageMargins left="0.78740157499999996" right="0.78740157499999996" top="0.984251969" bottom="0.984251969" header="0.5" footer="0.5"/>
  <pageSetup paperSize="9" scale="45" orientation="portrait" horizontalDpi="4294967292" verticalDpi="4294967292"/>
  <headerFooter alignWithMargins="0">
    <oddHeader>&amp;C&amp;"Times New Roman,Bold"&amp;12&amp;A&amp;R&amp;"Times New Roman,Regular"&amp;12&amp;F</oddHeader>
    <oddFooter>&amp;C&amp;"Times New Roman,Regular"&amp;12&amp;D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4" baseType="variant">
      <vt:variant>
        <vt:lpstr>Arbeitsblätter</vt:lpstr>
      </vt:variant>
      <vt:variant>
        <vt:i4>6</vt:i4>
      </vt:variant>
      <vt:variant>
        <vt:lpstr>Benannte Bereiche</vt:lpstr>
      </vt:variant>
      <vt:variant>
        <vt:i4>6</vt:i4>
      </vt:variant>
    </vt:vector>
  </HeadingPairs>
  <TitlesOfParts>
    <vt:vector size="12" baseType="lpstr">
      <vt:lpstr>ESR1_NT</vt:lpstr>
      <vt:lpstr>ESR2_NT</vt:lpstr>
      <vt:lpstr>PGR_NT</vt:lpstr>
      <vt:lpstr>ESR1_E2</vt:lpstr>
      <vt:lpstr>ESR2_E2</vt:lpstr>
      <vt:lpstr>PGR_E2</vt:lpstr>
      <vt:lpstr>ESR1_E2!Druckbereich</vt:lpstr>
      <vt:lpstr>ESR1_NT!Druckbereich</vt:lpstr>
      <vt:lpstr>ESR2_E2!Druckbereich</vt:lpstr>
      <vt:lpstr>ESR2_NT!Druckbereich</vt:lpstr>
      <vt:lpstr>PGR_E2!Druckbereich</vt:lpstr>
      <vt:lpstr>PGR_NT!Druckbereich</vt:lpstr>
    </vt:vector>
  </TitlesOfParts>
  <Company>Compaq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ra Hooper</dc:creator>
  <cp:lastModifiedBy>justuka99@gmail.com</cp:lastModifiedBy>
  <cp:lastPrinted>2003-09-11T20:21:44Z</cp:lastPrinted>
  <dcterms:created xsi:type="dcterms:W3CDTF">2000-07-26T20:52:25Z</dcterms:created>
  <dcterms:modified xsi:type="dcterms:W3CDTF">2026-03-26T08:25:41Z</dcterms:modified>
</cp:coreProperties>
</file>